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firstSheet="1" activeTab="4"/>
  </bookViews>
  <sheets>
    <sheet name="Raw data" sheetId="1" r:id="rId1"/>
    <sheet name="E-Fructus Psoraleae" sheetId="2" r:id="rId2"/>
    <sheet name="E-Eucommia" sheetId="3" r:id="rId3"/>
    <sheet name="E-Drynariae Rhizoma" sheetId="4" r:id="rId4"/>
    <sheet name="R-Fructus Psoraleae" sheetId="5" r:id="rId5"/>
    <sheet name="R-Eucommia" sheetId="6" r:id="rId6"/>
    <sheet name="R-Drynariae Rhizoma" sheetId="7" r:id="rId7"/>
  </sheets>
  <definedNames>
    <definedName name="_xlnm._FilterDatabase" localSheetId="1" hidden="1">'E-Fructus Psoraleae'!$N$1:$N$261</definedName>
    <definedName name="_xlnm._FilterDatabase" localSheetId="2" hidden="1">'E-Eucommia'!$N$1:$N$261</definedName>
    <definedName name="_xlnm._FilterDatabase" localSheetId="3" hidden="1">'E-Drynariae Rhizoma'!$N$1:$N$261</definedName>
    <definedName name="_xlnm._FilterDatabase" localSheetId="4" hidden="1">'R-Fructus Psoraleae'!$N$1:$N$261</definedName>
    <definedName name="_xlnm._FilterDatabase" localSheetId="5" hidden="1">'R-Eucommia'!$N$1:$N$261</definedName>
    <definedName name="_xlnm._FilterDatabase" localSheetId="6" hidden="1">'R-Drynariae Rhizoma'!$N$1:$N$2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17" uniqueCount="1126">
  <si>
    <t>ID</t>
  </si>
  <si>
    <t>name</t>
  </si>
  <si>
    <t>mz</t>
  </si>
  <si>
    <t>rt</t>
  </si>
  <si>
    <t>exact_mass</t>
  </si>
  <si>
    <t>ppm</t>
  </si>
  <si>
    <t>formula</t>
  </si>
  <si>
    <t>KEGG</t>
  </si>
  <si>
    <t>precursor_type</t>
  </si>
  <si>
    <t>library</t>
  </si>
  <si>
    <t>class</t>
  </si>
  <si>
    <t>sub_class</t>
  </si>
  <si>
    <t>E-空白</t>
  </si>
  <si>
    <t>E-补骨脂</t>
  </si>
  <si>
    <t>Ratio</t>
  </si>
  <si>
    <t>E-杜仲</t>
  </si>
  <si>
    <t>E-骨碎补</t>
  </si>
  <si>
    <t>R-空白</t>
  </si>
  <si>
    <t>R-补骨脂</t>
  </si>
  <si>
    <t>R-杜仲</t>
  </si>
  <si>
    <t>R-骨碎补</t>
  </si>
  <si>
    <t>M145T74_2</t>
  </si>
  <si>
    <t>2-Hydroxy-2-ethylsuccinic acid</t>
  </si>
  <si>
    <t>C6H10O5</t>
  </si>
  <si>
    <t>C02488</t>
  </si>
  <si>
    <t>[M+H-H2O]+</t>
  </si>
  <si>
    <t>MetaDNA</t>
  </si>
  <si>
    <t>Carboxylic acids and derivatives</t>
  </si>
  <si>
    <t>Alcohols and polyols</t>
  </si>
  <si>
    <t>M102T644</t>
  </si>
  <si>
    <t>5-Aminopentanal</t>
  </si>
  <si>
    <t>C5H11NO</t>
  </si>
  <si>
    <t>C12455</t>
  </si>
  <si>
    <t>[M+H]+</t>
  </si>
  <si>
    <t>Organic oxides</t>
  </si>
  <si>
    <t>Amines</t>
  </si>
  <si>
    <t>M137T840</t>
  </si>
  <si>
    <t>Tyramine</t>
  </si>
  <si>
    <t>C8H11NO</t>
  </si>
  <si>
    <t>C00483</t>
  </si>
  <si>
    <t>[M]+</t>
  </si>
  <si>
    <t>Benzene and substituted derivatives</t>
  </si>
  <si>
    <t>1-hydroxy-2-unsubstituted benzenoids</t>
  </si>
  <si>
    <t>M150T839</t>
  </si>
  <si>
    <t>(-)-Carvone</t>
  </si>
  <si>
    <t>C10H14O</t>
  </si>
  <si>
    <t>C01767</t>
  </si>
  <si>
    <t>Carbonyl compounds</t>
  </si>
  <si>
    <t>M185T571_1</t>
  </si>
  <si>
    <t>Phosphohydroxypyruvic acid</t>
  </si>
  <si>
    <t>C3H5O7P</t>
  </si>
  <si>
    <t>C03232</t>
  </si>
  <si>
    <t>Alpha-keto acids and derivatives</t>
  </si>
  <si>
    <t>M295T792</t>
  </si>
  <si>
    <t>9(S)-HPODE</t>
  </si>
  <si>
    <t>C18H32O4</t>
  </si>
  <si>
    <t>C14827</t>
  </si>
  <si>
    <t>Alkyl hydroperoxides</t>
  </si>
  <si>
    <t>M121T466</t>
  </si>
  <si>
    <t>Styrene Oxide</t>
  </si>
  <si>
    <t>C8H8O</t>
  </si>
  <si>
    <t>C02083</t>
  </si>
  <si>
    <t>Ethers</t>
  </si>
  <si>
    <t>M121T416</t>
  </si>
  <si>
    <t>(S)-2-Phenyloxirane</t>
  </si>
  <si>
    <t>C20782</t>
  </si>
  <si>
    <t/>
  </si>
  <si>
    <t>M130T357</t>
  </si>
  <si>
    <t>Pyrrolidonecarboxylic acid</t>
  </si>
  <si>
    <t>C5H7NO3</t>
  </si>
  <si>
    <t>C02237</t>
  </si>
  <si>
    <t>Azacyclic compounds</t>
  </si>
  <si>
    <t>Amino acids, peptides, and analogues</t>
  </si>
  <si>
    <t>M151T839</t>
  </si>
  <si>
    <t>N-Methyltyramine</t>
  </si>
  <si>
    <t>C9H13NO</t>
  </si>
  <si>
    <t>C02442</t>
  </si>
  <si>
    <t>M164T356</t>
  </si>
  <si>
    <t>Beta-Tyrosine</t>
  </si>
  <si>
    <t>C9H11NO3</t>
  </si>
  <si>
    <t>C04368</t>
  </si>
  <si>
    <t>M164T387</t>
  </si>
  <si>
    <t>(S)-beta-Tyrosine</t>
  </si>
  <si>
    <t>C21308</t>
  </si>
  <si>
    <t>M151T66</t>
  </si>
  <si>
    <t>Homogentisic acid</t>
  </si>
  <si>
    <t>C8H8O4</t>
  </si>
  <si>
    <t>C00544</t>
  </si>
  <si>
    <t>M118T491</t>
  </si>
  <si>
    <t>L-Aspartate-semialdehyde</t>
  </si>
  <si>
    <t>C4H7NO3</t>
  </si>
  <si>
    <t>C00441</t>
  </si>
  <si>
    <t>M283T249</t>
  </si>
  <si>
    <t>(6Z)-Octadecenoic acid</t>
  </si>
  <si>
    <t>C18H34O2</t>
  </si>
  <si>
    <t>C08363</t>
  </si>
  <si>
    <t>M286T625</t>
  </si>
  <si>
    <t>Palustradienal</t>
  </si>
  <si>
    <t>C20H30O</t>
  </si>
  <si>
    <t>C18220</t>
  </si>
  <si>
    <t>M165T839</t>
  </si>
  <si>
    <t>Pseudoephedrine</t>
  </si>
  <si>
    <t>C10H15NO</t>
  </si>
  <si>
    <t>C02765</t>
  </si>
  <si>
    <t>M272T698</t>
  </si>
  <si>
    <t>Fusicocca-2,10(14)-diene</t>
  </si>
  <si>
    <t>C20H32</t>
  </si>
  <si>
    <t>C18229</t>
  </si>
  <si>
    <t>Polycyclic hydrocarbons</t>
  </si>
  <si>
    <t>Branched unsaturated hydrocarbons</t>
  </si>
  <si>
    <t>M88T113</t>
  </si>
  <si>
    <t>Butyric acid</t>
  </si>
  <si>
    <t>C4H8O2</t>
  </si>
  <si>
    <t>C00246</t>
  </si>
  <si>
    <t>BioDeepDB</t>
  </si>
  <si>
    <t>Fatty Acyls</t>
  </si>
  <si>
    <t>Fatty acids and conjugates</t>
  </si>
  <si>
    <t>M88T290</t>
  </si>
  <si>
    <t>Isobutyric acid</t>
  </si>
  <si>
    <t>C02632</t>
  </si>
  <si>
    <t>Carboxylic acids</t>
  </si>
  <si>
    <t>M90T660</t>
  </si>
  <si>
    <t>Putrescine</t>
  </si>
  <si>
    <t>C4H12N2</t>
  </si>
  <si>
    <t>C00134</t>
  </si>
  <si>
    <t>M101T241</t>
  </si>
  <si>
    <t>5-Valerolactone</t>
  </si>
  <si>
    <t>C5H8O2</t>
  </si>
  <si>
    <t>C02240</t>
  </si>
  <si>
    <t>M101T95</t>
  </si>
  <si>
    <t>Triethylamine</t>
  </si>
  <si>
    <t>C6H15N</t>
  </si>
  <si>
    <t>C14691</t>
  </si>
  <si>
    <t>Tertiary amines</t>
  </si>
  <si>
    <t>M101T592</t>
  </si>
  <si>
    <t>1-Aminocyclopropanecarboxylic acid</t>
  </si>
  <si>
    <t>C4H7NO2</t>
  </si>
  <si>
    <t>C01234</t>
  </si>
  <si>
    <t>M102T413</t>
  </si>
  <si>
    <t>Isovaleric acid</t>
  </si>
  <si>
    <t>C5H10O2</t>
  </si>
  <si>
    <t>C08262</t>
  </si>
  <si>
    <t>M102T464</t>
  </si>
  <si>
    <t>2-Ketobutyric acid</t>
  </si>
  <si>
    <t>C4H6O3</t>
  </si>
  <si>
    <t>C00109</t>
  </si>
  <si>
    <t>Keto acids and derivatives</t>
  </si>
  <si>
    <t>Short-chain keto acids and derivatives</t>
  </si>
  <si>
    <t>M102T433</t>
  </si>
  <si>
    <t>Cadaverine</t>
  </si>
  <si>
    <t>C5H14N2</t>
  </si>
  <si>
    <t>C01672</t>
  </si>
  <si>
    <t>Organonitrogen compounds</t>
  </si>
  <si>
    <t>M121T792</t>
  </si>
  <si>
    <t>4-Hydroxystyrene</t>
  </si>
  <si>
    <t>C05627</t>
  </si>
  <si>
    <t>Styrenes</t>
  </si>
  <si>
    <t>M104T88</t>
  </si>
  <si>
    <t>Dimethylglycine</t>
  </si>
  <si>
    <t>C4H9NO2</t>
  </si>
  <si>
    <t>C01026</t>
  </si>
  <si>
    <t>M111T118</t>
  </si>
  <si>
    <t>Hydroquinone</t>
  </si>
  <si>
    <t>C6H6O2</t>
  </si>
  <si>
    <t>C00530</t>
  </si>
  <si>
    <t>Phenols</t>
  </si>
  <si>
    <t>Benzenediols</t>
  </si>
  <si>
    <t>M131T139</t>
  </si>
  <si>
    <t>Heptanoic acid</t>
  </si>
  <si>
    <t>C7H14O2</t>
  </si>
  <si>
    <t>C17714</t>
  </si>
  <si>
    <t>M131T280</t>
  </si>
  <si>
    <t>Creatine</t>
  </si>
  <si>
    <t>C4H9N3O2</t>
  </si>
  <si>
    <t>C00300</t>
  </si>
  <si>
    <t>M114T369</t>
  </si>
  <si>
    <t>2-Heptanone</t>
  </si>
  <si>
    <t>C7H14O</t>
  </si>
  <si>
    <t>C08380</t>
  </si>
  <si>
    <t>Organooxygen compounds</t>
  </si>
  <si>
    <t>M132T125</t>
  </si>
  <si>
    <t>Glutaric acid</t>
  </si>
  <si>
    <t>C5H8O4</t>
  </si>
  <si>
    <t>C00489</t>
  </si>
  <si>
    <t>Dicarboxylic acids and derivatives</t>
  </si>
  <si>
    <t>M118T108</t>
  </si>
  <si>
    <t>L-Valine</t>
  </si>
  <si>
    <t>C5H11NO2</t>
  </si>
  <si>
    <t>C00183</t>
  </si>
  <si>
    <t>MoNA</t>
  </si>
  <si>
    <t>M136T32_1</t>
  </si>
  <si>
    <t>Adenine</t>
  </si>
  <si>
    <t>C5H5N5</t>
  </si>
  <si>
    <t>C00147</t>
  </si>
  <si>
    <t>Imidazopyrimidines</t>
  </si>
  <si>
    <t>Purines and purine derivatives</t>
  </si>
  <si>
    <t>M120T90</t>
  </si>
  <si>
    <t>L-Threonine</t>
  </si>
  <si>
    <t>C4H9NO3</t>
  </si>
  <si>
    <t>C00188</t>
  </si>
  <si>
    <t>M121T141_1</t>
  </si>
  <si>
    <t>L-Cysteine</t>
  </si>
  <si>
    <t>C3H7NO2S</t>
  </si>
  <si>
    <t>C00097</t>
  </si>
  <si>
    <t>M139T141</t>
  </si>
  <si>
    <t>Salicylic acid</t>
  </si>
  <si>
    <t>C7H6O3</t>
  </si>
  <si>
    <t>C00805</t>
  </si>
  <si>
    <t>Benzoic acids and derivatives</t>
  </si>
  <si>
    <t>M139T103</t>
  </si>
  <si>
    <t>Tyrosol</t>
  </si>
  <si>
    <t>C8H10O2</t>
  </si>
  <si>
    <t>C06044</t>
  </si>
  <si>
    <t>Tyrosols and derivatives</t>
  </si>
  <si>
    <t>M122T832</t>
  </si>
  <si>
    <t>(S)-1-Phenylethanol</t>
  </si>
  <si>
    <t>C8H10O</t>
  </si>
  <si>
    <t>C11348</t>
  </si>
  <si>
    <t>M124T145</t>
  </si>
  <si>
    <t>Nicotinic acid</t>
  </si>
  <si>
    <t>C6H5NO2</t>
  </si>
  <si>
    <t>C00253</t>
  </si>
  <si>
    <t>Pyridines and derivatives</t>
  </si>
  <si>
    <t>Pyridinecarboxylic acids and derivatives</t>
  </si>
  <si>
    <t>M126T219</t>
  </si>
  <si>
    <t>Ciliatine</t>
  </si>
  <si>
    <t>C2H8NO3P</t>
  </si>
  <si>
    <t>C03557</t>
  </si>
  <si>
    <t>Organic phosphonic acids and derivatives</t>
  </si>
  <si>
    <t>Organic phosphonic acids</t>
  </si>
  <si>
    <t>M129T96_1</t>
  </si>
  <si>
    <t>Pipecolic acid</t>
  </si>
  <si>
    <t>C6H11NO2</t>
  </si>
  <si>
    <t>C00408</t>
  </si>
  <si>
    <t>M129T163_2</t>
  </si>
  <si>
    <t>Pyroglutamic acid</t>
  </si>
  <si>
    <t>C01879</t>
  </si>
  <si>
    <t>M129T785</t>
  </si>
  <si>
    <t>Oxoglutaric acid</t>
  </si>
  <si>
    <t>C5H6O5</t>
  </si>
  <si>
    <t>C00026</t>
  </si>
  <si>
    <t>Gamma-keto acids and derivatives</t>
  </si>
  <si>
    <t>M131T44</t>
  </si>
  <si>
    <t>cis-4-Hydroxy-L-proline</t>
  </si>
  <si>
    <t>C5H9NO3</t>
  </si>
  <si>
    <t>C01015</t>
  </si>
  <si>
    <t>M142T68</t>
  </si>
  <si>
    <t>O-Phosphoethanolamine</t>
  </si>
  <si>
    <t>C2H8NO4P</t>
  </si>
  <si>
    <t>C00346</t>
  </si>
  <si>
    <t>Organic phosphoric acids and derivatives</t>
  </si>
  <si>
    <t>Phosphate esters</t>
  </si>
  <si>
    <t>M142T114</t>
  </si>
  <si>
    <t>5-Hydroxymethyluracil</t>
  </si>
  <si>
    <t>C5H6N2O3</t>
  </si>
  <si>
    <t>C03088</t>
  </si>
  <si>
    <t>Diazines</t>
  </si>
  <si>
    <t>Pyrimidines and pyrimidine derivatives</t>
  </si>
  <si>
    <t>M160T123</t>
  </si>
  <si>
    <t>Pimelic acid</t>
  </si>
  <si>
    <t>C7H12O4</t>
  </si>
  <si>
    <t>C02656</t>
  </si>
  <si>
    <t>M147T728</t>
  </si>
  <si>
    <t>4-Hydroxycinnamic acid</t>
  </si>
  <si>
    <t>C9H8O3</t>
  </si>
  <si>
    <t>C00811</t>
  </si>
  <si>
    <t>Cinnamic acids and derivatives</t>
  </si>
  <si>
    <t>Hydroxycinnamic acids and derivatives</t>
  </si>
  <si>
    <t>M149T329</t>
  </si>
  <si>
    <t>L-Methionine</t>
  </si>
  <si>
    <t>C5H11NO2S</t>
  </si>
  <si>
    <t>C00073</t>
  </si>
  <si>
    <t>M167T363</t>
  </si>
  <si>
    <t>Quinolinic acid</t>
  </si>
  <si>
    <t>C7H5NO4</t>
  </si>
  <si>
    <t>C03722</t>
  </si>
  <si>
    <t>M151T648_1</t>
  </si>
  <si>
    <t>D-Ribose</t>
  </si>
  <si>
    <t>C5H10O5</t>
  </si>
  <si>
    <t>C00121</t>
  </si>
  <si>
    <t>Carbohydrates and carbohydrate conjugates</t>
  </si>
  <si>
    <t>M153T566</t>
  </si>
  <si>
    <t>Perillyl alcohol</t>
  </si>
  <si>
    <t>C10H16O</t>
  </si>
  <si>
    <t>C02452</t>
  </si>
  <si>
    <t>Prenol lipids</t>
  </si>
  <si>
    <t>Monoterpenoids</t>
  </si>
  <si>
    <t>M153T215</t>
  </si>
  <si>
    <t>p-Hydroxyphenylacetic acid</t>
  </si>
  <si>
    <t>C8H8O3</t>
  </si>
  <si>
    <t>C00642</t>
  </si>
  <si>
    <t>M153T168</t>
  </si>
  <si>
    <t>Mandelic acid</t>
  </si>
  <si>
    <t>C01984</t>
  </si>
  <si>
    <t>M155T98</t>
  </si>
  <si>
    <t>2,3-Butanediol</t>
  </si>
  <si>
    <t>C4H10O2S2</t>
  </si>
  <si>
    <t>C00265</t>
  </si>
  <si>
    <t>M156T666</t>
  </si>
  <si>
    <t>3-Indoleacetonitrile</t>
  </si>
  <si>
    <t>C10H8N2</t>
  </si>
  <si>
    <t>C02938</t>
  </si>
  <si>
    <t>Indoles and derivatives</t>
  </si>
  <si>
    <t>Indoles</t>
  </si>
  <si>
    <t>M175T86</t>
  </si>
  <si>
    <t>L-Arginine</t>
  </si>
  <si>
    <t>C6H14N4O2</t>
  </si>
  <si>
    <t>C00062</t>
  </si>
  <si>
    <t>M158T114</t>
  </si>
  <si>
    <t>4,5-Dihydroorotic acid</t>
  </si>
  <si>
    <t>C5H6N2O4</t>
  </si>
  <si>
    <t>C00337</t>
  </si>
  <si>
    <t>M183T248</t>
  </si>
  <si>
    <t>4-Pyridoxic acid</t>
  </si>
  <si>
    <t>C8H9NO4</t>
  </si>
  <si>
    <t>C00847</t>
  </si>
  <si>
    <t>M167T398</t>
  </si>
  <si>
    <t>Desaminotyrosine</t>
  </si>
  <si>
    <t>C9H10O3</t>
  </si>
  <si>
    <t>C01744</t>
  </si>
  <si>
    <t>Phenylpropanoic acids</t>
  </si>
  <si>
    <t>M185T640</t>
  </si>
  <si>
    <t>Phosphoserine</t>
  </si>
  <si>
    <t>C3H8NO6P</t>
  </si>
  <si>
    <t>C01005</t>
  </si>
  <si>
    <t>M170T345</t>
  </si>
  <si>
    <t>Norepinephrine</t>
  </si>
  <si>
    <t>C8H11NO3</t>
  </si>
  <si>
    <t>C00547</t>
  </si>
  <si>
    <t>M171T445</t>
  </si>
  <si>
    <t>3,4-Dihydroxyphenylglycol</t>
  </si>
  <si>
    <t>C8H10O4</t>
  </si>
  <si>
    <t>C05576</t>
  </si>
  <si>
    <t>M174T119</t>
  </si>
  <si>
    <t>5-Hydroxyindoleacetic acid</t>
  </si>
  <si>
    <t>C10H9NO3</t>
  </si>
  <si>
    <t>C05635</t>
  </si>
  <si>
    <t>Indolyl carboxylic acids and derivatives</t>
  </si>
  <si>
    <t>M177T72</t>
  </si>
  <si>
    <t>Methyl beta-D-galactoside</t>
  </si>
  <si>
    <t>C7H14O6</t>
  </si>
  <si>
    <t>C03619</t>
  </si>
  <si>
    <t>M181T730</t>
  </si>
  <si>
    <t>Allose</t>
  </si>
  <si>
    <t>C6H12O6</t>
  </si>
  <si>
    <t>C01487</t>
  </si>
  <si>
    <t>M198T778</t>
  </si>
  <si>
    <t>Vanillylmandelic acid</t>
  </si>
  <si>
    <t>C9H10O5</t>
  </si>
  <si>
    <t>C05584</t>
  </si>
  <si>
    <t>Methoxyphenols</t>
  </si>
  <si>
    <t>M183T123</t>
  </si>
  <si>
    <t>Homovanillic acid</t>
  </si>
  <si>
    <t>C9H10O4</t>
  </si>
  <si>
    <t>C05582</t>
  </si>
  <si>
    <t>M183T397</t>
  </si>
  <si>
    <t>Epinephrine</t>
  </si>
  <si>
    <t>C9H13NO3</t>
  </si>
  <si>
    <t>C00788</t>
  </si>
  <si>
    <t>M200T613</t>
  </si>
  <si>
    <t>Dodecanoic acid</t>
  </si>
  <si>
    <t>C12H24O2</t>
  </si>
  <si>
    <t>C02679</t>
  </si>
  <si>
    <t>M187T392</t>
  </si>
  <si>
    <t>Undecanoic acid</t>
  </si>
  <si>
    <t>C11H22O2</t>
  </si>
  <si>
    <t>C17715</t>
  </si>
  <si>
    <t>M227T837</t>
  </si>
  <si>
    <t>Deoxycytidine</t>
  </si>
  <si>
    <t>C9H13N3O4</t>
  </si>
  <si>
    <t>C00881</t>
  </si>
  <si>
    <t>Pyrimidine nucleosides</t>
  </si>
  <si>
    <t>Pyrimidine 2'-deoxyribonucleosides</t>
  </si>
  <si>
    <t>M225T423</t>
  </si>
  <si>
    <t>Hydroxykynurenine</t>
  </si>
  <si>
    <t>C10H12N2O4</t>
  </si>
  <si>
    <t>C02794</t>
  </si>
  <si>
    <t>M226T815</t>
  </si>
  <si>
    <t>Porphobilinogen</t>
  </si>
  <si>
    <t>C10H14N2O4</t>
  </si>
  <si>
    <t>C00931</t>
  </si>
  <si>
    <t>M228T777</t>
  </si>
  <si>
    <t>Deoxyuridine</t>
  </si>
  <si>
    <t>C9H12N2O5</t>
  </si>
  <si>
    <t>C00526</t>
  </si>
  <si>
    <t>M268T607</t>
  </si>
  <si>
    <t>Adenosine</t>
  </si>
  <si>
    <t>C10H13N5O4</t>
  </si>
  <si>
    <t>C00212</t>
  </si>
  <si>
    <t>Purine nucleosides</t>
  </si>
  <si>
    <t>M255T741</t>
  </si>
  <si>
    <t>Palmitoleic acid</t>
  </si>
  <si>
    <t>C16H30O2</t>
  </si>
  <si>
    <t>C08362</t>
  </si>
  <si>
    <t>M272T408</t>
  </si>
  <si>
    <t>17a-Estradiol</t>
  </si>
  <si>
    <t>C18H24O2</t>
  </si>
  <si>
    <t>C02537</t>
  </si>
  <si>
    <t>Steroids and steroid derivatives</t>
  </si>
  <si>
    <t>Estrane steroids</t>
  </si>
  <si>
    <t>M278T410</t>
  </si>
  <si>
    <t>Gamma-Linolenic acid</t>
  </si>
  <si>
    <t>C18H30O2</t>
  </si>
  <si>
    <t>C06426</t>
  </si>
  <si>
    <t>Lineolic acids and derivatives</t>
  </si>
  <si>
    <t>M280T813</t>
  </si>
  <si>
    <t>Linoleic acid</t>
  </si>
  <si>
    <t>C18H32O2</t>
  </si>
  <si>
    <t>C01595</t>
  </si>
  <si>
    <t>M307T806</t>
  </si>
  <si>
    <t>8,11,14-Eicosatrienoic acid</t>
  </si>
  <si>
    <t>C20H34O2</t>
  </si>
  <si>
    <t>C03242</t>
  </si>
  <si>
    <t>M307T179</t>
  </si>
  <si>
    <t>Glutathione</t>
  </si>
  <si>
    <t>C10H17N3O6S</t>
  </si>
  <si>
    <t>C00051</t>
  </si>
  <si>
    <t>M312T800</t>
  </si>
  <si>
    <t>Aflatoxin B1</t>
  </si>
  <si>
    <t>C17H12O6</t>
  </si>
  <si>
    <t>C06800</t>
  </si>
  <si>
    <t>Coumarins and derivatives</t>
  </si>
  <si>
    <t>Furanocoumarins</t>
  </si>
  <si>
    <t>M336T808</t>
  </si>
  <si>
    <t>12-Keto-tetrahydro-leukotriene B4</t>
  </si>
  <si>
    <t>C20H32O4</t>
  </si>
  <si>
    <t>C02165</t>
  </si>
  <si>
    <t>Eicosanoids</t>
  </si>
  <si>
    <t>M328T417</t>
  </si>
  <si>
    <t>Docosahexaenoic acid</t>
  </si>
  <si>
    <t>C22H32O2</t>
  </si>
  <si>
    <t>C06429</t>
  </si>
  <si>
    <t>M346T726</t>
  </si>
  <si>
    <t>Corticosterone</t>
  </si>
  <si>
    <t>C21H30O4</t>
  </si>
  <si>
    <t>C02140</t>
  </si>
  <si>
    <t>Hydroxysteroids</t>
  </si>
  <si>
    <t>M338T800</t>
  </si>
  <si>
    <t>Erucic acid</t>
  </si>
  <si>
    <t>C22H42O2</t>
  </si>
  <si>
    <t>C08316</t>
  </si>
  <si>
    <t>M340T424</t>
  </si>
  <si>
    <t>Fructose 1,6-bisphosphate</t>
  </si>
  <si>
    <t>C6H14O12P2</t>
  </si>
  <si>
    <t>C00354</t>
  </si>
  <si>
    <t>M346T758</t>
  </si>
  <si>
    <t>Cyclic GMP</t>
  </si>
  <si>
    <t>C10H12N5O7P</t>
  </si>
  <si>
    <t>C00942</t>
  </si>
  <si>
    <t>Purine nucleotides</t>
  </si>
  <si>
    <t>Cyclic purine nucleotides</t>
  </si>
  <si>
    <t>M360T419</t>
  </si>
  <si>
    <t>Rosmarinic acid</t>
  </si>
  <si>
    <t>C18H16O8</t>
  </si>
  <si>
    <t>C01850</t>
  </si>
  <si>
    <t>M369T785</t>
  </si>
  <si>
    <t>Cholesterol</t>
  </si>
  <si>
    <t>C27H46O</t>
  </si>
  <si>
    <t>C00187</t>
  </si>
  <si>
    <t>Cholestane steroids</t>
  </si>
  <si>
    <t>M376T760</t>
  </si>
  <si>
    <t>Lithocholic acid</t>
  </si>
  <si>
    <t>C24H40O3</t>
  </si>
  <si>
    <t>C03990</t>
  </si>
  <si>
    <t>Lipids and lipid-like molecules</t>
  </si>
  <si>
    <t>M391T818</t>
  </si>
  <si>
    <t>Adenosine 5'-phosphate disodium</t>
  </si>
  <si>
    <t>C10H12N5O7P. 2Na</t>
  </si>
  <si>
    <t>NULL</t>
  </si>
  <si>
    <t>M391T824</t>
  </si>
  <si>
    <t>S-Hexyl-glutathione</t>
  </si>
  <si>
    <t>C16H29N3O6S</t>
  </si>
  <si>
    <t>C02886</t>
  </si>
  <si>
    <t>M415T770</t>
  </si>
  <si>
    <t>Sodium deoxycholate</t>
  </si>
  <si>
    <t>C24H39O4. Na</t>
  </si>
  <si>
    <t>C11171</t>
  </si>
  <si>
    <t>M398T763</t>
  </si>
  <si>
    <t>S-Adenosylmethionine</t>
  </si>
  <si>
    <t>C15H22N6O5S</t>
  </si>
  <si>
    <t>C00019</t>
  </si>
  <si>
    <t>M432T770</t>
  </si>
  <si>
    <t>Isovitexin</t>
  </si>
  <si>
    <t>C21H20O10</t>
  </si>
  <si>
    <t>C01714</t>
  </si>
  <si>
    <t>M102T290</t>
  </si>
  <si>
    <t>Acetoacetic acid</t>
  </si>
  <si>
    <t>C00164</t>
  </si>
  <si>
    <t>M102T661</t>
  </si>
  <si>
    <t>Betaine aldehyde</t>
  </si>
  <si>
    <t>C5H12NO</t>
  </si>
  <si>
    <t>C00576</t>
  </si>
  <si>
    <t>Quaternary ammonium salts</t>
  </si>
  <si>
    <t>M105T454</t>
  </si>
  <si>
    <t>2-Phenylethanol</t>
  </si>
  <si>
    <t>C05853</t>
  </si>
  <si>
    <t>M114T777</t>
  </si>
  <si>
    <t>Epsilon-caprolactam</t>
  </si>
  <si>
    <t>C6H11NO</t>
  </si>
  <si>
    <t>C06593</t>
  </si>
  <si>
    <t>Lactams</t>
  </si>
  <si>
    <t>Caprolactams</t>
  </si>
  <si>
    <t>M123T149</t>
  </si>
  <si>
    <t>Niacinamide</t>
  </si>
  <si>
    <t>C6H6N2O</t>
  </si>
  <si>
    <t>C00153</t>
  </si>
  <si>
    <t>M124T409</t>
  </si>
  <si>
    <t>Isonicotinic acid</t>
  </si>
  <si>
    <t>C07446</t>
  </si>
  <si>
    <t>M138T98</t>
  </si>
  <si>
    <t>Trigonelline</t>
  </si>
  <si>
    <t>C7H7NO2</t>
  </si>
  <si>
    <t>C01004</t>
  </si>
  <si>
    <t>M147T89</t>
  </si>
  <si>
    <t>L-Glutamine</t>
  </si>
  <si>
    <t>C5H10N2O3</t>
  </si>
  <si>
    <t>C00064</t>
  </si>
  <si>
    <t>M162T92</t>
  </si>
  <si>
    <t>L-Carnitine</t>
  </si>
  <si>
    <t>C7H15NO3</t>
  </si>
  <si>
    <t>C00318</t>
  </si>
  <si>
    <t>M167T792</t>
  </si>
  <si>
    <t>3,4-Dimethoxybenzaldehyde</t>
  </si>
  <si>
    <t>C02201</t>
  </si>
  <si>
    <t>Methoxybenzenes</t>
  </si>
  <si>
    <t>M177T567</t>
  </si>
  <si>
    <t>Neocnidilide</t>
  </si>
  <si>
    <t>C12H18O2</t>
  </si>
  <si>
    <t>C17002</t>
  </si>
  <si>
    <t>Lactones</t>
  </si>
  <si>
    <t>Gamma butyrolactones</t>
  </si>
  <si>
    <t>M188T365</t>
  </si>
  <si>
    <t>Indolelactic acid</t>
  </si>
  <si>
    <t>C11H11NO3</t>
  </si>
  <si>
    <t>C02043</t>
  </si>
  <si>
    <t>M194T485</t>
  </si>
  <si>
    <t>Methoxamine</t>
  </si>
  <si>
    <t>C11H17NO3</t>
  </si>
  <si>
    <t>C07513</t>
  </si>
  <si>
    <t>M205T365</t>
  </si>
  <si>
    <t>L-Tryptophan</t>
  </si>
  <si>
    <t>C11H12N2O2</t>
  </si>
  <si>
    <t>C00078</t>
  </si>
  <si>
    <t>M219T629</t>
  </si>
  <si>
    <t>Capsidiol</t>
  </si>
  <si>
    <t>C15H24O2</t>
  </si>
  <si>
    <t>C09627</t>
  </si>
  <si>
    <t>Sesquiterpenoids</t>
  </si>
  <si>
    <t>M255T760</t>
  </si>
  <si>
    <t>16-Hydroxy hexadecanoic acid</t>
  </si>
  <si>
    <t>C16H32O3</t>
  </si>
  <si>
    <t>C18218</t>
  </si>
  <si>
    <t>M279T623</t>
  </si>
  <si>
    <t>Exemestane</t>
  </si>
  <si>
    <t>C20H24O2</t>
  </si>
  <si>
    <t>C08162</t>
  </si>
  <si>
    <t>Androstane steroids</t>
  </si>
  <si>
    <t>M279T820</t>
  </si>
  <si>
    <t>Alpha-dimorphecolic acid</t>
  </si>
  <si>
    <t>C18H32O3</t>
  </si>
  <si>
    <t>C14767</t>
  </si>
  <si>
    <t>M281T791</t>
  </si>
  <si>
    <t>10E,12Z-Octadecadienoic acid</t>
  </si>
  <si>
    <t>C04056</t>
  </si>
  <si>
    <t>M282T782</t>
  </si>
  <si>
    <t>Sphingosine</t>
  </si>
  <si>
    <t>C18H37NO2</t>
  </si>
  <si>
    <t>C00319</t>
  </si>
  <si>
    <t>M348T144</t>
  </si>
  <si>
    <t>AMP</t>
  </si>
  <si>
    <t>C10H14N5O7P</t>
  </si>
  <si>
    <t>C00020</t>
  </si>
  <si>
    <t>Purine ribonucleotides</t>
  </si>
  <si>
    <t>M279T752</t>
  </si>
  <si>
    <t>Dibutyl phthalate</t>
  </si>
  <si>
    <t>C16H22O4</t>
  </si>
  <si>
    <t>C14214</t>
  </si>
  <si>
    <t>M164T604</t>
  </si>
  <si>
    <t>L-Tyrosine</t>
  </si>
  <si>
    <t>C00082</t>
  </si>
  <si>
    <t>M83T568_2</t>
  </si>
  <si>
    <t>Fomepizole</t>
  </si>
  <si>
    <t>C4H6N2</t>
  </si>
  <si>
    <t>C07837</t>
  </si>
  <si>
    <t>Azoles</t>
  </si>
  <si>
    <t>Pyrazoles</t>
  </si>
  <si>
    <t>M142T326</t>
  </si>
  <si>
    <t>Betonicine</t>
  </si>
  <si>
    <t>C7H13NO3</t>
  </si>
  <si>
    <t>C08269</t>
  </si>
  <si>
    <t>M152T104_2</t>
  </si>
  <si>
    <t>Guanine</t>
  </si>
  <si>
    <t>C5H5N5O</t>
  </si>
  <si>
    <t>C00242</t>
  </si>
  <si>
    <t>M220T327</t>
  </si>
  <si>
    <t>Pantothenic acid</t>
  </si>
  <si>
    <t>C9H17NO5</t>
  </si>
  <si>
    <t>C00864</t>
  </si>
  <si>
    <t>Polyols</t>
  </si>
  <si>
    <t>M105T834</t>
  </si>
  <si>
    <t>L-Serine</t>
  </si>
  <si>
    <t>C3H7NO3</t>
  </si>
  <si>
    <t>C00065</t>
  </si>
  <si>
    <t>M132T282</t>
  </si>
  <si>
    <t>Aminocaproic acid</t>
  </si>
  <si>
    <t>C6H13NO2</t>
  </si>
  <si>
    <t>C02378</t>
  </si>
  <si>
    <t>M143T445</t>
  </si>
  <si>
    <t>5-(2-Hydroxyethyl)-4-methylthiazole</t>
  </si>
  <si>
    <t>C6H9NOS</t>
  </si>
  <si>
    <t>C04294</t>
  </si>
  <si>
    <t>Thiazoles</t>
  </si>
  <si>
    <t>M152T839</t>
  </si>
  <si>
    <t>(+)-Camphor</t>
  </si>
  <si>
    <t>C00808</t>
  </si>
  <si>
    <t>M219T600</t>
  </si>
  <si>
    <t>Nootkatone</t>
  </si>
  <si>
    <t>C15H22O</t>
  </si>
  <si>
    <t>C17914</t>
  </si>
  <si>
    <t>mzCloud</t>
  </si>
  <si>
    <t>M279T283</t>
  </si>
  <si>
    <t>Diisobutyl phthalate</t>
  </si>
  <si>
    <t>C15205</t>
  </si>
  <si>
    <t>M88T310</t>
  </si>
  <si>
    <t>4-Aminobutyraldehyde</t>
  </si>
  <si>
    <t>C4H9NO</t>
  </si>
  <si>
    <t>C00555</t>
  </si>
  <si>
    <t>M100T580_2</t>
  </si>
  <si>
    <t>2-Pyrrolidinone</t>
  </si>
  <si>
    <t>C5H9NO</t>
  </si>
  <si>
    <t>C11118</t>
  </si>
  <si>
    <t>Pyrrolidines</t>
  </si>
  <si>
    <t>Pyrrolidones</t>
  </si>
  <si>
    <t>M102T558</t>
  </si>
  <si>
    <t>2-Iminobutanoate</t>
  </si>
  <si>
    <t>C20905</t>
  </si>
  <si>
    <t>M113T179</t>
  </si>
  <si>
    <t>3-Methyl-2-oxovaleric acid</t>
  </si>
  <si>
    <t>C6H10O3</t>
  </si>
  <si>
    <t>C03465</t>
  </si>
  <si>
    <t>M119T641</t>
  </si>
  <si>
    <t>L-2,4-diaminobutyric acid</t>
  </si>
  <si>
    <t>C4H10N2O2</t>
  </si>
  <si>
    <t>C03283</t>
  </si>
  <si>
    <t>M120T397</t>
  </si>
  <si>
    <t>Purine</t>
  </si>
  <si>
    <t>C5H4N4</t>
  </si>
  <si>
    <t>C15587</t>
  </si>
  <si>
    <t>M127T188</t>
  </si>
  <si>
    <t>Triacetate lactone</t>
  </si>
  <si>
    <t>C6H6O3</t>
  </si>
  <si>
    <t>C02752</t>
  </si>
  <si>
    <t>M127T603</t>
  </si>
  <si>
    <t>1,2,3-Trihydroxybenzene</t>
  </si>
  <si>
    <t>C01108</t>
  </si>
  <si>
    <t>Phenols and derivatives</t>
  </si>
  <si>
    <t>M132T222</t>
  </si>
  <si>
    <t>L-Isoleucine</t>
  </si>
  <si>
    <t>C00407</t>
  </si>
  <si>
    <t>M136T144</t>
  </si>
  <si>
    <t>4-Hydroxyphenylacetaldehyde</t>
  </si>
  <si>
    <t>C8H8O2</t>
  </si>
  <si>
    <t>C03765</t>
  </si>
  <si>
    <t>Phenylacetaldehydes</t>
  </si>
  <si>
    <t>M140T678</t>
  </si>
  <si>
    <t>Acetylphosphate</t>
  </si>
  <si>
    <t>C2H5O5P</t>
  </si>
  <si>
    <t>C00227</t>
  </si>
  <si>
    <t>M157T632</t>
  </si>
  <si>
    <t>Phosphoglycolic acid</t>
  </si>
  <si>
    <t>C2H5O6P</t>
  </si>
  <si>
    <t>C00988</t>
  </si>
  <si>
    <t>M157T638</t>
  </si>
  <si>
    <t>Orotic acid</t>
  </si>
  <si>
    <t>C5H4N2O4</t>
  </si>
  <si>
    <t>C00295</t>
  </si>
  <si>
    <t>M166T93</t>
  </si>
  <si>
    <t>L-Methionine S-oxide</t>
  </si>
  <si>
    <t>C5H11NO3S</t>
  </si>
  <si>
    <t>C02989</t>
  </si>
  <si>
    <t>M170T386</t>
  </si>
  <si>
    <t>Selenocysteine</t>
  </si>
  <si>
    <t>C3H7NO2Se</t>
  </si>
  <si>
    <t>C05688</t>
  </si>
  <si>
    <t>M170T327</t>
  </si>
  <si>
    <t>(R)-2-O-Sulfolactate</t>
  </si>
  <si>
    <t>C3H6O6S</t>
  </si>
  <si>
    <t>C17205</t>
  </si>
  <si>
    <t>M171T585</t>
  </si>
  <si>
    <t>Limonene-1,2-diol</t>
  </si>
  <si>
    <t>C10H18O2</t>
  </si>
  <si>
    <t>C07276</t>
  </si>
  <si>
    <t>M180T104</t>
  </si>
  <si>
    <t>7-Aminomethyl-7-carbaguanine</t>
  </si>
  <si>
    <t>C7H9N5O</t>
  </si>
  <si>
    <t>C16675</t>
  </si>
  <si>
    <t>Pyrrolopyrimidines</t>
  </si>
  <si>
    <t>Pyrrolo[2,3-d]pyrimidines</t>
  </si>
  <si>
    <t>M183T166</t>
  </si>
  <si>
    <t>Se-Methylselenocysteine</t>
  </si>
  <si>
    <t>C4H9NO2Se</t>
  </si>
  <si>
    <t>C05689</t>
  </si>
  <si>
    <t>M280T801</t>
  </si>
  <si>
    <t>3-Ketosphingosine</t>
  </si>
  <si>
    <t>C18H35NO2</t>
  </si>
  <si>
    <t>C06121</t>
  </si>
  <si>
    <t>M295T765</t>
  </si>
  <si>
    <t>(2'E,4'Z,8E)-Colneleic acid</t>
  </si>
  <si>
    <t>C18H30O3</t>
  </si>
  <si>
    <t>C19827</t>
  </si>
  <si>
    <t>M311T788</t>
  </si>
  <si>
    <t>13(S)-HpOTrE</t>
  </si>
  <si>
    <t>C18H30O4</t>
  </si>
  <si>
    <t>C04785</t>
  </si>
  <si>
    <t>M397T820</t>
  </si>
  <si>
    <t>Ergocalciferol</t>
  </si>
  <si>
    <t>C28H44O</t>
  </si>
  <si>
    <t>C05441</t>
  </si>
  <si>
    <t>Vitamin D and derivatives</t>
  </si>
  <si>
    <t>M568T779_1</t>
  </si>
  <si>
    <t>5-Oxoavermectin ''1b'' aglycone</t>
  </si>
  <si>
    <t>C33H44O8</t>
  </si>
  <si>
    <t>C11962</t>
  </si>
  <si>
    <t>M111T35</t>
  </si>
  <si>
    <t>Cytosine</t>
  </si>
  <si>
    <t>C4H5N3O</t>
  </si>
  <si>
    <t>C00380</t>
  </si>
  <si>
    <t>[M]-</t>
  </si>
  <si>
    <t>M101T188</t>
  </si>
  <si>
    <t>Succinic acid semialdehyde</t>
  </si>
  <si>
    <t>C00232</t>
  </si>
  <si>
    <t>[M-H]-</t>
  </si>
  <si>
    <t>M179T778</t>
  </si>
  <si>
    <t>L-Sorbose</t>
  </si>
  <si>
    <t>C00247</t>
  </si>
  <si>
    <t>M337T346</t>
  </si>
  <si>
    <t>p-Coumaroyl quinic acid</t>
  </si>
  <si>
    <t>C16H18O8</t>
  </si>
  <si>
    <t>C12208</t>
  </si>
  <si>
    <t>M115T672_2</t>
  </si>
  <si>
    <t>2,3-Dihydroxy-3-methylbutanoate</t>
  </si>
  <si>
    <t>C5H10O4</t>
  </si>
  <si>
    <t>C04039</t>
  </si>
  <si>
    <t>[M-H2O-H]-</t>
  </si>
  <si>
    <t>M129T229</t>
  </si>
  <si>
    <t>Itaconic acid</t>
  </si>
  <si>
    <t>C5H6O4</t>
  </si>
  <si>
    <t>C00490</t>
  </si>
  <si>
    <t>M130T819</t>
  </si>
  <si>
    <t>L-Leucine</t>
  </si>
  <si>
    <t>C00123</t>
  </si>
  <si>
    <t>M103T96</t>
  </si>
  <si>
    <t>Malonate</t>
  </si>
  <si>
    <t>C3H4O4</t>
  </si>
  <si>
    <t>C00383</t>
  </si>
  <si>
    <t>M103T233</t>
  </si>
  <si>
    <t>(R)-3-Hydroxybutyric acid</t>
  </si>
  <si>
    <t>C4H8O3</t>
  </si>
  <si>
    <t>C01089</t>
  </si>
  <si>
    <t>Hydroxy acids and derivatives</t>
  </si>
  <si>
    <t>Beta hydroxy acids and derivatives</t>
  </si>
  <si>
    <t>M87T144</t>
  </si>
  <si>
    <t>Pyruvic acid</t>
  </si>
  <si>
    <t>C3H4O3</t>
  </si>
  <si>
    <t>C00022</t>
  </si>
  <si>
    <t>M89T265</t>
  </si>
  <si>
    <t>L-Lactic acid</t>
  </si>
  <si>
    <t>C3H6O3</t>
  </si>
  <si>
    <t>C00186</t>
  </si>
  <si>
    <t>Alpha hydroxy acids and derivatives</t>
  </si>
  <si>
    <t>M93T85</t>
  </si>
  <si>
    <t>Dimethyl sulfone</t>
  </si>
  <si>
    <t>C2H6O2S</t>
  </si>
  <si>
    <t>C11142</t>
  </si>
  <si>
    <t>Sulfonyls</t>
  </si>
  <si>
    <t>Sulfones</t>
  </si>
  <si>
    <t>M113T205</t>
  </si>
  <si>
    <t>Dihydrouracil</t>
  </si>
  <si>
    <t>C4H6N2O2</t>
  </si>
  <si>
    <t>C00429</t>
  </si>
  <si>
    <t>M101T490</t>
  </si>
  <si>
    <t>Ethylmethylacetic acid</t>
  </si>
  <si>
    <t>C18319</t>
  </si>
  <si>
    <t>M111T196</t>
  </si>
  <si>
    <t>Uracil</t>
  </si>
  <si>
    <t>C4H4N2O2</t>
  </si>
  <si>
    <t>C00106</t>
  </si>
  <si>
    <t>M129T113</t>
  </si>
  <si>
    <t>Ketoleucine</t>
  </si>
  <si>
    <t>C00233</t>
  </si>
  <si>
    <t>M113T105_2</t>
  </si>
  <si>
    <t>Creatinine</t>
  </si>
  <si>
    <t>C4H7N3O</t>
  </si>
  <si>
    <t>C00791</t>
  </si>
  <si>
    <t>M113T381</t>
  </si>
  <si>
    <t>Oxalacetic acid</t>
  </si>
  <si>
    <t>C4H4O5</t>
  </si>
  <si>
    <t>C00036</t>
  </si>
  <si>
    <t>M115T839</t>
  </si>
  <si>
    <t>L-Proline</t>
  </si>
  <si>
    <t>C5H9NO2</t>
  </si>
  <si>
    <t>C00148</t>
  </si>
  <si>
    <t>M115T762</t>
  </si>
  <si>
    <t>trans-1,2-Cyclohexanediol</t>
  </si>
  <si>
    <t>C6H12O2</t>
  </si>
  <si>
    <t>C03739</t>
  </si>
  <si>
    <t>M115T110</t>
  </si>
  <si>
    <t>Maleic acid</t>
  </si>
  <si>
    <t>C4H4O4</t>
  </si>
  <si>
    <t>C01384</t>
  </si>
  <si>
    <t>M117T31_2</t>
  </si>
  <si>
    <t>5-Aminopentanoic acid</t>
  </si>
  <si>
    <t>C00431</t>
  </si>
  <si>
    <t>M117T794</t>
  </si>
  <si>
    <t>Betaine</t>
  </si>
  <si>
    <t>C00719</t>
  </si>
  <si>
    <t>M117T784_2</t>
  </si>
  <si>
    <t>Methylmalonic acid</t>
  </si>
  <si>
    <t>C4H6O4</t>
  </si>
  <si>
    <t>C02170</t>
  </si>
  <si>
    <t>M117T136</t>
  </si>
  <si>
    <t>Succinic acid</t>
  </si>
  <si>
    <t>C00042</t>
  </si>
  <si>
    <t>M119T84</t>
  </si>
  <si>
    <t>3-Methylthiopropionic acid</t>
  </si>
  <si>
    <t>C4H8O2S</t>
  </si>
  <si>
    <t>C08276</t>
  </si>
  <si>
    <t>M120T124</t>
  </si>
  <si>
    <t>Phenylacetaldehyde</t>
  </si>
  <si>
    <t>C00601</t>
  </si>
  <si>
    <t>M121T68</t>
  </si>
  <si>
    <t>Phenylethylamine</t>
  </si>
  <si>
    <t>C8H11N</t>
  </si>
  <si>
    <t>C05332</t>
  </si>
  <si>
    <t>Phenethylamines</t>
  </si>
  <si>
    <t>M121T116</t>
  </si>
  <si>
    <t>Benzoate</t>
  </si>
  <si>
    <t>C7H6O2</t>
  </si>
  <si>
    <t>C00180</t>
  </si>
  <si>
    <t>M124T637</t>
  </si>
  <si>
    <t>1-Naphthylamine</t>
  </si>
  <si>
    <t>C10H9N</t>
  </si>
  <si>
    <t>C14790</t>
  </si>
  <si>
    <t>M124T88</t>
  </si>
  <si>
    <t>Taurine</t>
  </si>
  <si>
    <t>C2H7NO3S</t>
  </si>
  <si>
    <t>C00245</t>
  </si>
  <si>
    <t>Organic sulfonic acids and derivatives</t>
  </si>
  <si>
    <t>Organosulfonic acids and derivatives</t>
  </si>
  <si>
    <t>M147T524</t>
  </si>
  <si>
    <t>L-2-Hydroxyglutaric acid</t>
  </si>
  <si>
    <t>C5H8O5</t>
  </si>
  <si>
    <t>C03196</t>
  </si>
  <si>
    <t>M130T117</t>
  </si>
  <si>
    <t>3-Methylindole</t>
  </si>
  <si>
    <t>C9H9N</t>
  </si>
  <si>
    <t>C08313</t>
  </si>
  <si>
    <t>M150T812</t>
  </si>
  <si>
    <t>D-Xylose</t>
  </si>
  <si>
    <t>C00181</t>
  </si>
  <si>
    <t>M150T800</t>
  </si>
  <si>
    <t>L-Arabinose</t>
  </si>
  <si>
    <t>C00259</t>
  </si>
  <si>
    <t>M135T88</t>
  </si>
  <si>
    <t>Phenyl acetate</t>
  </si>
  <si>
    <t>C00548</t>
  </si>
  <si>
    <t>M135T152</t>
  </si>
  <si>
    <t>Hypoxanthine</t>
  </si>
  <si>
    <t>C5H4N4O</t>
  </si>
  <si>
    <t>C00262</t>
  </si>
  <si>
    <t>M137T150</t>
  </si>
  <si>
    <t>Urocanic acid</t>
  </si>
  <si>
    <t>C6H6N2O2</t>
  </si>
  <si>
    <t>C00785</t>
  </si>
  <si>
    <t>Imidazoles</t>
  </si>
  <si>
    <t>M159T128</t>
  </si>
  <si>
    <t>Oxoadipic acid</t>
  </si>
  <si>
    <t>C6H8O5</t>
  </si>
  <si>
    <t>C00322</t>
  </si>
  <si>
    <t>Medium-chain keto acids and derivatives</t>
  </si>
  <si>
    <t>M144T293</t>
  </si>
  <si>
    <t>Spermidine</t>
  </si>
  <si>
    <t>C7H19N3</t>
  </si>
  <si>
    <t>C00315</t>
  </si>
  <si>
    <t>M163T752</t>
  </si>
  <si>
    <t>L-Fucose</t>
  </si>
  <si>
    <t>C6H12O5</t>
  </si>
  <si>
    <t>C00507</t>
  </si>
  <si>
    <t>M146T79</t>
  </si>
  <si>
    <t>L-Glutamic acid</t>
  </si>
  <si>
    <t>C5H9NO4</t>
  </si>
  <si>
    <t>C00025</t>
  </si>
  <si>
    <t>M147T538</t>
  </si>
  <si>
    <t>trans-Cinnamate</t>
  </si>
  <si>
    <t>C9H8O2</t>
  </si>
  <si>
    <t>C00423</t>
  </si>
  <si>
    <t>M147T494</t>
  </si>
  <si>
    <t>3-(2-Hydroxyphenyl)propanoic acid</t>
  </si>
  <si>
    <t>C01198</t>
  </si>
  <si>
    <t>D-Lyxose</t>
  </si>
  <si>
    <t>C00476</t>
  </si>
  <si>
    <t>M173T410</t>
  </si>
  <si>
    <t>Suberic acid</t>
  </si>
  <si>
    <t>C8H14O4</t>
  </si>
  <si>
    <t>C08278</t>
  </si>
  <si>
    <t>M174T77</t>
  </si>
  <si>
    <t>N-Acetyl-L-aspartic acid</t>
  </si>
  <si>
    <t>C6H9NO5</t>
  </si>
  <si>
    <t>C01042</t>
  </si>
  <si>
    <t>M157T689</t>
  </si>
  <si>
    <t>Pelargonic acid</t>
  </si>
  <si>
    <t>C9H18O2</t>
  </si>
  <si>
    <t>C01601</t>
  </si>
  <si>
    <t>M180T150</t>
  </si>
  <si>
    <t>D-Mannose</t>
  </si>
  <si>
    <t>C00159</t>
  </si>
  <si>
    <t>M181T145</t>
  </si>
  <si>
    <t>Sorbitol</t>
  </si>
  <si>
    <t>C6H14O6</t>
  </si>
  <si>
    <t>C00794</t>
  </si>
  <si>
    <t>M164T92</t>
  </si>
  <si>
    <t>Phenylpyruvic acid</t>
  </si>
  <si>
    <t>C00166</t>
  </si>
  <si>
    <t>Phenylpyruvic acid derivatives</t>
  </si>
  <si>
    <t>M164T285</t>
  </si>
  <si>
    <t>L-Phenylalanine</t>
  </si>
  <si>
    <t>C9H11NO2</t>
  </si>
  <si>
    <t>C00079</t>
  </si>
  <si>
    <t>M165T81</t>
  </si>
  <si>
    <t>3-Methylxanthine</t>
  </si>
  <si>
    <t>C6H6N4O2</t>
  </si>
  <si>
    <t>C16357</t>
  </si>
  <si>
    <t>M187T577</t>
  </si>
  <si>
    <t>Azelaic acid</t>
  </si>
  <si>
    <t>C9H16O4</t>
  </si>
  <si>
    <t>C08261</t>
  </si>
  <si>
    <t>M191T78</t>
  </si>
  <si>
    <t>Citric acid</t>
  </si>
  <si>
    <t>C6H8O7</t>
  </si>
  <si>
    <t>C00158</t>
  </si>
  <si>
    <t>Tricarboxylic acids and derivatives</t>
  </si>
  <si>
    <t>M175T171</t>
  </si>
  <si>
    <t>Guanidinosuccinic acid</t>
  </si>
  <si>
    <t>C5H9N3O4</t>
  </si>
  <si>
    <t>C03139</t>
  </si>
  <si>
    <t>M179T234</t>
  </si>
  <si>
    <t>D-Fructose</t>
  </si>
  <si>
    <t>C00095</t>
  </si>
  <si>
    <t>M181T104_2</t>
  </si>
  <si>
    <t>Acetylcholine chloride</t>
  </si>
  <si>
    <t>C7H16NO2. Cl</t>
  </si>
  <si>
    <t>C08201</t>
  </si>
  <si>
    <t>M181T47</t>
  </si>
  <si>
    <t>Mannitol</t>
  </si>
  <si>
    <t>C00392</t>
  </si>
  <si>
    <t>M191T81</t>
  </si>
  <si>
    <t>Quinate</t>
  </si>
  <si>
    <t>C7H12O6</t>
  </si>
  <si>
    <t>C00296</t>
  </si>
  <si>
    <t>M199T799</t>
  </si>
  <si>
    <t>N-Acetylserotonin</t>
  </si>
  <si>
    <t>C12H14N2O2</t>
  </si>
  <si>
    <t>C00978</t>
  </si>
  <si>
    <t>Hydroxyindoles</t>
  </si>
  <si>
    <t>M202T622</t>
  </si>
  <si>
    <t>Indolepyruvate</t>
  </si>
  <si>
    <t>C11H9NO3</t>
  </si>
  <si>
    <t>C00331</t>
  </si>
  <si>
    <t>M215T657</t>
  </si>
  <si>
    <t>12-Hydroxydodecanoic acid</t>
  </si>
  <si>
    <t>C12H24O3</t>
  </si>
  <si>
    <t>C08317</t>
  </si>
  <si>
    <t>Medium-chain hydroxy acids and derivatives</t>
  </si>
  <si>
    <t>M242T813</t>
  </si>
  <si>
    <t>Thymidine</t>
  </si>
  <si>
    <t>C10H14N2O5</t>
  </si>
  <si>
    <t>C00214</t>
  </si>
  <si>
    <t>M233T830</t>
  </si>
  <si>
    <t>Deoxyinosine</t>
  </si>
  <si>
    <t>C10H12N4O4</t>
  </si>
  <si>
    <t>C05512</t>
  </si>
  <si>
    <t>Purine 2'-deoxyribonucleosides</t>
  </si>
  <si>
    <t>M243T116</t>
  </si>
  <si>
    <t>Cytidine</t>
  </si>
  <si>
    <t>C9H13N3O5</t>
  </si>
  <si>
    <t>C00475</t>
  </si>
  <si>
    <t>M255T692</t>
  </si>
  <si>
    <t>Palmitic acid</t>
  </si>
  <si>
    <t>C16H32O2</t>
  </si>
  <si>
    <t>C00249</t>
  </si>
  <si>
    <t>M269T815_2</t>
  </si>
  <si>
    <t>Dehydroepiandrosterone</t>
  </si>
  <si>
    <t>C19H28O2</t>
  </si>
  <si>
    <t>C01227</t>
  </si>
  <si>
    <t>M281T823</t>
  </si>
  <si>
    <t>Oleic acid</t>
  </si>
  <si>
    <t>C00712</t>
  </si>
  <si>
    <t>M283T708</t>
  </si>
  <si>
    <t>Guanosine</t>
  </si>
  <si>
    <t>C10H13N5O5</t>
  </si>
  <si>
    <t>C00387</t>
  </si>
  <si>
    <t>M297T788</t>
  </si>
  <si>
    <t>Nonadecanoic acid</t>
  </si>
  <si>
    <t>C19H38O2</t>
  </si>
  <si>
    <t>C16535</t>
  </si>
  <si>
    <t>M299T828</t>
  </si>
  <si>
    <t>all-trans-Retinoic acid</t>
  </si>
  <si>
    <t>C20H28O2</t>
  </si>
  <si>
    <t>C00777</t>
  </si>
  <si>
    <t>Retinoids</t>
  </si>
  <si>
    <t>M301T782</t>
  </si>
  <si>
    <t>Sphinganine</t>
  </si>
  <si>
    <t>C18H39NO2</t>
  </si>
  <si>
    <t>C00836</t>
  </si>
  <si>
    <t>M311T837</t>
  </si>
  <si>
    <t>Arachidic acid</t>
  </si>
  <si>
    <t>C20H40O2</t>
  </si>
  <si>
    <t>C06425</t>
  </si>
  <si>
    <t>M101T125</t>
  </si>
  <si>
    <t>L-Erythrulose</t>
  </si>
  <si>
    <t>C4H8O4</t>
  </si>
  <si>
    <t>C02045</t>
  </si>
  <si>
    <t>M115T613</t>
  </si>
  <si>
    <t>alpha-Ketoisovaleric acid</t>
  </si>
  <si>
    <t>C5H8O3</t>
  </si>
  <si>
    <t>C00141</t>
  </si>
  <si>
    <t>M131T262</t>
  </si>
  <si>
    <t>L-Ribulose</t>
  </si>
  <si>
    <t>C00310</t>
  </si>
  <si>
    <t>M145T718</t>
  </si>
  <si>
    <t>Adipic acid</t>
  </si>
  <si>
    <t>C6H10O4</t>
  </si>
  <si>
    <t>C06104</t>
  </si>
  <si>
    <t>M153T146</t>
  </si>
  <si>
    <t>Gentisic acid</t>
  </si>
  <si>
    <t>C7H6O4</t>
  </si>
  <si>
    <t>C00628</t>
  </si>
  <si>
    <t>M177T79_2</t>
  </si>
  <si>
    <t>Pyrophosphate</t>
  </si>
  <si>
    <t>H4P2O7</t>
  </si>
  <si>
    <t>C00013</t>
  </si>
  <si>
    <t>Non-metal oxoanionic compounds</t>
  </si>
  <si>
    <t>Non-metal pyrophosphates</t>
  </si>
  <si>
    <t>M179T663</t>
  </si>
  <si>
    <t>Alpha-D-Glucose</t>
  </si>
  <si>
    <t>C00267</t>
  </si>
  <si>
    <t>M161T88</t>
  </si>
  <si>
    <t>myo-Inositol</t>
  </si>
  <si>
    <t>C00137</t>
  </si>
  <si>
    <t>M181T579</t>
  </si>
  <si>
    <t>L-Iditol</t>
  </si>
  <si>
    <t>C01507</t>
  </si>
  <si>
    <t>M179T290</t>
  </si>
  <si>
    <t>L-Gulose</t>
  </si>
  <si>
    <t>C15923</t>
  </si>
  <si>
    <t>M181T192</t>
  </si>
  <si>
    <t>Galactitol</t>
  </si>
  <si>
    <t>C01697</t>
  </si>
  <si>
    <t>M201T381</t>
  </si>
  <si>
    <t>Sebacic acid</t>
  </si>
  <si>
    <t>C10H18O4</t>
  </si>
  <si>
    <t>C08277</t>
  </si>
  <si>
    <t>M284T809</t>
  </si>
  <si>
    <t>Stearic acid</t>
  </si>
  <si>
    <t>C18H36O2</t>
  </si>
  <si>
    <t>C01530</t>
  </si>
  <si>
    <t>M295T820</t>
  </si>
  <si>
    <t>13S-hydroxyoctadecadienoic acid</t>
  </si>
  <si>
    <t>C14762</t>
  </si>
  <si>
    <t>M325T835</t>
  </si>
  <si>
    <t>11-Dehydrocorticosterone</t>
  </si>
  <si>
    <t>C21H28O4</t>
  </si>
  <si>
    <t>C05490</t>
  </si>
  <si>
    <t>M465T822</t>
  </si>
  <si>
    <t>Cholesterol sulfate</t>
  </si>
  <si>
    <t>C27H46O4S</t>
  </si>
  <si>
    <t>C18043</t>
  </si>
  <si>
    <t>M171T103</t>
  </si>
  <si>
    <t>3-Dehydroshikimate</t>
  </si>
  <si>
    <t>C7H8O5</t>
  </si>
  <si>
    <t>C02637</t>
  </si>
  <si>
    <t>M198T326</t>
  </si>
  <si>
    <t>Procollagen 5-hydroxy-L-lysine</t>
  </si>
  <si>
    <t>C7H13N3O3R2</t>
  </si>
  <si>
    <t>C01211</t>
  </si>
  <si>
    <t>M239T110</t>
  </si>
  <si>
    <t>O-Acetylcarnitine</t>
  </si>
  <si>
    <t>C9H18NO4</t>
  </si>
  <si>
    <t>C02571</t>
  </si>
  <si>
    <t>M161T546</t>
  </si>
  <si>
    <t>Fructose-1P</t>
  </si>
  <si>
    <t>C10906</t>
  </si>
  <si>
    <t>Monosaccharides</t>
  </si>
  <si>
    <t>M179T587</t>
  </si>
  <si>
    <t>D-Galactose</t>
  </si>
  <si>
    <t>C00124</t>
  </si>
  <si>
    <t>Endogenous Metabolites</t>
  </si>
  <si>
    <t>M129T730</t>
  </si>
  <si>
    <t>Citramalic acid</t>
  </si>
  <si>
    <t>C00815</t>
  </si>
  <si>
    <t>M129T93</t>
  </si>
  <si>
    <t>4-Acetylbutyrate</t>
  </si>
  <si>
    <t>C02129</t>
  </si>
  <si>
    <t>M151T573</t>
  </si>
  <si>
    <t>3-Hydroxyphenylacetic acid</t>
  </si>
  <si>
    <t>C05593</t>
  </si>
  <si>
    <t>1-hydroxy-4-unsubstituted benzenoids</t>
  </si>
  <si>
    <t>M151T678</t>
  </si>
  <si>
    <t>2',4'-Dihydroxyacetophenone</t>
  </si>
  <si>
    <t>C03663</t>
  </si>
  <si>
    <t>Acetophenones</t>
  </si>
  <si>
    <t>M179T478</t>
  </si>
  <si>
    <t>D-Glucose</t>
  </si>
  <si>
    <t>C00031</t>
  </si>
  <si>
    <t>M267T260</t>
  </si>
  <si>
    <t>Inosine</t>
  </si>
  <si>
    <t>C10H12N4O5</t>
  </si>
  <si>
    <t>C00294</t>
  </si>
  <si>
    <t>M166T94</t>
  </si>
  <si>
    <t>Thioguanine</t>
  </si>
  <si>
    <t>C5H5N5S</t>
  </si>
  <si>
    <t>C07648</t>
  </si>
  <si>
    <t>M259T78</t>
  </si>
  <si>
    <t>beta-D-Fructose 6-phosphate</t>
  </si>
  <si>
    <t>C6H13O9P</t>
  </si>
  <si>
    <t>C0534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5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61"/>
  <sheetViews>
    <sheetView topLeftCell="H1" workbookViewId="0">
      <selection activeCell="Y1" sqref="T$1:T$1048576 Y$1:Z$1048576"/>
    </sheetView>
  </sheetViews>
  <sheetFormatPr defaultColWidth="9" defaultRowHeight="14.4"/>
  <cols>
    <col min="1" max="1" width="11.6666666666667" customWidth="1"/>
    <col min="2" max="2" width="39.1111111111111" customWidth="1"/>
    <col min="11" max="11" width="45.6666666666667" customWidth="1"/>
    <col min="12" max="12" width="13.1111111111111" customWidth="1"/>
    <col min="13" max="26" width="12.7777777777778" customWidth="1"/>
    <col min="27" max="27" width="12.6666666666667"/>
  </cols>
  <sheetData>
    <row r="1" spans="1:2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4</v>
      </c>
      <c r="R1" s="4" t="s">
        <v>16</v>
      </c>
      <c r="S1" s="4" t="s">
        <v>14</v>
      </c>
      <c r="T1" s="4" t="s">
        <v>17</v>
      </c>
      <c r="U1" s="4" t="s">
        <v>18</v>
      </c>
      <c r="V1" s="4" t="s">
        <v>14</v>
      </c>
      <c r="W1" s="4" t="s">
        <v>19</v>
      </c>
      <c r="X1" s="4" t="s">
        <v>14</v>
      </c>
      <c r="Y1" s="4" t="s">
        <v>20</v>
      </c>
      <c r="Z1" s="4" t="s">
        <v>14</v>
      </c>
    </row>
    <row r="2" spans="1:26">
      <c r="A2" t="s">
        <v>21</v>
      </c>
      <c r="B2" t="s">
        <v>22</v>
      </c>
      <c r="C2">
        <v>145.0494</v>
      </c>
      <c r="D2">
        <v>73.7</v>
      </c>
      <c r="E2">
        <v>162.0528</v>
      </c>
      <c r="F2">
        <v>27.8119881471436</v>
      </c>
      <c r="G2" t="s">
        <v>23</v>
      </c>
      <c r="H2" t="s">
        <v>24</v>
      </c>
      <c r="I2" t="s">
        <v>25</v>
      </c>
      <c r="J2" t="s">
        <v>26</v>
      </c>
      <c r="K2" t="s">
        <v>27</v>
      </c>
      <c r="L2" t="s">
        <v>28</v>
      </c>
      <c r="M2">
        <v>17173979.1719387</v>
      </c>
      <c r="N2">
        <v>65227257.2603468</v>
      </c>
      <c r="O2">
        <f>N2/M2</f>
        <v>3.79802820344189</v>
      </c>
      <c r="P2">
        <v>54253546.4216645</v>
      </c>
      <c r="Q2">
        <f>P2/M2</f>
        <v>3.1590550959973</v>
      </c>
      <c r="R2">
        <v>13606018.4577172</v>
      </c>
      <c r="S2">
        <f>R2/M2</f>
        <v>0.79224612546105</v>
      </c>
      <c r="T2">
        <v>50624061.3295198</v>
      </c>
      <c r="U2">
        <v>42256447.8497317</v>
      </c>
      <c r="V2">
        <f>U2/T2</f>
        <v>0.834710743072903</v>
      </c>
      <c r="W2">
        <v>11312673.5703058</v>
      </c>
      <c r="X2">
        <f>W2/T2</f>
        <v>0.223464362068264</v>
      </c>
      <c r="Y2">
        <v>40157571.6069572</v>
      </c>
      <c r="Z2">
        <f>Y2/T2</f>
        <v>0.79325069052768</v>
      </c>
    </row>
    <row r="3" spans="1:26">
      <c r="A3" t="s">
        <v>29</v>
      </c>
      <c r="B3" t="s">
        <v>30</v>
      </c>
      <c r="C3">
        <v>102.0916</v>
      </c>
      <c r="D3">
        <v>643.6</v>
      </c>
      <c r="E3">
        <v>101.0841</v>
      </c>
      <c r="F3">
        <v>2.19411285046142</v>
      </c>
      <c r="G3" t="s">
        <v>31</v>
      </c>
      <c r="H3" t="s">
        <v>32</v>
      </c>
      <c r="I3" t="s">
        <v>33</v>
      </c>
      <c r="J3" t="s">
        <v>26</v>
      </c>
      <c r="K3" t="s">
        <v>34</v>
      </c>
      <c r="L3" t="s">
        <v>35</v>
      </c>
      <c r="M3">
        <v>12089709.2694493</v>
      </c>
      <c r="N3">
        <v>10209716.7530499</v>
      </c>
      <c r="O3">
        <f t="shared" ref="O3:O66" si="0">N3/M3</f>
        <v>0.84449646600269</v>
      </c>
      <c r="P3">
        <v>16463946.5221763</v>
      </c>
      <c r="Q3">
        <f t="shared" ref="Q3:Q66" si="1">P3/M3</f>
        <v>1.3618149250107</v>
      </c>
      <c r="R3">
        <v>27367089.042918</v>
      </c>
      <c r="S3">
        <f t="shared" ref="S3:S66" si="2">R3/M3</f>
        <v>2.26366808605354</v>
      </c>
      <c r="T3">
        <v>9661013.14743037</v>
      </c>
      <c r="U3">
        <v>28936655.7964201</v>
      </c>
      <c r="V3">
        <f t="shared" ref="V3:V66" si="3">U3/T3</f>
        <v>2.99519888388897</v>
      </c>
      <c r="W3">
        <v>28912757.4281967</v>
      </c>
      <c r="X3">
        <f t="shared" ref="X3:X66" si="4">W3/T3</f>
        <v>2.99272519216961</v>
      </c>
      <c r="Y3">
        <v>11947052.6529213</v>
      </c>
      <c r="Z3">
        <f t="shared" ref="Z3:Z66" si="5">Y3/T3</f>
        <v>1.2366252349112</v>
      </c>
    </row>
    <row r="4" spans="1:26">
      <c r="A4" t="s">
        <v>36</v>
      </c>
      <c r="B4" t="s">
        <v>37</v>
      </c>
      <c r="C4">
        <v>137.0823</v>
      </c>
      <c r="D4">
        <v>839.7</v>
      </c>
      <c r="E4">
        <v>137.0841</v>
      </c>
      <c r="F4">
        <v>13.1306256524492</v>
      </c>
      <c r="G4" t="s">
        <v>38</v>
      </c>
      <c r="H4" t="s">
        <v>39</v>
      </c>
      <c r="I4" t="s">
        <v>40</v>
      </c>
      <c r="J4" t="s">
        <v>26</v>
      </c>
      <c r="K4" t="s">
        <v>41</v>
      </c>
      <c r="L4" t="s">
        <v>42</v>
      </c>
      <c r="M4">
        <v>20131750.6929782</v>
      </c>
      <c r="N4">
        <v>27421918.2290014</v>
      </c>
      <c r="O4">
        <f t="shared" si="0"/>
        <v>1.36212287978342</v>
      </c>
      <c r="P4">
        <v>11500699.2006591</v>
      </c>
      <c r="Q4">
        <f t="shared" si="1"/>
        <v>0.571271687994351</v>
      </c>
      <c r="R4">
        <v>11995091.10756</v>
      </c>
      <c r="S4">
        <f t="shared" si="2"/>
        <v>0.595829507850194</v>
      </c>
      <c r="T4">
        <v>18466058.0382382</v>
      </c>
      <c r="U4">
        <v>29279275.0932941</v>
      </c>
      <c r="V4">
        <f t="shared" si="3"/>
        <v>1.58557256955787</v>
      </c>
      <c r="W4">
        <v>5256458.07357464</v>
      </c>
      <c r="X4">
        <f t="shared" si="4"/>
        <v>0.284655125782121</v>
      </c>
      <c r="Y4">
        <v>20389944.8905932</v>
      </c>
      <c r="Z4">
        <f t="shared" si="5"/>
        <v>1.104185032256</v>
      </c>
    </row>
    <row r="5" spans="1:26">
      <c r="A5" t="s">
        <v>43</v>
      </c>
      <c r="B5" t="s">
        <v>44</v>
      </c>
      <c r="C5">
        <v>150.1026</v>
      </c>
      <c r="D5">
        <v>839.4</v>
      </c>
      <c r="E5">
        <v>150.1045</v>
      </c>
      <c r="F5">
        <v>12.6578483656801</v>
      </c>
      <c r="G5" t="s">
        <v>45</v>
      </c>
      <c r="H5" t="s">
        <v>46</v>
      </c>
      <c r="I5" t="s">
        <v>40</v>
      </c>
      <c r="J5" t="s">
        <v>26</v>
      </c>
      <c r="K5" t="s">
        <v>34</v>
      </c>
      <c r="L5" t="s">
        <v>47</v>
      </c>
      <c r="M5">
        <v>19167622.0615487</v>
      </c>
      <c r="N5">
        <v>29458211.9897001</v>
      </c>
      <c r="O5">
        <f t="shared" si="0"/>
        <v>1.53687358270669</v>
      </c>
      <c r="P5">
        <v>6316408.04126485</v>
      </c>
      <c r="Q5">
        <f t="shared" si="1"/>
        <v>0.329535297648419</v>
      </c>
      <c r="R5">
        <v>12207897.2337916</v>
      </c>
      <c r="S5">
        <f t="shared" si="2"/>
        <v>0.636902021262268</v>
      </c>
      <c r="T5">
        <v>19325454.916679</v>
      </c>
      <c r="U5">
        <v>30843537.5648259</v>
      </c>
      <c r="V5">
        <f t="shared" si="3"/>
        <v>1.5960057705139</v>
      </c>
      <c r="W5">
        <v>16516596.9237216</v>
      </c>
      <c r="X5">
        <f t="shared" si="4"/>
        <v>0.854655013035</v>
      </c>
      <c r="Y5">
        <v>21335708.1815884</v>
      </c>
      <c r="Z5">
        <f t="shared" si="5"/>
        <v>1.1040210061588</v>
      </c>
    </row>
    <row r="6" spans="1:26">
      <c r="A6" t="s">
        <v>48</v>
      </c>
      <c r="B6" t="s">
        <v>49</v>
      </c>
      <c r="C6">
        <v>184.9869</v>
      </c>
      <c r="D6">
        <v>571</v>
      </c>
      <c r="E6">
        <v>183.9773</v>
      </c>
      <c r="F6">
        <v>12.5632095942277</v>
      </c>
      <c r="G6" t="s">
        <v>50</v>
      </c>
      <c r="H6" t="s">
        <v>51</v>
      </c>
      <c r="I6" t="s">
        <v>33</v>
      </c>
      <c r="J6" t="s">
        <v>26</v>
      </c>
      <c r="K6" t="s">
        <v>27</v>
      </c>
      <c r="L6" t="s">
        <v>52</v>
      </c>
      <c r="M6">
        <v>13614864.836493</v>
      </c>
      <c r="N6">
        <v>8404327.21332656</v>
      </c>
      <c r="O6">
        <f t="shared" si="0"/>
        <v>0.617290536061715</v>
      </c>
      <c r="P6">
        <v>12230348.9455065</v>
      </c>
      <c r="Q6">
        <f t="shared" si="1"/>
        <v>0.898308510028284</v>
      </c>
      <c r="R6">
        <v>12048838.4599403</v>
      </c>
      <c r="S6">
        <f t="shared" si="2"/>
        <v>0.884976722475044</v>
      </c>
      <c r="T6">
        <v>7289753.66330726</v>
      </c>
      <c r="U6">
        <v>9255113.0894342</v>
      </c>
      <c r="V6">
        <f t="shared" si="3"/>
        <v>1.26960573935708</v>
      </c>
      <c r="W6">
        <v>15833660.0097442</v>
      </c>
      <c r="X6">
        <f t="shared" si="4"/>
        <v>2.17204321861278</v>
      </c>
      <c r="Y6">
        <v>11527023.0131682</v>
      </c>
      <c r="Z6">
        <f t="shared" si="5"/>
        <v>1.58126372242029</v>
      </c>
    </row>
    <row r="7" spans="1:26">
      <c r="A7" t="s">
        <v>53</v>
      </c>
      <c r="B7" t="s">
        <v>54</v>
      </c>
      <c r="C7">
        <v>295.2163</v>
      </c>
      <c r="D7">
        <v>791.8</v>
      </c>
      <c r="E7">
        <v>312.2301</v>
      </c>
      <c r="F7">
        <v>21.5633849740185</v>
      </c>
      <c r="G7" t="s">
        <v>55</v>
      </c>
      <c r="H7" t="s">
        <v>56</v>
      </c>
      <c r="I7" t="s">
        <v>25</v>
      </c>
      <c r="J7" t="s">
        <v>26</v>
      </c>
      <c r="K7" t="s">
        <v>27</v>
      </c>
      <c r="L7" t="s">
        <v>57</v>
      </c>
      <c r="M7">
        <v>15912015.3108477</v>
      </c>
      <c r="N7">
        <v>3097599.74835232</v>
      </c>
      <c r="O7">
        <f t="shared" si="0"/>
        <v>0.194670485657501</v>
      </c>
      <c r="P7">
        <v>81090525.5866786</v>
      </c>
      <c r="Q7">
        <f t="shared" si="1"/>
        <v>5.09618197334166</v>
      </c>
      <c r="R7">
        <v>50523742.622693</v>
      </c>
      <c r="S7">
        <f t="shared" si="2"/>
        <v>3.17519444493303</v>
      </c>
      <c r="T7">
        <v>111328153.943185</v>
      </c>
      <c r="U7">
        <v>62696326.5388903</v>
      </c>
      <c r="V7">
        <f t="shared" si="3"/>
        <v>0.563166856884078</v>
      </c>
      <c r="W7">
        <v>82649713.4349713</v>
      </c>
      <c r="X7">
        <f t="shared" si="4"/>
        <v>0.742397232933105</v>
      </c>
      <c r="Y7">
        <v>36584360.2425266</v>
      </c>
      <c r="Z7">
        <f t="shared" si="5"/>
        <v>0.328617325867067</v>
      </c>
    </row>
    <row r="8" spans="1:26">
      <c r="A8" t="s">
        <v>58</v>
      </c>
      <c r="B8" t="s">
        <v>59</v>
      </c>
      <c r="C8">
        <v>121.0644</v>
      </c>
      <c r="D8">
        <v>465.5</v>
      </c>
      <c r="E8">
        <v>120.0575</v>
      </c>
      <c r="F8">
        <v>3.10577537423939</v>
      </c>
      <c r="G8" t="s">
        <v>60</v>
      </c>
      <c r="H8" t="s">
        <v>61</v>
      </c>
      <c r="I8" t="s">
        <v>33</v>
      </c>
      <c r="J8" t="s">
        <v>26</v>
      </c>
      <c r="K8" t="s">
        <v>41</v>
      </c>
      <c r="L8" t="s">
        <v>62</v>
      </c>
      <c r="M8">
        <v>6677370.50070933</v>
      </c>
      <c r="N8">
        <v>35102027.6025909</v>
      </c>
      <c r="O8">
        <f t="shared" si="0"/>
        <v>5.2568638506523</v>
      </c>
      <c r="P8">
        <v>27080258.9374769</v>
      </c>
      <c r="Q8">
        <f t="shared" si="1"/>
        <v>4.05552738680596</v>
      </c>
      <c r="R8">
        <v>40928648.1741568</v>
      </c>
      <c r="S8">
        <f t="shared" si="2"/>
        <v>6.12945592427573</v>
      </c>
      <c r="T8">
        <v>82574060.869518</v>
      </c>
      <c r="U8">
        <v>24004276.1038072</v>
      </c>
      <c r="V8">
        <f t="shared" si="3"/>
        <v>0.290699958934299</v>
      </c>
      <c r="W8">
        <v>15686259.4829165</v>
      </c>
      <c r="X8">
        <f t="shared" si="4"/>
        <v>0.189965944725713</v>
      </c>
      <c r="Y8">
        <v>38307807.7418546</v>
      </c>
      <c r="Z8">
        <f t="shared" si="5"/>
        <v>0.463920598532606</v>
      </c>
    </row>
    <row r="9" spans="1:26">
      <c r="A9" t="s">
        <v>63</v>
      </c>
      <c r="B9" t="s">
        <v>64</v>
      </c>
      <c r="C9">
        <v>121.0645</v>
      </c>
      <c r="D9">
        <v>416.3</v>
      </c>
      <c r="E9">
        <v>120.0575</v>
      </c>
      <c r="F9">
        <v>2.27977128541087</v>
      </c>
      <c r="G9" t="s">
        <v>60</v>
      </c>
      <c r="H9" t="s">
        <v>65</v>
      </c>
      <c r="I9" t="s">
        <v>33</v>
      </c>
      <c r="J9" t="s">
        <v>26</v>
      </c>
      <c r="K9" t="s">
        <v>66</v>
      </c>
      <c r="L9" t="s">
        <v>66</v>
      </c>
      <c r="M9">
        <v>6095213.2412397</v>
      </c>
      <c r="N9">
        <v>123884572.604021</v>
      </c>
      <c r="O9">
        <f t="shared" si="0"/>
        <v>20.3248955698266</v>
      </c>
      <c r="P9">
        <v>27813433.1223039</v>
      </c>
      <c r="Q9">
        <f t="shared" si="1"/>
        <v>4.56315997841069</v>
      </c>
      <c r="R9">
        <v>21388511.6188627</v>
      </c>
      <c r="S9">
        <f t="shared" si="2"/>
        <v>3.50906699607322</v>
      </c>
      <c r="T9">
        <v>18943722.8894003</v>
      </c>
      <c r="U9">
        <v>33667861.2365718</v>
      </c>
      <c r="V9">
        <f t="shared" si="3"/>
        <v>1.77725684825184</v>
      </c>
      <c r="W9">
        <v>16314391.9937852</v>
      </c>
      <c r="X9">
        <f t="shared" si="4"/>
        <v>0.861203053329802</v>
      </c>
      <c r="Y9">
        <v>18524910.0457511</v>
      </c>
      <c r="Z9">
        <f t="shared" si="5"/>
        <v>0.9778917351096</v>
      </c>
    </row>
    <row r="10" spans="1:26">
      <c r="A10" t="s">
        <v>67</v>
      </c>
      <c r="B10" t="s">
        <v>68</v>
      </c>
      <c r="C10">
        <v>130.0509</v>
      </c>
      <c r="D10">
        <v>356.5</v>
      </c>
      <c r="E10">
        <v>129.0426</v>
      </c>
      <c r="F10">
        <v>7.8739021635132</v>
      </c>
      <c r="G10" t="s">
        <v>69</v>
      </c>
      <c r="H10" t="s">
        <v>70</v>
      </c>
      <c r="I10" t="s">
        <v>33</v>
      </c>
      <c r="J10" t="s">
        <v>26</v>
      </c>
      <c r="K10" t="s">
        <v>71</v>
      </c>
      <c r="L10" t="s">
        <v>72</v>
      </c>
      <c r="M10">
        <v>47181674.7402442</v>
      </c>
      <c r="N10">
        <v>104607816.516827</v>
      </c>
      <c r="O10">
        <f t="shared" si="0"/>
        <v>2.21712809247952</v>
      </c>
      <c r="P10">
        <v>8344338.18818635</v>
      </c>
      <c r="Q10">
        <f t="shared" si="1"/>
        <v>0.176855489639263</v>
      </c>
      <c r="R10">
        <v>32679072.0470465</v>
      </c>
      <c r="S10">
        <f t="shared" si="2"/>
        <v>0.692622129819662</v>
      </c>
      <c r="T10">
        <v>38971210.7394664</v>
      </c>
      <c r="U10">
        <v>8311774.98049527</v>
      </c>
      <c r="V10">
        <f t="shared" si="3"/>
        <v>0.213279875651333</v>
      </c>
      <c r="W10">
        <v>35449324.4764065</v>
      </c>
      <c r="X10">
        <f t="shared" si="4"/>
        <v>0.909628513042494</v>
      </c>
      <c r="Y10">
        <v>7978637.8999033</v>
      </c>
      <c r="Z10">
        <f t="shared" si="5"/>
        <v>0.204731588998935</v>
      </c>
    </row>
    <row r="11" spans="1:26">
      <c r="A11" t="s">
        <v>73</v>
      </c>
      <c r="B11" t="s">
        <v>74</v>
      </c>
      <c r="C11">
        <v>151.0974</v>
      </c>
      <c r="D11">
        <v>838.9</v>
      </c>
      <c r="E11">
        <v>151.0997</v>
      </c>
      <c r="F11">
        <v>15.2217377004687</v>
      </c>
      <c r="G11" t="s">
        <v>75</v>
      </c>
      <c r="H11" t="s">
        <v>76</v>
      </c>
      <c r="I11" t="s">
        <v>40</v>
      </c>
      <c r="J11" t="s">
        <v>26</v>
      </c>
      <c r="K11" t="s">
        <v>41</v>
      </c>
      <c r="L11" t="s">
        <v>42</v>
      </c>
      <c r="M11">
        <v>110167597.399862</v>
      </c>
      <c r="N11">
        <v>109290403.277097</v>
      </c>
      <c r="O11">
        <f t="shared" si="0"/>
        <v>0.992037639528607</v>
      </c>
      <c r="P11">
        <v>78709164.9978601</v>
      </c>
      <c r="Q11">
        <f t="shared" si="1"/>
        <v>0.714449319541561</v>
      </c>
      <c r="R11">
        <v>106613933.529052</v>
      </c>
      <c r="S11">
        <f t="shared" si="2"/>
        <v>0.967743111816157</v>
      </c>
      <c r="T11">
        <v>62832321.5505599</v>
      </c>
      <c r="U11">
        <v>82004116.1287039</v>
      </c>
      <c r="V11">
        <f t="shared" si="3"/>
        <v>1.30512631246192</v>
      </c>
      <c r="W11">
        <v>70650738.3245119</v>
      </c>
      <c r="X11">
        <f t="shared" si="4"/>
        <v>1.12443303989111</v>
      </c>
      <c r="Y11">
        <v>72115104.6437734</v>
      </c>
      <c r="Z11">
        <f t="shared" si="5"/>
        <v>1.14773897994114</v>
      </c>
    </row>
    <row r="12" spans="1:26">
      <c r="A12" t="s">
        <v>77</v>
      </c>
      <c r="B12" t="s">
        <v>78</v>
      </c>
      <c r="C12">
        <v>164.0674</v>
      </c>
      <c r="D12">
        <v>356</v>
      </c>
      <c r="E12">
        <v>181.0739</v>
      </c>
      <c r="F12">
        <v>5.69281476448014</v>
      </c>
      <c r="G12" t="s">
        <v>79</v>
      </c>
      <c r="H12" t="s">
        <v>80</v>
      </c>
      <c r="I12" t="s">
        <v>25</v>
      </c>
      <c r="J12" t="s">
        <v>26</v>
      </c>
      <c r="K12" t="s">
        <v>41</v>
      </c>
      <c r="L12" t="s">
        <v>42</v>
      </c>
      <c r="M12">
        <v>40603167.6630057</v>
      </c>
      <c r="N12">
        <v>56845448.984128</v>
      </c>
      <c r="O12">
        <f t="shared" si="0"/>
        <v>1.40002497972396</v>
      </c>
      <c r="P12">
        <v>10439442.3271465</v>
      </c>
      <c r="Q12">
        <f t="shared" si="1"/>
        <v>0.257109061386313</v>
      </c>
      <c r="R12">
        <v>23866935.7507419</v>
      </c>
      <c r="S12">
        <f t="shared" si="2"/>
        <v>0.587809698711943</v>
      </c>
      <c r="T12">
        <v>47357844.3983039</v>
      </c>
      <c r="U12">
        <v>43025373.6086239</v>
      </c>
      <c r="V12">
        <f t="shared" si="3"/>
        <v>0.908516300842545</v>
      </c>
      <c r="W12">
        <v>50073536.3344407</v>
      </c>
      <c r="X12">
        <f t="shared" si="4"/>
        <v>1.05734407827553</v>
      </c>
      <c r="Y12">
        <v>19923687.6920597</v>
      </c>
      <c r="Z12">
        <f t="shared" si="5"/>
        <v>0.420705121721572</v>
      </c>
    </row>
    <row r="13" spans="1:26">
      <c r="A13" t="s">
        <v>81</v>
      </c>
      <c r="B13" t="s">
        <v>82</v>
      </c>
      <c r="C13">
        <v>164.0672</v>
      </c>
      <c r="D13">
        <v>387.2</v>
      </c>
      <c r="E13">
        <v>181.0739</v>
      </c>
      <c r="F13">
        <v>4.47379661376177</v>
      </c>
      <c r="G13" t="s">
        <v>79</v>
      </c>
      <c r="H13" t="s">
        <v>83</v>
      </c>
      <c r="I13" t="s">
        <v>25</v>
      </c>
      <c r="J13" t="s">
        <v>26</v>
      </c>
      <c r="K13" t="s">
        <v>66</v>
      </c>
      <c r="L13" t="s">
        <v>66</v>
      </c>
      <c r="M13">
        <v>39168902.2728414</v>
      </c>
      <c r="N13">
        <v>89135108.6531455</v>
      </c>
      <c r="O13">
        <f t="shared" si="0"/>
        <v>2.27566011506402</v>
      </c>
      <c r="P13">
        <v>12067053.0494315</v>
      </c>
      <c r="Q13">
        <f t="shared" si="1"/>
        <v>0.308077386631242</v>
      </c>
      <c r="R13">
        <v>12024615.8906465</v>
      </c>
      <c r="S13">
        <f t="shared" si="2"/>
        <v>0.306993946546825</v>
      </c>
      <c r="T13">
        <v>44680885.5157804</v>
      </c>
      <c r="U13">
        <v>12426925.1520623</v>
      </c>
      <c r="V13">
        <f t="shared" si="3"/>
        <v>0.278126205615897</v>
      </c>
      <c r="W13">
        <v>29587940.9537399</v>
      </c>
      <c r="X13">
        <f t="shared" si="4"/>
        <v>0.662205786930745</v>
      </c>
      <c r="Y13">
        <v>20233943.627973</v>
      </c>
      <c r="Z13">
        <f t="shared" si="5"/>
        <v>0.452854579635105</v>
      </c>
    </row>
    <row r="14" spans="1:26">
      <c r="A14" t="s">
        <v>84</v>
      </c>
      <c r="B14" t="s">
        <v>85</v>
      </c>
      <c r="C14">
        <v>151.0365</v>
      </c>
      <c r="D14">
        <v>65.8</v>
      </c>
      <c r="E14">
        <v>168.0423</v>
      </c>
      <c r="F14">
        <v>10.8186940093402</v>
      </c>
      <c r="G14" t="s">
        <v>86</v>
      </c>
      <c r="H14" t="s">
        <v>87</v>
      </c>
      <c r="I14" t="s">
        <v>25</v>
      </c>
      <c r="J14" t="s">
        <v>26</v>
      </c>
      <c r="K14" t="s">
        <v>41</v>
      </c>
      <c r="L14" t="s">
        <v>42</v>
      </c>
      <c r="M14">
        <v>50937805.530716</v>
      </c>
      <c r="N14">
        <v>40946885.5014664</v>
      </c>
      <c r="O14">
        <f t="shared" si="0"/>
        <v>0.803860415164038</v>
      </c>
      <c r="P14">
        <v>26762136.9769065</v>
      </c>
      <c r="Q14">
        <f t="shared" si="1"/>
        <v>0.525388494813909</v>
      </c>
      <c r="R14">
        <v>61955725.8879197</v>
      </c>
      <c r="S14">
        <f t="shared" si="2"/>
        <v>1.21630143353074</v>
      </c>
      <c r="T14">
        <v>55899048.71806</v>
      </c>
      <c r="U14">
        <v>89401995.9575097</v>
      </c>
      <c r="V14">
        <f t="shared" si="3"/>
        <v>1.59934735935185</v>
      </c>
      <c r="W14">
        <v>20424726.7032696</v>
      </c>
      <c r="X14">
        <f t="shared" si="4"/>
        <v>0.365385944334876</v>
      </c>
      <c r="Y14">
        <v>25919964.3063631</v>
      </c>
      <c r="Z14">
        <f t="shared" si="5"/>
        <v>0.463692404446747</v>
      </c>
    </row>
    <row r="15" spans="1:26">
      <c r="A15" t="s">
        <v>88</v>
      </c>
      <c r="B15" t="s">
        <v>89</v>
      </c>
      <c r="C15">
        <v>118.0475</v>
      </c>
      <c r="D15">
        <v>491.1</v>
      </c>
      <c r="E15">
        <v>117.0426</v>
      </c>
      <c r="F15">
        <v>20.1270859445728</v>
      </c>
      <c r="G15" t="s">
        <v>90</v>
      </c>
      <c r="H15" t="s">
        <v>91</v>
      </c>
      <c r="I15" t="s">
        <v>33</v>
      </c>
      <c r="J15" t="s">
        <v>26</v>
      </c>
      <c r="K15" t="s">
        <v>27</v>
      </c>
      <c r="L15" t="s">
        <v>35</v>
      </c>
      <c r="M15">
        <v>28918209.6984066</v>
      </c>
      <c r="N15">
        <v>16200421.2806504</v>
      </c>
      <c r="O15">
        <f t="shared" si="0"/>
        <v>0.560215222505391</v>
      </c>
      <c r="P15">
        <v>17720180.6804737</v>
      </c>
      <c r="Q15">
        <f t="shared" si="1"/>
        <v>0.61276893920062</v>
      </c>
      <c r="R15">
        <v>3494226.37549203</v>
      </c>
      <c r="S15">
        <f t="shared" si="2"/>
        <v>0.120831352007402</v>
      </c>
      <c r="T15">
        <v>12579841.599318</v>
      </c>
      <c r="U15">
        <v>3716996.54906673</v>
      </c>
      <c r="V15">
        <f t="shared" si="3"/>
        <v>0.295472444523327</v>
      </c>
      <c r="W15">
        <v>3261759.4064486</v>
      </c>
      <c r="X15">
        <f t="shared" si="4"/>
        <v>0.259284616638212</v>
      </c>
      <c r="Y15">
        <v>3588654.80535635</v>
      </c>
      <c r="Z15">
        <f t="shared" si="5"/>
        <v>0.285270269663086</v>
      </c>
    </row>
    <row r="16" spans="1:26">
      <c r="A16" t="s">
        <v>92</v>
      </c>
      <c r="B16" t="s">
        <v>93</v>
      </c>
      <c r="C16">
        <v>283.2634</v>
      </c>
      <c r="D16">
        <v>248.6</v>
      </c>
      <c r="E16">
        <v>282.2559</v>
      </c>
      <c r="F16">
        <v>0.790784044597765</v>
      </c>
      <c r="G16" t="s">
        <v>94</v>
      </c>
      <c r="H16" t="s">
        <v>95</v>
      </c>
      <c r="I16" t="s">
        <v>33</v>
      </c>
      <c r="J16" t="s">
        <v>26</v>
      </c>
      <c r="K16" t="s">
        <v>27</v>
      </c>
      <c r="L16" t="s">
        <v>47</v>
      </c>
      <c r="M16">
        <v>9414513.25433607</v>
      </c>
      <c r="N16">
        <v>36472391.4258244</v>
      </c>
      <c r="O16">
        <f t="shared" si="0"/>
        <v>3.87406023450296</v>
      </c>
      <c r="P16">
        <v>32052780.9491883</v>
      </c>
      <c r="Q16">
        <f t="shared" si="1"/>
        <v>3.40461371536395</v>
      </c>
      <c r="R16">
        <v>9052953.33708734</v>
      </c>
      <c r="S16">
        <f t="shared" si="2"/>
        <v>0.9615954741917</v>
      </c>
      <c r="T16">
        <v>144838857.823201</v>
      </c>
      <c r="U16">
        <v>58912915.9832341</v>
      </c>
      <c r="V16">
        <f t="shared" si="3"/>
        <v>0.406748001666423</v>
      </c>
      <c r="W16">
        <v>25840266.9392128</v>
      </c>
      <c r="X16">
        <f t="shared" si="4"/>
        <v>0.178407005741201</v>
      </c>
      <c r="Y16">
        <v>8958742.56900425</v>
      </c>
      <c r="Z16">
        <f t="shared" si="5"/>
        <v>0.0618531705071841</v>
      </c>
    </row>
    <row r="17" spans="1:26">
      <c r="A17" t="s">
        <v>96</v>
      </c>
      <c r="B17" t="s">
        <v>97</v>
      </c>
      <c r="C17">
        <v>286.237</v>
      </c>
      <c r="D17">
        <v>625.2</v>
      </c>
      <c r="E17">
        <v>286.2297</v>
      </c>
      <c r="F17">
        <v>25.5039920736506</v>
      </c>
      <c r="G17" t="s">
        <v>98</v>
      </c>
      <c r="H17" t="s">
        <v>99</v>
      </c>
      <c r="I17" t="s">
        <v>40</v>
      </c>
      <c r="J17" t="s">
        <v>26</v>
      </c>
      <c r="K17" t="s">
        <v>34</v>
      </c>
      <c r="L17" t="s">
        <v>47</v>
      </c>
      <c r="M17">
        <v>276799.210740455</v>
      </c>
      <c r="N17">
        <v>278800.164452906</v>
      </c>
      <c r="O17">
        <f t="shared" si="0"/>
        <v>1.00722889963125</v>
      </c>
      <c r="P17">
        <v>7734547.59974464</v>
      </c>
      <c r="Q17">
        <f t="shared" si="1"/>
        <v>27.9428094431854</v>
      </c>
      <c r="R17">
        <v>6481121.68113828</v>
      </c>
      <c r="S17">
        <f t="shared" si="2"/>
        <v>23.4145237040267</v>
      </c>
      <c r="T17">
        <v>8627118.89074181</v>
      </c>
      <c r="U17">
        <v>9224733.62050104</v>
      </c>
      <c r="V17">
        <f t="shared" si="3"/>
        <v>1.069271646459</v>
      </c>
      <c r="W17">
        <v>6196290.21216061</v>
      </c>
      <c r="X17">
        <f t="shared" si="4"/>
        <v>0.718234011914471</v>
      </c>
      <c r="Y17">
        <v>7375520.02872511</v>
      </c>
      <c r="Z17">
        <f t="shared" si="5"/>
        <v>0.854922729376101</v>
      </c>
    </row>
    <row r="18" spans="1:26">
      <c r="A18" t="s">
        <v>100</v>
      </c>
      <c r="B18" t="s">
        <v>101</v>
      </c>
      <c r="C18">
        <v>165.1136</v>
      </c>
      <c r="D18">
        <v>838.9</v>
      </c>
      <c r="E18">
        <v>165.1154</v>
      </c>
      <c r="F18">
        <v>10.9014664895153</v>
      </c>
      <c r="G18" t="s">
        <v>102</v>
      </c>
      <c r="H18" t="s">
        <v>103</v>
      </c>
      <c r="I18" t="s">
        <v>40</v>
      </c>
      <c r="J18" t="s">
        <v>26</v>
      </c>
      <c r="K18" t="s">
        <v>41</v>
      </c>
      <c r="L18" t="s">
        <v>28</v>
      </c>
      <c r="M18">
        <v>31679190.7493306</v>
      </c>
      <c r="N18">
        <v>44786471.0553933</v>
      </c>
      <c r="O18">
        <f t="shared" si="0"/>
        <v>1.41375047771192</v>
      </c>
      <c r="P18">
        <v>42061033.9983564</v>
      </c>
      <c r="Q18">
        <f t="shared" si="1"/>
        <v>1.32771806992087</v>
      </c>
      <c r="R18">
        <v>20318697.4196929</v>
      </c>
      <c r="S18">
        <f t="shared" si="2"/>
        <v>0.641389408601678</v>
      </c>
      <c r="T18">
        <v>30977934.0549833</v>
      </c>
      <c r="U18">
        <v>47724452.8746327</v>
      </c>
      <c r="V18">
        <f t="shared" si="3"/>
        <v>1.5405950826135</v>
      </c>
      <c r="W18">
        <v>29552801.7632534</v>
      </c>
      <c r="X18">
        <f t="shared" si="4"/>
        <v>0.953995244188963</v>
      </c>
      <c r="Y18">
        <v>33563340.254775</v>
      </c>
      <c r="Z18">
        <f t="shared" si="5"/>
        <v>1.08345960693192</v>
      </c>
    </row>
    <row r="19" spans="1:26">
      <c r="A19" t="s">
        <v>104</v>
      </c>
      <c r="B19" t="s">
        <v>105</v>
      </c>
      <c r="C19">
        <v>272.2581</v>
      </c>
      <c r="D19">
        <v>697.8</v>
      </c>
      <c r="E19">
        <v>272.2504</v>
      </c>
      <c r="F19">
        <v>28.2827867286873</v>
      </c>
      <c r="G19" t="s">
        <v>106</v>
      </c>
      <c r="H19" t="s">
        <v>107</v>
      </c>
      <c r="I19" t="s">
        <v>40</v>
      </c>
      <c r="J19" t="s">
        <v>26</v>
      </c>
      <c r="K19" t="s">
        <v>108</v>
      </c>
      <c r="L19" t="s">
        <v>109</v>
      </c>
      <c r="M19">
        <v>29456629.6532295</v>
      </c>
      <c r="N19">
        <v>36228910.5700159</v>
      </c>
      <c r="O19">
        <f t="shared" si="0"/>
        <v>1.22990684937521</v>
      </c>
      <c r="P19">
        <v>28628057.3929167</v>
      </c>
      <c r="Q19">
        <f t="shared" si="1"/>
        <v>0.971871450669443</v>
      </c>
      <c r="R19">
        <v>23253232.5793644</v>
      </c>
      <c r="S19">
        <f t="shared" si="2"/>
        <v>0.789405741699136</v>
      </c>
      <c r="T19">
        <v>22701257.597002</v>
      </c>
      <c r="U19">
        <v>24135973.2246381</v>
      </c>
      <c r="V19">
        <f t="shared" si="3"/>
        <v>1.06319983029599</v>
      </c>
      <c r="W19">
        <v>23300430.2293941</v>
      </c>
      <c r="X19">
        <f t="shared" si="4"/>
        <v>1.0263938079127</v>
      </c>
      <c r="Y19">
        <v>22527991.9810398</v>
      </c>
      <c r="Z19">
        <f t="shared" si="5"/>
        <v>0.99236757632383</v>
      </c>
    </row>
    <row r="20" spans="1:26">
      <c r="A20" t="s">
        <v>110</v>
      </c>
      <c r="B20" t="s">
        <v>111</v>
      </c>
      <c r="C20">
        <v>88.0762</v>
      </c>
      <c r="D20">
        <v>113.2</v>
      </c>
      <c r="E20">
        <v>88.0524</v>
      </c>
      <c r="F20">
        <v>0.0271648640274766</v>
      </c>
      <c r="G20" t="s">
        <v>112</v>
      </c>
      <c r="H20" t="s">
        <v>113</v>
      </c>
      <c r="I20" t="s">
        <v>40</v>
      </c>
      <c r="J20" t="s">
        <v>114</v>
      </c>
      <c r="K20" t="s">
        <v>115</v>
      </c>
      <c r="L20" t="s">
        <v>116</v>
      </c>
      <c r="M20">
        <v>38502571.0976991</v>
      </c>
      <c r="N20">
        <v>38760766.2608276</v>
      </c>
      <c r="O20">
        <f t="shared" si="0"/>
        <v>1.00670592004034</v>
      </c>
      <c r="P20">
        <v>35801483.7111686</v>
      </c>
      <c r="Q20">
        <f t="shared" si="1"/>
        <v>0.929846571033488</v>
      </c>
      <c r="R20">
        <v>38136899.2591459</v>
      </c>
      <c r="S20">
        <f t="shared" si="2"/>
        <v>0.99050266441622</v>
      </c>
      <c r="T20">
        <v>49425554.6641056</v>
      </c>
      <c r="U20">
        <v>24668662.5328454</v>
      </c>
      <c r="V20">
        <f t="shared" si="3"/>
        <v>0.499107449587421</v>
      </c>
      <c r="W20">
        <v>5094791.45458256</v>
      </c>
      <c r="X20">
        <f t="shared" si="4"/>
        <v>0.103080106823415</v>
      </c>
      <c r="Y20">
        <v>24419387.7935185</v>
      </c>
      <c r="Z20">
        <f t="shared" si="5"/>
        <v>0.494064011207802</v>
      </c>
    </row>
    <row r="21" spans="1:26">
      <c r="A21" t="s">
        <v>117</v>
      </c>
      <c r="B21" t="s">
        <v>118</v>
      </c>
      <c r="C21">
        <v>88.0764</v>
      </c>
      <c r="D21">
        <v>289.9</v>
      </c>
      <c r="E21">
        <v>88.0524</v>
      </c>
      <c r="F21">
        <v>2.50345841799252</v>
      </c>
      <c r="G21" t="s">
        <v>112</v>
      </c>
      <c r="H21" t="s">
        <v>119</v>
      </c>
      <c r="I21" t="s">
        <v>40</v>
      </c>
      <c r="J21" t="s">
        <v>114</v>
      </c>
      <c r="K21" t="s">
        <v>27</v>
      </c>
      <c r="L21" t="s">
        <v>120</v>
      </c>
      <c r="M21">
        <v>11707217.4205491</v>
      </c>
      <c r="N21">
        <v>10874386.8044707</v>
      </c>
      <c r="O21">
        <f t="shared" si="0"/>
        <v>0.928861779348475</v>
      </c>
      <c r="P21">
        <v>84240214.6687912</v>
      </c>
      <c r="Q21">
        <f t="shared" si="1"/>
        <v>7.19557958502834</v>
      </c>
      <c r="R21">
        <v>30760591.3413718</v>
      </c>
      <c r="S21">
        <f t="shared" si="2"/>
        <v>2.62748954225273</v>
      </c>
      <c r="T21">
        <v>10916157.9674859</v>
      </c>
      <c r="U21">
        <v>31795995.4018574</v>
      </c>
      <c r="V21">
        <f t="shared" si="3"/>
        <v>2.91274599511685</v>
      </c>
      <c r="W21">
        <v>26975753.6584125</v>
      </c>
      <c r="X21">
        <f t="shared" si="4"/>
        <v>2.47117655669335</v>
      </c>
      <c r="Y21">
        <v>43528582.7975413</v>
      </c>
      <c r="Z21">
        <f t="shared" si="5"/>
        <v>3.98753690879085</v>
      </c>
    </row>
    <row r="22" spans="1:26">
      <c r="A22" t="s">
        <v>121</v>
      </c>
      <c r="B22" t="s">
        <v>122</v>
      </c>
      <c r="C22">
        <v>89.5072</v>
      </c>
      <c r="D22">
        <v>659.8</v>
      </c>
      <c r="E22">
        <v>88.1</v>
      </c>
      <c r="F22">
        <v>0.316948144863351</v>
      </c>
      <c r="G22" t="s">
        <v>123</v>
      </c>
      <c r="H22" t="s">
        <v>124</v>
      </c>
      <c r="I22" t="s">
        <v>33</v>
      </c>
      <c r="J22" t="s">
        <v>114</v>
      </c>
      <c r="K22" t="s">
        <v>66</v>
      </c>
      <c r="L22" t="s">
        <v>66</v>
      </c>
      <c r="M22">
        <v>4545126.78515081</v>
      </c>
      <c r="N22">
        <v>11837866.7660557</v>
      </c>
      <c r="O22">
        <f t="shared" si="0"/>
        <v>2.60451849324219</v>
      </c>
      <c r="P22">
        <v>36775878.1564052</v>
      </c>
      <c r="Q22">
        <f t="shared" si="1"/>
        <v>8.09127663425234</v>
      </c>
      <c r="R22">
        <v>18878182.3877402</v>
      </c>
      <c r="S22">
        <f t="shared" si="2"/>
        <v>4.15349962280839</v>
      </c>
      <c r="T22">
        <v>3906582.73307069</v>
      </c>
      <c r="U22">
        <v>4189506.36221964</v>
      </c>
      <c r="V22">
        <f t="shared" si="3"/>
        <v>1.07242228015649</v>
      </c>
      <c r="W22">
        <v>16579031.6853533</v>
      </c>
      <c r="X22">
        <f t="shared" si="4"/>
        <v>4.24387061996808</v>
      </c>
      <c r="Y22">
        <v>24553982.8923233</v>
      </c>
      <c r="Z22">
        <f t="shared" si="5"/>
        <v>6.28528424202171</v>
      </c>
    </row>
    <row r="23" spans="1:26">
      <c r="A23" t="s">
        <v>125</v>
      </c>
      <c r="B23" t="s">
        <v>126</v>
      </c>
      <c r="C23">
        <v>101.0605</v>
      </c>
      <c r="D23">
        <v>240.6</v>
      </c>
      <c r="E23">
        <v>100.0524</v>
      </c>
      <c r="F23">
        <v>3.83928921786152</v>
      </c>
      <c r="G23" t="s">
        <v>127</v>
      </c>
      <c r="H23" t="s">
        <v>128</v>
      </c>
      <c r="I23" t="s">
        <v>33</v>
      </c>
      <c r="J23" t="s">
        <v>114</v>
      </c>
      <c r="K23" t="s">
        <v>66</v>
      </c>
      <c r="L23" t="s">
        <v>66</v>
      </c>
      <c r="M23">
        <v>42319320.7518787</v>
      </c>
      <c r="N23">
        <v>31798272.9761851</v>
      </c>
      <c r="O23">
        <f t="shared" si="0"/>
        <v>0.751389020693898</v>
      </c>
      <c r="P23">
        <v>30213230.1777364</v>
      </c>
      <c r="Q23">
        <f t="shared" si="1"/>
        <v>0.713934667214505</v>
      </c>
      <c r="R23">
        <v>8113301.50624698</v>
      </c>
      <c r="S23">
        <f t="shared" si="2"/>
        <v>0.191716250688802</v>
      </c>
      <c r="T23">
        <v>31269502.1399301</v>
      </c>
      <c r="U23">
        <v>25895530.7354222</v>
      </c>
      <c r="V23">
        <f t="shared" si="3"/>
        <v>0.828140167359892</v>
      </c>
      <c r="W23">
        <v>6918470.44982111</v>
      </c>
      <c r="X23">
        <f t="shared" si="4"/>
        <v>0.221252977385478</v>
      </c>
      <c r="Y23">
        <v>40590270.7966087</v>
      </c>
      <c r="Z23">
        <f t="shared" si="5"/>
        <v>1.29807857557081</v>
      </c>
    </row>
    <row r="24" spans="1:26">
      <c r="A24" t="s">
        <v>129</v>
      </c>
      <c r="B24" t="s">
        <v>130</v>
      </c>
      <c r="C24">
        <v>101.0604</v>
      </c>
      <c r="D24">
        <v>95.1</v>
      </c>
      <c r="E24">
        <v>101.1204</v>
      </c>
      <c r="F24">
        <v>2.17034503132742</v>
      </c>
      <c r="G24" t="s">
        <v>131</v>
      </c>
      <c r="H24" t="s">
        <v>132</v>
      </c>
      <c r="I24" t="s">
        <v>40</v>
      </c>
      <c r="J24" t="s">
        <v>114</v>
      </c>
      <c r="K24" t="s">
        <v>35</v>
      </c>
      <c r="L24" t="s">
        <v>133</v>
      </c>
      <c r="M24">
        <v>118675386.75143</v>
      </c>
      <c r="N24">
        <v>125626552.879474</v>
      </c>
      <c r="O24">
        <f t="shared" si="0"/>
        <v>1.05857293848642</v>
      </c>
      <c r="P24">
        <v>83527180.8315894</v>
      </c>
      <c r="Q24">
        <f t="shared" si="1"/>
        <v>0.703829017271628</v>
      </c>
      <c r="R24">
        <v>130167598.325113</v>
      </c>
      <c r="S24">
        <f t="shared" si="2"/>
        <v>1.09683736357021</v>
      </c>
      <c r="T24">
        <v>122923085.333767</v>
      </c>
      <c r="U24">
        <v>125341955.331145</v>
      </c>
      <c r="V24">
        <f t="shared" si="3"/>
        <v>1.01967791477744</v>
      </c>
      <c r="W24">
        <v>110150765.048991</v>
      </c>
      <c r="X24">
        <f t="shared" si="4"/>
        <v>0.896095023566192</v>
      </c>
      <c r="Y24">
        <v>42869879.2307189</v>
      </c>
      <c r="Z24">
        <f t="shared" si="5"/>
        <v>0.348753687025642</v>
      </c>
    </row>
    <row r="25" spans="1:26">
      <c r="A25" t="s">
        <v>134</v>
      </c>
      <c r="B25" t="s">
        <v>135</v>
      </c>
      <c r="C25">
        <v>101.0713</v>
      </c>
      <c r="D25">
        <v>592.1</v>
      </c>
      <c r="E25">
        <v>101.0477</v>
      </c>
      <c r="F25">
        <v>0.722122303822823</v>
      </c>
      <c r="G25" t="s">
        <v>136</v>
      </c>
      <c r="H25" t="s">
        <v>137</v>
      </c>
      <c r="I25" t="s">
        <v>40</v>
      </c>
      <c r="J25" t="s">
        <v>114</v>
      </c>
      <c r="K25" t="s">
        <v>27</v>
      </c>
      <c r="L25" t="s">
        <v>72</v>
      </c>
      <c r="M25">
        <v>5833989.08865756</v>
      </c>
      <c r="N25">
        <v>18861684.2135935</v>
      </c>
      <c r="O25">
        <f t="shared" si="0"/>
        <v>3.23306813347738</v>
      </c>
      <c r="P25">
        <v>5202046.35051504</v>
      </c>
      <c r="Q25">
        <f t="shared" si="1"/>
        <v>0.89167913608698</v>
      </c>
      <c r="R25">
        <v>22121179.770359</v>
      </c>
      <c r="S25">
        <f t="shared" si="2"/>
        <v>3.79177599309656</v>
      </c>
      <c r="T25">
        <v>20200131.0395697</v>
      </c>
      <c r="U25">
        <v>4980251.52123866</v>
      </c>
      <c r="V25">
        <f t="shared" si="3"/>
        <v>0.246545505644638</v>
      </c>
      <c r="W25">
        <v>22178750.2490915</v>
      </c>
      <c r="X25">
        <f t="shared" si="4"/>
        <v>1.0979508105985</v>
      </c>
      <c r="Y25">
        <v>5442158.76776463</v>
      </c>
      <c r="Z25">
        <f t="shared" si="5"/>
        <v>0.269412052679464</v>
      </c>
    </row>
    <row r="26" spans="1:26">
      <c r="A26" t="s">
        <v>138</v>
      </c>
      <c r="B26" t="s">
        <v>139</v>
      </c>
      <c r="C26">
        <v>102.0341</v>
      </c>
      <c r="D26">
        <v>413.4</v>
      </c>
      <c r="E26">
        <v>102.0681</v>
      </c>
      <c r="F26">
        <v>0.0415139644021323</v>
      </c>
      <c r="G26" t="s">
        <v>140</v>
      </c>
      <c r="H26" t="s">
        <v>141</v>
      </c>
      <c r="I26" t="s">
        <v>40</v>
      </c>
      <c r="J26" t="s">
        <v>114</v>
      </c>
      <c r="K26" t="s">
        <v>115</v>
      </c>
      <c r="L26" t="s">
        <v>116</v>
      </c>
      <c r="M26">
        <v>526227182.119281</v>
      </c>
      <c r="N26">
        <v>1819221745.62485</v>
      </c>
      <c r="O26">
        <f t="shared" si="0"/>
        <v>3.45710333376979</v>
      </c>
      <c r="P26">
        <v>456922470.378472</v>
      </c>
      <c r="Q26">
        <f t="shared" si="1"/>
        <v>0.86829887528482</v>
      </c>
      <c r="R26">
        <v>1423747303.99795</v>
      </c>
      <c r="S26">
        <f t="shared" si="2"/>
        <v>2.70557537196022</v>
      </c>
      <c r="T26">
        <v>1340100799.74884</v>
      </c>
      <c r="U26">
        <v>326225884.979128</v>
      </c>
      <c r="V26">
        <f t="shared" si="3"/>
        <v>0.243433840976939</v>
      </c>
      <c r="W26">
        <v>1204490547.11233</v>
      </c>
      <c r="X26">
        <f t="shared" si="4"/>
        <v>0.898805931119565</v>
      </c>
      <c r="Y26">
        <v>1447622339.15528</v>
      </c>
      <c r="Z26">
        <f t="shared" si="5"/>
        <v>1.0802339192892</v>
      </c>
    </row>
    <row r="27" spans="1:26">
      <c r="A27" t="s">
        <v>142</v>
      </c>
      <c r="B27" t="s">
        <v>143</v>
      </c>
      <c r="C27">
        <v>102.1277</v>
      </c>
      <c r="D27">
        <v>464.2</v>
      </c>
      <c r="E27">
        <v>102.0317</v>
      </c>
      <c r="F27">
        <v>2.99606712963766</v>
      </c>
      <c r="G27" t="s">
        <v>144</v>
      </c>
      <c r="H27" t="s">
        <v>145</v>
      </c>
      <c r="I27" t="s">
        <v>40</v>
      </c>
      <c r="J27" t="s">
        <v>114</v>
      </c>
      <c r="K27" t="s">
        <v>146</v>
      </c>
      <c r="L27" t="s">
        <v>147</v>
      </c>
      <c r="M27">
        <v>172985661.413586</v>
      </c>
      <c r="N27">
        <v>22809556.5544509</v>
      </c>
      <c r="O27">
        <f t="shared" si="0"/>
        <v>0.131858076374991</v>
      </c>
      <c r="P27">
        <v>35889602.16273</v>
      </c>
      <c r="Q27">
        <f t="shared" si="1"/>
        <v>0.207471543418403</v>
      </c>
      <c r="R27">
        <v>100899186.5874</v>
      </c>
      <c r="S27">
        <f t="shared" si="2"/>
        <v>0.583280635879776</v>
      </c>
      <c r="T27">
        <v>19376896.7583286</v>
      </c>
      <c r="U27">
        <v>21090421.4379432</v>
      </c>
      <c r="V27">
        <f t="shared" si="3"/>
        <v>1.08843132628438</v>
      </c>
      <c r="W27">
        <v>57761659.2516578</v>
      </c>
      <c r="X27">
        <f t="shared" si="4"/>
        <v>2.98095510194792</v>
      </c>
      <c r="Y27">
        <v>90025341.7273725</v>
      </c>
      <c r="Z27">
        <f t="shared" si="5"/>
        <v>4.64601441862344</v>
      </c>
    </row>
    <row r="28" spans="1:26">
      <c r="A28" t="s">
        <v>148</v>
      </c>
      <c r="B28" t="s">
        <v>149</v>
      </c>
      <c r="C28">
        <v>102.0554</v>
      </c>
      <c r="D28">
        <v>432.6</v>
      </c>
      <c r="E28">
        <v>102.1157</v>
      </c>
      <c r="F28">
        <v>2.12227236388942</v>
      </c>
      <c r="G28" t="s">
        <v>150</v>
      </c>
      <c r="H28" t="s">
        <v>151</v>
      </c>
      <c r="I28" t="s">
        <v>40</v>
      </c>
      <c r="J28" t="s">
        <v>114</v>
      </c>
      <c r="K28" t="s">
        <v>152</v>
      </c>
      <c r="L28" t="s">
        <v>35</v>
      </c>
      <c r="M28">
        <v>14339273.3766426</v>
      </c>
      <c r="N28">
        <v>8121766.15197129</v>
      </c>
      <c r="O28">
        <f t="shared" si="0"/>
        <v>0.566400119353392</v>
      </c>
      <c r="P28">
        <v>12572061.6746286</v>
      </c>
      <c r="Q28">
        <f t="shared" si="1"/>
        <v>0.876757234791783</v>
      </c>
      <c r="R28">
        <v>10158529.7520714</v>
      </c>
      <c r="S28">
        <f t="shared" si="2"/>
        <v>0.708441040577324</v>
      </c>
      <c r="T28">
        <v>10974334.5193102</v>
      </c>
      <c r="U28">
        <v>11842448.1938714</v>
      </c>
      <c r="V28">
        <f t="shared" si="3"/>
        <v>1.07910399241373</v>
      </c>
      <c r="W28">
        <v>11887849.3558096</v>
      </c>
      <c r="X28">
        <f t="shared" si="4"/>
        <v>1.083241023398</v>
      </c>
      <c r="Y28">
        <v>12037219.9006607</v>
      </c>
      <c r="Z28">
        <f t="shared" si="5"/>
        <v>1.09685192113292</v>
      </c>
    </row>
    <row r="29" spans="1:26">
      <c r="A29" t="s">
        <v>153</v>
      </c>
      <c r="B29" t="s">
        <v>154</v>
      </c>
      <c r="C29">
        <v>121.0286</v>
      </c>
      <c r="D29">
        <v>792</v>
      </c>
      <c r="E29">
        <v>120.0575</v>
      </c>
      <c r="F29">
        <v>7.27084729566814</v>
      </c>
      <c r="G29" t="s">
        <v>60</v>
      </c>
      <c r="H29" t="s">
        <v>155</v>
      </c>
      <c r="I29" t="s">
        <v>33</v>
      </c>
      <c r="J29" t="s">
        <v>114</v>
      </c>
      <c r="K29" t="s">
        <v>41</v>
      </c>
      <c r="L29" t="s">
        <v>156</v>
      </c>
      <c r="M29">
        <v>10631468.5225642</v>
      </c>
      <c r="N29">
        <v>13489565.5061605</v>
      </c>
      <c r="O29">
        <f t="shared" si="0"/>
        <v>1.26883369663657</v>
      </c>
      <c r="P29">
        <v>6304448.45183519</v>
      </c>
      <c r="Q29">
        <f t="shared" si="1"/>
        <v>0.59299883534007</v>
      </c>
      <c r="R29">
        <v>9194760.45613687</v>
      </c>
      <c r="S29">
        <f t="shared" si="2"/>
        <v>0.864862689159257</v>
      </c>
      <c r="T29">
        <v>8977338.7546304</v>
      </c>
      <c r="U29">
        <v>6513260.64578493</v>
      </c>
      <c r="V29">
        <f t="shared" si="3"/>
        <v>0.725522431959635</v>
      </c>
      <c r="W29">
        <v>6806208.19735428</v>
      </c>
      <c r="X29">
        <f t="shared" si="4"/>
        <v>0.758154324280536</v>
      </c>
      <c r="Y29">
        <v>11643894.8427037</v>
      </c>
      <c r="Z29">
        <f t="shared" si="5"/>
        <v>1.29703191123293</v>
      </c>
    </row>
    <row r="30" spans="1:26">
      <c r="A30" t="s">
        <v>157</v>
      </c>
      <c r="B30" t="s">
        <v>158</v>
      </c>
      <c r="C30">
        <v>104.1073</v>
      </c>
      <c r="D30">
        <v>88.2</v>
      </c>
      <c r="E30">
        <v>103.0633</v>
      </c>
      <c r="F30">
        <v>17.1465690494535</v>
      </c>
      <c r="G30" t="s">
        <v>159</v>
      </c>
      <c r="H30" t="s">
        <v>160</v>
      </c>
      <c r="I30" t="s">
        <v>33</v>
      </c>
      <c r="J30" t="s">
        <v>114</v>
      </c>
      <c r="K30" t="s">
        <v>27</v>
      </c>
      <c r="L30" t="s">
        <v>72</v>
      </c>
      <c r="M30">
        <v>184317708.482329</v>
      </c>
      <c r="N30">
        <v>174896293.81301</v>
      </c>
      <c r="O30">
        <f t="shared" si="0"/>
        <v>0.948884918617452</v>
      </c>
      <c r="P30">
        <v>116885440.347651</v>
      </c>
      <c r="Q30">
        <f t="shared" si="1"/>
        <v>0.634151983062751</v>
      </c>
      <c r="R30">
        <v>111905911.676354</v>
      </c>
      <c r="S30">
        <f t="shared" si="2"/>
        <v>0.607135975147405</v>
      </c>
      <c r="T30">
        <v>138364796.531375</v>
      </c>
      <c r="U30">
        <v>170458681.77915</v>
      </c>
      <c r="V30">
        <f t="shared" si="3"/>
        <v>1.23195123363982</v>
      </c>
      <c r="W30">
        <v>134819128.370689</v>
      </c>
      <c r="X30">
        <f t="shared" si="4"/>
        <v>0.974374492287263</v>
      </c>
      <c r="Y30">
        <v>423509246.574733</v>
      </c>
      <c r="Z30">
        <f t="shared" si="5"/>
        <v>3.06081645903841</v>
      </c>
    </row>
    <row r="31" spans="1:26">
      <c r="A31" t="s">
        <v>161</v>
      </c>
      <c r="B31" t="s">
        <v>162</v>
      </c>
      <c r="C31">
        <v>111.0232</v>
      </c>
      <c r="D31">
        <v>117.7</v>
      </c>
      <c r="E31">
        <v>110.0368</v>
      </c>
      <c r="F31">
        <v>22.9432137067613</v>
      </c>
      <c r="G31" t="s">
        <v>163</v>
      </c>
      <c r="H31" t="s">
        <v>164</v>
      </c>
      <c r="I31" t="s">
        <v>33</v>
      </c>
      <c r="J31" t="s">
        <v>114</v>
      </c>
      <c r="K31" t="s">
        <v>165</v>
      </c>
      <c r="L31" t="s">
        <v>166</v>
      </c>
      <c r="M31">
        <v>10072834.0082104</v>
      </c>
      <c r="N31">
        <v>54419215.2452381</v>
      </c>
      <c r="O31">
        <f t="shared" si="0"/>
        <v>5.40257242409443</v>
      </c>
      <c r="P31">
        <v>5920324.23028646</v>
      </c>
      <c r="Q31">
        <f t="shared" si="1"/>
        <v>0.587751592596561</v>
      </c>
      <c r="R31">
        <v>5088729.89103545</v>
      </c>
      <c r="S31">
        <f t="shared" si="2"/>
        <v>0.505193462623092</v>
      </c>
      <c r="T31">
        <v>2379421.08211923</v>
      </c>
      <c r="U31">
        <v>58226409.9791675</v>
      </c>
      <c r="V31">
        <f t="shared" si="3"/>
        <v>24.470830496008</v>
      </c>
      <c r="W31">
        <v>5176632.04044684</v>
      </c>
      <c r="X31">
        <f t="shared" si="4"/>
        <v>2.17558467450254</v>
      </c>
      <c r="Y31">
        <v>3728692.47807335</v>
      </c>
      <c r="Z31">
        <f t="shared" si="5"/>
        <v>1.56705868754949</v>
      </c>
    </row>
    <row r="32" spans="1:26">
      <c r="A32" t="s">
        <v>167</v>
      </c>
      <c r="B32" t="s">
        <v>168</v>
      </c>
      <c r="C32">
        <v>130.9664</v>
      </c>
      <c r="D32">
        <v>139</v>
      </c>
      <c r="E32">
        <v>130.0994</v>
      </c>
      <c r="F32">
        <v>1.9795377287089</v>
      </c>
      <c r="G32" t="s">
        <v>169</v>
      </c>
      <c r="H32" t="s">
        <v>170</v>
      </c>
      <c r="I32" t="s">
        <v>33</v>
      </c>
      <c r="J32" t="s">
        <v>114</v>
      </c>
      <c r="K32" t="s">
        <v>115</v>
      </c>
      <c r="L32" t="s">
        <v>116</v>
      </c>
      <c r="M32">
        <v>382695671.793551</v>
      </c>
      <c r="N32">
        <v>155509694.271941</v>
      </c>
      <c r="O32">
        <f t="shared" si="0"/>
        <v>0.406353417960348</v>
      </c>
      <c r="P32">
        <v>328194674.993173</v>
      </c>
      <c r="Q32">
        <f t="shared" si="1"/>
        <v>0.85758658689566</v>
      </c>
      <c r="R32">
        <v>32134301.6970357</v>
      </c>
      <c r="S32">
        <f t="shared" si="2"/>
        <v>0.0839682914270608</v>
      </c>
      <c r="T32">
        <v>77868097.8306971</v>
      </c>
      <c r="U32">
        <v>377001204.421239</v>
      </c>
      <c r="V32">
        <f t="shared" si="3"/>
        <v>4.84153607091989</v>
      </c>
      <c r="W32">
        <v>26076480.2467797</v>
      </c>
      <c r="X32">
        <f t="shared" si="4"/>
        <v>0.334880149550794</v>
      </c>
      <c r="Y32">
        <v>154875268.115009</v>
      </c>
      <c r="Z32">
        <f t="shared" si="5"/>
        <v>1.98894377067927</v>
      </c>
    </row>
    <row r="33" spans="1:26">
      <c r="A33" t="s">
        <v>171</v>
      </c>
      <c r="B33" t="s">
        <v>172</v>
      </c>
      <c r="C33">
        <v>130.9666</v>
      </c>
      <c r="D33">
        <v>279.9</v>
      </c>
      <c r="E33">
        <v>131.0695</v>
      </c>
      <c r="F33">
        <v>0.454664761943065</v>
      </c>
      <c r="G33" t="s">
        <v>173</v>
      </c>
      <c r="H33" t="s">
        <v>174</v>
      </c>
      <c r="I33" t="s">
        <v>40</v>
      </c>
      <c r="J33" t="s">
        <v>114</v>
      </c>
      <c r="K33" t="s">
        <v>27</v>
      </c>
      <c r="L33" t="s">
        <v>72</v>
      </c>
      <c r="M33">
        <v>31938447.1046067</v>
      </c>
      <c r="N33">
        <v>40139167.5093845</v>
      </c>
      <c r="O33">
        <f t="shared" si="0"/>
        <v>1.25676641002358</v>
      </c>
      <c r="P33">
        <v>10902492.9058999</v>
      </c>
      <c r="Q33">
        <f t="shared" si="1"/>
        <v>0.341359517893635</v>
      </c>
      <c r="R33">
        <v>43151767.5223137</v>
      </c>
      <c r="S33">
        <f t="shared" si="2"/>
        <v>1.35109159756517</v>
      </c>
      <c r="T33">
        <v>33086210.921253</v>
      </c>
      <c r="U33">
        <v>34085310.304299</v>
      </c>
      <c r="V33">
        <f t="shared" si="3"/>
        <v>1.03019685105145</v>
      </c>
      <c r="W33">
        <v>7055061.88126194</v>
      </c>
      <c r="X33">
        <f t="shared" si="4"/>
        <v>0.213232693766396</v>
      </c>
      <c r="Y33">
        <v>39660957.8043695</v>
      </c>
      <c r="Z33">
        <f t="shared" si="5"/>
        <v>1.19871561898595</v>
      </c>
    </row>
    <row r="34" spans="1:26">
      <c r="A34" t="s">
        <v>175</v>
      </c>
      <c r="B34" t="s">
        <v>176</v>
      </c>
      <c r="C34">
        <v>114.0914</v>
      </c>
      <c r="D34">
        <v>368.5</v>
      </c>
      <c r="E34">
        <v>114.1045</v>
      </c>
      <c r="F34">
        <v>2.14115269873518</v>
      </c>
      <c r="G34" t="s">
        <v>177</v>
      </c>
      <c r="H34" t="s">
        <v>178</v>
      </c>
      <c r="I34" t="s">
        <v>40</v>
      </c>
      <c r="J34" t="s">
        <v>114</v>
      </c>
      <c r="K34" t="s">
        <v>179</v>
      </c>
      <c r="L34" t="s">
        <v>47</v>
      </c>
      <c r="M34">
        <v>94366082.2495465</v>
      </c>
      <c r="N34">
        <v>21789237.1684542</v>
      </c>
      <c r="O34">
        <f t="shared" si="0"/>
        <v>0.230901152713256</v>
      </c>
      <c r="P34">
        <v>86902543.2425583</v>
      </c>
      <c r="Q34">
        <f t="shared" si="1"/>
        <v>0.920908669417352</v>
      </c>
      <c r="R34">
        <v>27921380.771247</v>
      </c>
      <c r="S34">
        <f t="shared" si="2"/>
        <v>0.295883649142181</v>
      </c>
      <c r="T34">
        <v>76017301.191473</v>
      </c>
      <c r="U34">
        <v>28618463.2030871</v>
      </c>
      <c r="V34">
        <f t="shared" si="3"/>
        <v>0.376473023305611</v>
      </c>
      <c r="W34">
        <v>19762060.7214699</v>
      </c>
      <c r="X34">
        <f t="shared" si="4"/>
        <v>0.259967933769354</v>
      </c>
      <c r="Y34">
        <v>9389498.64030725</v>
      </c>
      <c r="Z34">
        <f t="shared" si="5"/>
        <v>0.123517916226161</v>
      </c>
    </row>
    <row r="35" spans="1:26">
      <c r="A35" t="s">
        <v>180</v>
      </c>
      <c r="B35" t="s">
        <v>181</v>
      </c>
      <c r="C35">
        <v>131.9745</v>
      </c>
      <c r="D35">
        <v>124.6</v>
      </c>
      <c r="E35">
        <v>132.0423</v>
      </c>
      <c r="F35">
        <v>2.40857964236981</v>
      </c>
      <c r="G35" t="s">
        <v>182</v>
      </c>
      <c r="H35" t="s">
        <v>183</v>
      </c>
      <c r="I35" t="s">
        <v>40</v>
      </c>
      <c r="J35" t="s">
        <v>114</v>
      </c>
      <c r="K35" t="s">
        <v>27</v>
      </c>
      <c r="L35" t="s">
        <v>184</v>
      </c>
      <c r="M35">
        <v>128312892.139435</v>
      </c>
      <c r="N35">
        <v>79451459.2749974</v>
      </c>
      <c r="O35">
        <f t="shared" si="0"/>
        <v>0.619200907642695</v>
      </c>
      <c r="P35">
        <v>188430144.471858</v>
      </c>
      <c r="Q35">
        <f t="shared" si="1"/>
        <v>1.468520749007</v>
      </c>
      <c r="R35">
        <v>133674377.655245</v>
      </c>
      <c r="S35">
        <f t="shared" si="2"/>
        <v>1.04178446472848</v>
      </c>
      <c r="T35">
        <v>143915239.060606</v>
      </c>
      <c r="U35">
        <v>248482733.50269</v>
      </c>
      <c r="V35">
        <f t="shared" si="3"/>
        <v>1.72659084002944</v>
      </c>
      <c r="W35">
        <v>70764272.7992299</v>
      </c>
      <c r="X35">
        <f t="shared" si="4"/>
        <v>0.49170798909926</v>
      </c>
      <c r="Y35">
        <v>53199535.2688739</v>
      </c>
      <c r="Z35">
        <f t="shared" si="5"/>
        <v>0.369658804836299</v>
      </c>
    </row>
    <row r="36" spans="1:26">
      <c r="A36" t="s">
        <v>185</v>
      </c>
      <c r="B36" t="s">
        <v>186</v>
      </c>
      <c r="C36">
        <v>118.0869</v>
      </c>
      <c r="D36">
        <v>108.3</v>
      </c>
      <c r="E36">
        <v>117.079</v>
      </c>
      <c r="F36">
        <v>5.28424406095813</v>
      </c>
      <c r="G36" t="s">
        <v>187</v>
      </c>
      <c r="H36" t="s">
        <v>188</v>
      </c>
      <c r="I36" t="s">
        <v>33</v>
      </c>
      <c r="J36" t="s">
        <v>189</v>
      </c>
      <c r="K36" t="s">
        <v>27</v>
      </c>
      <c r="L36" t="s">
        <v>72</v>
      </c>
      <c r="M36">
        <v>40497017.6558074</v>
      </c>
      <c r="N36">
        <v>26956092.1345624</v>
      </c>
      <c r="O36">
        <f t="shared" si="0"/>
        <v>0.665631537701562</v>
      </c>
      <c r="P36">
        <v>23733349.1671527</v>
      </c>
      <c r="Q36">
        <f t="shared" si="1"/>
        <v>0.586051777167084</v>
      </c>
      <c r="R36">
        <v>15282641.5427116</v>
      </c>
      <c r="S36">
        <f t="shared" si="2"/>
        <v>0.377376963227316</v>
      </c>
      <c r="T36">
        <v>41692568.1444533</v>
      </c>
      <c r="U36">
        <v>34470139.6791551</v>
      </c>
      <c r="V36">
        <f t="shared" si="3"/>
        <v>0.826769403115815</v>
      </c>
      <c r="W36">
        <v>42258683.6626455</v>
      </c>
      <c r="X36">
        <f t="shared" si="4"/>
        <v>1.01357833166407</v>
      </c>
      <c r="Y36">
        <v>34602352.3981653</v>
      </c>
      <c r="Z36">
        <f t="shared" si="5"/>
        <v>0.829940537082716</v>
      </c>
    </row>
    <row r="37" spans="1:26">
      <c r="A37" t="s">
        <v>190</v>
      </c>
      <c r="B37" t="s">
        <v>191</v>
      </c>
      <c r="C37">
        <v>136.061</v>
      </c>
      <c r="D37">
        <v>32.3</v>
      </c>
      <c r="E37">
        <v>135.0545</v>
      </c>
      <c r="F37">
        <v>5.70332424428665</v>
      </c>
      <c r="G37" t="s">
        <v>192</v>
      </c>
      <c r="H37" t="s">
        <v>193</v>
      </c>
      <c r="I37" t="s">
        <v>33</v>
      </c>
      <c r="J37" t="s">
        <v>114</v>
      </c>
      <c r="K37" t="s">
        <v>194</v>
      </c>
      <c r="L37" t="s">
        <v>195</v>
      </c>
      <c r="M37">
        <v>128291951.523126</v>
      </c>
      <c r="N37">
        <v>117495313.669466</v>
      </c>
      <c r="O37">
        <f t="shared" si="0"/>
        <v>0.915843217555906</v>
      </c>
      <c r="P37">
        <v>94171321.723921</v>
      </c>
      <c r="Q37">
        <f t="shared" si="1"/>
        <v>0.734039202037905</v>
      </c>
      <c r="R37">
        <v>87216481.5239245</v>
      </c>
      <c r="S37">
        <f t="shared" si="2"/>
        <v>0.679828161380824</v>
      </c>
      <c r="T37">
        <v>75590494.883389</v>
      </c>
      <c r="U37">
        <v>93058177.1652215</v>
      </c>
      <c r="V37">
        <f t="shared" si="3"/>
        <v>1.23108305229089</v>
      </c>
      <c r="W37">
        <v>67386933.5997549</v>
      </c>
      <c r="X37">
        <f t="shared" si="4"/>
        <v>0.891473639691214</v>
      </c>
      <c r="Y37">
        <v>65809134.7190792</v>
      </c>
      <c r="Z37">
        <f t="shared" si="5"/>
        <v>0.870600659786668</v>
      </c>
    </row>
    <row r="38" spans="1:26">
      <c r="A38" t="s">
        <v>196</v>
      </c>
      <c r="B38" t="s">
        <v>197</v>
      </c>
      <c r="C38">
        <v>120.0656</v>
      </c>
      <c r="D38">
        <v>90.2</v>
      </c>
      <c r="E38">
        <v>119.0582</v>
      </c>
      <c r="F38">
        <v>0.673398542100418</v>
      </c>
      <c r="G38" t="s">
        <v>198</v>
      </c>
      <c r="H38" t="s">
        <v>199</v>
      </c>
      <c r="I38" t="s">
        <v>33</v>
      </c>
      <c r="J38" t="s">
        <v>189</v>
      </c>
      <c r="K38" t="s">
        <v>27</v>
      </c>
      <c r="L38" t="s">
        <v>72</v>
      </c>
      <c r="M38">
        <v>4064382.30041079</v>
      </c>
      <c r="N38">
        <v>5546417.53978522</v>
      </c>
      <c r="O38">
        <f t="shared" si="0"/>
        <v>1.36463972378402</v>
      </c>
      <c r="P38">
        <v>6607798.16083086</v>
      </c>
      <c r="Q38">
        <f t="shared" si="1"/>
        <v>1.62578164956653</v>
      </c>
      <c r="R38">
        <v>2439273.42071894</v>
      </c>
      <c r="S38">
        <f t="shared" si="2"/>
        <v>0.600158459619411</v>
      </c>
      <c r="T38">
        <v>39644897.0882201</v>
      </c>
      <c r="U38">
        <v>41522093.3678566</v>
      </c>
      <c r="V38">
        <f t="shared" si="3"/>
        <v>1.04735026239214</v>
      </c>
      <c r="W38">
        <v>44822973.1798432</v>
      </c>
      <c r="X38">
        <f t="shared" si="4"/>
        <v>1.13061141463176</v>
      </c>
      <c r="Y38">
        <v>33072050.2485719</v>
      </c>
      <c r="Z38">
        <f t="shared" si="5"/>
        <v>0.834206989489166</v>
      </c>
    </row>
    <row r="39" spans="1:26">
      <c r="A39" t="s">
        <v>200</v>
      </c>
      <c r="B39" t="s">
        <v>201</v>
      </c>
      <c r="C39">
        <v>120.9805</v>
      </c>
      <c r="D39">
        <v>141.5</v>
      </c>
      <c r="E39">
        <v>121.0197</v>
      </c>
      <c r="F39">
        <v>4.21916765095698</v>
      </c>
      <c r="G39" t="s">
        <v>202</v>
      </c>
      <c r="H39" t="s">
        <v>203</v>
      </c>
      <c r="I39" t="s">
        <v>40</v>
      </c>
      <c r="J39" t="s">
        <v>114</v>
      </c>
      <c r="K39" t="s">
        <v>27</v>
      </c>
      <c r="L39" t="s">
        <v>72</v>
      </c>
      <c r="M39">
        <v>49843091.1006017</v>
      </c>
      <c r="N39">
        <v>28209376.58191</v>
      </c>
      <c r="O39">
        <f t="shared" si="0"/>
        <v>0.565963626232031</v>
      </c>
      <c r="P39">
        <v>61233235.331838</v>
      </c>
      <c r="Q39">
        <f t="shared" si="1"/>
        <v>1.22852002112483</v>
      </c>
      <c r="R39">
        <v>51259060.0339043</v>
      </c>
      <c r="S39">
        <f t="shared" si="2"/>
        <v>1.02840852968859</v>
      </c>
      <c r="T39">
        <v>36093923.2056886</v>
      </c>
      <c r="U39">
        <v>58245363.3415662</v>
      </c>
      <c r="V39">
        <f t="shared" si="3"/>
        <v>1.61371660846185</v>
      </c>
      <c r="W39">
        <v>27661667.3448883</v>
      </c>
      <c r="X39">
        <f t="shared" si="4"/>
        <v>0.766380179490399</v>
      </c>
      <c r="Y39">
        <v>49599542.1682722</v>
      </c>
      <c r="Z39">
        <f t="shared" si="5"/>
        <v>1.37417985530747</v>
      </c>
    </row>
    <row r="40" spans="1:26">
      <c r="A40" t="s">
        <v>204</v>
      </c>
      <c r="B40" t="s">
        <v>205</v>
      </c>
      <c r="C40">
        <v>139.1122</v>
      </c>
      <c r="D40">
        <v>140.8</v>
      </c>
      <c r="E40">
        <v>138.0317</v>
      </c>
      <c r="F40">
        <v>4.7318060746126</v>
      </c>
      <c r="G40" t="s">
        <v>206</v>
      </c>
      <c r="H40" t="s">
        <v>207</v>
      </c>
      <c r="I40" t="s">
        <v>33</v>
      </c>
      <c r="J40" t="s">
        <v>114</v>
      </c>
      <c r="K40" t="s">
        <v>41</v>
      </c>
      <c r="L40" t="s">
        <v>208</v>
      </c>
      <c r="M40">
        <v>23359244.2790481</v>
      </c>
      <c r="N40">
        <v>14070912.9116901</v>
      </c>
      <c r="O40">
        <f t="shared" si="0"/>
        <v>0.602370211279091</v>
      </c>
      <c r="P40">
        <v>22518699.691563</v>
      </c>
      <c r="Q40">
        <f t="shared" si="1"/>
        <v>0.964016618969175</v>
      </c>
      <c r="R40">
        <v>25087051.6795631</v>
      </c>
      <c r="S40">
        <f t="shared" si="2"/>
        <v>1.07396675080215</v>
      </c>
      <c r="T40">
        <v>11863020.1268362</v>
      </c>
      <c r="U40">
        <v>46138961.7156463</v>
      </c>
      <c r="V40">
        <f t="shared" si="3"/>
        <v>3.88930990779254</v>
      </c>
      <c r="W40">
        <v>20321338.3201381</v>
      </c>
      <c r="X40">
        <f t="shared" si="4"/>
        <v>1.71299872232095</v>
      </c>
      <c r="Y40">
        <v>12835847.9787128</v>
      </c>
      <c r="Z40">
        <f t="shared" si="5"/>
        <v>1.08200507471752</v>
      </c>
    </row>
    <row r="41" spans="1:26">
      <c r="A41" t="s">
        <v>209</v>
      </c>
      <c r="B41" t="s">
        <v>210</v>
      </c>
      <c r="C41">
        <v>139.0747</v>
      </c>
      <c r="D41">
        <v>103.2</v>
      </c>
      <c r="E41">
        <v>138.0681</v>
      </c>
      <c r="F41">
        <v>4.43921729117156</v>
      </c>
      <c r="G41" t="s">
        <v>211</v>
      </c>
      <c r="H41" t="s">
        <v>212</v>
      </c>
      <c r="I41" t="s">
        <v>33</v>
      </c>
      <c r="J41" t="s">
        <v>114</v>
      </c>
      <c r="K41" t="s">
        <v>165</v>
      </c>
      <c r="L41" t="s">
        <v>213</v>
      </c>
      <c r="M41">
        <v>65450932.6044181</v>
      </c>
      <c r="N41">
        <v>19910279.8536671</v>
      </c>
      <c r="O41">
        <f t="shared" si="0"/>
        <v>0.304201621908182</v>
      </c>
      <c r="P41">
        <v>59869588.1726562</v>
      </c>
      <c r="Q41">
        <f t="shared" si="1"/>
        <v>0.914724753190375</v>
      </c>
      <c r="R41">
        <v>53158687.5384789</v>
      </c>
      <c r="S41">
        <f t="shared" si="2"/>
        <v>0.812191445151242</v>
      </c>
      <c r="T41">
        <v>49947778.6210612</v>
      </c>
      <c r="U41">
        <v>19719120.2047666</v>
      </c>
      <c r="V41">
        <f t="shared" si="3"/>
        <v>0.39479473860829</v>
      </c>
      <c r="W41">
        <v>20555404.7654412</v>
      </c>
      <c r="X41">
        <f t="shared" si="4"/>
        <v>0.411537916858904</v>
      </c>
      <c r="Y41">
        <v>17951999.1140651</v>
      </c>
      <c r="Z41">
        <f t="shared" si="5"/>
        <v>0.359415365601372</v>
      </c>
    </row>
    <row r="42" spans="1:26">
      <c r="A42" t="s">
        <v>214</v>
      </c>
      <c r="B42" t="s">
        <v>215</v>
      </c>
      <c r="C42">
        <v>122.0715</v>
      </c>
      <c r="D42">
        <v>832.4</v>
      </c>
      <c r="E42">
        <v>122.0732</v>
      </c>
      <c r="F42">
        <v>13.9262645252953</v>
      </c>
      <c r="G42" t="s">
        <v>216</v>
      </c>
      <c r="H42" t="s">
        <v>217</v>
      </c>
      <c r="I42" t="s">
        <v>40</v>
      </c>
      <c r="J42" t="s">
        <v>114</v>
      </c>
      <c r="K42" t="s">
        <v>66</v>
      </c>
      <c r="L42" t="s">
        <v>66</v>
      </c>
      <c r="M42">
        <v>38667256.6026482</v>
      </c>
      <c r="N42">
        <v>20227070.3140972</v>
      </c>
      <c r="O42">
        <f t="shared" si="0"/>
        <v>0.523105906425022</v>
      </c>
      <c r="P42">
        <v>29080921.3145034</v>
      </c>
      <c r="Q42">
        <f t="shared" si="1"/>
        <v>0.75208131813809</v>
      </c>
      <c r="R42">
        <v>36672838.7873107</v>
      </c>
      <c r="S42">
        <f t="shared" si="2"/>
        <v>0.948421015852443</v>
      </c>
      <c r="T42">
        <v>7238822.49764121</v>
      </c>
      <c r="U42">
        <v>35587030.6051831</v>
      </c>
      <c r="V42">
        <f t="shared" si="3"/>
        <v>4.91613527155545</v>
      </c>
      <c r="W42">
        <v>5578188.33549751</v>
      </c>
      <c r="X42">
        <f t="shared" si="4"/>
        <v>0.770593330243306</v>
      </c>
      <c r="Y42">
        <v>7195409.37390664</v>
      </c>
      <c r="Z42">
        <f t="shared" si="5"/>
        <v>0.994002736805783</v>
      </c>
    </row>
    <row r="43" spans="1:26">
      <c r="A43" t="s">
        <v>218</v>
      </c>
      <c r="B43" t="s">
        <v>219</v>
      </c>
      <c r="C43">
        <v>124.0399</v>
      </c>
      <c r="D43">
        <v>145</v>
      </c>
      <c r="E43">
        <v>123.032</v>
      </c>
      <c r="F43">
        <v>4.83715320639332</v>
      </c>
      <c r="G43" t="s">
        <v>220</v>
      </c>
      <c r="H43" t="s">
        <v>221</v>
      </c>
      <c r="I43" t="s">
        <v>33</v>
      </c>
      <c r="J43" t="s">
        <v>114</v>
      </c>
      <c r="K43" t="s">
        <v>222</v>
      </c>
      <c r="L43" t="s">
        <v>223</v>
      </c>
      <c r="M43">
        <v>93578377.9541579</v>
      </c>
      <c r="N43">
        <v>30515893.7372881</v>
      </c>
      <c r="O43">
        <f t="shared" si="0"/>
        <v>0.326099836355757</v>
      </c>
      <c r="P43">
        <v>26937233.5566816</v>
      </c>
      <c r="Q43">
        <f t="shared" si="1"/>
        <v>0.287857453244996</v>
      </c>
      <c r="R43">
        <v>53756352.0231517</v>
      </c>
      <c r="S43">
        <f t="shared" si="2"/>
        <v>0.574452701557681</v>
      </c>
      <c r="T43">
        <v>27295914.1072771</v>
      </c>
      <c r="U43">
        <v>26569853.048158</v>
      </c>
      <c r="V43">
        <f t="shared" si="3"/>
        <v>0.973400375738817</v>
      </c>
      <c r="W43">
        <v>25727638.6867984</v>
      </c>
      <c r="X43">
        <f t="shared" si="4"/>
        <v>0.942545414880955</v>
      </c>
      <c r="Y43">
        <v>31310969.5251327</v>
      </c>
      <c r="Z43">
        <f t="shared" si="5"/>
        <v>1.14709364200355</v>
      </c>
    </row>
    <row r="44" spans="1:26">
      <c r="A44" t="s">
        <v>224</v>
      </c>
      <c r="B44" t="s">
        <v>225</v>
      </c>
      <c r="C44">
        <v>125.9861</v>
      </c>
      <c r="D44">
        <v>218.9</v>
      </c>
      <c r="E44">
        <v>125.0242</v>
      </c>
      <c r="F44">
        <v>3.38520882862416</v>
      </c>
      <c r="G44" t="s">
        <v>226</v>
      </c>
      <c r="H44" t="s">
        <v>227</v>
      </c>
      <c r="I44" t="s">
        <v>33</v>
      </c>
      <c r="J44" t="s">
        <v>114</v>
      </c>
      <c r="K44" t="s">
        <v>228</v>
      </c>
      <c r="L44" t="s">
        <v>229</v>
      </c>
      <c r="M44">
        <v>128511866.93543</v>
      </c>
      <c r="N44">
        <v>23648433.5402637</v>
      </c>
      <c r="O44">
        <f t="shared" si="0"/>
        <v>0.184017508298636</v>
      </c>
      <c r="P44">
        <v>91821018.2068469</v>
      </c>
      <c r="Q44">
        <f t="shared" si="1"/>
        <v>0.714494469627321</v>
      </c>
      <c r="R44">
        <v>109644288.020609</v>
      </c>
      <c r="S44">
        <f t="shared" si="2"/>
        <v>0.853184150501051</v>
      </c>
      <c r="T44">
        <v>21257162.6792341</v>
      </c>
      <c r="U44">
        <v>21467233.2533005</v>
      </c>
      <c r="V44">
        <f t="shared" si="3"/>
        <v>1.00988234305943</v>
      </c>
      <c r="W44">
        <v>93845799.8148522</v>
      </c>
      <c r="X44">
        <f t="shared" si="4"/>
        <v>4.41478485303823</v>
      </c>
      <c r="Y44">
        <v>20902750.4989074</v>
      </c>
      <c r="Z44">
        <f t="shared" si="5"/>
        <v>0.983327399537055</v>
      </c>
    </row>
    <row r="45" spans="1:26">
      <c r="A45" t="s">
        <v>230</v>
      </c>
      <c r="B45" t="s">
        <v>231</v>
      </c>
      <c r="C45">
        <v>129.0659</v>
      </c>
      <c r="D45">
        <v>95.9</v>
      </c>
      <c r="E45">
        <v>129.079</v>
      </c>
      <c r="F45">
        <v>1.91259338055336</v>
      </c>
      <c r="G45" t="s">
        <v>232</v>
      </c>
      <c r="H45" t="s">
        <v>233</v>
      </c>
      <c r="I45" t="s">
        <v>40</v>
      </c>
      <c r="J45" t="s">
        <v>114</v>
      </c>
      <c r="K45" t="s">
        <v>27</v>
      </c>
      <c r="L45" t="s">
        <v>72</v>
      </c>
      <c r="M45">
        <v>5728579.60463186</v>
      </c>
      <c r="N45">
        <v>7590651.22596633</v>
      </c>
      <c r="O45">
        <f t="shared" si="0"/>
        <v>1.32504944503676</v>
      </c>
      <c r="P45">
        <v>23986558.3662006</v>
      </c>
      <c r="Q45">
        <f t="shared" si="1"/>
        <v>4.18717378856116</v>
      </c>
      <c r="R45">
        <v>7290471.42129691</v>
      </c>
      <c r="S45">
        <f t="shared" si="2"/>
        <v>1.27264905516931</v>
      </c>
      <c r="T45">
        <v>12855720.8864251</v>
      </c>
      <c r="U45">
        <v>12017080.9744628</v>
      </c>
      <c r="V45">
        <f t="shared" si="3"/>
        <v>0.934765236475548</v>
      </c>
      <c r="W45">
        <v>10591322.0021815</v>
      </c>
      <c r="X45">
        <f t="shared" si="4"/>
        <v>0.823860606165254</v>
      </c>
      <c r="Y45">
        <v>12777305.4622554</v>
      </c>
      <c r="Z45">
        <f t="shared" si="5"/>
        <v>0.993900347956955</v>
      </c>
    </row>
    <row r="46" spans="1:26">
      <c r="A46" t="s">
        <v>234</v>
      </c>
      <c r="B46" t="s">
        <v>235</v>
      </c>
      <c r="C46">
        <v>129.0554</v>
      </c>
      <c r="D46">
        <v>163.4</v>
      </c>
      <c r="E46">
        <v>129.0426</v>
      </c>
      <c r="F46">
        <v>4.04689585234089</v>
      </c>
      <c r="G46" t="s">
        <v>69</v>
      </c>
      <c r="H46" t="s">
        <v>236</v>
      </c>
      <c r="I46" t="s">
        <v>40</v>
      </c>
      <c r="J46" t="s">
        <v>114</v>
      </c>
      <c r="K46" t="s">
        <v>27</v>
      </c>
      <c r="L46" t="s">
        <v>72</v>
      </c>
      <c r="M46">
        <v>11947722.0978973</v>
      </c>
      <c r="N46">
        <v>40287279.2158621</v>
      </c>
      <c r="O46">
        <f t="shared" si="0"/>
        <v>3.37196319815242</v>
      </c>
      <c r="P46">
        <v>11337153.9911695</v>
      </c>
      <c r="Q46">
        <f t="shared" si="1"/>
        <v>0.94889669330062</v>
      </c>
      <c r="R46">
        <v>11261535.5742421</v>
      </c>
      <c r="S46">
        <f t="shared" si="2"/>
        <v>0.942567585851703</v>
      </c>
      <c r="T46">
        <v>32285022.1701594</v>
      </c>
      <c r="U46">
        <v>67666259.7513898</v>
      </c>
      <c r="V46">
        <f t="shared" si="3"/>
        <v>2.09590253321656</v>
      </c>
      <c r="W46">
        <v>40740497.6201036</v>
      </c>
      <c r="X46">
        <f t="shared" si="4"/>
        <v>1.26190087172248</v>
      </c>
      <c r="Y46">
        <v>9609929.21488114</v>
      </c>
      <c r="Z46">
        <f t="shared" si="5"/>
        <v>0.297659055776132</v>
      </c>
    </row>
    <row r="47" spans="1:26">
      <c r="A47" t="s">
        <v>237</v>
      </c>
      <c r="B47" t="s">
        <v>238</v>
      </c>
      <c r="C47">
        <v>129.1271</v>
      </c>
      <c r="D47">
        <v>785.3</v>
      </c>
      <c r="E47">
        <v>146.0215</v>
      </c>
      <c r="F47">
        <v>5.12549898500773</v>
      </c>
      <c r="G47" t="s">
        <v>239</v>
      </c>
      <c r="H47" t="s">
        <v>240</v>
      </c>
      <c r="I47" t="s">
        <v>25</v>
      </c>
      <c r="J47" t="s">
        <v>114</v>
      </c>
      <c r="K47" t="s">
        <v>146</v>
      </c>
      <c r="L47" t="s">
        <v>241</v>
      </c>
      <c r="M47">
        <v>12165151.455798</v>
      </c>
      <c r="N47">
        <v>12544404.2036703</v>
      </c>
      <c r="O47">
        <f t="shared" si="0"/>
        <v>1.03117534124012</v>
      </c>
      <c r="P47">
        <v>15373721.4925671</v>
      </c>
      <c r="Q47">
        <f t="shared" si="1"/>
        <v>1.26375093219574</v>
      </c>
      <c r="R47">
        <v>13522389.4642528</v>
      </c>
      <c r="S47">
        <f t="shared" si="2"/>
        <v>1.1115677033193</v>
      </c>
      <c r="T47">
        <v>13281252.5902179</v>
      </c>
      <c r="U47">
        <v>15947964.4610387</v>
      </c>
      <c r="V47">
        <f t="shared" si="3"/>
        <v>1.20078767817314</v>
      </c>
      <c r="W47">
        <v>13185295.0630455</v>
      </c>
      <c r="X47">
        <f t="shared" si="4"/>
        <v>0.992774964069046</v>
      </c>
      <c r="Y47">
        <v>16257949.9748413</v>
      </c>
      <c r="Z47">
        <f t="shared" si="5"/>
        <v>1.2241277593663</v>
      </c>
    </row>
    <row r="48" spans="1:26">
      <c r="A48" t="s">
        <v>242</v>
      </c>
      <c r="B48" t="s">
        <v>243</v>
      </c>
      <c r="C48">
        <v>130.9664</v>
      </c>
      <c r="D48">
        <v>44.2</v>
      </c>
      <c r="E48">
        <v>131.0582</v>
      </c>
      <c r="F48">
        <v>0.700173624782792</v>
      </c>
      <c r="G48" t="s">
        <v>244</v>
      </c>
      <c r="H48" t="s">
        <v>245</v>
      </c>
      <c r="I48" t="s">
        <v>40</v>
      </c>
      <c r="J48" t="s">
        <v>114</v>
      </c>
      <c r="K48" t="s">
        <v>66</v>
      </c>
      <c r="L48" t="s">
        <v>66</v>
      </c>
      <c r="M48">
        <v>31112946.4202363</v>
      </c>
      <c r="N48">
        <v>8388655.42214335</v>
      </c>
      <c r="O48">
        <f t="shared" si="0"/>
        <v>0.269619447442858</v>
      </c>
      <c r="P48">
        <v>8225711.29827169</v>
      </c>
      <c r="Q48">
        <f t="shared" si="1"/>
        <v>0.264382266699163</v>
      </c>
      <c r="R48">
        <v>30552157.5662703</v>
      </c>
      <c r="S48">
        <f t="shared" si="2"/>
        <v>0.981975707270165</v>
      </c>
      <c r="T48">
        <v>32760296.00475</v>
      </c>
      <c r="U48">
        <v>44928719.6788055</v>
      </c>
      <c r="V48">
        <f t="shared" si="3"/>
        <v>1.37143814794259</v>
      </c>
      <c r="W48">
        <v>8537238.7866241</v>
      </c>
      <c r="X48">
        <f t="shared" si="4"/>
        <v>0.260597119921818</v>
      </c>
      <c r="Y48">
        <v>34256670.8771232</v>
      </c>
      <c r="Z48">
        <f t="shared" si="5"/>
        <v>1.04567647594381</v>
      </c>
    </row>
    <row r="49" spans="1:26">
      <c r="A49" t="s">
        <v>246</v>
      </c>
      <c r="B49" t="s">
        <v>247</v>
      </c>
      <c r="C49">
        <v>141.9589</v>
      </c>
      <c r="D49">
        <v>67.7</v>
      </c>
      <c r="E49">
        <v>141.0191</v>
      </c>
      <c r="F49">
        <v>1.01794840615282</v>
      </c>
      <c r="G49" t="s">
        <v>248</v>
      </c>
      <c r="H49" t="s">
        <v>249</v>
      </c>
      <c r="I49" t="s">
        <v>33</v>
      </c>
      <c r="J49" t="s">
        <v>114</v>
      </c>
      <c r="K49" t="s">
        <v>250</v>
      </c>
      <c r="L49" t="s">
        <v>251</v>
      </c>
      <c r="M49">
        <v>323712778.144798</v>
      </c>
      <c r="N49">
        <v>317915066.355872</v>
      </c>
      <c r="O49">
        <f t="shared" si="0"/>
        <v>0.982089950782441</v>
      </c>
      <c r="P49">
        <v>113257939.036452</v>
      </c>
      <c r="Q49">
        <f t="shared" si="1"/>
        <v>0.349871697019607</v>
      </c>
      <c r="R49">
        <v>316374202.726721</v>
      </c>
      <c r="S49">
        <f t="shared" si="2"/>
        <v>0.97732997918669</v>
      </c>
      <c r="T49">
        <v>327945099.863304</v>
      </c>
      <c r="U49">
        <v>358505142.287581</v>
      </c>
      <c r="V49">
        <f t="shared" si="3"/>
        <v>1.09318645845605</v>
      </c>
      <c r="W49">
        <v>349554326.331254</v>
      </c>
      <c r="X49">
        <f t="shared" si="4"/>
        <v>1.06589281705065</v>
      </c>
      <c r="Y49">
        <v>361935088.21705</v>
      </c>
      <c r="Z49">
        <f t="shared" si="5"/>
        <v>1.10364536127515</v>
      </c>
    </row>
    <row r="50" spans="1:26">
      <c r="A50" t="s">
        <v>252</v>
      </c>
      <c r="B50" t="s">
        <v>253</v>
      </c>
      <c r="C50">
        <v>142.0349</v>
      </c>
      <c r="D50">
        <v>114.3</v>
      </c>
      <c r="E50">
        <v>142.0378</v>
      </c>
      <c r="F50">
        <v>20.4175171032683</v>
      </c>
      <c r="G50" t="s">
        <v>254</v>
      </c>
      <c r="H50" t="s">
        <v>255</v>
      </c>
      <c r="I50" t="s">
        <v>40</v>
      </c>
      <c r="J50" t="s">
        <v>114</v>
      </c>
      <c r="K50" t="s">
        <v>256</v>
      </c>
      <c r="L50" t="s">
        <v>257</v>
      </c>
      <c r="M50">
        <v>10422546.6319331</v>
      </c>
      <c r="N50">
        <v>11184871.2931324</v>
      </c>
      <c r="O50">
        <f t="shared" si="0"/>
        <v>1.07314188059026</v>
      </c>
      <c r="P50">
        <v>11858775.6152598</v>
      </c>
      <c r="Q50">
        <f t="shared" si="1"/>
        <v>1.13780019740342</v>
      </c>
      <c r="R50">
        <v>10873453.8255971</v>
      </c>
      <c r="S50">
        <f t="shared" si="2"/>
        <v>1.04326266982414</v>
      </c>
      <c r="T50">
        <v>9304466.49227351</v>
      </c>
      <c r="U50">
        <v>8907800.61829927</v>
      </c>
      <c r="V50">
        <f t="shared" si="3"/>
        <v>0.957368230160898</v>
      </c>
      <c r="W50">
        <v>10847816.7916785</v>
      </c>
      <c r="X50">
        <f t="shared" si="4"/>
        <v>1.16587198209447</v>
      </c>
      <c r="Y50">
        <v>5121821.41643048</v>
      </c>
      <c r="Z50">
        <f t="shared" si="5"/>
        <v>0.550469112945237</v>
      </c>
    </row>
    <row r="51" spans="1:26">
      <c r="A51" t="s">
        <v>258</v>
      </c>
      <c r="B51" t="s">
        <v>259</v>
      </c>
      <c r="C51">
        <v>159.969</v>
      </c>
      <c r="D51">
        <v>123</v>
      </c>
      <c r="E51">
        <v>160.0736</v>
      </c>
      <c r="F51">
        <v>0.821845026190933</v>
      </c>
      <c r="G51" t="s">
        <v>260</v>
      </c>
      <c r="H51" t="s">
        <v>261</v>
      </c>
      <c r="I51" t="s">
        <v>40</v>
      </c>
      <c r="J51" t="s">
        <v>114</v>
      </c>
      <c r="K51" t="s">
        <v>115</v>
      </c>
      <c r="L51" t="s">
        <v>116</v>
      </c>
      <c r="M51">
        <v>22579514.514348</v>
      </c>
      <c r="N51">
        <v>130745865.642452</v>
      </c>
      <c r="O51">
        <f t="shared" si="0"/>
        <v>5.79046398714066</v>
      </c>
      <c r="P51">
        <v>81307069.5703699</v>
      </c>
      <c r="Q51">
        <f t="shared" si="1"/>
        <v>3.60092195599263</v>
      </c>
      <c r="R51">
        <v>41216194.6636973</v>
      </c>
      <c r="S51">
        <f t="shared" si="2"/>
        <v>1.82538002035016</v>
      </c>
      <c r="T51">
        <v>139152769.583845</v>
      </c>
      <c r="U51">
        <v>21609367.717549</v>
      </c>
      <c r="V51">
        <f t="shared" si="3"/>
        <v>0.155292401165817</v>
      </c>
      <c r="W51">
        <v>325449548.425094</v>
      </c>
      <c r="X51">
        <f t="shared" si="4"/>
        <v>2.33879317959962</v>
      </c>
      <c r="Y51">
        <v>28986824.0694896</v>
      </c>
      <c r="Z51">
        <f t="shared" si="5"/>
        <v>0.208309357809971</v>
      </c>
    </row>
    <row r="52" spans="1:26">
      <c r="A52" t="s">
        <v>262</v>
      </c>
      <c r="B52" t="s">
        <v>263</v>
      </c>
      <c r="C52">
        <v>146.981</v>
      </c>
      <c r="D52">
        <v>728</v>
      </c>
      <c r="E52">
        <v>164.0473</v>
      </c>
      <c r="F52">
        <v>6.72885387895871</v>
      </c>
      <c r="G52" t="s">
        <v>264</v>
      </c>
      <c r="H52" t="s">
        <v>265</v>
      </c>
      <c r="I52" t="s">
        <v>25</v>
      </c>
      <c r="J52" t="s">
        <v>114</v>
      </c>
      <c r="K52" t="s">
        <v>266</v>
      </c>
      <c r="L52" t="s">
        <v>267</v>
      </c>
      <c r="M52">
        <v>11610271.1072691</v>
      </c>
      <c r="N52">
        <v>22859208.0447758</v>
      </c>
      <c r="O52">
        <f t="shared" si="0"/>
        <v>1.9688780592267</v>
      </c>
      <c r="P52">
        <v>15235834.2131801</v>
      </c>
      <c r="Q52">
        <f t="shared" si="1"/>
        <v>1.31227204536516</v>
      </c>
      <c r="R52">
        <v>25816537.6409361</v>
      </c>
      <c r="S52">
        <f t="shared" si="2"/>
        <v>2.22359472939203</v>
      </c>
      <c r="T52">
        <v>13044657.8077615</v>
      </c>
      <c r="U52">
        <v>18653699.6652692</v>
      </c>
      <c r="V52">
        <f t="shared" si="3"/>
        <v>1.42998765779585</v>
      </c>
      <c r="W52">
        <v>24934963.696517</v>
      </c>
      <c r="X52">
        <f t="shared" si="4"/>
        <v>1.91150768873989</v>
      </c>
      <c r="Y52">
        <v>21018102.3654104</v>
      </c>
      <c r="Z52">
        <f t="shared" si="5"/>
        <v>1.61124214028096</v>
      </c>
    </row>
    <row r="53" spans="1:26">
      <c r="A53" t="s">
        <v>268</v>
      </c>
      <c r="B53" t="s">
        <v>269</v>
      </c>
      <c r="C53">
        <v>148.9763</v>
      </c>
      <c r="D53">
        <v>328.9</v>
      </c>
      <c r="E53">
        <v>149.051</v>
      </c>
      <c r="F53">
        <v>7.08808737352958</v>
      </c>
      <c r="G53" t="s">
        <v>270</v>
      </c>
      <c r="H53" t="s">
        <v>271</v>
      </c>
      <c r="I53" t="s">
        <v>40</v>
      </c>
      <c r="J53" t="s">
        <v>114</v>
      </c>
      <c r="K53" t="s">
        <v>27</v>
      </c>
      <c r="L53" t="s">
        <v>72</v>
      </c>
      <c r="M53">
        <v>54177668.3657157</v>
      </c>
      <c r="N53">
        <v>27931310.3875865</v>
      </c>
      <c r="O53">
        <f t="shared" si="0"/>
        <v>0.515550248472151</v>
      </c>
      <c r="P53">
        <v>40116688.279533</v>
      </c>
      <c r="Q53">
        <f t="shared" si="1"/>
        <v>0.740465388963091</v>
      </c>
      <c r="R53">
        <v>14687004.2479747</v>
      </c>
      <c r="S53">
        <f t="shared" si="2"/>
        <v>0.271089633256879</v>
      </c>
      <c r="T53">
        <v>14161707.882686</v>
      </c>
      <c r="U53">
        <v>49838507.8634405</v>
      </c>
      <c r="V53">
        <f t="shared" si="3"/>
        <v>3.51924416717935</v>
      </c>
      <c r="W53">
        <v>6798774.27898917</v>
      </c>
      <c r="X53">
        <f t="shared" si="4"/>
        <v>0.48008152232128</v>
      </c>
      <c r="Y53">
        <v>49523056.5628105</v>
      </c>
      <c r="Z53">
        <f t="shared" si="5"/>
        <v>3.49696921960642</v>
      </c>
    </row>
    <row r="54" spans="1:26">
      <c r="A54" t="s">
        <v>272</v>
      </c>
      <c r="B54" t="s">
        <v>273</v>
      </c>
      <c r="C54">
        <v>167.0112</v>
      </c>
      <c r="D54">
        <v>362.9</v>
      </c>
      <c r="E54">
        <v>167.0219</v>
      </c>
      <c r="F54">
        <v>10.2324607390784</v>
      </c>
      <c r="G54" t="s">
        <v>274</v>
      </c>
      <c r="H54" t="s">
        <v>275</v>
      </c>
      <c r="I54" t="s">
        <v>40</v>
      </c>
      <c r="J54" t="s">
        <v>114</v>
      </c>
      <c r="K54" t="s">
        <v>222</v>
      </c>
      <c r="L54" t="s">
        <v>223</v>
      </c>
      <c r="M54">
        <v>99119208.0013253</v>
      </c>
      <c r="N54">
        <v>394384646.354417</v>
      </c>
      <c r="O54">
        <f t="shared" si="0"/>
        <v>3.97889222792361</v>
      </c>
      <c r="P54">
        <v>142199508.959523</v>
      </c>
      <c r="Q54">
        <f t="shared" si="1"/>
        <v>1.43463120647233</v>
      </c>
      <c r="R54">
        <v>653047010.092708</v>
      </c>
      <c r="S54">
        <f t="shared" si="2"/>
        <v>6.58850109137248</v>
      </c>
      <c r="T54">
        <v>219389417.304567</v>
      </c>
      <c r="U54">
        <v>90361076.2966944</v>
      </c>
      <c r="V54">
        <f t="shared" si="3"/>
        <v>0.41187527368857</v>
      </c>
      <c r="W54">
        <v>90195649.541752</v>
      </c>
      <c r="X54">
        <f t="shared" si="4"/>
        <v>0.411121241169705</v>
      </c>
      <c r="Y54">
        <v>91144103.1289822</v>
      </c>
      <c r="Z54">
        <f t="shared" si="5"/>
        <v>0.415444392208087</v>
      </c>
    </row>
    <row r="55" spans="1:26">
      <c r="A55" t="s">
        <v>276</v>
      </c>
      <c r="B55" t="s">
        <v>277</v>
      </c>
      <c r="C55">
        <v>151.0345</v>
      </c>
      <c r="D55">
        <v>648.1</v>
      </c>
      <c r="E55">
        <v>150.0528</v>
      </c>
      <c r="F55">
        <v>2.98855764069713</v>
      </c>
      <c r="G55" t="s">
        <v>278</v>
      </c>
      <c r="H55" t="s">
        <v>279</v>
      </c>
      <c r="I55" t="s">
        <v>33</v>
      </c>
      <c r="J55" t="s">
        <v>114</v>
      </c>
      <c r="K55" t="s">
        <v>179</v>
      </c>
      <c r="L55" t="s">
        <v>280</v>
      </c>
      <c r="M55">
        <v>247540877.381237</v>
      </c>
      <c r="N55">
        <v>23472192.907535</v>
      </c>
      <c r="O55">
        <f t="shared" si="0"/>
        <v>0.0948214822369945</v>
      </c>
      <c r="P55">
        <v>22062778.9202254</v>
      </c>
      <c r="Q55">
        <f t="shared" si="1"/>
        <v>0.089127820639686</v>
      </c>
      <c r="R55">
        <v>23124970.11252</v>
      </c>
      <c r="S55">
        <f t="shared" si="2"/>
        <v>0.0934187935227575</v>
      </c>
      <c r="T55">
        <v>38604484.5410552</v>
      </c>
      <c r="U55">
        <v>101404019.297954</v>
      </c>
      <c r="V55">
        <f t="shared" si="3"/>
        <v>2.6267419576633</v>
      </c>
      <c r="W55">
        <v>21702608.1726978</v>
      </c>
      <c r="X55">
        <f t="shared" si="4"/>
        <v>0.562178421256148</v>
      </c>
      <c r="Y55">
        <v>82087625.0834877</v>
      </c>
      <c r="Z55">
        <f t="shared" si="5"/>
        <v>2.12637536958145</v>
      </c>
    </row>
    <row r="56" spans="1:26">
      <c r="A56" t="s">
        <v>281</v>
      </c>
      <c r="B56" t="s">
        <v>282</v>
      </c>
      <c r="C56">
        <v>153.0911</v>
      </c>
      <c r="D56">
        <v>566.1</v>
      </c>
      <c r="E56">
        <v>152.1201</v>
      </c>
      <c r="F56">
        <v>0.243816146127036</v>
      </c>
      <c r="G56" t="s">
        <v>283</v>
      </c>
      <c r="H56" t="s">
        <v>284</v>
      </c>
      <c r="I56" t="s">
        <v>33</v>
      </c>
      <c r="J56" t="s">
        <v>114</v>
      </c>
      <c r="K56" t="s">
        <v>285</v>
      </c>
      <c r="L56" t="s">
        <v>286</v>
      </c>
      <c r="M56">
        <v>7141737.0153379</v>
      </c>
      <c r="N56">
        <v>17409777.0136801</v>
      </c>
      <c r="O56">
        <f t="shared" si="0"/>
        <v>2.4377510648026</v>
      </c>
      <c r="P56">
        <v>42275678.3617065</v>
      </c>
      <c r="Q56">
        <f t="shared" si="1"/>
        <v>5.91952325756513</v>
      </c>
      <c r="R56">
        <v>11289133.9840378</v>
      </c>
      <c r="S56">
        <f t="shared" si="2"/>
        <v>1.58072664392329</v>
      </c>
      <c r="T56">
        <v>8857521.71799109</v>
      </c>
      <c r="U56">
        <v>1617524.69178225</v>
      </c>
      <c r="V56">
        <f t="shared" si="3"/>
        <v>0.182615944197663</v>
      </c>
      <c r="W56">
        <v>2820052.19988269</v>
      </c>
      <c r="X56">
        <f t="shared" si="4"/>
        <v>0.318379371755273</v>
      </c>
      <c r="Y56">
        <v>40067402.410135</v>
      </c>
      <c r="Z56">
        <f t="shared" si="5"/>
        <v>4.52354548888675</v>
      </c>
    </row>
    <row r="57" spans="1:26">
      <c r="A57" t="s">
        <v>287</v>
      </c>
      <c r="B57" t="s">
        <v>288</v>
      </c>
      <c r="C57">
        <v>153.0908</v>
      </c>
      <c r="D57">
        <v>215.5</v>
      </c>
      <c r="E57">
        <v>152.0473</v>
      </c>
      <c r="F57">
        <v>1.05902970662223</v>
      </c>
      <c r="G57" t="s">
        <v>289</v>
      </c>
      <c r="H57" t="s">
        <v>290</v>
      </c>
      <c r="I57" t="s">
        <v>33</v>
      </c>
      <c r="J57" t="s">
        <v>114</v>
      </c>
      <c r="K57" t="s">
        <v>165</v>
      </c>
      <c r="L57" t="s">
        <v>42</v>
      </c>
      <c r="M57">
        <v>3738127.20543573</v>
      </c>
      <c r="N57">
        <v>3665145.70783864</v>
      </c>
      <c r="O57">
        <f t="shared" si="0"/>
        <v>0.980476454227945</v>
      </c>
      <c r="P57">
        <v>9595110.10986036</v>
      </c>
      <c r="Q57">
        <f t="shared" si="1"/>
        <v>2.56682279188033</v>
      </c>
      <c r="R57">
        <v>28422468.3855597</v>
      </c>
      <c r="S57">
        <f t="shared" si="2"/>
        <v>7.60339785768384</v>
      </c>
      <c r="T57">
        <v>17158217.8376484</v>
      </c>
      <c r="U57">
        <v>12553923.2298976</v>
      </c>
      <c r="V57">
        <f t="shared" si="3"/>
        <v>0.731656594448399</v>
      </c>
      <c r="W57">
        <v>3369812.38249218</v>
      </c>
      <c r="X57">
        <f t="shared" si="4"/>
        <v>0.196396409835651</v>
      </c>
      <c r="Y57">
        <v>9427108.79771969</v>
      </c>
      <c r="Z57">
        <f t="shared" si="5"/>
        <v>0.549422375151038</v>
      </c>
    </row>
    <row r="58" spans="1:26">
      <c r="A58" t="s">
        <v>291</v>
      </c>
      <c r="B58" t="s">
        <v>292</v>
      </c>
      <c r="C58">
        <v>153.1272</v>
      </c>
      <c r="D58">
        <v>167.6</v>
      </c>
      <c r="E58">
        <v>152.0473</v>
      </c>
      <c r="F58">
        <v>1.71850837094553</v>
      </c>
      <c r="G58" t="s">
        <v>289</v>
      </c>
      <c r="H58" t="s">
        <v>293</v>
      </c>
      <c r="I58" t="s">
        <v>33</v>
      </c>
      <c r="J58" t="s">
        <v>114</v>
      </c>
      <c r="K58" t="s">
        <v>41</v>
      </c>
      <c r="L58" t="s">
        <v>66</v>
      </c>
      <c r="M58">
        <v>3093565.89543966</v>
      </c>
      <c r="N58">
        <v>10346091.651327</v>
      </c>
      <c r="O58">
        <f t="shared" si="0"/>
        <v>3.34439026063048</v>
      </c>
      <c r="P58">
        <v>2779234.36396357</v>
      </c>
      <c r="Q58">
        <f t="shared" si="1"/>
        <v>0.898391842262207</v>
      </c>
      <c r="R58">
        <v>10877825.2762842</v>
      </c>
      <c r="S58">
        <f t="shared" si="2"/>
        <v>3.51627398411639</v>
      </c>
      <c r="T58">
        <v>21439361.4760566</v>
      </c>
      <c r="U58">
        <v>3004940.56095486</v>
      </c>
      <c r="V58">
        <f t="shared" si="3"/>
        <v>0.140159983976704</v>
      </c>
      <c r="W58">
        <v>14235290.1468718</v>
      </c>
      <c r="X58">
        <f t="shared" si="4"/>
        <v>0.663979203054611</v>
      </c>
      <c r="Y58">
        <v>2668325.87953169</v>
      </c>
      <c r="Z58">
        <f t="shared" si="5"/>
        <v>0.124459204744118</v>
      </c>
    </row>
    <row r="59" spans="1:26">
      <c r="A59" t="s">
        <v>294</v>
      </c>
      <c r="B59" t="s">
        <v>295</v>
      </c>
      <c r="C59">
        <v>155.1062</v>
      </c>
      <c r="D59">
        <v>98.3</v>
      </c>
      <c r="E59">
        <v>154.0122</v>
      </c>
      <c r="F59">
        <v>1.94944158897152</v>
      </c>
      <c r="G59" t="s">
        <v>296</v>
      </c>
      <c r="H59" t="s">
        <v>297</v>
      </c>
      <c r="I59" t="s">
        <v>33</v>
      </c>
      <c r="J59" t="s">
        <v>114</v>
      </c>
      <c r="K59" t="s">
        <v>179</v>
      </c>
      <c r="L59" t="s">
        <v>28</v>
      </c>
      <c r="M59">
        <v>55117356.6391916</v>
      </c>
      <c r="N59">
        <v>61173405.2999894</v>
      </c>
      <c r="O59">
        <f t="shared" si="0"/>
        <v>1.10987552796557</v>
      </c>
      <c r="P59">
        <v>37919348.4223732</v>
      </c>
      <c r="Q59">
        <f t="shared" si="1"/>
        <v>0.687974727645236</v>
      </c>
      <c r="R59">
        <v>60348843.5167696</v>
      </c>
      <c r="S59">
        <f t="shared" si="2"/>
        <v>1.09491541678648</v>
      </c>
      <c r="T59">
        <v>56264392.2267976</v>
      </c>
      <c r="U59">
        <v>14909061.1198451</v>
      </c>
      <c r="V59">
        <f t="shared" si="3"/>
        <v>0.264982176644649</v>
      </c>
      <c r="W59">
        <v>58784292.1834316</v>
      </c>
      <c r="X59">
        <f t="shared" si="4"/>
        <v>1.04478676222924</v>
      </c>
      <c r="Y59">
        <v>59166972.4562899</v>
      </c>
      <c r="Z59">
        <f t="shared" si="5"/>
        <v>1.051588226845</v>
      </c>
    </row>
    <row r="60" spans="1:26">
      <c r="A60" t="s">
        <v>298</v>
      </c>
      <c r="B60" t="s">
        <v>299</v>
      </c>
      <c r="C60">
        <v>156.1204</v>
      </c>
      <c r="D60">
        <v>665.6</v>
      </c>
      <c r="E60">
        <v>156.0687</v>
      </c>
      <c r="F60">
        <v>0.785965556153886</v>
      </c>
      <c r="G60" t="s">
        <v>300</v>
      </c>
      <c r="H60" t="s">
        <v>301</v>
      </c>
      <c r="I60" t="s">
        <v>40</v>
      </c>
      <c r="J60" t="s">
        <v>114</v>
      </c>
      <c r="K60" t="s">
        <v>302</v>
      </c>
      <c r="L60" t="s">
        <v>303</v>
      </c>
      <c r="M60">
        <v>22564625.0763604</v>
      </c>
      <c r="N60">
        <v>22357368.7883056</v>
      </c>
      <c r="O60">
        <f t="shared" si="0"/>
        <v>0.990814990838384</v>
      </c>
      <c r="P60">
        <v>25558620.8812116</v>
      </c>
      <c r="Q60">
        <f t="shared" si="1"/>
        <v>1.13268537787441</v>
      </c>
      <c r="R60">
        <v>34362917.7333061</v>
      </c>
      <c r="S60">
        <f t="shared" si="2"/>
        <v>1.52286677119692</v>
      </c>
      <c r="T60">
        <v>33928441.6026263</v>
      </c>
      <c r="U60">
        <v>7196138.08306768</v>
      </c>
      <c r="V60">
        <f t="shared" si="3"/>
        <v>0.212097512975976</v>
      </c>
      <c r="W60">
        <v>6977258.99115262</v>
      </c>
      <c r="X60">
        <f t="shared" si="4"/>
        <v>0.205646315055406</v>
      </c>
      <c r="Y60">
        <v>7168690.31375799</v>
      </c>
      <c r="Z60">
        <f t="shared" si="5"/>
        <v>0.2112885229955</v>
      </c>
    </row>
    <row r="61" spans="1:26">
      <c r="A61" t="s">
        <v>304</v>
      </c>
      <c r="B61" t="s">
        <v>305</v>
      </c>
      <c r="C61">
        <v>175.119</v>
      </c>
      <c r="D61">
        <v>86.5</v>
      </c>
      <c r="E61">
        <v>174.1117</v>
      </c>
      <c r="F61">
        <v>0</v>
      </c>
      <c r="G61" t="s">
        <v>306</v>
      </c>
      <c r="H61" t="s">
        <v>307</v>
      </c>
      <c r="I61" t="s">
        <v>33</v>
      </c>
      <c r="J61" t="s">
        <v>114</v>
      </c>
      <c r="K61" t="s">
        <v>27</v>
      </c>
      <c r="L61" t="s">
        <v>72</v>
      </c>
      <c r="M61">
        <v>23396661.049047</v>
      </c>
      <c r="N61">
        <v>21495018.2455266</v>
      </c>
      <c r="O61">
        <f t="shared" si="0"/>
        <v>0.918721615894937</v>
      </c>
      <c r="P61">
        <v>13965369.9728179</v>
      </c>
      <c r="Q61">
        <f t="shared" si="1"/>
        <v>0.596895853794776</v>
      </c>
      <c r="R61">
        <v>7829341.71929539</v>
      </c>
      <c r="S61">
        <f t="shared" si="2"/>
        <v>0.334635002100622</v>
      </c>
      <c r="T61">
        <v>21606248.7677734</v>
      </c>
      <c r="U61">
        <v>10206066.4033781</v>
      </c>
      <c r="V61">
        <f t="shared" si="3"/>
        <v>0.472366421079112</v>
      </c>
      <c r="W61">
        <v>26141755.2502829</v>
      </c>
      <c r="X61">
        <f t="shared" si="4"/>
        <v>1.20991642423716</v>
      </c>
      <c r="Y61">
        <v>34937087.6641051</v>
      </c>
      <c r="Z61">
        <f t="shared" si="5"/>
        <v>1.61698997542855</v>
      </c>
    </row>
    <row r="62" spans="1:26">
      <c r="A62" t="s">
        <v>308</v>
      </c>
      <c r="B62" t="s">
        <v>309</v>
      </c>
      <c r="C62">
        <v>158.1542</v>
      </c>
      <c r="D62">
        <v>114</v>
      </c>
      <c r="E62">
        <v>158.0328</v>
      </c>
      <c r="F62">
        <v>2.95724169831002</v>
      </c>
      <c r="G62" t="s">
        <v>310</v>
      </c>
      <c r="H62" t="s">
        <v>311</v>
      </c>
      <c r="I62" t="s">
        <v>40</v>
      </c>
      <c r="J62" t="s">
        <v>114</v>
      </c>
      <c r="K62" t="s">
        <v>27</v>
      </c>
      <c r="L62" t="s">
        <v>72</v>
      </c>
      <c r="M62">
        <v>2969029.1622868</v>
      </c>
      <c r="N62">
        <v>3318322.50077029</v>
      </c>
      <c r="O62">
        <f t="shared" si="0"/>
        <v>1.11764564084458</v>
      </c>
      <c r="P62">
        <v>21656196.9930767</v>
      </c>
      <c r="Q62">
        <f t="shared" si="1"/>
        <v>7.29403310286003</v>
      </c>
      <c r="R62">
        <v>35479018.3713539</v>
      </c>
      <c r="S62">
        <f t="shared" si="2"/>
        <v>11.9497035670836</v>
      </c>
      <c r="T62">
        <v>16968248.4958266</v>
      </c>
      <c r="U62">
        <v>42900184.8675527</v>
      </c>
      <c r="V62">
        <f t="shared" si="3"/>
        <v>2.52826241188677</v>
      </c>
      <c r="W62">
        <v>20528189.4994855</v>
      </c>
      <c r="X62">
        <f t="shared" si="4"/>
        <v>1.20980014552088</v>
      </c>
      <c r="Y62">
        <v>19165129.0738601</v>
      </c>
      <c r="Z62">
        <f t="shared" si="5"/>
        <v>1.12947008517549</v>
      </c>
    </row>
    <row r="63" spans="1:26">
      <c r="A63" t="s">
        <v>312</v>
      </c>
      <c r="B63" t="s">
        <v>313</v>
      </c>
      <c r="C63">
        <v>182.9835</v>
      </c>
      <c r="D63">
        <v>248</v>
      </c>
      <c r="E63">
        <v>183.0532</v>
      </c>
      <c r="F63">
        <v>10.1558116169727</v>
      </c>
      <c r="G63" t="s">
        <v>314</v>
      </c>
      <c r="H63" t="s">
        <v>315</v>
      </c>
      <c r="I63" t="s">
        <v>40</v>
      </c>
      <c r="J63" t="s">
        <v>114</v>
      </c>
      <c r="K63" t="s">
        <v>222</v>
      </c>
      <c r="L63" t="s">
        <v>223</v>
      </c>
      <c r="M63">
        <v>201576547.523797</v>
      </c>
      <c r="N63">
        <v>138758017.268692</v>
      </c>
      <c r="O63">
        <f t="shared" si="0"/>
        <v>0.688363894377698</v>
      </c>
      <c r="P63">
        <v>31092113.2893701</v>
      </c>
      <c r="Q63">
        <f t="shared" si="1"/>
        <v>0.154244695979325</v>
      </c>
      <c r="R63">
        <v>128227854.518276</v>
      </c>
      <c r="S63">
        <f t="shared" si="2"/>
        <v>0.636124867170563</v>
      </c>
      <c r="T63">
        <v>123677497.195645</v>
      </c>
      <c r="U63">
        <v>53193787.1987389</v>
      </c>
      <c r="V63">
        <f t="shared" si="3"/>
        <v>0.430100773421958</v>
      </c>
      <c r="W63">
        <v>34895304.3792085</v>
      </c>
      <c r="X63">
        <f t="shared" si="4"/>
        <v>0.282147562575654</v>
      </c>
      <c r="Y63">
        <v>121399100.978292</v>
      </c>
      <c r="Z63">
        <f t="shared" si="5"/>
        <v>0.981577924286834</v>
      </c>
    </row>
    <row r="64" spans="1:26">
      <c r="A64" t="s">
        <v>316</v>
      </c>
      <c r="B64" t="s">
        <v>317</v>
      </c>
      <c r="C64">
        <v>167.0102</v>
      </c>
      <c r="D64">
        <v>398.4</v>
      </c>
      <c r="E64">
        <v>166.063</v>
      </c>
      <c r="F64">
        <v>15.2151716900585</v>
      </c>
      <c r="G64" t="s">
        <v>318</v>
      </c>
      <c r="H64" t="s">
        <v>319</v>
      </c>
      <c r="I64" t="s">
        <v>33</v>
      </c>
      <c r="J64" t="s">
        <v>114</v>
      </c>
      <c r="K64" t="s">
        <v>320</v>
      </c>
      <c r="L64" t="s">
        <v>66</v>
      </c>
      <c r="M64">
        <v>229178700.469576</v>
      </c>
      <c r="N64">
        <v>310949298.933595</v>
      </c>
      <c r="O64">
        <f t="shared" si="0"/>
        <v>1.35679842104207</v>
      </c>
      <c r="P64">
        <v>217999591.449574</v>
      </c>
      <c r="Q64">
        <f t="shared" si="1"/>
        <v>0.951220994808433</v>
      </c>
      <c r="R64">
        <v>81113733.9112149</v>
      </c>
      <c r="S64">
        <f t="shared" si="2"/>
        <v>0.353932253499199</v>
      </c>
      <c r="T64">
        <v>61624382.8370496</v>
      </c>
      <c r="U64">
        <v>197516203.967678</v>
      </c>
      <c r="V64">
        <f t="shared" si="3"/>
        <v>3.20516319798221</v>
      </c>
      <c r="W64">
        <v>330159511.008569</v>
      </c>
      <c r="X64">
        <f t="shared" si="4"/>
        <v>5.35761164345603</v>
      </c>
      <c r="Y64">
        <v>62752880.3985075</v>
      </c>
      <c r="Z64">
        <f t="shared" si="5"/>
        <v>1.01831251705095</v>
      </c>
    </row>
    <row r="65" spans="1:26">
      <c r="A65" t="s">
        <v>321</v>
      </c>
      <c r="B65" t="s">
        <v>322</v>
      </c>
      <c r="C65">
        <v>185.0234</v>
      </c>
      <c r="D65">
        <v>640.3</v>
      </c>
      <c r="E65">
        <v>185.0089</v>
      </c>
      <c r="F65">
        <v>0.207659031261358</v>
      </c>
      <c r="G65" t="s">
        <v>323</v>
      </c>
      <c r="H65" t="s">
        <v>324</v>
      </c>
      <c r="I65" t="s">
        <v>40</v>
      </c>
      <c r="J65" t="s">
        <v>114</v>
      </c>
      <c r="K65" t="s">
        <v>27</v>
      </c>
      <c r="L65" t="s">
        <v>72</v>
      </c>
      <c r="M65">
        <v>273701043.144141</v>
      </c>
      <c r="N65">
        <v>74412079.7541368</v>
      </c>
      <c r="O65">
        <f t="shared" si="0"/>
        <v>0.271873570152777</v>
      </c>
      <c r="P65">
        <v>57854033.050172</v>
      </c>
      <c r="Q65">
        <f t="shared" si="1"/>
        <v>0.21137673567325</v>
      </c>
      <c r="R65">
        <v>261353225.346654</v>
      </c>
      <c r="S65">
        <f t="shared" si="2"/>
        <v>0.954885748129998</v>
      </c>
      <c r="T65">
        <v>182308932.199557</v>
      </c>
      <c r="U65">
        <v>120082311.817768</v>
      </c>
      <c r="V65">
        <f t="shared" si="3"/>
        <v>0.658674867813524</v>
      </c>
      <c r="W65">
        <v>187939171.49905</v>
      </c>
      <c r="X65">
        <f t="shared" si="4"/>
        <v>1.03088295911541</v>
      </c>
      <c r="Y65">
        <v>76206466.462659</v>
      </c>
      <c r="Z65">
        <f t="shared" si="5"/>
        <v>0.418007310685374</v>
      </c>
    </row>
    <row r="66" spans="1:26">
      <c r="A66" t="s">
        <v>325</v>
      </c>
      <c r="B66" t="s">
        <v>326</v>
      </c>
      <c r="C66">
        <v>169.9775</v>
      </c>
      <c r="D66">
        <v>344.7</v>
      </c>
      <c r="E66">
        <v>169.0739</v>
      </c>
      <c r="F66">
        <v>0.140040364179386</v>
      </c>
      <c r="G66" t="s">
        <v>327</v>
      </c>
      <c r="H66" t="s">
        <v>328</v>
      </c>
      <c r="I66" t="s">
        <v>33</v>
      </c>
      <c r="J66" t="s">
        <v>114</v>
      </c>
      <c r="K66" t="s">
        <v>165</v>
      </c>
      <c r="L66" t="s">
        <v>166</v>
      </c>
      <c r="M66">
        <v>73445730.3762223</v>
      </c>
      <c r="N66">
        <v>15563060.3771628</v>
      </c>
      <c r="O66">
        <f t="shared" si="0"/>
        <v>0.211898776109132</v>
      </c>
      <c r="P66">
        <v>98723739.6640063</v>
      </c>
      <c r="Q66">
        <f t="shared" si="1"/>
        <v>1.34417261777231</v>
      </c>
      <c r="R66">
        <v>47459900.2246925</v>
      </c>
      <c r="S66">
        <f t="shared" si="2"/>
        <v>0.64619005055272</v>
      </c>
      <c r="T66">
        <v>42918350.328667</v>
      </c>
      <c r="U66">
        <v>150858233.87305</v>
      </c>
      <c r="V66">
        <f t="shared" si="3"/>
        <v>3.5150054165126</v>
      </c>
      <c r="W66">
        <v>107959101.249629</v>
      </c>
      <c r="X66">
        <f t="shared" si="4"/>
        <v>2.51545319013621</v>
      </c>
      <c r="Y66">
        <v>48369751.1993606</v>
      </c>
      <c r="Z66">
        <f t="shared" si="5"/>
        <v>1.12701794987335</v>
      </c>
    </row>
    <row r="67" spans="1:26">
      <c r="A67" t="s">
        <v>329</v>
      </c>
      <c r="B67" t="s">
        <v>330</v>
      </c>
      <c r="C67">
        <v>171.065</v>
      </c>
      <c r="D67">
        <v>444.6</v>
      </c>
      <c r="E67">
        <v>170.0579</v>
      </c>
      <c r="F67">
        <v>1.02884868330979</v>
      </c>
      <c r="G67" t="s">
        <v>331</v>
      </c>
      <c r="H67" t="s">
        <v>332</v>
      </c>
      <c r="I67" t="s">
        <v>33</v>
      </c>
      <c r="J67" t="s">
        <v>114</v>
      </c>
      <c r="K67" t="s">
        <v>165</v>
      </c>
      <c r="L67" t="s">
        <v>166</v>
      </c>
      <c r="M67">
        <v>1928261.44674622</v>
      </c>
      <c r="N67">
        <v>11544481.1282167</v>
      </c>
      <c r="O67">
        <f t="shared" ref="O67:O130" si="6">N67/M67</f>
        <v>5.98698954838155</v>
      </c>
      <c r="P67">
        <v>10495183.870833</v>
      </c>
      <c r="Q67">
        <f t="shared" ref="Q67:Q130" si="7">P67/M67</f>
        <v>5.4428220242347</v>
      </c>
      <c r="R67">
        <v>11972719.7414148</v>
      </c>
      <c r="S67">
        <f t="shared" ref="S67:S130" si="8">R67/M67</f>
        <v>6.20907489573977</v>
      </c>
      <c r="T67">
        <v>2413822.61503002</v>
      </c>
      <c r="U67">
        <v>2179128.24425945</v>
      </c>
      <c r="V67">
        <f t="shared" ref="V67:V130" si="9">U67/T67</f>
        <v>0.902770663714388</v>
      </c>
      <c r="W67">
        <v>2205166.63263473</v>
      </c>
      <c r="X67">
        <f t="shared" ref="X67:X130" si="10">W67/T67</f>
        <v>0.913557864154531</v>
      </c>
      <c r="Y67">
        <v>3001108.4502542</v>
      </c>
      <c r="Z67">
        <f t="shared" ref="Z67:Z130" si="11">Y67/T67</f>
        <v>1.24330115708062</v>
      </c>
    </row>
    <row r="68" spans="1:26">
      <c r="A68" t="s">
        <v>333</v>
      </c>
      <c r="B68" t="s">
        <v>334</v>
      </c>
      <c r="C68">
        <v>173.984</v>
      </c>
      <c r="D68">
        <v>119.4</v>
      </c>
      <c r="E68">
        <v>191.0582</v>
      </c>
      <c r="F68">
        <v>2.15537060874065</v>
      </c>
      <c r="G68" t="s">
        <v>335</v>
      </c>
      <c r="H68" t="s">
        <v>336</v>
      </c>
      <c r="I68" t="s">
        <v>25</v>
      </c>
      <c r="J68" t="s">
        <v>114</v>
      </c>
      <c r="K68" t="s">
        <v>302</v>
      </c>
      <c r="L68" t="s">
        <v>337</v>
      </c>
      <c r="M68">
        <v>17337862.5053961</v>
      </c>
      <c r="N68">
        <v>25095690.2492116</v>
      </c>
      <c r="O68">
        <f t="shared" si="6"/>
        <v>1.44745006723874</v>
      </c>
      <c r="P68">
        <v>24168557.6311027</v>
      </c>
      <c r="Q68">
        <f t="shared" si="7"/>
        <v>1.39397561975017</v>
      </c>
      <c r="R68">
        <v>9956682.21521248</v>
      </c>
      <c r="S68">
        <f t="shared" si="8"/>
        <v>0.57427391710562</v>
      </c>
      <c r="T68">
        <v>9009491.88866126</v>
      </c>
      <c r="U68">
        <v>16843479.0738909</v>
      </c>
      <c r="V68">
        <f t="shared" si="9"/>
        <v>1.86952597128024</v>
      </c>
      <c r="W68">
        <v>25875768.8247193</v>
      </c>
      <c r="X68">
        <f t="shared" si="10"/>
        <v>2.87205639835081</v>
      </c>
      <c r="Y68">
        <v>17869269.4948762</v>
      </c>
      <c r="Z68">
        <f t="shared" si="11"/>
        <v>1.98338260533485</v>
      </c>
    </row>
    <row r="69" spans="1:26">
      <c r="A69" t="s">
        <v>338</v>
      </c>
      <c r="B69" t="s">
        <v>339</v>
      </c>
      <c r="C69">
        <v>176.9718</v>
      </c>
      <c r="D69">
        <v>72</v>
      </c>
      <c r="E69">
        <v>194.079</v>
      </c>
      <c r="F69">
        <v>0.0099327294507783</v>
      </c>
      <c r="G69" t="s">
        <v>340</v>
      </c>
      <c r="H69" t="s">
        <v>341</v>
      </c>
      <c r="I69" t="s">
        <v>25</v>
      </c>
      <c r="J69" t="s">
        <v>114</v>
      </c>
      <c r="K69" t="s">
        <v>66</v>
      </c>
      <c r="L69" t="s">
        <v>66</v>
      </c>
      <c r="M69">
        <v>111288196.455037</v>
      </c>
      <c r="N69">
        <v>105072915.789712</v>
      </c>
      <c r="O69">
        <f t="shared" si="6"/>
        <v>0.944151483595692</v>
      </c>
      <c r="P69">
        <v>127858103.771304</v>
      </c>
      <c r="Q69">
        <f t="shared" si="7"/>
        <v>1.14889186673954</v>
      </c>
      <c r="R69">
        <v>202011705.454633</v>
      </c>
      <c r="S69">
        <f t="shared" si="8"/>
        <v>1.81521232160726</v>
      </c>
      <c r="T69">
        <v>121466659.579664</v>
      </c>
      <c r="U69">
        <v>107805927.435123</v>
      </c>
      <c r="V69">
        <f t="shared" si="9"/>
        <v>0.8875351294601</v>
      </c>
      <c r="W69">
        <v>190069932.45754</v>
      </c>
      <c r="X69">
        <f t="shared" si="10"/>
        <v>1.56479097322078</v>
      </c>
      <c r="Y69">
        <v>115534258.067683</v>
      </c>
      <c r="Z69">
        <f t="shared" si="11"/>
        <v>0.951160248149491</v>
      </c>
    </row>
    <row r="70" spans="1:26">
      <c r="A70" t="s">
        <v>342</v>
      </c>
      <c r="B70" t="s">
        <v>343</v>
      </c>
      <c r="C70">
        <v>181.0147</v>
      </c>
      <c r="D70">
        <v>729.7</v>
      </c>
      <c r="E70">
        <v>180.0634</v>
      </c>
      <c r="F70">
        <v>3.74098264944033</v>
      </c>
      <c r="G70" t="s">
        <v>344</v>
      </c>
      <c r="H70" t="s">
        <v>345</v>
      </c>
      <c r="I70" t="s">
        <v>33</v>
      </c>
      <c r="J70" t="s">
        <v>114</v>
      </c>
      <c r="K70" t="s">
        <v>179</v>
      </c>
      <c r="L70" t="s">
        <v>280</v>
      </c>
      <c r="M70">
        <v>47698917.9218165</v>
      </c>
      <c r="N70">
        <v>36065466.9770213</v>
      </c>
      <c r="O70">
        <f t="shared" si="6"/>
        <v>0.756106606781654</v>
      </c>
      <c r="P70">
        <v>99117653.918548</v>
      </c>
      <c r="Q70">
        <f t="shared" si="7"/>
        <v>2.07798537654486</v>
      </c>
      <c r="R70">
        <v>10856776.0690441</v>
      </c>
      <c r="S70">
        <f t="shared" si="8"/>
        <v>0.227610531686264</v>
      </c>
      <c r="T70">
        <v>12481432.019835</v>
      </c>
      <c r="U70">
        <v>52445142.0216208</v>
      </c>
      <c r="V70">
        <f t="shared" si="9"/>
        <v>4.20185295551641</v>
      </c>
      <c r="W70">
        <v>81466394.868641</v>
      </c>
      <c r="X70">
        <f t="shared" si="10"/>
        <v>6.52700705649623</v>
      </c>
      <c r="Y70">
        <v>11757604.5064306</v>
      </c>
      <c r="Z70">
        <f t="shared" si="11"/>
        <v>0.942007654870521</v>
      </c>
    </row>
    <row r="71" spans="1:26">
      <c r="A71" t="s">
        <v>346</v>
      </c>
      <c r="B71" t="s">
        <v>347</v>
      </c>
      <c r="C71">
        <v>198.1857</v>
      </c>
      <c r="D71">
        <v>778.1</v>
      </c>
      <c r="E71">
        <v>198.0528</v>
      </c>
      <c r="F71">
        <v>3.19119744760758</v>
      </c>
      <c r="G71" t="s">
        <v>348</v>
      </c>
      <c r="H71" t="s">
        <v>349</v>
      </c>
      <c r="I71" t="s">
        <v>40</v>
      </c>
      <c r="J71" t="s">
        <v>114</v>
      </c>
      <c r="K71" t="s">
        <v>165</v>
      </c>
      <c r="L71" t="s">
        <v>350</v>
      </c>
      <c r="M71">
        <v>9938259.20728716</v>
      </c>
      <c r="N71">
        <v>17765407.9742033</v>
      </c>
      <c r="O71">
        <f t="shared" si="6"/>
        <v>1.78757744225235</v>
      </c>
      <c r="P71">
        <v>16558749.4421</v>
      </c>
      <c r="Q71">
        <f t="shared" si="7"/>
        <v>1.66616196023127</v>
      </c>
      <c r="R71">
        <v>8733415.27423283</v>
      </c>
      <c r="S71">
        <f t="shared" si="8"/>
        <v>0.878767105191734</v>
      </c>
      <c r="T71">
        <v>13855521.6607815</v>
      </c>
      <c r="U71">
        <v>8283024.39192765</v>
      </c>
      <c r="V71">
        <f t="shared" si="9"/>
        <v>0.597813968662978</v>
      </c>
      <c r="W71">
        <v>9693124.79058873</v>
      </c>
      <c r="X71">
        <f t="shared" si="10"/>
        <v>0.699585697882847</v>
      </c>
      <c r="Y71">
        <v>8832516.12452113</v>
      </c>
      <c r="Z71">
        <f t="shared" si="11"/>
        <v>0.637472651031383</v>
      </c>
    </row>
    <row r="72" spans="1:26">
      <c r="A72" t="s">
        <v>351</v>
      </c>
      <c r="B72" t="s">
        <v>352</v>
      </c>
      <c r="C72">
        <v>182.9838</v>
      </c>
      <c r="D72">
        <v>123</v>
      </c>
      <c r="E72">
        <v>182.0579</v>
      </c>
      <c r="F72">
        <v>5.69786153197003</v>
      </c>
      <c r="G72" t="s">
        <v>353</v>
      </c>
      <c r="H72" t="s">
        <v>354</v>
      </c>
      <c r="I72" t="s">
        <v>33</v>
      </c>
      <c r="J72" t="s">
        <v>114</v>
      </c>
      <c r="K72" t="s">
        <v>165</v>
      </c>
      <c r="L72" t="s">
        <v>350</v>
      </c>
      <c r="M72">
        <v>298604513.916471</v>
      </c>
      <c r="N72">
        <v>126704760.549117</v>
      </c>
      <c r="O72">
        <f t="shared" si="6"/>
        <v>0.424322991261144</v>
      </c>
      <c r="P72">
        <v>91881052.6053456</v>
      </c>
      <c r="Q72">
        <f t="shared" si="7"/>
        <v>0.307701485822306</v>
      </c>
      <c r="R72">
        <v>62488983.3607732</v>
      </c>
      <c r="S72">
        <f t="shared" si="8"/>
        <v>0.209270056038916</v>
      </c>
      <c r="T72">
        <v>250050438.353855</v>
      </c>
      <c r="U72">
        <v>289257245.732627</v>
      </c>
      <c r="V72">
        <f t="shared" si="9"/>
        <v>1.15679559546818</v>
      </c>
      <c r="W72">
        <v>490132724.661544</v>
      </c>
      <c r="X72">
        <f t="shared" si="10"/>
        <v>1.96013543462755</v>
      </c>
      <c r="Y72">
        <v>115972700.33986</v>
      </c>
      <c r="Z72">
        <f t="shared" si="11"/>
        <v>0.463797228684491</v>
      </c>
    </row>
    <row r="73" spans="1:26">
      <c r="A73" t="s">
        <v>355</v>
      </c>
      <c r="B73" t="s">
        <v>356</v>
      </c>
      <c r="C73">
        <v>182.9867</v>
      </c>
      <c r="D73">
        <v>397.5</v>
      </c>
      <c r="E73">
        <v>183.0895</v>
      </c>
      <c r="F73">
        <v>7.17220157537938</v>
      </c>
      <c r="G73" t="s">
        <v>357</v>
      </c>
      <c r="H73" t="s">
        <v>358</v>
      </c>
      <c r="I73" t="s">
        <v>40</v>
      </c>
      <c r="J73" t="s">
        <v>114</v>
      </c>
      <c r="K73" t="s">
        <v>165</v>
      </c>
      <c r="L73" t="s">
        <v>166</v>
      </c>
      <c r="M73">
        <v>62635750.0809815</v>
      </c>
      <c r="N73">
        <v>10980313.2151131</v>
      </c>
      <c r="O73">
        <f t="shared" si="6"/>
        <v>0.175304250382836</v>
      </c>
      <c r="P73">
        <v>16590769.3615248</v>
      </c>
      <c r="Q73">
        <f t="shared" si="7"/>
        <v>0.264876996604569</v>
      </c>
      <c r="R73">
        <v>99468297.3319816</v>
      </c>
      <c r="S73">
        <f t="shared" si="8"/>
        <v>1.58804352471838</v>
      </c>
      <c r="T73">
        <v>9529474.99073583</v>
      </c>
      <c r="U73">
        <v>36042972.1369104</v>
      </c>
      <c r="V73">
        <f t="shared" si="9"/>
        <v>3.7822621048851</v>
      </c>
      <c r="W73">
        <v>56496549.4967801</v>
      </c>
      <c r="X73">
        <f t="shared" si="10"/>
        <v>5.92861092050756</v>
      </c>
      <c r="Y73">
        <v>11272866.3653468</v>
      </c>
      <c r="Z73">
        <f t="shared" si="11"/>
        <v>1.18294726375858</v>
      </c>
    </row>
    <row r="74" spans="1:26">
      <c r="A74" t="s">
        <v>359</v>
      </c>
      <c r="B74" t="s">
        <v>360</v>
      </c>
      <c r="C74">
        <v>199.9864</v>
      </c>
      <c r="D74">
        <v>613.2</v>
      </c>
      <c r="E74">
        <v>200.1776</v>
      </c>
      <c r="F74">
        <v>4.4102296355366</v>
      </c>
      <c r="G74" t="s">
        <v>361</v>
      </c>
      <c r="H74" t="s">
        <v>362</v>
      </c>
      <c r="I74" t="s">
        <v>40</v>
      </c>
      <c r="J74" t="s">
        <v>114</v>
      </c>
      <c r="K74" t="s">
        <v>115</v>
      </c>
      <c r="L74" t="s">
        <v>116</v>
      </c>
      <c r="M74">
        <v>9273302.82357393</v>
      </c>
      <c r="N74">
        <v>13078838.2454836</v>
      </c>
      <c r="O74">
        <f t="shared" si="6"/>
        <v>1.4103754071565</v>
      </c>
      <c r="P74">
        <v>42921290.1590995</v>
      </c>
      <c r="Q74">
        <f t="shared" si="7"/>
        <v>4.62847929973645</v>
      </c>
      <c r="R74">
        <v>30538975.4778943</v>
      </c>
      <c r="S74">
        <f t="shared" si="8"/>
        <v>3.29321451686666</v>
      </c>
      <c r="T74">
        <v>44632654.2243439</v>
      </c>
      <c r="U74">
        <v>40275753.4688047</v>
      </c>
      <c r="V74">
        <f t="shared" si="9"/>
        <v>0.902383113187949</v>
      </c>
      <c r="W74">
        <v>16133150.8849372</v>
      </c>
      <c r="X74">
        <f t="shared" si="10"/>
        <v>0.361465191020115</v>
      </c>
      <c r="Y74">
        <v>8628633.36750517</v>
      </c>
      <c r="Z74">
        <f t="shared" si="11"/>
        <v>0.193325571097201</v>
      </c>
    </row>
    <row r="75" spans="1:26">
      <c r="A75" t="s">
        <v>363</v>
      </c>
      <c r="B75" t="s">
        <v>364</v>
      </c>
      <c r="C75">
        <v>186.9573</v>
      </c>
      <c r="D75">
        <v>391.5</v>
      </c>
      <c r="E75">
        <v>186.162</v>
      </c>
      <c r="F75">
        <v>4.50910423929123</v>
      </c>
      <c r="G75" t="s">
        <v>365</v>
      </c>
      <c r="H75" t="s">
        <v>366</v>
      </c>
      <c r="I75" t="s">
        <v>33</v>
      </c>
      <c r="J75" t="s">
        <v>114</v>
      </c>
      <c r="K75" t="s">
        <v>115</v>
      </c>
      <c r="L75" t="s">
        <v>116</v>
      </c>
      <c r="M75">
        <v>11816239.7434406</v>
      </c>
      <c r="N75">
        <v>50890736.3424714</v>
      </c>
      <c r="O75">
        <f t="shared" si="6"/>
        <v>4.306846970562</v>
      </c>
      <c r="P75">
        <v>25227726.8133661</v>
      </c>
      <c r="Q75">
        <f t="shared" si="7"/>
        <v>2.13500465132069</v>
      </c>
      <c r="R75">
        <v>4777735.75826726</v>
      </c>
      <c r="S75">
        <f t="shared" si="8"/>
        <v>0.404336393133819</v>
      </c>
      <c r="T75">
        <v>14899484.3041799</v>
      </c>
      <c r="U75">
        <v>74957972.021508</v>
      </c>
      <c r="V75">
        <f t="shared" si="9"/>
        <v>5.03091049939757</v>
      </c>
      <c r="W75">
        <v>4063822.77370621</v>
      </c>
      <c r="X75">
        <f t="shared" si="10"/>
        <v>0.272749223445683</v>
      </c>
      <c r="Y75">
        <v>30747169.3648732</v>
      </c>
      <c r="Z75">
        <f t="shared" si="11"/>
        <v>2.06363983726923</v>
      </c>
    </row>
    <row r="76" spans="1:26">
      <c r="A76" t="s">
        <v>367</v>
      </c>
      <c r="B76" t="s">
        <v>368</v>
      </c>
      <c r="C76">
        <v>227.1837</v>
      </c>
      <c r="D76">
        <v>837.4</v>
      </c>
      <c r="E76">
        <v>227.0906</v>
      </c>
      <c r="F76">
        <v>0.467683200808596</v>
      </c>
      <c r="G76" t="s">
        <v>369</v>
      </c>
      <c r="H76" t="s">
        <v>370</v>
      </c>
      <c r="I76" t="s">
        <v>40</v>
      </c>
      <c r="J76" t="s">
        <v>114</v>
      </c>
      <c r="K76" t="s">
        <v>371</v>
      </c>
      <c r="L76" t="s">
        <v>372</v>
      </c>
      <c r="M76">
        <v>10051050.268983</v>
      </c>
      <c r="N76">
        <v>6192902.2369451</v>
      </c>
      <c r="O76">
        <f t="shared" si="6"/>
        <v>0.616144787978632</v>
      </c>
      <c r="P76">
        <v>18251153.7661276</v>
      </c>
      <c r="Q76">
        <f t="shared" si="7"/>
        <v>1.81584543681467</v>
      </c>
      <c r="R76">
        <v>27187908.201999</v>
      </c>
      <c r="S76">
        <f t="shared" si="8"/>
        <v>2.70498181527352</v>
      </c>
      <c r="T76">
        <v>18911515.6281357</v>
      </c>
      <c r="U76">
        <v>27085085.8114378</v>
      </c>
      <c r="V76">
        <f t="shared" si="9"/>
        <v>1.43220069422367</v>
      </c>
      <c r="W76">
        <v>16468598.3831329</v>
      </c>
      <c r="X76">
        <f t="shared" si="10"/>
        <v>0.870823825385611</v>
      </c>
      <c r="Y76">
        <v>33088447.7689816</v>
      </c>
      <c r="Z76">
        <f t="shared" si="11"/>
        <v>1.74964547631254</v>
      </c>
    </row>
    <row r="77" spans="1:26">
      <c r="A77" t="s">
        <v>373</v>
      </c>
      <c r="B77" t="s">
        <v>374</v>
      </c>
      <c r="C77">
        <v>225.0291</v>
      </c>
      <c r="D77">
        <v>422.9</v>
      </c>
      <c r="E77">
        <v>224.0797</v>
      </c>
      <c r="F77">
        <v>2.19067053555959</v>
      </c>
      <c r="G77" t="s">
        <v>375</v>
      </c>
      <c r="H77" t="s">
        <v>376</v>
      </c>
      <c r="I77" t="s">
        <v>33</v>
      </c>
      <c r="J77" t="s">
        <v>114</v>
      </c>
      <c r="K77" t="s">
        <v>179</v>
      </c>
      <c r="L77" t="s">
        <v>47</v>
      </c>
      <c r="M77">
        <v>8768059.43760346</v>
      </c>
      <c r="N77">
        <v>8013250.54649715</v>
      </c>
      <c r="O77">
        <f t="shared" si="6"/>
        <v>0.913913803107998</v>
      </c>
      <c r="P77">
        <v>41125538.685893</v>
      </c>
      <c r="Q77">
        <f t="shared" si="7"/>
        <v>4.69038091935354</v>
      </c>
      <c r="R77">
        <v>8367321.65233547</v>
      </c>
      <c r="S77">
        <f t="shared" si="8"/>
        <v>0.954295726651971</v>
      </c>
      <c r="T77">
        <v>39729442.0957483</v>
      </c>
      <c r="U77">
        <v>8235422.6006426</v>
      </c>
      <c r="V77">
        <f t="shared" si="9"/>
        <v>0.207287647805251</v>
      </c>
      <c r="W77">
        <v>24785652.6558974</v>
      </c>
      <c r="X77">
        <f t="shared" si="10"/>
        <v>0.623861080056543</v>
      </c>
      <c r="Y77">
        <v>32441732.7770319</v>
      </c>
      <c r="Z77">
        <f t="shared" si="11"/>
        <v>0.816566532669828</v>
      </c>
    </row>
    <row r="78" spans="1:26">
      <c r="A78" t="s">
        <v>377</v>
      </c>
      <c r="B78" t="s">
        <v>378</v>
      </c>
      <c r="C78">
        <v>226.1802</v>
      </c>
      <c r="D78">
        <v>814.9</v>
      </c>
      <c r="E78">
        <v>226.0954</v>
      </c>
      <c r="F78">
        <v>1.24218225547923</v>
      </c>
      <c r="G78" t="s">
        <v>379</v>
      </c>
      <c r="H78" t="s">
        <v>380</v>
      </c>
      <c r="I78" t="s">
        <v>40</v>
      </c>
      <c r="J78" t="s">
        <v>114</v>
      </c>
      <c r="K78" t="s">
        <v>152</v>
      </c>
      <c r="L78" t="s">
        <v>35</v>
      </c>
      <c r="M78">
        <v>86506253.5227309</v>
      </c>
      <c r="N78">
        <v>402970479.707227</v>
      </c>
      <c r="O78">
        <f t="shared" si="6"/>
        <v>4.65828149176915</v>
      </c>
      <c r="P78">
        <v>293963430.702733</v>
      </c>
      <c r="Q78">
        <f t="shared" si="7"/>
        <v>3.39817549289069</v>
      </c>
      <c r="R78">
        <v>240279663.025972</v>
      </c>
      <c r="S78">
        <f t="shared" si="8"/>
        <v>2.77759876588384</v>
      </c>
      <c r="T78">
        <v>440249000.014017</v>
      </c>
      <c r="U78">
        <v>476489908.541155</v>
      </c>
      <c r="V78">
        <f t="shared" si="9"/>
        <v>1.08231911605928</v>
      </c>
      <c r="W78">
        <v>291309759.690502</v>
      </c>
      <c r="X78">
        <f t="shared" si="10"/>
        <v>0.661693177454638</v>
      </c>
      <c r="Y78">
        <v>442554838.670398</v>
      </c>
      <c r="Z78">
        <f t="shared" si="11"/>
        <v>1.00523757840746</v>
      </c>
    </row>
    <row r="79" spans="1:26">
      <c r="A79" t="s">
        <v>381</v>
      </c>
      <c r="B79" t="s">
        <v>382</v>
      </c>
      <c r="C79">
        <v>228.1952</v>
      </c>
      <c r="D79">
        <v>777.1</v>
      </c>
      <c r="E79">
        <v>228.0746</v>
      </c>
      <c r="F79">
        <v>2.21007933563157</v>
      </c>
      <c r="G79" t="s">
        <v>383</v>
      </c>
      <c r="H79" t="s">
        <v>384</v>
      </c>
      <c r="I79" t="s">
        <v>40</v>
      </c>
      <c r="J79" t="s">
        <v>114</v>
      </c>
      <c r="K79" t="s">
        <v>371</v>
      </c>
      <c r="L79" t="s">
        <v>372</v>
      </c>
      <c r="M79">
        <v>27238590.7184679</v>
      </c>
      <c r="N79">
        <v>45062014.3548714</v>
      </c>
      <c r="O79">
        <f t="shared" si="6"/>
        <v>1.65434455918159</v>
      </c>
      <c r="P79">
        <v>43982537.5763162</v>
      </c>
      <c r="Q79">
        <f t="shared" si="7"/>
        <v>1.61471413961574</v>
      </c>
      <c r="R79">
        <v>29067754.7746866</v>
      </c>
      <c r="S79">
        <f t="shared" si="8"/>
        <v>1.06715340287332</v>
      </c>
      <c r="T79">
        <v>30702328.9305392</v>
      </c>
      <c r="U79">
        <v>100794555.20217</v>
      </c>
      <c r="V79">
        <f t="shared" si="9"/>
        <v>3.28296121868172</v>
      </c>
      <c r="W79">
        <v>39280606.4771037</v>
      </c>
      <c r="X79">
        <f t="shared" si="10"/>
        <v>1.27940152572699</v>
      </c>
      <c r="Y79">
        <v>30917282.4219432</v>
      </c>
      <c r="Z79">
        <f t="shared" si="11"/>
        <v>1.00700121127261</v>
      </c>
    </row>
    <row r="80" spans="1:26">
      <c r="A80" t="s">
        <v>385</v>
      </c>
      <c r="B80" t="s">
        <v>386</v>
      </c>
      <c r="C80">
        <v>268.2269</v>
      </c>
      <c r="D80">
        <v>606.6</v>
      </c>
      <c r="E80">
        <v>267.0968</v>
      </c>
      <c r="F80">
        <v>24.4684106515378</v>
      </c>
      <c r="G80" t="s">
        <v>387</v>
      </c>
      <c r="H80" t="s">
        <v>388</v>
      </c>
      <c r="I80" t="s">
        <v>33</v>
      </c>
      <c r="J80" t="s">
        <v>114</v>
      </c>
      <c r="K80" t="s">
        <v>389</v>
      </c>
      <c r="L80" t="s">
        <v>66</v>
      </c>
      <c r="M80">
        <v>11167848.0144078</v>
      </c>
      <c r="N80">
        <v>9545823.09671861</v>
      </c>
      <c r="O80">
        <f t="shared" si="6"/>
        <v>0.854759402563807</v>
      </c>
      <c r="P80">
        <v>9328318.84311432</v>
      </c>
      <c r="Q80">
        <f t="shared" si="7"/>
        <v>0.835283470108093</v>
      </c>
      <c r="R80">
        <v>9173502.09792205</v>
      </c>
      <c r="S80">
        <f t="shared" si="8"/>
        <v>0.821420750540944</v>
      </c>
      <c r="T80">
        <v>8844500.31629305</v>
      </c>
      <c r="U80">
        <v>9674580.89247988</v>
      </c>
      <c r="V80">
        <f t="shared" si="9"/>
        <v>1.09385273859482</v>
      </c>
      <c r="W80">
        <v>9001802.62510834</v>
      </c>
      <c r="X80">
        <f t="shared" si="10"/>
        <v>1.01778532457345</v>
      </c>
      <c r="Y80">
        <v>9823466.58355692</v>
      </c>
      <c r="Z80">
        <f t="shared" si="11"/>
        <v>1.1106864415461</v>
      </c>
    </row>
    <row r="81" spans="1:26">
      <c r="A81" t="s">
        <v>390</v>
      </c>
      <c r="B81" t="s">
        <v>391</v>
      </c>
      <c r="C81">
        <v>255.234</v>
      </c>
      <c r="D81">
        <v>740.7</v>
      </c>
      <c r="E81">
        <v>254.2246</v>
      </c>
      <c r="F81">
        <v>8.3217753121023</v>
      </c>
      <c r="G81" t="s">
        <v>392</v>
      </c>
      <c r="H81" t="s">
        <v>393</v>
      </c>
      <c r="I81" t="s">
        <v>33</v>
      </c>
      <c r="J81" t="s">
        <v>114</v>
      </c>
      <c r="K81" t="s">
        <v>115</v>
      </c>
      <c r="L81" t="s">
        <v>116</v>
      </c>
      <c r="M81">
        <v>14946858.3374245</v>
      </c>
      <c r="N81">
        <v>5148472.24250585</v>
      </c>
      <c r="O81">
        <f t="shared" si="6"/>
        <v>0.3444517989185</v>
      </c>
      <c r="P81">
        <v>5089074.40154936</v>
      </c>
      <c r="Q81">
        <f t="shared" si="7"/>
        <v>0.340477864087809</v>
      </c>
      <c r="R81">
        <v>21604613.2325546</v>
      </c>
      <c r="S81">
        <f t="shared" si="8"/>
        <v>1.44542837998673</v>
      </c>
      <c r="T81">
        <v>26078914.7020947</v>
      </c>
      <c r="U81">
        <v>5566518.86436251</v>
      </c>
      <c r="V81">
        <f t="shared" si="9"/>
        <v>0.213449023011506</v>
      </c>
      <c r="W81">
        <v>15159860.7871241</v>
      </c>
      <c r="X81">
        <f t="shared" si="10"/>
        <v>0.581307196265588</v>
      </c>
      <c r="Y81">
        <v>14131810.1727716</v>
      </c>
      <c r="Z81">
        <f t="shared" si="11"/>
        <v>0.5418864371544</v>
      </c>
    </row>
    <row r="82" spans="1:26">
      <c r="A82" t="s">
        <v>394</v>
      </c>
      <c r="B82" t="s">
        <v>395</v>
      </c>
      <c r="C82">
        <v>272.1853</v>
      </c>
      <c r="D82">
        <v>408.3</v>
      </c>
      <c r="E82">
        <v>272.1776</v>
      </c>
      <c r="F82">
        <v>1.51990262147264</v>
      </c>
      <c r="G82" t="s">
        <v>396</v>
      </c>
      <c r="H82" t="s">
        <v>397</v>
      </c>
      <c r="I82" t="s">
        <v>40</v>
      </c>
      <c r="J82" t="s">
        <v>114</v>
      </c>
      <c r="K82" t="s">
        <v>398</v>
      </c>
      <c r="L82" t="s">
        <v>399</v>
      </c>
      <c r="M82">
        <v>768138.249932329</v>
      </c>
      <c r="N82">
        <v>11920716.5734107</v>
      </c>
      <c r="O82">
        <f t="shared" si="6"/>
        <v>15.5189727558299</v>
      </c>
      <c r="P82">
        <v>14647102.0551466</v>
      </c>
      <c r="Q82">
        <f t="shared" si="7"/>
        <v>19.0683149243472</v>
      </c>
      <c r="R82">
        <v>28343494.7578119</v>
      </c>
      <c r="S82">
        <f t="shared" si="8"/>
        <v>36.8989498443918</v>
      </c>
      <c r="T82">
        <v>29718186.0679074</v>
      </c>
      <c r="U82">
        <v>14299432.8203128</v>
      </c>
      <c r="V82">
        <f t="shared" si="9"/>
        <v>0.481167753228207</v>
      </c>
      <c r="W82">
        <v>19666740.5944178</v>
      </c>
      <c r="X82">
        <f t="shared" si="10"/>
        <v>0.661774596520743</v>
      </c>
      <c r="Y82">
        <v>14942601.6652357</v>
      </c>
      <c r="Z82">
        <f t="shared" si="11"/>
        <v>0.502810017781408</v>
      </c>
    </row>
    <row r="83" spans="1:26">
      <c r="A83" t="s">
        <v>400</v>
      </c>
      <c r="B83" t="s">
        <v>401</v>
      </c>
      <c r="C83">
        <v>278.1857</v>
      </c>
      <c r="D83">
        <v>410.2</v>
      </c>
      <c r="E83">
        <v>278.2246</v>
      </c>
      <c r="F83">
        <v>2.31851453907838</v>
      </c>
      <c r="G83" t="s">
        <v>402</v>
      </c>
      <c r="H83" t="s">
        <v>403</v>
      </c>
      <c r="I83" t="s">
        <v>40</v>
      </c>
      <c r="J83" t="s">
        <v>114</v>
      </c>
      <c r="K83" t="s">
        <v>115</v>
      </c>
      <c r="L83" t="s">
        <v>404</v>
      </c>
      <c r="M83">
        <v>423082.640054472</v>
      </c>
      <c r="N83">
        <v>2038258.66661128</v>
      </c>
      <c r="O83">
        <f t="shared" si="6"/>
        <v>4.81763720286149</v>
      </c>
      <c r="P83">
        <v>16671008.613768</v>
      </c>
      <c r="Q83">
        <f t="shared" si="7"/>
        <v>39.4036697218813</v>
      </c>
      <c r="R83">
        <v>10919590.18749</v>
      </c>
      <c r="S83">
        <f t="shared" si="8"/>
        <v>25.8095916818617</v>
      </c>
      <c r="T83">
        <v>16744369.7698074</v>
      </c>
      <c r="U83">
        <v>15994727.2135098</v>
      </c>
      <c r="V83">
        <f t="shared" si="9"/>
        <v>0.955230171896388</v>
      </c>
      <c r="W83">
        <v>12283720.4945357</v>
      </c>
      <c r="X83">
        <f t="shared" si="10"/>
        <v>0.733603035731156</v>
      </c>
      <c r="Y83">
        <v>12227967.7341349</v>
      </c>
      <c r="Z83">
        <f t="shared" si="11"/>
        <v>0.730273393519041</v>
      </c>
    </row>
    <row r="84" spans="1:26">
      <c r="A84" t="s">
        <v>405</v>
      </c>
      <c r="B84" t="s">
        <v>406</v>
      </c>
      <c r="C84">
        <v>280.2634</v>
      </c>
      <c r="D84">
        <v>812.6</v>
      </c>
      <c r="E84">
        <v>280.2402</v>
      </c>
      <c r="F84">
        <v>2.04165152498515</v>
      </c>
      <c r="G84" t="s">
        <v>407</v>
      </c>
      <c r="H84" t="s">
        <v>408</v>
      </c>
      <c r="I84" t="s">
        <v>40</v>
      </c>
      <c r="J84" t="s">
        <v>114</v>
      </c>
      <c r="K84" t="s">
        <v>115</v>
      </c>
      <c r="L84" t="s">
        <v>404</v>
      </c>
      <c r="M84">
        <v>6398464.43166971</v>
      </c>
      <c r="N84">
        <v>103821570.451718</v>
      </c>
      <c r="O84">
        <f t="shared" si="6"/>
        <v>16.2260135319101</v>
      </c>
      <c r="P84">
        <v>81732711.4091596</v>
      </c>
      <c r="Q84">
        <f t="shared" si="7"/>
        <v>12.7738010083509</v>
      </c>
      <c r="R84">
        <v>16415341.015696</v>
      </c>
      <c r="S84">
        <f t="shared" si="8"/>
        <v>2.56551258368289</v>
      </c>
      <c r="T84">
        <v>73469626.6936565</v>
      </c>
      <c r="U84">
        <v>25119653.080398</v>
      </c>
      <c r="V84">
        <f t="shared" si="9"/>
        <v>0.34190527719895</v>
      </c>
      <c r="W84">
        <v>11970031.816559</v>
      </c>
      <c r="X84">
        <f t="shared" si="10"/>
        <v>0.162924903191219</v>
      </c>
      <c r="Y84">
        <v>13187077.7928974</v>
      </c>
      <c r="Z84">
        <f t="shared" si="11"/>
        <v>0.179490197328524</v>
      </c>
    </row>
    <row r="85" spans="1:26">
      <c r="A85" t="s">
        <v>409</v>
      </c>
      <c r="B85" t="s">
        <v>410</v>
      </c>
      <c r="C85">
        <v>307.2267</v>
      </c>
      <c r="D85">
        <v>805.7</v>
      </c>
      <c r="E85">
        <v>306.2559</v>
      </c>
      <c r="F85">
        <v>1.34154421801627</v>
      </c>
      <c r="G85" t="s">
        <v>411</v>
      </c>
      <c r="H85" t="s">
        <v>412</v>
      </c>
      <c r="I85" t="s">
        <v>33</v>
      </c>
      <c r="J85" t="s">
        <v>114</v>
      </c>
      <c r="K85" t="s">
        <v>115</v>
      </c>
      <c r="L85" t="s">
        <v>116</v>
      </c>
      <c r="M85">
        <v>7905792.33091361</v>
      </c>
      <c r="N85">
        <v>12130656.5515316</v>
      </c>
      <c r="O85">
        <f t="shared" si="6"/>
        <v>1.53440111297861</v>
      </c>
      <c r="P85">
        <v>11213772.4789152</v>
      </c>
      <c r="Q85">
        <f t="shared" si="7"/>
        <v>1.41842487249084</v>
      </c>
      <c r="R85">
        <v>10497176.6576036</v>
      </c>
      <c r="S85">
        <f t="shared" si="8"/>
        <v>1.32778299988441</v>
      </c>
      <c r="T85">
        <v>2701989.71552485</v>
      </c>
      <c r="U85">
        <v>7847010.88867133</v>
      </c>
      <c r="V85">
        <f t="shared" si="9"/>
        <v>2.9041601615227</v>
      </c>
      <c r="W85">
        <v>6447324.31100792</v>
      </c>
      <c r="X85">
        <f t="shared" si="10"/>
        <v>2.38613947120652</v>
      </c>
      <c r="Y85">
        <v>5972520.15318171</v>
      </c>
      <c r="Z85">
        <f t="shared" si="11"/>
        <v>2.21041557592368</v>
      </c>
    </row>
    <row r="86" spans="1:26">
      <c r="A86" t="s">
        <v>413</v>
      </c>
      <c r="B86" t="s">
        <v>414</v>
      </c>
      <c r="C86">
        <v>307.0826</v>
      </c>
      <c r="D86">
        <v>179.3</v>
      </c>
      <c r="E86">
        <v>307.0838</v>
      </c>
      <c r="F86">
        <v>0.0228734126041597</v>
      </c>
      <c r="G86" t="s">
        <v>415</v>
      </c>
      <c r="H86" t="s">
        <v>416</v>
      </c>
      <c r="I86" t="s">
        <v>40</v>
      </c>
      <c r="J86" t="s">
        <v>114</v>
      </c>
      <c r="K86" t="s">
        <v>66</v>
      </c>
      <c r="L86" t="s">
        <v>66</v>
      </c>
      <c r="M86">
        <v>4671122.9545335</v>
      </c>
      <c r="N86">
        <v>2098880.7874573</v>
      </c>
      <c r="O86">
        <f t="shared" si="6"/>
        <v>0.449331094018893</v>
      </c>
      <c r="P86">
        <v>8744591.40788657</v>
      </c>
      <c r="Q86">
        <f t="shared" si="7"/>
        <v>1.87205335697696</v>
      </c>
      <c r="R86">
        <v>1057457.51505652</v>
      </c>
      <c r="S86">
        <f t="shared" si="8"/>
        <v>0.226381862637595</v>
      </c>
      <c r="T86">
        <v>17686538.9139148</v>
      </c>
      <c r="U86">
        <v>13118579.3063352</v>
      </c>
      <c r="V86">
        <f t="shared" si="9"/>
        <v>0.741726765772936</v>
      </c>
      <c r="W86">
        <v>18714449.8483358</v>
      </c>
      <c r="X86">
        <f t="shared" si="10"/>
        <v>1.0581182638064</v>
      </c>
      <c r="Y86">
        <v>22691077.3626278</v>
      </c>
      <c r="Z86">
        <f t="shared" si="11"/>
        <v>1.2829574781743</v>
      </c>
    </row>
    <row r="87" spans="1:26">
      <c r="A87" t="s">
        <v>417</v>
      </c>
      <c r="B87" t="s">
        <v>418</v>
      </c>
      <c r="C87">
        <v>312.3621</v>
      </c>
      <c r="D87">
        <v>799.8</v>
      </c>
      <c r="E87">
        <v>312.0634</v>
      </c>
      <c r="F87">
        <v>1.32646695620392</v>
      </c>
      <c r="G87" t="s">
        <v>419</v>
      </c>
      <c r="H87" t="s">
        <v>420</v>
      </c>
      <c r="I87" t="s">
        <v>40</v>
      </c>
      <c r="J87" t="s">
        <v>114</v>
      </c>
      <c r="K87" t="s">
        <v>421</v>
      </c>
      <c r="L87" t="s">
        <v>422</v>
      </c>
      <c r="M87">
        <v>24334218.1541787</v>
      </c>
      <c r="N87">
        <v>19937074.1127271</v>
      </c>
      <c r="O87">
        <f t="shared" si="6"/>
        <v>0.819302020981655</v>
      </c>
      <c r="P87">
        <v>30268302.798575</v>
      </c>
      <c r="Q87">
        <f t="shared" si="7"/>
        <v>1.24385762496246</v>
      </c>
      <c r="R87">
        <v>28069826.8028911</v>
      </c>
      <c r="S87">
        <f t="shared" si="8"/>
        <v>1.15351258154439</v>
      </c>
      <c r="T87">
        <v>57104236.6173844</v>
      </c>
      <c r="U87">
        <v>50321059.4514682</v>
      </c>
      <c r="V87">
        <f t="shared" si="9"/>
        <v>0.881214117065157</v>
      </c>
      <c r="W87">
        <v>38689887.3851898</v>
      </c>
      <c r="X87">
        <f t="shared" si="10"/>
        <v>0.677530944760259</v>
      </c>
      <c r="Y87">
        <v>39855705.9618711</v>
      </c>
      <c r="Z87">
        <f t="shared" si="11"/>
        <v>0.697946567938844</v>
      </c>
    </row>
    <row r="88" spans="1:26">
      <c r="A88" t="s">
        <v>423</v>
      </c>
      <c r="B88" t="s">
        <v>424</v>
      </c>
      <c r="C88">
        <v>336.3258</v>
      </c>
      <c r="D88">
        <v>808.2</v>
      </c>
      <c r="E88">
        <v>336.2301</v>
      </c>
      <c r="F88">
        <v>3.52194652920556</v>
      </c>
      <c r="G88" t="s">
        <v>425</v>
      </c>
      <c r="H88" t="s">
        <v>426</v>
      </c>
      <c r="I88" t="s">
        <v>40</v>
      </c>
      <c r="J88" t="s">
        <v>114</v>
      </c>
      <c r="K88" t="s">
        <v>115</v>
      </c>
      <c r="L88" t="s">
        <v>427</v>
      </c>
      <c r="M88">
        <v>11741625.6154914</v>
      </c>
      <c r="N88">
        <v>3592878.26888451</v>
      </c>
      <c r="O88">
        <f t="shared" si="6"/>
        <v>0.305994960710059</v>
      </c>
      <c r="P88">
        <v>43702373.8756969</v>
      </c>
      <c r="Q88">
        <f t="shared" si="7"/>
        <v>3.72200369070172</v>
      </c>
      <c r="R88">
        <v>81243689.0224588</v>
      </c>
      <c r="S88">
        <f t="shared" si="8"/>
        <v>6.91928798302591</v>
      </c>
      <c r="T88">
        <v>46345442.8176165</v>
      </c>
      <c r="U88">
        <v>67528559.3746581</v>
      </c>
      <c r="V88">
        <f t="shared" si="9"/>
        <v>1.45707010806658</v>
      </c>
      <c r="W88">
        <v>4949755.94954785</v>
      </c>
      <c r="X88">
        <f t="shared" si="10"/>
        <v>0.10680135194795</v>
      </c>
      <c r="Y88">
        <v>10799974.4244019</v>
      </c>
      <c r="Z88">
        <f t="shared" si="11"/>
        <v>0.233032068911351</v>
      </c>
    </row>
    <row r="89" spans="1:26">
      <c r="A89" t="s">
        <v>428</v>
      </c>
      <c r="B89" t="s">
        <v>429</v>
      </c>
      <c r="C89">
        <v>328.199</v>
      </c>
      <c r="D89">
        <v>416.8</v>
      </c>
      <c r="E89">
        <v>328.2402</v>
      </c>
      <c r="F89">
        <v>0.432176679340829</v>
      </c>
      <c r="G89" t="s">
        <v>430</v>
      </c>
      <c r="H89" t="s">
        <v>431</v>
      </c>
      <c r="I89" t="s">
        <v>40</v>
      </c>
      <c r="J89" t="s">
        <v>114</v>
      </c>
      <c r="K89" t="s">
        <v>115</v>
      </c>
      <c r="L89" t="s">
        <v>116</v>
      </c>
      <c r="M89">
        <v>1068895.97765075</v>
      </c>
      <c r="N89">
        <v>1125851.36040284</v>
      </c>
      <c r="O89">
        <f t="shared" si="6"/>
        <v>1.05328430824229</v>
      </c>
      <c r="P89">
        <v>5605757.3342114</v>
      </c>
      <c r="Q89">
        <f t="shared" si="7"/>
        <v>5.24443673792458</v>
      </c>
      <c r="R89">
        <v>5142073.71461942</v>
      </c>
      <c r="S89">
        <f t="shared" si="8"/>
        <v>4.81063997071148</v>
      </c>
      <c r="T89">
        <v>8437978.16790397</v>
      </c>
      <c r="U89">
        <v>4845660.97142297</v>
      </c>
      <c r="V89">
        <f t="shared" si="9"/>
        <v>0.57426801480178</v>
      </c>
      <c r="W89">
        <v>4010368.8820545</v>
      </c>
      <c r="X89">
        <f t="shared" si="10"/>
        <v>0.475276043887975</v>
      </c>
      <c r="Y89">
        <v>7148888.93480946</v>
      </c>
      <c r="Z89">
        <f t="shared" si="11"/>
        <v>0.847227711728635</v>
      </c>
    </row>
    <row r="90" spans="1:26">
      <c r="A90" t="s">
        <v>432</v>
      </c>
      <c r="B90" t="s">
        <v>433</v>
      </c>
      <c r="C90">
        <v>346.3311</v>
      </c>
      <c r="D90">
        <v>725.8</v>
      </c>
      <c r="E90">
        <v>346.2144</v>
      </c>
      <c r="F90">
        <v>0.923886717085158</v>
      </c>
      <c r="G90" t="s">
        <v>434</v>
      </c>
      <c r="H90" t="s">
        <v>435</v>
      </c>
      <c r="I90" t="s">
        <v>40</v>
      </c>
      <c r="J90" t="s">
        <v>114</v>
      </c>
      <c r="K90" t="s">
        <v>398</v>
      </c>
      <c r="L90" t="s">
        <v>436</v>
      </c>
      <c r="M90">
        <v>4878860.01780331</v>
      </c>
      <c r="N90">
        <v>23839684.2291452</v>
      </c>
      <c r="O90">
        <f t="shared" si="6"/>
        <v>4.88632265368395</v>
      </c>
      <c r="P90">
        <v>56682555.2115126</v>
      </c>
      <c r="Q90">
        <f t="shared" si="7"/>
        <v>11.6179917039378</v>
      </c>
      <c r="R90">
        <v>40415278.3660988</v>
      </c>
      <c r="S90">
        <f t="shared" si="8"/>
        <v>8.28375444645277</v>
      </c>
      <c r="T90">
        <v>45015927.0601372</v>
      </c>
      <c r="U90">
        <v>60254432.5841939</v>
      </c>
      <c r="V90">
        <f t="shared" si="9"/>
        <v>1.33851364437523</v>
      </c>
      <c r="W90">
        <v>55121784.1478602</v>
      </c>
      <c r="X90">
        <f t="shared" si="10"/>
        <v>1.22449514533428</v>
      </c>
      <c r="Y90">
        <v>43997167.1356412</v>
      </c>
      <c r="Z90">
        <f t="shared" si="11"/>
        <v>0.977368900497483</v>
      </c>
    </row>
    <row r="91" spans="1:26">
      <c r="A91" t="s">
        <v>437</v>
      </c>
      <c r="B91" t="s">
        <v>438</v>
      </c>
      <c r="C91">
        <v>338.341</v>
      </c>
      <c r="D91">
        <v>800.1</v>
      </c>
      <c r="E91">
        <v>338.3185</v>
      </c>
      <c r="F91">
        <v>0.207748168263662</v>
      </c>
      <c r="G91" t="s">
        <v>439</v>
      </c>
      <c r="H91" t="s">
        <v>440</v>
      </c>
      <c r="I91" t="s">
        <v>40</v>
      </c>
      <c r="J91" t="s">
        <v>114</v>
      </c>
      <c r="K91" t="s">
        <v>115</v>
      </c>
      <c r="L91" t="s">
        <v>116</v>
      </c>
      <c r="M91">
        <v>533998927.634343</v>
      </c>
      <c r="N91">
        <v>1252413910.32238</v>
      </c>
      <c r="O91">
        <f t="shared" si="6"/>
        <v>2.34534911122513</v>
      </c>
      <c r="P91">
        <v>1392678621.51434</v>
      </c>
      <c r="Q91">
        <f t="shared" si="7"/>
        <v>2.60801763719642</v>
      </c>
      <c r="R91">
        <v>1322391344.75247</v>
      </c>
      <c r="S91">
        <f t="shared" si="8"/>
        <v>2.47639325908531</v>
      </c>
      <c r="T91">
        <v>6333311524.156</v>
      </c>
      <c r="U91">
        <v>2161464468.47899</v>
      </c>
      <c r="V91">
        <f t="shared" si="9"/>
        <v>0.341285038677619</v>
      </c>
      <c r="W91">
        <v>2964982808.62109</v>
      </c>
      <c r="X91">
        <f t="shared" si="10"/>
        <v>0.468156792431936</v>
      </c>
      <c r="Y91">
        <v>1349863933.61852</v>
      </c>
      <c r="Z91">
        <f t="shared" si="11"/>
        <v>0.213137144520679</v>
      </c>
    </row>
    <row r="92" spans="1:26">
      <c r="A92" t="s">
        <v>441</v>
      </c>
      <c r="B92" t="s">
        <v>442</v>
      </c>
      <c r="C92">
        <v>340.2594</v>
      </c>
      <c r="D92">
        <v>424.1</v>
      </c>
      <c r="E92">
        <v>339.996</v>
      </c>
      <c r="F92">
        <v>1.67465354368432</v>
      </c>
      <c r="G92" t="s">
        <v>443</v>
      </c>
      <c r="H92" t="s">
        <v>444</v>
      </c>
      <c r="I92" t="s">
        <v>40</v>
      </c>
      <c r="J92" t="s">
        <v>114</v>
      </c>
      <c r="K92" t="s">
        <v>179</v>
      </c>
      <c r="L92" t="s">
        <v>280</v>
      </c>
      <c r="M92">
        <v>6860676.07531185</v>
      </c>
      <c r="N92">
        <v>9984394.01179639</v>
      </c>
      <c r="O92">
        <f t="shared" si="6"/>
        <v>1.45530759683076</v>
      </c>
      <c r="P92">
        <v>8475939.63733717</v>
      </c>
      <c r="Q92">
        <f t="shared" si="7"/>
        <v>1.23543795746863</v>
      </c>
      <c r="R92">
        <v>8139004.329007</v>
      </c>
      <c r="S92">
        <f t="shared" si="8"/>
        <v>1.18632686336777</v>
      </c>
      <c r="T92">
        <v>5117268.16042859</v>
      </c>
      <c r="U92">
        <v>5822875.48307858</v>
      </c>
      <c r="V92">
        <f t="shared" si="9"/>
        <v>1.13788750179371</v>
      </c>
      <c r="W92">
        <v>5658117.05541512</v>
      </c>
      <c r="X92">
        <f t="shared" si="10"/>
        <v>1.10569094251673</v>
      </c>
      <c r="Y92">
        <v>7066866.96872916</v>
      </c>
      <c r="Z92">
        <f t="shared" si="11"/>
        <v>1.38098429614783</v>
      </c>
    </row>
    <row r="93" spans="1:26">
      <c r="A93" t="s">
        <v>445</v>
      </c>
      <c r="B93" t="s">
        <v>446</v>
      </c>
      <c r="C93">
        <v>346.3307</v>
      </c>
      <c r="D93">
        <v>757.6</v>
      </c>
      <c r="E93">
        <v>345.0474</v>
      </c>
      <c r="F93">
        <v>1.60505437441987</v>
      </c>
      <c r="G93" t="s">
        <v>447</v>
      </c>
      <c r="H93" t="s">
        <v>448</v>
      </c>
      <c r="I93" t="s">
        <v>33</v>
      </c>
      <c r="J93" t="s">
        <v>114</v>
      </c>
      <c r="K93" t="s">
        <v>449</v>
      </c>
      <c r="L93" t="s">
        <v>450</v>
      </c>
      <c r="M93">
        <v>13414874.7228731</v>
      </c>
      <c r="N93">
        <v>132814021.078548</v>
      </c>
      <c r="O93">
        <f t="shared" si="6"/>
        <v>9.90050401679061</v>
      </c>
      <c r="P93">
        <v>148013669.092711</v>
      </c>
      <c r="Q93">
        <f t="shared" si="7"/>
        <v>11.0335483670481</v>
      </c>
      <c r="R93">
        <v>141306468.57544</v>
      </c>
      <c r="S93">
        <f t="shared" si="8"/>
        <v>10.5335660223874</v>
      </c>
      <c r="T93">
        <v>13423436.6971199</v>
      </c>
      <c r="U93">
        <v>12899397.1788628</v>
      </c>
      <c r="V93">
        <f t="shared" si="9"/>
        <v>0.960960853015418</v>
      </c>
      <c r="W93">
        <v>53546557.7185608</v>
      </c>
      <c r="X93">
        <f t="shared" si="10"/>
        <v>3.98903491905688</v>
      </c>
      <c r="Y93">
        <v>24868287.0298516</v>
      </c>
      <c r="Z93">
        <f t="shared" si="11"/>
        <v>1.85260210115844</v>
      </c>
    </row>
    <row r="94" spans="1:26">
      <c r="A94" t="s">
        <v>451</v>
      </c>
      <c r="B94" t="s">
        <v>452</v>
      </c>
      <c r="C94">
        <v>360.2365</v>
      </c>
      <c r="D94">
        <v>419.1</v>
      </c>
      <c r="E94">
        <v>360.0845</v>
      </c>
      <c r="F94">
        <v>1.13247542655706</v>
      </c>
      <c r="G94" t="s">
        <v>453</v>
      </c>
      <c r="H94" t="s">
        <v>454</v>
      </c>
      <c r="I94" t="s">
        <v>40</v>
      </c>
      <c r="J94" t="s">
        <v>114</v>
      </c>
      <c r="K94" t="s">
        <v>266</v>
      </c>
      <c r="L94" t="s">
        <v>267</v>
      </c>
      <c r="M94">
        <v>11167.5234371612</v>
      </c>
      <c r="N94">
        <v>1718334.84734781</v>
      </c>
      <c r="O94">
        <f t="shared" si="6"/>
        <v>153.868926894736</v>
      </c>
      <c r="P94">
        <v>12578534.1305946</v>
      </c>
      <c r="Q94">
        <f t="shared" si="7"/>
        <v>1126.3494723224</v>
      </c>
      <c r="R94">
        <v>11306442.7073012</v>
      </c>
      <c r="S94">
        <f t="shared" si="8"/>
        <v>1012.43957721886</v>
      </c>
      <c r="T94">
        <v>16812234.4595411</v>
      </c>
      <c r="U94">
        <v>12343799.8756431</v>
      </c>
      <c r="V94">
        <f t="shared" si="9"/>
        <v>0.734215306439405</v>
      </c>
      <c r="W94">
        <v>11252386.7228528</v>
      </c>
      <c r="X94">
        <f t="shared" si="10"/>
        <v>0.669297513660771</v>
      </c>
      <c r="Y94">
        <v>13531985.3235722</v>
      </c>
      <c r="Z94">
        <f t="shared" si="11"/>
        <v>0.804889163075683</v>
      </c>
    </row>
    <row r="95" spans="1:26">
      <c r="A95" t="s">
        <v>455</v>
      </c>
      <c r="B95" t="s">
        <v>456</v>
      </c>
      <c r="C95">
        <v>369.3533</v>
      </c>
      <c r="D95">
        <v>785.3</v>
      </c>
      <c r="E95">
        <v>386.3549</v>
      </c>
      <c r="F95">
        <v>3.24892183170691</v>
      </c>
      <c r="G95" t="s">
        <v>457</v>
      </c>
      <c r="H95" t="s">
        <v>458</v>
      </c>
      <c r="I95" t="s">
        <v>25</v>
      </c>
      <c r="J95" t="s">
        <v>114</v>
      </c>
      <c r="K95" t="s">
        <v>398</v>
      </c>
      <c r="L95" t="s">
        <v>459</v>
      </c>
      <c r="M95">
        <v>17496796.8847428</v>
      </c>
      <c r="N95">
        <v>11826813.14347</v>
      </c>
      <c r="O95">
        <f t="shared" si="6"/>
        <v>0.675941614992569</v>
      </c>
      <c r="P95">
        <v>3689710.36765087</v>
      </c>
      <c r="Q95">
        <f t="shared" si="7"/>
        <v>0.210879190743095</v>
      </c>
      <c r="R95">
        <v>4924820.28569436</v>
      </c>
      <c r="S95">
        <f t="shared" si="8"/>
        <v>0.281469820912695</v>
      </c>
      <c r="T95">
        <v>19256087.0158178</v>
      </c>
      <c r="U95">
        <v>14736871.1691311</v>
      </c>
      <c r="V95">
        <f t="shared" si="9"/>
        <v>0.765309751510033</v>
      </c>
      <c r="W95">
        <v>2187060.5296753</v>
      </c>
      <c r="X95">
        <f t="shared" si="10"/>
        <v>0.113577619787382</v>
      </c>
      <c r="Y95">
        <v>2164022.43568888</v>
      </c>
      <c r="Z95">
        <f t="shared" si="11"/>
        <v>0.112381213998008</v>
      </c>
    </row>
    <row r="96" spans="1:26">
      <c r="A96" t="s">
        <v>460</v>
      </c>
      <c r="B96" t="s">
        <v>461</v>
      </c>
      <c r="C96">
        <v>376.3122</v>
      </c>
      <c r="D96">
        <v>759.8</v>
      </c>
      <c r="E96">
        <v>376.2977</v>
      </c>
      <c r="F96">
        <v>0.331301674514811</v>
      </c>
      <c r="G96" t="s">
        <v>462</v>
      </c>
      <c r="H96" t="s">
        <v>463</v>
      </c>
      <c r="I96" t="s">
        <v>40</v>
      </c>
      <c r="J96" t="s">
        <v>114</v>
      </c>
      <c r="K96" t="s">
        <v>464</v>
      </c>
      <c r="L96" t="s">
        <v>398</v>
      </c>
      <c r="M96">
        <v>33520124.7141178</v>
      </c>
      <c r="N96">
        <v>13786510.1717457</v>
      </c>
      <c r="O96">
        <f t="shared" si="6"/>
        <v>0.411290539320075</v>
      </c>
      <c r="P96">
        <v>31751237.6253466</v>
      </c>
      <c r="Q96">
        <f t="shared" si="7"/>
        <v>0.947229101805036</v>
      </c>
      <c r="R96">
        <v>44266799.638975</v>
      </c>
      <c r="S96">
        <f t="shared" si="8"/>
        <v>1.32060366769253</v>
      </c>
      <c r="T96">
        <v>46577328.1524319</v>
      </c>
      <c r="U96">
        <v>34346247.1571801</v>
      </c>
      <c r="V96">
        <f t="shared" si="9"/>
        <v>0.737402691815563</v>
      </c>
      <c r="W96">
        <v>33848257.706953</v>
      </c>
      <c r="X96">
        <f t="shared" si="10"/>
        <v>0.726711021211416</v>
      </c>
      <c r="Y96">
        <v>37822006.8133477</v>
      </c>
      <c r="Z96">
        <f t="shared" si="11"/>
        <v>0.812026114713343</v>
      </c>
    </row>
    <row r="97" spans="1:26">
      <c r="A97" t="s">
        <v>465</v>
      </c>
      <c r="B97" t="s">
        <v>466</v>
      </c>
      <c r="C97">
        <v>391.2841</v>
      </c>
      <c r="D97">
        <v>818</v>
      </c>
      <c r="E97">
        <v>391.027</v>
      </c>
      <c r="F97">
        <v>1.21980203133221</v>
      </c>
      <c r="G97" t="s">
        <v>467</v>
      </c>
      <c r="H97" t="s">
        <v>468</v>
      </c>
      <c r="I97" t="s">
        <v>40</v>
      </c>
      <c r="J97" t="s">
        <v>114</v>
      </c>
      <c r="K97" t="s">
        <v>66</v>
      </c>
      <c r="L97" t="s">
        <v>66</v>
      </c>
      <c r="M97">
        <v>56384471.3749292</v>
      </c>
      <c r="N97">
        <v>550418042.98115</v>
      </c>
      <c r="O97">
        <f t="shared" si="6"/>
        <v>9.76187289796758</v>
      </c>
      <c r="P97">
        <v>123351406.627213</v>
      </c>
      <c r="Q97">
        <f t="shared" si="7"/>
        <v>2.18768401333386</v>
      </c>
      <c r="R97">
        <v>73488895.9307615</v>
      </c>
      <c r="S97">
        <f t="shared" si="8"/>
        <v>1.303353461312</v>
      </c>
      <c r="T97">
        <v>30637893.3283015</v>
      </c>
      <c r="U97">
        <v>30760908.4412365</v>
      </c>
      <c r="V97">
        <f t="shared" si="9"/>
        <v>1.00401512961798</v>
      </c>
      <c r="W97">
        <v>112649073.983237</v>
      </c>
      <c r="X97">
        <f t="shared" si="10"/>
        <v>3.67678915701356</v>
      </c>
      <c r="Y97">
        <v>119170051.668967</v>
      </c>
      <c r="Z97">
        <f t="shared" si="11"/>
        <v>3.88962943345993</v>
      </c>
    </row>
    <row r="98" spans="1:26">
      <c r="A98" t="s">
        <v>469</v>
      </c>
      <c r="B98" t="s">
        <v>470</v>
      </c>
      <c r="C98">
        <v>391.2882</v>
      </c>
      <c r="D98">
        <v>824.3</v>
      </c>
      <c r="E98">
        <v>391.1777</v>
      </c>
      <c r="F98">
        <v>10.8972963330165</v>
      </c>
      <c r="G98" t="s">
        <v>471</v>
      </c>
      <c r="H98" t="s">
        <v>472</v>
      </c>
      <c r="I98" t="s">
        <v>40</v>
      </c>
      <c r="J98" t="s">
        <v>114</v>
      </c>
      <c r="K98" t="s">
        <v>66</v>
      </c>
      <c r="L98" t="s">
        <v>66</v>
      </c>
      <c r="M98">
        <v>58213503.2758056</v>
      </c>
      <c r="N98">
        <v>1922158668.16389</v>
      </c>
      <c r="O98">
        <f t="shared" si="6"/>
        <v>33.0191203071396</v>
      </c>
      <c r="P98">
        <v>25314638.7678377</v>
      </c>
      <c r="Q98">
        <f t="shared" si="7"/>
        <v>0.434858535276623</v>
      </c>
      <c r="R98">
        <v>17945045.7731674</v>
      </c>
      <c r="S98">
        <f t="shared" si="8"/>
        <v>0.308262598252279</v>
      </c>
      <c r="T98">
        <v>47687187.5988111</v>
      </c>
      <c r="U98">
        <v>95737935.447644</v>
      </c>
      <c r="V98">
        <f t="shared" si="9"/>
        <v>2.00762385597323</v>
      </c>
      <c r="W98">
        <v>24024753.5135458</v>
      </c>
      <c r="X98">
        <f t="shared" si="10"/>
        <v>0.503798917974873</v>
      </c>
      <c r="Y98">
        <v>21663197.8442224</v>
      </c>
      <c r="Z98">
        <f t="shared" si="11"/>
        <v>0.454277111631605</v>
      </c>
    </row>
    <row r="99" spans="1:26">
      <c r="A99" t="s">
        <v>473</v>
      </c>
      <c r="B99" t="s">
        <v>474</v>
      </c>
      <c r="C99">
        <v>415.2101</v>
      </c>
      <c r="D99">
        <v>769.6</v>
      </c>
      <c r="E99">
        <v>414.2746</v>
      </c>
      <c r="F99">
        <v>0.670671809220721</v>
      </c>
      <c r="G99" t="s">
        <v>475</v>
      </c>
      <c r="H99" t="s">
        <v>476</v>
      </c>
      <c r="I99" t="s">
        <v>33</v>
      </c>
      <c r="J99" t="s">
        <v>114</v>
      </c>
      <c r="K99" t="s">
        <v>66</v>
      </c>
      <c r="L99" t="s">
        <v>66</v>
      </c>
      <c r="M99">
        <v>16582391.2394609</v>
      </c>
      <c r="N99">
        <v>116746733.483321</v>
      </c>
      <c r="O99">
        <f t="shared" si="6"/>
        <v>7.04040399224813</v>
      </c>
      <c r="P99">
        <v>282562597.95501</v>
      </c>
      <c r="Q99">
        <f t="shared" si="7"/>
        <v>17.0399186627921</v>
      </c>
      <c r="R99">
        <v>195208413.356642</v>
      </c>
      <c r="S99">
        <f t="shared" si="8"/>
        <v>11.7720303747331</v>
      </c>
      <c r="T99">
        <v>161079023.467313</v>
      </c>
      <c r="U99">
        <v>104347691.305593</v>
      </c>
      <c r="V99">
        <f t="shared" si="9"/>
        <v>0.647804345093809</v>
      </c>
      <c r="W99">
        <v>160758902.094803</v>
      </c>
      <c r="X99">
        <f t="shared" si="10"/>
        <v>0.998012643945691</v>
      </c>
      <c r="Y99">
        <v>165853523.064453</v>
      </c>
      <c r="Z99">
        <f t="shared" si="11"/>
        <v>1.02964072847207</v>
      </c>
    </row>
    <row r="100" spans="1:26">
      <c r="A100" t="s">
        <v>477</v>
      </c>
      <c r="B100" t="s">
        <v>478</v>
      </c>
      <c r="C100">
        <v>398.2399</v>
      </c>
      <c r="D100">
        <v>763</v>
      </c>
      <c r="E100">
        <v>398.137</v>
      </c>
      <c r="F100">
        <v>2.31302715522927</v>
      </c>
      <c r="G100" t="s">
        <v>479</v>
      </c>
      <c r="H100" t="s">
        <v>480</v>
      </c>
      <c r="I100" t="s">
        <v>40</v>
      </c>
      <c r="J100" t="s">
        <v>114</v>
      </c>
      <c r="K100" t="s">
        <v>66</v>
      </c>
      <c r="L100" t="s">
        <v>66</v>
      </c>
      <c r="M100">
        <v>23797319.3053451</v>
      </c>
      <c r="N100">
        <v>18758149.969251</v>
      </c>
      <c r="O100">
        <f t="shared" si="6"/>
        <v>0.788246345252751</v>
      </c>
      <c r="P100">
        <v>15877971.4565228</v>
      </c>
      <c r="Q100">
        <f t="shared" si="7"/>
        <v>0.667216809288114</v>
      </c>
      <c r="R100">
        <v>20700034.0638075</v>
      </c>
      <c r="S100">
        <f t="shared" si="8"/>
        <v>0.869847304992797</v>
      </c>
      <c r="T100">
        <v>19425497.9672573</v>
      </c>
      <c r="U100">
        <v>18833815.2393057</v>
      </c>
      <c r="V100">
        <f t="shared" si="9"/>
        <v>0.969540923535195</v>
      </c>
      <c r="W100">
        <v>18583795.8576122</v>
      </c>
      <c r="X100">
        <f t="shared" si="10"/>
        <v>0.956670242839394</v>
      </c>
      <c r="Y100">
        <v>22395397.6277144</v>
      </c>
      <c r="Z100">
        <f t="shared" si="11"/>
        <v>1.15288666810308</v>
      </c>
    </row>
    <row r="101" spans="1:26">
      <c r="A101" t="s">
        <v>481</v>
      </c>
      <c r="B101" t="s">
        <v>482</v>
      </c>
      <c r="C101">
        <v>432.2368</v>
      </c>
      <c r="D101">
        <v>769.6</v>
      </c>
      <c r="E101">
        <v>432.1056</v>
      </c>
      <c r="F101">
        <v>5.11459426640085</v>
      </c>
      <c r="G101" t="s">
        <v>483</v>
      </c>
      <c r="H101" t="s">
        <v>484</v>
      </c>
      <c r="I101" t="s">
        <v>40</v>
      </c>
      <c r="J101" t="s">
        <v>114</v>
      </c>
      <c r="K101" t="s">
        <v>66</v>
      </c>
      <c r="L101" t="s">
        <v>66</v>
      </c>
      <c r="M101">
        <v>7227760.36662208</v>
      </c>
      <c r="N101">
        <v>63725592.4055745</v>
      </c>
      <c r="O101">
        <f t="shared" si="6"/>
        <v>8.8167826786096</v>
      </c>
      <c r="P101">
        <v>136065768.385333</v>
      </c>
      <c r="Q101">
        <f t="shared" si="7"/>
        <v>18.8254398988775</v>
      </c>
      <c r="R101">
        <v>95093744.9820753</v>
      </c>
      <c r="S101">
        <f t="shared" si="8"/>
        <v>13.1567373790116</v>
      </c>
      <c r="T101">
        <v>80732844.2195637</v>
      </c>
      <c r="U101">
        <v>51123131.2637887</v>
      </c>
      <c r="V101">
        <f t="shared" si="9"/>
        <v>0.633238327696626</v>
      </c>
      <c r="W101">
        <v>51922168.1677426</v>
      </c>
      <c r="X101">
        <f t="shared" si="10"/>
        <v>0.64313562428859</v>
      </c>
      <c r="Y101">
        <v>85666470.1887527</v>
      </c>
      <c r="Z101">
        <f t="shared" si="11"/>
        <v>1.06111051848702</v>
      </c>
    </row>
    <row r="102" spans="1:26">
      <c r="A102" t="s">
        <v>485</v>
      </c>
      <c r="B102" t="s">
        <v>486</v>
      </c>
      <c r="C102">
        <v>102.034</v>
      </c>
      <c r="D102">
        <v>289.9</v>
      </c>
      <c r="E102">
        <v>102.0317</v>
      </c>
      <c r="F102">
        <v>22.5415057726375</v>
      </c>
      <c r="G102" t="s">
        <v>144</v>
      </c>
      <c r="H102" t="s">
        <v>487</v>
      </c>
      <c r="I102" t="s">
        <v>40</v>
      </c>
      <c r="J102" t="s">
        <v>114</v>
      </c>
      <c r="K102" t="s">
        <v>146</v>
      </c>
      <c r="L102" t="s">
        <v>147</v>
      </c>
      <c r="M102">
        <v>429230973.2637</v>
      </c>
      <c r="N102">
        <v>897046672.983202</v>
      </c>
      <c r="O102">
        <f t="shared" si="6"/>
        <v>2.08989268915619</v>
      </c>
      <c r="P102">
        <v>388172036.592481</v>
      </c>
      <c r="Q102">
        <f t="shared" si="7"/>
        <v>0.904343024551506</v>
      </c>
      <c r="R102">
        <v>747993237.896206</v>
      </c>
      <c r="S102">
        <f t="shared" si="8"/>
        <v>1.74263574738972</v>
      </c>
      <c r="T102">
        <v>438415016.415238</v>
      </c>
      <c r="U102">
        <v>1341328241.60941</v>
      </c>
      <c r="V102">
        <f t="shared" si="9"/>
        <v>3.05949429510186</v>
      </c>
      <c r="W102">
        <v>197900403.762634</v>
      </c>
      <c r="X102">
        <f t="shared" si="10"/>
        <v>0.451399692877298</v>
      </c>
      <c r="Y102">
        <v>1144769060.13867</v>
      </c>
      <c r="Z102">
        <f t="shared" si="11"/>
        <v>2.61115385485432</v>
      </c>
    </row>
    <row r="103" spans="1:26">
      <c r="A103" t="s">
        <v>488</v>
      </c>
      <c r="B103" t="s">
        <v>489</v>
      </c>
      <c r="C103">
        <v>102.0914</v>
      </c>
      <c r="D103">
        <v>660.9</v>
      </c>
      <c r="E103">
        <v>102.0919</v>
      </c>
      <c r="F103">
        <v>0.583554628419829</v>
      </c>
      <c r="G103" t="s">
        <v>490</v>
      </c>
      <c r="H103" t="s">
        <v>491</v>
      </c>
      <c r="I103" t="s">
        <v>40</v>
      </c>
      <c r="J103" t="s">
        <v>189</v>
      </c>
      <c r="K103" t="s">
        <v>152</v>
      </c>
      <c r="L103" t="s">
        <v>492</v>
      </c>
      <c r="M103">
        <v>21028876.2070537</v>
      </c>
      <c r="N103">
        <v>12033515.1351822</v>
      </c>
      <c r="O103">
        <f t="shared" si="6"/>
        <v>0.572237670558249</v>
      </c>
      <c r="P103">
        <v>46958085.5853016</v>
      </c>
      <c r="Q103">
        <f t="shared" si="7"/>
        <v>2.23302877067442</v>
      </c>
      <c r="R103">
        <v>38267909.802266</v>
      </c>
      <c r="S103">
        <f t="shared" si="8"/>
        <v>1.81977911826928</v>
      </c>
      <c r="T103">
        <v>27870615.5183167</v>
      </c>
      <c r="U103">
        <v>45180272.3951488</v>
      </c>
      <c r="V103">
        <f t="shared" si="9"/>
        <v>1.6210719266482</v>
      </c>
      <c r="W103">
        <v>47404423.8518865</v>
      </c>
      <c r="X103">
        <f t="shared" si="10"/>
        <v>1.70087466567547</v>
      </c>
      <c r="Y103">
        <v>9201242.15796589</v>
      </c>
      <c r="Z103">
        <f t="shared" si="11"/>
        <v>0.330141332971954</v>
      </c>
    </row>
    <row r="104" spans="1:26">
      <c r="A104" t="s">
        <v>493</v>
      </c>
      <c r="B104" t="s">
        <v>494</v>
      </c>
      <c r="C104">
        <v>105.0703</v>
      </c>
      <c r="D104">
        <v>454.5</v>
      </c>
      <c r="E104">
        <v>122.0732</v>
      </c>
      <c r="F104">
        <v>0.951743737319867</v>
      </c>
      <c r="G104" t="s">
        <v>216</v>
      </c>
      <c r="H104" t="s">
        <v>495</v>
      </c>
      <c r="I104" t="s">
        <v>25</v>
      </c>
      <c r="J104" t="s">
        <v>114</v>
      </c>
      <c r="K104" t="s">
        <v>41</v>
      </c>
      <c r="L104" t="s">
        <v>66</v>
      </c>
      <c r="M104">
        <v>446115.972339499</v>
      </c>
      <c r="N104">
        <v>14844219.3075216</v>
      </c>
      <c r="O104">
        <f t="shared" si="6"/>
        <v>33.2743506798833</v>
      </c>
      <c r="P104">
        <v>6854429.74131281</v>
      </c>
      <c r="Q104">
        <f t="shared" si="7"/>
        <v>15.3646813077935</v>
      </c>
      <c r="R104">
        <v>13790886.5642272</v>
      </c>
      <c r="S104">
        <f t="shared" si="8"/>
        <v>30.9132320277746</v>
      </c>
      <c r="T104">
        <v>4783077.59590193</v>
      </c>
      <c r="U104">
        <v>4914777.02853235</v>
      </c>
      <c r="V104">
        <f t="shared" si="9"/>
        <v>1.027534454541</v>
      </c>
      <c r="W104">
        <v>4421229.76345836</v>
      </c>
      <c r="X104">
        <f t="shared" si="10"/>
        <v>0.924348324862303</v>
      </c>
      <c r="Y104">
        <v>5059223.44831419</v>
      </c>
      <c r="Z104">
        <f t="shared" si="11"/>
        <v>1.0577339269279</v>
      </c>
    </row>
    <row r="105" spans="1:26">
      <c r="A105" t="s">
        <v>496</v>
      </c>
      <c r="B105" t="s">
        <v>497</v>
      </c>
      <c r="C105">
        <v>114.0913</v>
      </c>
      <c r="D105">
        <v>777.4</v>
      </c>
      <c r="E105">
        <v>113.0841</v>
      </c>
      <c r="F105">
        <v>0</v>
      </c>
      <c r="G105" t="s">
        <v>498</v>
      </c>
      <c r="H105" t="s">
        <v>499</v>
      </c>
      <c r="I105" t="s">
        <v>33</v>
      </c>
      <c r="J105" t="s">
        <v>114</v>
      </c>
      <c r="K105" t="s">
        <v>500</v>
      </c>
      <c r="L105" t="s">
        <v>501</v>
      </c>
      <c r="M105">
        <v>28606060.4320719</v>
      </c>
      <c r="N105">
        <v>16342812.774657</v>
      </c>
      <c r="O105">
        <f t="shared" si="6"/>
        <v>0.571305958521088</v>
      </c>
      <c r="P105">
        <v>12888279.3054466</v>
      </c>
      <c r="Q105">
        <f t="shared" si="7"/>
        <v>0.45054366490105</v>
      </c>
      <c r="R105">
        <v>7862621.92688549</v>
      </c>
      <c r="S105">
        <f t="shared" si="8"/>
        <v>0.274858607166692</v>
      </c>
      <c r="T105">
        <v>19434458.0437099</v>
      </c>
      <c r="U105">
        <v>6130898.62934638</v>
      </c>
      <c r="V105">
        <f t="shared" si="9"/>
        <v>0.315465376783722</v>
      </c>
      <c r="W105">
        <v>10524627.5377271</v>
      </c>
      <c r="X105">
        <f t="shared" si="10"/>
        <v>0.541544689028952</v>
      </c>
      <c r="Y105">
        <v>13587729.6875765</v>
      </c>
      <c r="Z105">
        <f t="shared" si="11"/>
        <v>0.699156604059472</v>
      </c>
    </row>
    <row r="106" spans="1:26">
      <c r="A106" t="s">
        <v>502</v>
      </c>
      <c r="B106" t="s">
        <v>503</v>
      </c>
      <c r="C106">
        <v>123.0557</v>
      </c>
      <c r="D106">
        <v>148.6</v>
      </c>
      <c r="E106">
        <v>122.048</v>
      </c>
      <c r="F106">
        <v>3.25056051852184</v>
      </c>
      <c r="G106" t="s">
        <v>504</v>
      </c>
      <c r="H106" t="s">
        <v>505</v>
      </c>
      <c r="I106" t="s">
        <v>33</v>
      </c>
      <c r="J106" t="s">
        <v>114</v>
      </c>
      <c r="K106" t="s">
        <v>222</v>
      </c>
      <c r="L106" t="s">
        <v>223</v>
      </c>
      <c r="M106">
        <v>190230771.390401</v>
      </c>
      <c r="N106">
        <v>197064363.439283</v>
      </c>
      <c r="O106">
        <f t="shared" si="6"/>
        <v>1.03592264279294</v>
      </c>
      <c r="P106">
        <v>176654237.880777</v>
      </c>
      <c r="Q106">
        <f t="shared" si="7"/>
        <v>0.928631243986486</v>
      </c>
      <c r="R106">
        <v>146884728.154192</v>
      </c>
      <c r="S106">
        <f t="shared" si="8"/>
        <v>0.772139686343109</v>
      </c>
      <c r="T106">
        <v>154308149.481424</v>
      </c>
      <c r="U106">
        <v>159215493.060218</v>
      </c>
      <c r="V106">
        <f t="shared" si="9"/>
        <v>1.03180223206153</v>
      </c>
      <c r="W106">
        <v>177403387.300408</v>
      </c>
      <c r="X106">
        <f t="shared" si="10"/>
        <v>1.149669592284</v>
      </c>
      <c r="Y106">
        <v>158937889.509061</v>
      </c>
      <c r="Z106">
        <f t="shared" si="11"/>
        <v>1.03000321138706</v>
      </c>
    </row>
    <row r="107" spans="1:26">
      <c r="A107" t="s">
        <v>506</v>
      </c>
      <c r="B107" t="s">
        <v>507</v>
      </c>
      <c r="C107">
        <v>124.0392</v>
      </c>
      <c r="D107">
        <v>409.4</v>
      </c>
      <c r="E107">
        <v>123.032</v>
      </c>
      <c r="F107">
        <v>0.61270953059251</v>
      </c>
      <c r="G107" t="s">
        <v>220</v>
      </c>
      <c r="H107" t="s">
        <v>508</v>
      </c>
      <c r="I107" t="s">
        <v>33</v>
      </c>
      <c r="J107" t="s">
        <v>114</v>
      </c>
      <c r="K107" t="s">
        <v>222</v>
      </c>
      <c r="L107" t="s">
        <v>223</v>
      </c>
      <c r="M107">
        <v>9051321.25843551</v>
      </c>
      <c r="N107">
        <v>57228393.5975523</v>
      </c>
      <c r="O107">
        <f t="shared" si="6"/>
        <v>6.32265632425956</v>
      </c>
      <c r="P107">
        <v>4962128.03882294</v>
      </c>
      <c r="Q107">
        <f t="shared" si="7"/>
        <v>0.548221402946936</v>
      </c>
      <c r="R107">
        <v>19127848.4174457</v>
      </c>
      <c r="S107">
        <f t="shared" si="8"/>
        <v>2.11326588365419</v>
      </c>
      <c r="T107">
        <v>4541424.57879819</v>
      </c>
      <c r="U107">
        <v>28037793.2095838</v>
      </c>
      <c r="V107">
        <f t="shared" si="9"/>
        <v>6.17378814138614</v>
      </c>
      <c r="W107">
        <v>22933312.7733161</v>
      </c>
      <c r="X107">
        <f t="shared" si="10"/>
        <v>5.04980593102462</v>
      </c>
      <c r="Y107">
        <v>22329600.2849789</v>
      </c>
      <c r="Z107">
        <f t="shared" si="11"/>
        <v>4.91687132474367</v>
      </c>
    </row>
    <row r="108" spans="1:26">
      <c r="A108" t="s">
        <v>509</v>
      </c>
      <c r="B108" t="s">
        <v>510</v>
      </c>
      <c r="C108">
        <v>138.0543</v>
      </c>
      <c r="D108">
        <v>98</v>
      </c>
      <c r="E108">
        <v>137.0477</v>
      </c>
      <c r="F108">
        <v>4.89662400952789</v>
      </c>
      <c r="G108" t="s">
        <v>511</v>
      </c>
      <c r="H108" t="s">
        <v>512</v>
      </c>
      <c r="I108" t="s">
        <v>33</v>
      </c>
      <c r="J108" t="s">
        <v>114</v>
      </c>
      <c r="K108" t="s">
        <v>66</v>
      </c>
      <c r="L108" t="s">
        <v>66</v>
      </c>
      <c r="M108">
        <v>11849222.8163849</v>
      </c>
      <c r="N108">
        <v>19807385.601155</v>
      </c>
      <c r="O108">
        <f t="shared" si="6"/>
        <v>1.6716189667533</v>
      </c>
      <c r="P108">
        <v>23113345.9685071</v>
      </c>
      <c r="Q108">
        <f t="shared" si="7"/>
        <v>1.95062126239591</v>
      </c>
      <c r="R108">
        <v>8121424.28507822</v>
      </c>
      <c r="S108">
        <f t="shared" si="8"/>
        <v>0.685397212199272</v>
      </c>
      <c r="T108">
        <v>10753600.1039164</v>
      </c>
      <c r="U108">
        <v>12382069.1063878</v>
      </c>
      <c r="V108">
        <f t="shared" si="9"/>
        <v>1.1514347740975</v>
      </c>
      <c r="W108">
        <v>9119050.86927621</v>
      </c>
      <c r="X108">
        <f t="shared" si="10"/>
        <v>0.847999812263347</v>
      </c>
      <c r="Y108">
        <v>11999241.7988148</v>
      </c>
      <c r="Z108">
        <f t="shared" si="11"/>
        <v>1.1158348537105</v>
      </c>
    </row>
    <row r="109" spans="1:26">
      <c r="A109" t="s">
        <v>513</v>
      </c>
      <c r="B109" t="s">
        <v>514</v>
      </c>
      <c r="C109">
        <v>147.0763</v>
      </c>
      <c r="D109">
        <v>89.3</v>
      </c>
      <c r="E109">
        <v>146.0691</v>
      </c>
      <c r="F109">
        <v>0.516738590833944</v>
      </c>
      <c r="G109" t="s">
        <v>515</v>
      </c>
      <c r="H109" t="s">
        <v>516</v>
      </c>
      <c r="I109" t="s">
        <v>33</v>
      </c>
      <c r="J109" t="s">
        <v>114</v>
      </c>
      <c r="K109" t="s">
        <v>27</v>
      </c>
      <c r="L109" t="s">
        <v>72</v>
      </c>
      <c r="M109">
        <v>5420233.23811633</v>
      </c>
      <c r="N109">
        <v>15416235.1304457</v>
      </c>
      <c r="O109">
        <f t="shared" si="6"/>
        <v>2.84420143067556</v>
      </c>
      <c r="P109">
        <v>13938003.0684361</v>
      </c>
      <c r="Q109">
        <f t="shared" si="7"/>
        <v>2.57147662399855</v>
      </c>
      <c r="R109">
        <v>1807362.09449426</v>
      </c>
      <c r="S109">
        <f t="shared" si="8"/>
        <v>0.333447291859043</v>
      </c>
      <c r="T109">
        <v>9765138.42915528</v>
      </c>
      <c r="U109">
        <v>14329116.3574626</v>
      </c>
      <c r="V109">
        <f t="shared" si="9"/>
        <v>1.46737462673144</v>
      </c>
      <c r="W109">
        <v>12276349.684719</v>
      </c>
      <c r="X109">
        <f t="shared" si="10"/>
        <v>1.25716084557144</v>
      </c>
      <c r="Y109">
        <v>27326944.5343818</v>
      </c>
      <c r="Z109">
        <f t="shared" si="11"/>
        <v>2.79841855111783</v>
      </c>
    </row>
    <row r="110" spans="1:26">
      <c r="A110" t="s">
        <v>517</v>
      </c>
      <c r="B110" t="s">
        <v>518</v>
      </c>
      <c r="C110">
        <v>162.1124</v>
      </c>
      <c r="D110">
        <v>92.3</v>
      </c>
      <c r="E110">
        <v>161.1052</v>
      </c>
      <c r="F110">
        <v>0.46881052885929</v>
      </c>
      <c r="G110" t="s">
        <v>519</v>
      </c>
      <c r="H110" t="s">
        <v>520</v>
      </c>
      <c r="I110" t="s">
        <v>33</v>
      </c>
      <c r="J110" t="s">
        <v>114</v>
      </c>
      <c r="K110" t="s">
        <v>152</v>
      </c>
      <c r="L110" t="s">
        <v>492</v>
      </c>
      <c r="M110">
        <v>171041893.083314</v>
      </c>
      <c r="N110">
        <v>24634938.6995571</v>
      </c>
      <c r="O110">
        <f t="shared" si="6"/>
        <v>0.144028683590151</v>
      </c>
      <c r="P110">
        <v>20977070.3204867</v>
      </c>
      <c r="Q110">
        <f t="shared" si="7"/>
        <v>0.122642879719934</v>
      </c>
      <c r="R110">
        <v>17248274.3429904</v>
      </c>
      <c r="S110">
        <f t="shared" si="8"/>
        <v>0.100842396164247</v>
      </c>
      <c r="T110">
        <v>61998117.4111546</v>
      </c>
      <c r="U110">
        <v>32270740.3708733</v>
      </c>
      <c r="V110">
        <f t="shared" si="9"/>
        <v>0.520511617423196</v>
      </c>
      <c r="W110">
        <v>79341999.9892917</v>
      </c>
      <c r="X110">
        <f t="shared" si="10"/>
        <v>1.27974853596146</v>
      </c>
      <c r="Y110">
        <v>29946993.7773024</v>
      </c>
      <c r="Z110">
        <f t="shared" si="11"/>
        <v>0.483030695572611</v>
      </c>
    </row>
    <row r="111" spans="1:26">
      <c r="A111" t="s">
        <v>521</v>
      </c>
      <c r="B111" t="s">
        <v>522</v>
      </c>
      <c r="C111">
        <v>167.0698</v>
      </c>
      <c r="D111">
        <v>792</v>
      </c>
      <c r="E111">
        <v>166.063</v>
      </c>
      <c r="F111">
        <v>2.84910857629775</v>
      </c>
      <c r="G111" t="s">
        <v>318</v>
      </c>
      <c r="H111" t="s">
        <v>523</v>
      </c>
      <c r="I111" t="s">
        <v>33</v>
      </c>
      <c r="J111" t="s">
        <v>114</v>
      </c>
      <c r="K111" t="s">
        <v>41</v>
      </c>
      <c r="L111" t="s">
        <v>524</v>
      </c>
      <c r="M111">
        <v>186252950.366068</v>
      </c>
      <c r="N111">
        <v>217252541.099927</v>
      </c>
      <c r="O111">
        <f t="shared" si="6"/>
        <v>1.16643811908983</v>
      </c>
      <c r="P111">
        <v>105685390.862496</v>
      </c>
      <c r="Q111">
        <f t="shared" si="7"/>
        <v>0.567429351614448</v>
      </c>
      <c r="R111">
        <v>171272590.864869</v>
      </c>
      <c r="S111">
        <f t="shared" si="8"/>
        <v>0.919569813676744</v>
      </c>
      <c r="T111">
        <v>169594130.256825</v>
      </c>
      <c r="U111">
        <v>106596842.610832</v>
      </c>
      <c r="V111">
        <f t="shared" si="9"/>
        <v>0.628540872549109</v>
      </c>
      <c r="W111">
        <v>123951161.533464</v>
      </c>
      <c r="X111">
        <f t="shared" si="10"/>
        <v>0.730869407719232</v>
      </c>
      <c r="Y111">
        <v>196549316.017832</v>
      </c>
      <c r="Z111">
        <f t="shared" si="11"/>
        <v>1.158939379094</v>
      </c>
    </row>
    <row r="112" spans="1:26">
      <c r="A112" t="s">
        <v>525</v>
      </c>
      <c r="B112" t="s">
        <v>526</v>
      </c>
      <c r="C112">
        <v>177.1273</v>
      </c>
      <c r="D112">
        <v>566.5</v>
      </c>
      <c r="E112">
        <v>194.1307</v>
      </c>
      <c r="F112">
        <v>22.7745807675615</v>
      </c>
      <c r="G112" t="s">
        <v>527</v>
      </c>
      <c r="H112" t="s">
        <v>528</v>
      </c>
      <c r="I112" t="s">
        <v>25</v>
      </c>
      <c r="J112" t="s">
        <v>114</v>
      </c>
      <c r="K112" t="s">
        <v>529</v>
      </c>
      <c r="L112" t="s">
        <v>530</v>
      </c>
      <c r="M112">
        <v>1156644.92925626</v>
      </c>
      <c r="N112">
        <v>848818.194387158</v>
      </c>
      <c r="O112">
        <f t="shared" si="6"/>
        <v>0.733862374629491</v>
      </c>
      <c r="P112">
        <v>7398898.47121637</v>
      </c>
      <c r="Q112">
        <f t="shared" si="7"/>
        <v>6.39686241133134</v>
      </c>
      <c r="R112">
        <v>6180409.99019138</v>
      </c>
      <c r="S112">
        <f t="shared" si="8"/>
        <v>5.34339435885953</v>
      </c>
      <c r="T112">
        <v>5646933.61622606</v>
      </c>
      <c r="U112">
        <v>7614469.07321156</v>
      </c>
      <c r="V112">
        <f t="shared" si="9"/>
        <v>1.34842546250799</v>
      </c>
      <c r="W112">
        <v>9239613.95990909</v>
      </c>
      <c r="X112">
        <f t="shared" si="10"/>
        <v>1.63621791716476</v>
      </c>
      <c r="Y112">
        <v>8159224.1434914</v>
      </c>
      <c r="Z112">
        <f t="shared" si="11"/>
        <v>1.44489464513032</v>
      </c>
    </row>
    <row r="113" spans="1:26">
      <c r="A113" t="s">
        <v>531</v>
      </c>
      <c r="B113" t="s">
        <v>532</v>
      </c>
      <c r="C113">
        <v>188.0704</v>
      </c>
      <c r="D113">
        <v>364.6</v>
      </c>
      <c r="E113">
        <v>205.0739</v>
      </c>
      <c r="F113">
        <v>20.917698904321</v>
      </c>
      <c r="G113" t="s">
        <v>533</v>
      </c>
      <c r="H113" t="s">
        <v>534</v>
      </c>
      <c r="I113" t="s">
        <v>25</v>
      </c>
      <c r="J113" t="s">
        <v>114</v>
      </c>
      <c r="K113" t="s">
        <v>302</v>
      </c>
      <c r="L113" t="s">
        <v>337</v>
      </c>
      <c r="M113">
        <v>15018699.4748745</v>
      </c>
      <c r="N113">
        <v>4037851.102571</v>
      </c>
      <c r="O113">
        <f t="shared" si="6"/>
        <v>0.268854910461862</v>
      </c>
      <c r="P113">
        <v>1881465.65200049</v>
      </c>
      <c r="Q113">
        <f t="shared" si="7"/>
        <v>0.125274871845467</v>
      </c>
      <c r="R113">
        <v>771727.852894718</v>
      </c>
      <c r="S113">
        <f t="shared" si="8"/>
        <v>0.0513844660242239</v>
      </c>
      <c r="T113">
        <v>6548970.08029696</v>
      </c>
      <c r="U113">
        <v>5303311.66645361</v>
      </c>
      <c r="V113">
        <f t="shared" si="9"/>
        <v>0.809793234879634</v>
      </c>
      <c r="W113">
        <v>9749809.7912538</v>
      </c>
      <c r="X113">
        <f t="shared" si="10"/>
        <v>1.48875467007962</v>
      </c>
      <c r="Y113">
        <v>23451200.3758605</v>
      </c>
      <c r="Z113">
        <f t="shared" si="11"/>
        <v>3.58089899454803</v>
      </c>
    </row>
    <row r="114" spans="1:26">
      <c r="A114" t="s">
        <v>535</v>
      </c>
      <c r="B114" t="s">
        <v>536</v>
      </c>
      <c r="C114">
        <v>194.1154</v>
      </c>
      <c r="D114">
        <v>485.2</v>
      </c>
      <c r="E114">
        <v>211.1208</v>
      </c>
      <c r="F114">
        <v>10.4783031123783</v>
      </c>
      <c r="G114" t="s">
        <v>537</v>
      </c>
      <c r="H114" t="s">
        <v>538</v>
      </c>
      <c r="I114" t="s">
        <v>25</v>
      </c>
      <c r="J114" t="s">
        <v>114</v>
      </c>
      <c r="K114" t="s">
        <v>41</v>
      </c>
      <c r="L114" t="s">
        <v>524</v>
      </c>
      <c r="M114">
        <v>11353120.0892161</v>
      </c>
      <c r="N114">
        <v>16612916.2501082</v>
      </c>
      <c r="O114">
        <f t="shared" si="6"/>
        <v>1.46329080636504</v>
      </c>
      <c r="P114">
        <v>15764934.1005784</v>
      </c>
      <c r="Q114">
        <f t="shared" si="7"/>
        <v>1.38859925524376</v>
      </c>
      <c r="R114">
        <v>13546112.3989377</v>
      </c>
      <c r="S114">
        <f t="shared" si="8"/>
        <v>1.19316208165583</v>
      </c>
      <c r="T114">
        <v>24255925.7662667</v>
      </c>
      <c r="U114">
        <v>16195553.6552358</v>
      </c>
      <c r="V114">
        <f t="shared" si="9"/>
        <v>0.667694723808866</v>
      </c>
      <c r="W114">
        <v>17739496.3769707</v>
      </c>
      <c r="X114">
        <f t="shared" si="10"/>
        <v>0.731346910767737</v>
      </c>
      <c r="Y114">
        <v>19625654.9533133</v>
      </c>
      <c r="Z114">
        <f t="shared" si="11"/>
        <v>0.809107644145546</v>
      </c>
    </row>
    <row r="115" spans="1:26">
      <c r="A115" t="s">
        <v>539</v>
      </c>
      <c r="B115" t="s">
        <v>540</v>
      </c>
      <c r="C115">
        <v>205.097</v>
      </c>
      <c r="D115">
        <v>364.6</v>
      </c>
      <c r="E115">
        <v>204.0899</v>
      </c>
      <c r="F115">
        <v>0.858130543020953</v>
      </c>
      <c r="G115" t="s">
        <v>541</v>
      </c>
      <c r="H115" t="s">
        <v>542</v>
      </c>
      <c r="I115" t="s">
        <v>33</v>
      </c>
      <c r="J115" t="s">
        <v>114</v>
      </c>
      <c r="K115" t="s">
        <v>302</v>
      </c>
      <c r="L115" t="s">
        <v>337</v>
      </c>
      <c r="M115">
        <v>21922750.6423511</v>
      </c>
      <c r="N115">
        <v>6324677.13166696</v>
      </c>
      <c r="O115">
        <f t="shared" si="6"/>
        <v>0.288498338317489</v>
      </c>
      <c r="P115">
        <v>3243202.86605918</v>
      </c>
      <c r="Q115">
        <f t="shared" si="7"/>
        <v>0.147937771083974</v>
      </c>
      <c r="R115">
        <v>1318449.22157733</v>
      </c>
      <c r="S115">
        <f t="shared" si="8"/>
        <v>0.0601406841270322</v>
      </c>
      <c r="T115">
        <v>9707205.35031443</v>
      </c>
      <c r="U115">
        <v>7037749.83909878</v>
      </c>
      <c r="V115">
        <f t="shared" si="9"/>
        <v>0.725002674314582</v>
      </c>
      <c r="W115">
        <v>13782774.7928588</v>
      </c>
      <c r="X115">
        <f t="shared" si="10"/>
        <v>1.41984992543836</v>
      </c>
      <c r="Y115">
        <v>32039857.5490823</v>
      </c>
      <c r="Z115">
        <f t="shared" si="11"/>
        <v>3.30062632784877</v>
      </c>
    </row>
    <row r="116" spans="1:26">
      <c r="A116" t="s">
        <v>543</v>
      </c>
      <c r="B116" t="s">
        <v>544</v>
      </c>
      <c r="C116">
        <v>219.1744</v>
      </c>
      <c r="D116">
        <v>629.3</v>
      </c>
      <c r="E116">
        <v>236.1776</v>
      </c>
      <c r="F116">
        <v>2.2812883257196</v>
      </c>
      <c r="G116" t="s">
        <v>545</v>
      </c>
      <c r="H116" t="s">
        <v>546</v>
      </c>
      <c r="I116" t="s">
        <v>25</v>
      </c>
      <c r="J116" t="s">
        <v>114</v>
      </c>
      <c r="K116" t="s">
        <v>285</v>
      </c>
      <c r="L116" t="s">
        <v>547</v>
      </c>
      <c r="M116">
        <v>954358.738484333</v>
      </c>
      <c r="N116">
        <v>1142082.35795334</v>
      </c>
      <c r="O116">
        <f t="shared" si="6"/>
        <v>1.1967013156574</v>
      </c>
      <c r="P116">
        <v>12395203.8083902</v>
      </c>
      <c r="Q116">
        <f t="shared" si="7"/>
        <v>12.9879921548952</v>
      </c>
      <c r="R116">
        <v>9584193.48837703</v>
      </c>
      <c r="S116">
        <f t="shared" si="8"/>
        <v>10.0425480502208</v>
      </c>
      <c r="T116">
        <v>9429190.19787753</v>
      </c>
      <c r="U116">
        <v>9958651.41318403</v>
      </c>
      <c r="V116">
        <f t="shared" si="9"/>
        <v>1.05615129233746</v>
      </c>
      <c r="W116">
        <v>5693284.72955288</v>
      </c>
      <c r="X116">
        <f t="shared" si="10"/>
        <v>0.603793603700391</v>
      </c>
      <c r="Y116">
        <v>8347950.54629066</v>
      </c>
      <c r="Z116">
        <f t="shared" si="11"/>
        <v>0.885330592670593</v>
      </c>
    </row>
    <row r="117" spans="1:26">
      <c r="A117" t="s">
        <v>548</v>
      </c>
      <c r="B117" t="s">
        <v>549</v>
      </c>
      <c r="C117">
        <v>255.2317</v>
      </c>
      <c r="D117">
        <v>760.1</v>
      </c>
      <c r="E117">
        <v>272.2351</v>
      </c>
      <c r="F117">
        <v>15.8052467620209</v>
      </c>
      <c r="G117" t="s">
        <v>550</v>
      </c>
      <c r="H117" t="s">
        <v>551</v>
      </c>
      <c r="I117" t="s">
        <v>25</v>
      </c>
      <c r="J117" t="s">
        <v>114</v>
      </c>
      <c r="K117" t="s">
        <v>115</v>
      </c>
      <c r="L117" t="s">
        <v>116</v>
      </c>
      <c r="M117">
        <v>14884563.3263649</v>
      </c>
      <c r="N117">
        <v>86817070.7641903</v>
      </c>
      <c r="O117">
        <f t="shared" si="6"/>
        <v>5.83269182041854</v>
      </c>
      <c r="P117">
        <v>4956415.6698229</v>
      </c>
      <c r="Q117">
        <f t="shared" si="7"/>
        <v>0.332990331066256</v>
      </c>
      <c r="R117">
        <v>27175304.9559036</v>
      </c>
      <c r="S117">
        <f t="shared" si="8"/>
        <v>1.8257374677407</v>
      </c>
      <c r="T117">
        <v>17121797.7729898</v>
      </c>
      <c r="U117">
        <v>17753149.4827976</v>
      </c>
      <c r="V117">
        <f t="shared" si="9"/>
        <v>1.03687414827453</v>
      </c>
      <c r="W117">
        <v>11910079.6501269</v>
      </c>
      <c r="X117">
        <f t="shared" si="10"/>
        <v>0.695609176561789</v>
      </c>
      <c r="Y117">
        <v>5020069.48212948</v>
      </c>
      <c r="Z117">
        <f t="shared" si="11"/>
        <v>0.293197568893659</v>
      </c>
    </row>
    <row r="118" spans="1:26">
      <c r="A118" t="s">
        <v>552</v>
      </c>
      <c r="B118" t="s">
        <v>553</v>
      </c>
      <c r="C118">
        <v>279.1618</v>
      </c>
      <c r="D118">
        <v>623</v>
      </c>
      <c r="E118">
        <v>296.1776</v>
      </c>
      <c r="F118">
        <v>29.9682836260792</v>
      </c>
      <c r="G118" t="s">
        <v>554</v>
      </c>
      <c r="H118" t="s">
        <v>555</v>
      </c>
      <c r="I118" t="s">
        <v>25</v>
      </c>
      <c r="J118" t="s">
        <v>114</v>
      </c>
      <c r="K118" t="s">
        <v>398</v>
      </c>
      <c r="L118" t="s">
        <v>556</v>
      </c>
      <c r="M118">
        <v>40723328.279508</v>
      </c>
      <c r="N118">
        <v>5632040.67528545</v>
      </c>
      <c r="O118">
        <f t="shared" si="6"/>
        <v>0.138300107413359</v>
      </c>
      <c r="P118">
        <v>10783388.1955125</v>
      </c>
      <c r="Q118">
        <f t="shared" si="7"/>
        <v>0.264796337899982</v>
      </c>
      <c r="R118">
        <v>73961321.5944592</v>
      </c>
      <c r="S118">
        <f t="shared" si="8"/>
        <v>1.8161904912786</v>
      </c>
      <c r="T118">
        <v>9520444.83519986</v>
      </c>
      <c r="U118">
        <v>32221911.1457043</v>
      </c>
      <c r="V118">
        <f t="shared" si="9"/>
        <v>3.38449638682538</v>
      </c>
      <c r="W118">
        <v>14073515.036112</v>
      </c>
      <c r="X118">
        <f t="shared" si="10"/>
        <v>1.47824133007715</v>
      </c>
      <c r="Y118">
        <v>45011796.5433062</v>
      </c>
      <c r="Z118">
        <f t="shared" si="11"/>
        <v>4.72790897090065</v>
      </c>
    </row>
    <row r="119" spans="1:26">
      <c r="A119" t="s">
        <v>557</v>
      </c>
      <c r="B119" t="s">
        <v>558</v>
      </c>
      <c r="C119">
        <v>279.2318</v>
      </c>
      <c r="D119">
        <v>819.6</v>
      </c>
      <c r="E119">
        <v>296.2351</v>
      </c>
      <c r="F119">
        <v>2.14875239841263</v>
      </c>
      <c r="G119" t="s">
        <v>559</v>
      </c>
      <c r="H119" t="s">
        <v>560</v>
      </c>
      <c r="I119" t="s">
        <v>25</v>
      </c>
      <c r="J119" t="s">
        <v>114</v>
      </c>
      <c r="K119" t="s">
        <v>115</v>
      </c>
      <c r="L119" t="s">
        <v>404</v>
      </c>
      <c r="M119">
        <v>17113487.8601138</v>
      </c>
      <c r="N119">
        <v>14118387.1700055</v>
      </c>
      <c r="O119">
        <f t="shared" si="6"/>
        <v>0.824985957591442</v>
      </c>
      <c r="P119">
        <v>10911108.9658125</v>
      </c>
      <c r="Q119">
        <f t="shared" si="7"/>
        <v>0.637573652723528</v>
      </c>
      <c r="R119">
        <v>27406031.5764161</v>
      </c>
      <c r="S119">
        <f t="shared" si="8"/>
        <v>1.6014287561036</v>
      </c>
      <c r="T119">
        <v>4063130.89475859</v>
      </c>
      <c r="U119">
        <v>8051527.888049</v>
      </c>
      <c r="V119">
        <f t="shared" si="9"/>
        <v>1.98160681912449</v>
      </c>
      <c r="W119">
        <v>32229761.3038127</v>
      </c>
      <c r="X119">
        <f t="shared" si="10"/>
        <v>7.9322478499004</v>
      </c>
      <c r="Y119">
        <v>7401836.16119852</v>
      </c>
      <c r="Z119">
        <f t="shared" si="11"/>
        <v>1.82170753365264</v>
      </c>
    </row>
    <row r="120" spans="1:26">
      <c r="A120" t="s">
        <v>561</v>
      </c>
      <c r="B120" t="s">
        <v>562</v>
      </c>
      <c r="C120">
        <v>281.246</v>
      </c>
      <c r="D120">
        <v>791.4</v>
      </c>
      <c r="E120">
        <v>280.240230268</v>
      </c>
      <c r="F120">
        <v>5.33340918633998</v>
      </c>
      <c r="G120" t="s">
        <v>407</v>
      </c>
      <c r="H120" t="s">
        <v>563</v>
      </c>
      <c r="I120" t="s">
        <v>33</v>
      </c>
      <c r="J120" t="s">
        <v>114</v>
      </c>
      <c r="K120" t="s">
        <v>115</v>
      </c>
      <c r="L120" t="s">
        <v>404</v>
      </c>
      <c r="M120">
        <v>26925111.9340314</v>
      </c>
      <c r="N120">
        <v>20232783.8548972</v>
      </c>
      <c r="O120">
        <f t="shared" si="6"/>
        <v>0.75144660139089</v>
      </c>
      <c r="P120">
        <v>64246460.3555584</v>
      </c>
      <c r="Q120">
        <f t="shared" si="7"/>
        <v>2.38611674161159</v>
      </c>
      <c r="R120">
        <v>93151568.4381261</v>
      </c>
      <c r="S120">
        <f t="shared" si="8"/>
        <v>3.45965389731172</v>
      </c>
      <c r="T120">
        <v>27376796.4128478</v>
      </c>
      <c r="U120">
        <v>12701866.7687528</v>
      </c>
      <c r="V120">
        <f t="shared" si="9"/>
        <v>0.463964686634842</v>
      </c>
      <c r="W120">
        <v>19096906.9563972</v>
      </c>
      <c r="X120">
        <f t="shared" si="10"/>
        <v>0.697558131653239</v>
      </c>
      <c r="Y120">
        <v>19461674.7549686</v>
      </c>
      <c r="Z120">
        <f t="shared" si="11"/>
        <v>0.710882108391445</v>
      </c>
    </row>
    <row r="121" spans="1:26">
      <c r="A121" t="s">
        <v>564</v>
      </c>
      <c r="B121" t="s">
        <v>565</v>
      </c>
      <c r="C121">
        <v>282.2785</v>
      </c>
      <c r="D121">
        <v>781.8</v>
      </c>
      <c r="E121">
        <v>299.2824</v>
      </c>
      <c r="F121">
        <v>12.5195507273913</v>
      </c>
      <c r="G121" t="s">
        <v>566</v>
      </c>
      <c r="H121" t="s">
        <v>567</v>
      </c>
      <c r="I121" t="s">
        <v>25</v>
      </c>
      <c r="J121" t="s">
        <v>114</v>
      </c>
      <c r="K121" t="s">
        <v>152</v>
      </c>
      <c r="L121" t="s">
        <v>35</v>
      </c>
      <c r="M121">
        <v>37144241.7370222</v>
      </c>
      <c r="N121">
        <v>20802644.1748409</v>
      </c>
      <c r="O121">
        <f t="shared" si="6"/>
        <v>0.560050312027412</v>
      </c>
      <c r="P121">
        <v>187270414.826269</v>
      </c>
      <c r="Q121">
        <f t="shared" si="7"/>
        <v>5.04170784134258</v>
      </c>
      <c r="R121">
        <v>1952566176.01983</v>
      </c>
      <c r="S121">
        <f t="shared" si="8"/>
        <v>52.5671297813486</v>
      </c>
      <c r="T121">
        <v>490967835.543808</v>
      </c>
      <c r="U121">
        <v>619018995.902872</v>
      </c>
      <c r="V121">
        <f t="shared" si="9"/>
        <v>1.26081374601094</v>
      </c>
      <c r="W121">
        <v>90255147.7359576</v>
      </c>
      <c r="X121">
        <f t="shared" si="10"/>
        <v>0.183831080575755</v>
      </c>
      <c r="Y121">
        <v>102680049.647601</v>
      </c>
      <c r="Z121">
        <f t="shared" si="11"/>
        <v>0.209138037594398</v>
      </c>
    </row>
    <row r="122" spans="1:26">
      <c r="A122" t="s">
        <v>568</v>
      </c>
      <c r="B122" t="s">
        <v>569</v>
      </c>
      <c r="C122">
        <v>348.0693</v>
      </c>
      <c r="D122">
        <v>144.4</v>
      </c>
      <c r="E122">
        <v>347.0631</v>
      </c>
      <c r="F122">
        <v>3.0913384202854</v>
      </c>
      <c r="G122" t="s">
        <v>570</v>
      </c>
      <c r="H122" t="s">
        <v>571</v>
      </c>
      <c r="I122" t="s">
        <v>33</v>
      </c>
      <c r="J122" t="s">
        <v>114</v>
      </c>
      <c r="K122" t="s">
        <v>449</v>
      </c>
      <c r="L122" t="s">
        <v>572</v>
      </c>
      <c r="M122">
        <v>1144128.21434212</v>
      </c>
      <c r="N122">
        <v>13996762.9888465</v>
      </c>
      <c r="O122">
        <f t="shared" si="6"/>
        <v>12.2335616003445</v>
      </c>
      <c r="P122">
        <v>13303669.0380195</v>
      </c>
      <c r="Q122">
        <f t="shared" si="7"/>
        <v>11.6277781381951</v>
      </c>
      <c r="R122">
        <v>3150659.86959324</v>
      </c>
      <c r="S122">
        <f t="shared" si="8"/>
        <v>2.75376468309969</v>
      </c>
      <c r="T122">
        <v>6236278.90475609</v>
      </c>
      <c r="U122">
        <v>3373367.5404525</v>
      </c>
      <c r="V122">
        <f t="shared" si="9"/>
        <v>0.540926342771457</v>
      </c>
      <c r="W122">
        <v>5645603.51220275</v>
      </c>
      <c r="X122">
        <f t="shared" si="10"/>
        <v>0.905284000030393</v>
      </c>
      <c r="Y122">
        <v>1490549.52062363</v>
      </c>
      <c r="Z122">
        <f t="shared" si="11"/>
        <v>0.239012645744061</v>
      </c>
    </row>
    <row r="123" spans="1:26">
      <c r="A123" t="s">
        <v>573</v>
      </c>
      <c r="B123" t="s">
        <v>574</v>
      </c>
      <c r="C123">
        <v>279.1565</v>
      </c>
      <c r="D123">
        <v>751.6</v>
      </c>
      <c r="E123">
        <v>278.1518</v>
      </c>
      <c r="F123">
        <v>9.22779874383444</v>
      </c>
      <c r="G123" t="s">
        <v>575</v>
      </c>
      <c r="H123" t="s">
        <v>576</v>
      </c>
      <c r="I123" t="s">
        <v>33</v>
      </c>
      <c r="J123" t="s">
        <v>189</v>
      </c>
      <c r="K123" t="s">
        <v>41</v>
      </c>
      <c r="L123" t="s">
        <v>208</v>
      </c>
      <c r="M123">
        <v>6032807.80556764</v>
      </c>
      <c r="N123">
        <v>18101132.9782646</v>
      </c>
      <c r="O123">
        <f t="shared" si="6"/>
        <v>3.0004491377231</v>
      </c>
      <c r="P123">
        <v>13064315.5519759</v>
      </c>
      <c r="Q123">
        <f t="shared" si="7"/>
        <v>2.16554479655707</v>
      </c>
      <c r="R123">
        <v>15226208.6406702</v>
      </c>
      <c r="S123">
        <f t="shared" si="8"/>
        <v>2.52390083214951</v>
      </c>
      <c r="T123">
        <v>5448862.00873702</v>
      </c>
      <c r="U123">
        <v>23775840.4177875</v>
      </c>
      <c r="V123">
        <f t="shared" si="9"/>
        <v>4.36345063972329</v>
      </c>
      <c r="W123">
        <v>87054156.012393</v>
      </c>
      <c r="X123">
        <f t="shared" si="10"/>
        <v>15.9765756359411</v>
      </c>
      <c r="Y123">
        <v>5833844.81103713</v>
      </c>
      <c r="Z123">
        <f t="shared" si="11"/>
        <v>1.07065379921217</v>
      </c>
    </row>
    <row r="124" spans="1:26">
      <c r="A124" t="s">
        <v>577</v>
      </c>
      <c r="B124" t="s">
        <v>578</v>
      </c>
      <c r="C124">
        <v>164.0658</v>
      </c>
      <c r="D124">
        <v>603.8</v>
      </c>
      <c r="E124">
        <v>181.0739</v>
      </c>
      <c r="F124">
        <v>4.05934692053671</v>
      </c>
      <c r="G124" t="s">
        <v>79</v>
      </c>
      <c r="H124" t="s">
        <v>579</v>
      </c>
      <c r="I124" t="s">
        <v>25</v>
      </c>
      <c r="J124" t="s">
        <v>189</v>
      </c>
      <c r="K124" t="s">
        <v>27</v>
      </c>
      <c r="L124" t="s">
        <v>72</v>
      </c>
      <c r="M124">
        <v>151014930.89712</v>
      </c>
      <c r="N124">
        <v>57183051.2354572</v>
      </c>
      <c r="O124">
        <f t="shared" si="6"/>
        <v>0.378658261774219</v>
      </c>
      <c r="P124">
        <v>23357870.9960249</v>
      </c>
      <c r="Q124">
        <f t="shared" si="7"/>
        <v>0.154672593347327</v>
      </c>
      <c r="R124">
        <v>10834161.4956857</v>
      </c>
      <c r="S124">
        <f t="shared" si="8"/>
        <v>0.0717423199899787</v>
      </c>
      <c r="T124">
        <v>35806762.3753792</v>
      </c>
      <c r="U124">
        <v>43267515.3990021</v>
      </c>
      <c r="V124">
        <f t="shared" si="9"/>
        <v>1.20836156437179</v>
      </c>
      <c r="W124">
        <v>10732610.5769103</v>
      </c>
      <c r="X124">
        <f t="shared" si="10"/>
        <v>0.299736973267655</v>
      </c>
      <c r="Y124">
        <v>37896071.115376</v>
      </c>
      <c r="Z124">
        <f t="shared" si="11"/>
        <v>1.05834955749681</v>
      </c>
    </row>
    <row r="125" spans="1:26">
      <c r="A125" t="s">
        <v>580</v>
      </c>
      <c r="B125" t="s">
        <v>581</v>
      </c>
      <c r="C125">
        <v>83.0613</v>
      </c>
      <c r="D125">
        <v>568.1</v>
      </c>
      <c r="E125">
        <v>82.0531</v>
      </c>
      <c r="F125">
        <v>11.1243142112838</v>
      </c>
      <c r="G125" t="s">
        <v>582</v>
      </c>
      <c r="H125" t="s">
        <v>583</v>
      </c>
      <c r="I125" t="s">
        <v>33</v>
      </c>
      <c r="J125" t="s">
        <v>189</v>
      </c>
      <c r="K125" t="s">
        <v>584</v>
      </c>
      <c r="L125" t="s">
        <v>585</v>
      </c>
      <c r="M125">
        <v>157611870.829338</v>
      </c>
      <c r="N125">
        <v>145010272.585368</v>
      </c>
      <c r="O125">
        <f t="shared" si="6"/>
        <v>0.920046642567837</v>
      </c>
      <c r="P125">
        <v>23570014.7928762</v>
      </c>
      <c r="Q125">
        <f t="shared" si="7"/>
        <v>0.149544667345506</v>
      </c>
      <c r="R125">
        <v>26916481.0977476</v>
      </c>
      <c r="S125">
        <f t="shared" si="8"/>
        <v>0.170776991327593</v>
      </c>
      <c r="T125">
        <v>170213455.389593</v>
      </c>
      <c r="U125">
        <v>26151869.8064423</v>
      </c>
      <c r="V125">
        <f t="shared" si="9"/>
        <v>0.153641612800731</v>
      </c>
      <c r="W125">
        <v>102007964.70518</v>
      </c>
      <c r="X125">
        <f t="shared" si="10"/>
        <v>0.59929436525273</v>
      </c>
      <c r="Y125">
        <v>24397241.3440367</v>
      </c>
      <c r="Z125">
        <f t="shared" si="11"/>
        <v>0.143333212337386</v>
      </c>
    </row>
    <row r="126" spans="1:26">
      <c r="A126" t="s">
        <v>586</v>
      </c>
      <c r="B126" t="s">
        <v>587</v>
      </c>
      <c r="C126">
        <v>142.086</v>
      </c>
      <c r="D126">
        <v>326.2</v>
      </c>
      <c r="E126">
        <v>159.0895</v>
      </c>
      <c r="F126">
        <v>27.6874568924117</v>
      </c>
      <c r="G126" t="s">
        <v>588</v>
      </c>
      <c r="H126" t="s">
        <v>589</v>
      </c>
      <c r="I126" t="s">
        <v>25</v>
      </c>
      <c r="J126" t="s">
        <v>189</v>
      </c>
      <c r="K126" t="s">
        <v>27</v>
      </c>
      <c r="L126" t="s">
        <v>72</v>
      </c>
      <c r="M126">
        <v>18024408.2118611</v>
      </c>
      <c r="N126">
        <v>13877068.9221991</v>
      </c>
      <c r="O126">
        <f t="shared" si="6"/>
        <v>0.769904274197873</v>
      </c>
      <c r="P126">
        <v>7022622.64850507</v>
      </c>
      <c r="Q126">
        <f t="shared" si="7"/>
        <v>0.389617376945767</v>
      </c>
      <c r="R126">
        <v>6789495.5660161</v>
      </c>
      <c r="S126">
        <f t="shared" si="8"/>
        <v>0.376683410973139</v>
      </c>
      <c r="T126">
        <v>24611296.7609749</v>
      </c>
      <c r="U126">
        <v>35339371.9783375</v>
      </c>
      <c r="V126">
        <f t="shared" si="9"/>
        <v>1.43590044529363</v>
      </c>
      <c r="W126">
        <v>54586853.4942178</v>
      </c>
      <c r="X126">
        <f t="shared" si="10"/>
        <v>2.21795925766796</v>
      </c>
      <c r="Y126">
        <v>7432745.09769728</v>
      </c>
      <c r="Z126">
        <f t="shared" si="11"/>
        <v>0.302005423358393</v>
      </c>
    </row>
    <row r="127" spans="1:26">
      <c r="A127" t="s">
        <v>590</v>
      </c>
      <c r="B127" t="s">
        <v>591</v>
      </c>
      <c r="C127">
        <v>152.0565</v>
      </c>
      <c r="D127">
        <v>104.1</v>
      </c>
      <c r="E127">
        <v>151.0494</v>
      </c>
      <c r="F127">
        <v>1.15746449517377</v>
      </c>
      <c r="G127" t="s">
        <v>592</v>
      </c>
      <c r="H127" t="s">
        <v>593</v>
      </c>
      <c r="I127" t="s">
        <v>33</v>
      </c>
      <c r="J127" t="s">
        <v>189</v>
      </c>
      <c r="K127" t="s">
        <v>194</v>
      </c>
      <c r="L127" t="s">
        <v>195</v>
      </c>
      <c r="M127">
        <v>1371105.8865585</v>
      </c>
      <c r="N127">
        <v>15430750.8723557</v>
      </c>
      <c r="O127">
        <f t="shared" si="6"/>
        <v>11.2542371990592</v>
      </c>
      <c r="P127">
        <v>5898981.6159469</v>
      </c>
      <c r="Q127">
        <f t="shared" si="7"/>
        <v>4.30235306680321</v>
      </c>
      <c r="R127">
        <v>3452942.01571254</v>
      </c>
      <c r="S127">
        <f t="shared" si="8"/>
        <v>2.51836276801311</v>
      </c>
      <c r="T127">
        <v>1177690.84478654</v>
      </c>
      <c r="U127">
        <v>974023.451250145</v>
      </c>
      <c r="V127">
        <f t="shared" si="9"/>
        <v>0.827062089819243</v>
      </c>
      <c r="W127">
        <v>1057259.18365406</v>
      </c>
      <c r="X127">
        <f t="shared" si="10"/>
        <v>0.897739154833705</v>
      </c>
      <c r="Y127">
        <v>986351.967933674</v>
      </c>
      <c r="Z127">
        <f t="shared" si="11"/>
        <v>0.837530471006127</v>
      </c>
    </row>
    <row r="128" spans="1:26">
      <c r="A128" t="s">
        <v>594</v>
      </c>
      <c r="B128" t="s">
        <v>595</v>
      </c>
      <c r="C128">
        <v>220.1179</v>
      </c>
      <c r="D128">
        <v>326.8</v>
      </c>
      <c r="E128">
        <v>219.1107</v>
      </c>
      <c r="F128">
        <v>0.220990660019702</v>
      </c>
      <c r="G128" t="s">
        <v>596</v>
      </c>
      <c r="H128" t="s">
        <v>597</v>
      </c>
      <c r="I128" t="s">
        <v>33</v>
      </c>
      <c r="J128" t="s">
        <v>189</v>
      </c>
      <c r="K128" t="s">
        <v>28</v>
      </c>
      <c r="L128" t="s">
        <v>598</v>
      </c>
      <c r="M128">
        <v>3623776.39080246</v>
      </c>
      <c r="N128">
        <v>8516431.45967558</v>
      </c>
      <c r="O128">
        <f t="shared" si="6"/>
        <v>2.35015369085444</v>
      </c>
      <c r="P128">
        <v>11606080.390496</v>
      </c>
      <c r="Q128">
        <f t="shared" si="7"/>
        <v>3.2027584317712</v>
      </c>
      <c r="R128">
        <v>11015632.2717064</v>
      </c>
      <c r="S128">
        <f t="shared" si="8"/>
        <v>3.03982119306955</v>
      </c>
      <c r="T128">
        <v>5851893.22298108</v>
      </c>
      <c r="U128">
        <v>5368380.08019447</v>
      </c>
      <c r="V128">
        <f t="shared" si="9"/>
        <v>0.9173749204979</v>
      </c>
      <c r="W128">
        <v>7449151.46155248</v>
      </c>
      <c r="X128">
        <f t="shared" si="10"/>
        <v>1.27294726299837</v>
      </c>
      <c r="Y128">
        <v>7337279.42575475</v>
      </c>
      <c r="Z128">
        <f t="shared" si="11"/>
        <v>1.25383002494652</v>
      </c>
    </row>
    <row r="129" spans="1:26">
      <c r="A129" t="s">
        <v>599</v>
      </c>
      <c r="B129" t="s">
        <v>600</v>
      </c>
      <c r="C129">
        <v>105.0428</v>
      </c>
      <c r="D129">
        <v>834.4</v>
      </c>
      <c r="E129">
        <v>105.0426</v>
      </c>
      <c r="F129">
        <v>0.0695205288205454</v>
      </c>
      <c r="G129" t="s">
        <v>601</v>
      </c>
      <c r="H129" t="s">
        <v>602</v>
      </c>
      <c r="I129" t="s">
        <v>40</v>
      </c>
      <c r="J129" t="s">
        <v>114</v>
      </c>
      <c r="K129" t="s">
        <v>27</v>
      </c>
      <c r="L129" t="s">
        <v>72</v>
      </c>
      <c r="M129">
        <v>24006391.1709507</v>
      </c>
      <c r="N129">
        <v>18224838.2565583</v>
      </c>
      <c r="O129">
        <f t="shared" si="6"/>
        <v>0.759166095677535</v>
      </c>
      <c r="P129">
        <v>30686552.9489505</v>
      </c>
      <c r="Q129">
        <f t="shared" si="7"/>
        <v>1.27826597219174</v>
      </c>
      <c r="R129">
        <v>45421807.0462346</v>
      </c>
      <c r="S129">
        <f t="shared" si="8"/>
        <v>1.89207143725951</v>
      </c>
      <c r="T129">
        <v>36209934.2900666</v>
      </c>
      <c r="U129">
        <v>39650240.7349448</v>
      </c>
      <c r="V129">
        <f t="shared" si="9"/>
        <v>1.09501001623806</v>
      </c>
      <c r="W129">
        <v>36994175.8606668</v>
      </c>
      <c r="X129">
        <f t="shared" si="10"/>
        <v>1.02165818817339</v>
      </c>
      <c r="Y129">
        <v>20387248.2923879</v>
      </c>
      <c r="Z129">
        <f t="shared" si="11"/>
        <v>0.563029143578995</v>
      </c>
    </row>
    <row r="130" spans="1:26">
      <c r="A130" t="s">
        <v>603</v>
      </c>
      <c r="B130" t="s">
        <v>604</v>
      </c>
      <c r="C130">
        <v>132.1027</v>
      </c>
      <c r="D130">
        <v>281.7</v>
      </c>
      <c r="E130">
        <v>131.0946</v>
      </c>
      <c r="F130">
        <v>2.15559295147972</v>
      </c>
      <c r="G130" t="s">
        <v>605</v>
      </c>
      <c r="H130" t="s">
        <v>606</v>
      </c>
      <c r="I130" t="s">
        <v>33</v>
      </c>
      <c r="J130" t="s">
        <v>114</v>
      </c>
      <c r="K130" t="s">
        <v>115</v>
      </c>
      <c r="L130" t="s">
        <v>116</v>
      </c>
      <c r="M130">
        <v>16118974.7340826</v>
      </c>
      <c r="N130">
        <v>62608465.6120991</v>
      </c>
      <c r="O130">
        <f t="shared" si="6"/>
        <v>3.88414689178197</v>
      </c>
      <c r="P130">
        <v>14552072.3193265</v>
      </c>
      <c r="Q130">
        <f t="shared" si="7"/>
        <v>0.902791434281302</v>
      </c>
      <c r="R130">
        <v>60852388.3455319</v>
      </c>
      <c r="S130">
        <f t="shared" si="8"/>
        <v>3.7752021669755</v>
      </c>
      <c r="T130">
        <v>32626142.8467596</v>
      </c>
      <c r="U130">
        <v>13194355.5749231</v>
      </c>
      <c r="V130">
        <f t="shared" si="9"/>
        <v>0.404410525537607</v>
      </c>
      <c r="W130">
        <v>21331149.4051105</v>
      </c>
      <c r="X130">
        <f t="shared" si="10"/>
        <v>0.65380543159208</v>
      </c>
      <c r="Y130">
        <v>7907203.7880882</v>
      </c>
      <c r="Z130">
        <f t="shared" si="11"/>
        <v>0.242357909889233</v>
      </c>
    </row>
    <row r="131" spans="1:26">
      <c r="A131" t="s">
        <v>607</v>
      </c>
      <c r="B131" t="s">
        <v>608</v>
      </c>
      <c r="C131">
        <v>143.0397</v>
      </c>
      <c r="D131">
        <v>445.3</v>
      </c>
      <c r="E131">
        <v>143.0405</v>
      </c>
      <c r="F131">
        <v>0.93865201065731</v>
      </c>
      <c r="G131" t="s">
        <v>609</v>
      </c>
      <c r="H131" t="s">
        <v>610</v>
      </c>
      <c r="I131" t="s">
        <v>40</v>
      </c>
      <c r="J131" t="s">
        <v>114</v>
      </c>
      <c r="K131" t="s">
        <v>584</v>
      </c>
      <c r="L131" t="s">
        <v>611</v>
      </c>
      <c r="M131">
        <v>35566978.3325967</v>
      </c>
      <c r="N131">
        <v>10278730.3525732</v>
      </c>
      <c r="O131">
        <f t="shared" ref="O131:O194" si="12">N131/M131</f>
        <v>0.288996446548086</v>
      </c>
      <c r="P131">
        <v>9778290.88626892</v>
      </c>
      <c r="Q131">
        <f t="shared" ref="Q131:Q194" si="13">P131/M131</f>
        <v>0.274926106874455</v>
      </c>
      <c r="R131">
        <v>33564434.5231698</v>
      </c>
      <c r="S131">
        <f t="shared" ref="S131:S194" si="14">R131/M131</f>
        <v>0.943696543723772</v>
      </c>
      <c r="T131">
        <v>75484743.8565649</v>
      </c>
      <c r="U131">
        <v>29184773.6876826</v>
      </c>
      <c r="V131">
        <f t="shared" ref="V131:V194" si="15">U131/T131</f>
        <v>0.386631419762636</v>
      </c>
      <c r="W131">
        <v>26020209.5018905</v>
      </c>
      <c r="X131">
        <f t="shared" ref="X131:X194" si="16">W131/T131</f>
        <v>0.344708190986695</v>
      </c>
      <c r="Y131">
        <v>10072585.9080316</v>
      </c>
      <c r="Z131">
        <f t="shared" ref="Z131:Z194" si="17">Y131/T131</f>
        <v>0.133438697588633</v>
      </c>
    </row>
    <row r="132" spans="1:26">
      <c r="A132" t="s">
        <v>612</v>
      </c>
      <c r="B132" t="s">
        <v>613</v>
      </c>
      <c r="C132">
        <v>152.1182</v>
      </c>
      <c r="D132">
        <v>839.1</v>
      </c>
      <c r="E132">
        <v>152.1201</v>
      </c>
      <c r="F132">
        <v>12.4902871583166</v>
      </c>
      <c r="G132" t="s">
        <v>283</v>
      </c>
      <c r="H132" t="s">
        <v>614</v>
      </c>
      <c r="I132" t="s">
        <v>40</v>
      </c>
      <c r="J132" t="s">
        <v>114</v>
      </c>
      <c r="K132" t="s">
        <v>66</v>
      </c>
      <c r="L132" t="s">
        <v>66</v>
      </c>
      <c r="M132">
        <v>17009929.5674465</v>
      </c>
      <c r="N132">
        <v>26847751.4203989</v>
      </c>
      <c r="O132">
        <f t="shared" si="12"/>
        <v>1.57835758895674</v>
      </c>
      <c r="P132">
        <v>11218787.9676896</v>
      </c>
      <c r="Q132">
        <f t="shared" si="13"/>
        <v>0.659543469783676</v>
      </c>
      <c r="R132">
        <v>12166321.8943066</v>
      </c>
      <c r="S132">
        <f t="shared" si="14"/>
        <v>0.715248222872741</v>
      </c>
      <c r="T132">
        <v>19542257.5484416</v>
      </c>
      <c r="U132">
        <v>15742279.8482544</v>
      </c>
      <c r="V132">
        <f t="shared" si="15"/>
        <v>0.805550730729663</v>
      </c>
      <c r="W132">
        <v>19078706.4007191</v>
      </c>
      <c r="X132">
        <f t="shared" si="16"/>
        <v>0.976279549761667</v>
      </c>
      <c r="Y132">
        <v>21890190.7396152</v>
      </c>
      <c r="Z132">
        <f t="shared" si="17"/>
        <v>1.12014646646394</v>
      </c>
    </row>
    <row r="133" spans="1:26">
      <c r="A133" t="s">
        <v>615</v>
      </c>
      <c r="B133" t="s">
        <v>616</v>
      </c>
      <c r="C133">
        <v>219.1755</v>
      </c>
      <c r="D133">
        <v>600.3</v>
      </c>
      <c r="E133">
        <v>218.1671</v>
      </c>
      <c r="F133">
        <v>5.12831041792693</v>
      </c>
      <c r="G133" t="s">
        <v>617</v>
      </c>
      <c r="H133" t="s">
        <v>618</v>
      </c>
      <c r="I133" t="s">
        <v>33</v>
      </c>
      <c r="J133" t="s">
        <v>619</v>
      </c>
      <c r="K133" t="s">
        <v>285</v>
      </c>
      <c r="L133" t="s">
        <v>547</v>
      </c>
      <c r="M133">
        <v>877317.99541432</v>
      </c>
      <c r="N133">
        <v>879041.430601493</v>
      </c>
      <c r="O133">
        <f t="shared" si="12"/>
        <v>1.00196443615221</v>
      </c>
      <c r="P133">
        <v>16607685.9096263</v>
      </c>
      <c r="Q133">
        <f t="shared" si="13"/>
        <v>18.9300641231954</v>
      </c>
      <c r="R133">
        <v>11616796.8505684</v>
      </c>
      <c r="S133">
        <f t="shared" si="14"/>
        <v>13.2412613343036</v>
      </c>
      <c r="T133">
        <v>13879725.4926736</v>
      </c>
      <c r="U133">
        <v>15363916.5150355</v>
      </c>
      <c r="V133">
        <f t="shared" si="15"/>
        <v>1.10693230375092</v>
      </c>
      <c r="W133">
        <v>12501610.8486427</v>
      </c>
      <c r="X133">
        <f t="shared" si="16"/>
        <v>0.90071023776671</v>
      </c>
      <c r="Y133">
        <v>9062384.71753293</v>
      </c>
      <c r="Z133">
        <f t="shared" si="17"/>
        <v>0.652922474750419</v>
      </c>
    </row>
    <row r="134" spans="1:26">
      <c r="A134" t="s">
        <v>620</v>
      </c>
      <c r="B134" t="s">
        <v>621</v>
      </c>
      <c r="C134">
        <v>279.1618</v>
      </c>
      <c r="D134">
        <v>282.6</v>
      </c>
      <c r="E134">
        <v>278.1518</v>
      </c>
      <c r="F134">
        <v>9.75778204611309</v>
      </c>
      <c r="G134" t="s">
        <v>575</v>
      </c>
      <c r="H134" t="s">
        <v>622</v>
      </c>
      <c r="I134" t="s">
        <v>33</v>
      </c>
      <c r="J134" t="s">
        <v>619</v>
      </c>
      <c r="K134" t="s">
        <v>41</v>
      </c>
      <c r="L134" t="s">
        <v>208</v>
      </c>
      <c r="M134">
        <v>5989898.15737481</v>
      </c>
      <c r="N134">
        <v>15518236.7875444</v>
      </c>
      <c r="O134">
        <f t="shared" si="12"/>
        <v>2.59073466356656</v>
      </c>
      <c r="P134">
        <v>23174074.8082911</v>
      </c>
      <c r="Q134">
        <f t="shared" si="13"/>
        <v>3.8688595698007</v>
      </c>
      <c r="R134">
        <v>19266635.9961238</v>
      </c>
      <c r="S134">
        <f t="shared" si="14"/>
        <v>3.21652146496056</v>
      </c>
      <c r="T134">
        <v>19723893.8593684</v>
      </c>
      <c r="U134">
        <v>15658766.464185</v>
      </c>
      <c r="V134">
        <f t="shared" si="15"/>
        <v>0.793898333454448</v>
      </c>
      <c r="W134">
        <v>16861989.2866555</v>
      </c>
      <c r="X134">
        <f t="shared" si="16"/>
        <v>0.854901644010138</v>
      </c>
      <c r="Y134">
        <v>5646364.00594285</v>
      </c>
      <c r="Z134">
        <f t="shared" si="17"/>
        <v>0.286270248978295</v>
      </c>
    </row>
    <row r="135" spans="1:26">
      <c r="A135" t="s">
        <v>623</v>
      </c>
      <c r="B135" t="s">
        <v>624</v>
      </c>
      <c r="C135">
        <v>88.0764</v>
      </c>
      <c r="D135">
        <v>310.2</v>
      </c>
      <c r="E135">
        <v>87.0684</v>
      </c>
      <c r="F135">
        <v>0.0689113610887515</v>
      </c>
      <c r="G135" t="s">
        <v>625</v>
      </c>
      <c r="H135" t="s">
        <v>626</v>
      </c>
      <c r="I135" t="s">
        <v>33</v>
      </c>
      <c r="J135" t="s">
        <v>114</v>
      </c>
      <c r="K135" t="s">
        <v>66</v>
      </c>
      <c r="L135" t="s">
        <v>66</v>
      </c>
      <c r="M135">
        <v>29258615.121225</v>
      </c>
      <c r="N135">
        <v>112537390.054269</v>
      </c>
      <c r="O135">
        <f t="shared" si="12"/>
        <v>3.84629927247074</v>
      </c>
      <c r="P135">
        <v>29497519.1634142</v>
      </c>
      <c r="Q135">
        <f t="shared" si="13"/>
        <v>1.00816525461644</v>
      </c>
      <c r="R135">
        <v>55176919.6067963</v>
      </c>
      <c r="S135">
        <f t="shared" si="14"/>
        <v>1.88583497127892</v>
      </c>
      <c r="T135">
        <v>9160267.9685682</v>
      </c>
      <c r="U135">
        <v>46792232.0262215</v>
      </c>
      <c r="V135">
        <f t="shared" si="15"/>
        <v>5.10817283804148</v>
      </c>
      <c r="W135">
        <v>6967100.62470248</v>
      </c>
      <c r="X135">
        <f t="shared" si="16"/>
        <v>0.760578254763815</v>
      </c>
      <c r="Y135">
        <v>21864998.9113159</v>
      </c>
      <c r="Z135">
        <f t="shared" si="17"/>
        <v>2.38693878676275</v>
      </c>
    </row>
    <row r="136" spans="1:26">
      <c r="A136" t="s">
        <v>627</v>
      </c>
      <c r="B136" t="s">
        <v>628</v>
      </c>
      <c r="C136">
        <v>100.0759</v>
      </c>
      <c r="D136">
        <v>580</v>
      </c>
      <c r="E136">
        <v>99.0684</v>
      </c>
      <c r="F136">
        <v>1.49491371051409</v>
      </c>
      <c r="G136" t="s">
        <v>629</v>
      </c>
      <c r="H136" t="s">
        <v>630</v>
      </c>
      <c r="I136" t="s">
        <v>33</v>
      </c>
      <c r="J136" t="s">
        <v>114</v>
      </c>
      <c r="K136" t="s">
        <v>631</v>
      </c>
      <c r="L136" t="s">
        <v>632</v>
      </c>
      <c r="M136">
        <v>2982859.02981931</v>
      </c>
      <c r="N136">
        <v>17757723.9741761</v>
      </c>
      <c r="O136">
        <f t="shared" si="12"/>
        <v>5.95325618698507</v>
      </c>
      <c r="P136">
        <v>13729914.2682809</v>
      </c>
      <c r="Q136">
        <f t="shared" si="13"/>
        <v>4.60293769535351</v>
      </c>
      <c r="R136">
        <v>14468095.1197904</v>
      </c>
      <c r="S136">
        <f t="shared" si="14"/>
        <v>4.85041196219951</v>
      </c>
      <c r="T136">
        <v>9998354.7580452</v>
      </c>
      <c r="U136">
        <v>7215735.1880029</v>
      </c>
      <c r="V136">
        <f t="shared" si="15"/>
        <v>0.721692254637868</v>
      </c>
      <c r="W136">
        <v>8622668.76710474</v>
      </c>
      <c r="X136">
        <f t="shared" si="16"/>
        <v>0.862408763818516</v>
      </c>
      <c r="Y136">
        <v>7602172.09924648</v>
      </c>
      <c r="Z136">
        <f t="shared" si="17"/>
        <v>0.760342304630607</v>
      </c>
    </row>
    <row r="137" spans="1:26">
      <c r="A137" t="s">
        <v>633</v>
      </c>
      <c r="B137" t="s">
        <v>634</v>
      </c>
      <c r="C137">
        <v>102.0553</v>
      </c>
      <c r="D137">
        <v>558.4</v>
      </c>
      <c r="E137">
        <v>101.0477</v>
      </c>
      <c r="F137">
        <v>0.502250485795621</v>
      </c>
      <c r="G137" t="s">
        <v>136</v>
      </c>
      <c r="H137" t="s">
        <v>635</v>
      </c>
      <c r="I137" t="s">
        <v>33</v>
      </c>
      <c r="J137" t="s">
        <v>114</v>
      </c>
      <c r="K137" t="s">
        <v>66</v>
      </c>
      <c r="L137" t="s">
        <v>66</v>
      </c>
      <c r="M137">
        <v>8316329.29927971</v>
      </c>
      <c r="N137">
        <v>8455821.60157911</v>
      </c>
      <c r="O137">
        <f t="shared" si="12"/>
        <v>1.0167733019316</v>
      </c>
      <c r="P137">
        <v>15620149.5833659</v>
      </c>
      <c r="Q137">
        <f t="shared" si="13"/>
        <v>1.87825049023958</v>
      </c>
      <c r="R137">
        <v>14901921.0203618</v>
      </c>
      <c r="S137">
        <f t="shared" si="14"/>
        <v>1.79188683902313</v>
      </c>
      <c r="T137">
        <v>8827222.16803822</v>
      </c>
      <c r="U137">
        <v>29454186.4332132</v>
      </c>
      <c r="V137">
        <f t="shared" si="15"/>
        <v>3.33674466015611</v>
      </c>
      <c r="W137">
        <v>8946844.57058589</v>
      </c>
      <c r="X137">
        <f t="shared" si="16"/>
        <v>1.0135515341373</v>
      </c>
      <c r="Y137">
        <v>15805594.451639</v>
      </c>
      <c r="Z137">
        <f t="shared" si="17"/>
        <v>1.79055133662187</v>
      </c>
    </row>
    <row r="138" spans="1:26">
      <c r="A138" t="s">
        <v>636</v>
      </c>
      <c r="B138" t="s">
        <v>637</v>
      </c>
      <c r="C138">
        <v>113.0596</v>
      </c>
      <c r="D138">
        <v>179.3</v>
      </c>
      <c r="E138">
        <v>130.063</v>
      </c>
      <c r="F138">
        <v>1.234655801034</v>
      </c>
      <c r="G138" t="s">
        <v>638</v>
      </c>
      <c r="H138" t="s">
        <v>639</v>
      </c>
      <c r="I138" t="s">
        <v>25</v>
      </c>
      <c r="J138" t="s">
        <v>114</v>
      </c>
      <c r="K138" t="s">
        <v>146</v>
      </c>
      <c r="L138" t="s">
        <v>147</v>
      </c>
      <c r="M138">
        <v>27582660.8463033</v>
      </c>
      <c r="N138">
        <v>24217619.3505473</v>
      </c>
      <c r="O138">
        <f t="shared" si="12"/>
        <v>0.87800156357261</v>
      </c>
      <c r="P138">
        <v>58467290.8395533</v>
      </c>
      <c r="Q138">
        <f t="shared" si="13"/>
        <v>2.11971176984505</v>
      </c>
      <c r="R138">
        <v>9861755.43649679</v>
      </c>
      <c r="S138">
        <f t="shared" si="14"/>
        <v>0.35753459361476</v>
      </c>
      <c r="T138">
        <v>43550665.1658944</v>
      </c>
      <c r="U138">
        <v>8763167.72692156</v>
      </c>
      <c r="V138">
        <f t="shared" si="15"/>
        <v>0.201217770005134</v>
      </c>
      <c r="W138">
        <v>33959244.8039881</v>
      </c>
      <c r="X138">
        <f t="shared" si="16"/>
        <v>0.779764090275765</v>
      </c>
      <c r="Y138">
        <v>34198925.4898129</v>
      </c>
      <c r="Z138">
        <f t="shared" si="17"/>
        <v>0.785267581092996</v>
      </c>
    </row>
    <row r="139" spans="1:26">
      <c r="A139" t="s">
        <v>640</v>
      </c>
      <c r="B139" t="s">
        <v>641</v>
      </c>
      <c r="C139">
        <v>119.085</v>
      </c>
      <c r="D139">
        <v>640.7</v>
      </c>
      <c r="E139">
        <v>118.0742</v>
      </c>
      <c r="F139">
        <v>29.5923080152727</v>
      </c>
      <c r="G139" t="s">
        <v>642</v>
      </c>
      <c r="H139" t="s">
        <v>643</v>
      </c>
      <c r="I139" t="s">
        <v>33</v>
      </c>
      <c r="J139" t="s">
        <v>114</v>
      </c>
      <c r="K139" t="s">
        <v>27</v>
      </c>
      <c r="L139" t="s">
        <v>72</v>
      </c>
      <c r="M139">
        <v>17401578.0799013</v>
      </c>
      <c r="N139">
        <v>18845491.1617295</v>
      </c>
      <c r="O139">
        <f t="shared" si="12"/>
        <v>1.0829759850054</v>
      </c>
      <c r="P139">
        <v>102166968.704342</v>
      </c>
      <c r="Q139">
        <f t="shared" si="13"/>
        <v>5.87113239013329</v>
      </c>
      <c r="R139">
        <v>87105561.5258088</v>
      </c>
      <c r="S139">
        <f t="shared" si="14"/>
        <v>5.0056127740745</v>
      </c>
      <c r="T139">
        <v>18696912.7868358</v>
      </c>
      <c r="U139">
        <v>69257940.3320543</v>
      </c>
      <c r="V139">
        <f t="shared" si="15"/>
        <v>3.70424471257189</v>
      </c>
      <c r="W139">
        <v>20482202.467496</v>
      </c>
      <c r="X139">
        <f t="shared" si="16"/>
        <v>1.09548580030374</v>
      </c>
      <c r="Y139">
        <v>86268716.7032267</v>
      </c>
      <c r="Z139">
        <f t="shared" si="17"/>
        <v>4.6140621014164</v>
      </c>
    </row>
    <row r="140" spans="1:26">
      <c r="A140" t="s">
        <v>644</v>
      </c>
      <c r="B140" t="s">
        <v>645</v>
      </c>
      <c r="C140">
        <v>120.0446</v>
      </c>
      <c r="D140">
        <v>396.9</v>
      </c>
      <c r="E140">
        <v>120.0436</v>
      </c>
      <c r="F140">
        <v>0.454068429642222</v>
      </c>
      <c r="G140" t="s">
        <v>646</v>
      </c>
      <c r="H140" t="s">
        <v>647</v>
      </c>
      <c r="I140" t="s">
        <v>40</v>
      </c>
      <c r="J140" t="s">
        <v>114</v>
      </c>
      <c r="K140" t="s">
        <v>194</v>
      </c>
      <c r="L140" t="s">
        <v>195</v>
      </c>
      <c r="M140">
        <v>12571655.9297738</v>
      </c>
      <c r="N140">
        <v>9737016.4439086</v>
      </c>
      <c r="O140">
        <f t="shared" si="12"/>
        <v>0.774521391477805</v>
      </c>
      <c r="P140">
        <v>5522353.38206696</v>
      </c>
      <c r="Q140">
        <f t="shared" si="13"/>
        <v>0.439270165594353</v>
      </c>
      <c r="R140">
        <v>13933815.5997944</v>
      </c>
      <c r="S140">
        <f t="shared" si="14"/>
        <v>1.10835165054069</v>
      </c>
      <c r="T140">
        <v>51031704.4044542</v>
      </c>
      <c r="U140">
        <v>18692181.3021351</v>
      </c>
      <c r="V140">
        <f t="shared" si="15"/>
        <v>0.366285655560107</v>
      </c>
      <c r="W140">
        <v>5076253.69169845</v>
      </c>
      <c r="X140">
        <f t="shared" si="16"/>
        <v>0.0994725485056576</v>
      </c>
      <c r="Y140">
        <v>28559727.5231131</v>
      </c>
      <c r="Z140">
        <f t="shared" si="17"/>
        <v>0.559646750121486</v>
      </c>
    </row>
    <row r="141" spans="1:26">
      <c r="A141" t="s">
        <v>648</v>
      </c>
      <c r="B141" t="s">
        <v>649</v>
      </c>
      <c r="C141">
        <v>127.0391</v>
      </c>
      <c r="D141">
        <v>187.8</v>
      </c>
      <c r="E141">
        <v>126.0317</v>
      </c>
      <c r="F141">
        <v>0.0007745332002558</v>
      </c>
      <c r="G141" t="s">
        <v>650</v>
      </c>
      <c r="H141" t="s">
        <v>651</v>
      </c>
      <c r="I141" t="s">
        <v>33</v>
      </c>
      <c r="J141" t="s">
        <v>114</v>
      </c>
      <c r="K141" t="s">
        <v>66</v>
      </c>
      <c r="L141" t="s">
        <v>66</v>
      </c>
      <c r="M141">
        <v>23156044.9378302</v>
      </c>
      <c r="N141">
        <v>115623136.624863</v>
      </c>
      <c r="O141">
        <f t="shared" si="12"/>
        <v>4.99321610988795</v>
      </c>
      <c r="P141">
        <v>125110568.153171</v>
      </c>
      <c r="Q141">
        <f t="shared" si="13"/>
        <v>5.40293338042271</v>
      </c>
      <c r="R141">
        <v>63910203.1227439</v>
      </c>
      <c r="S141">
        <f t="shared" si="14"/>
        <v>2.75997923196</v>
      </c>
      <c r="T141">
        <v>146515182.2551</v>
      </c>
      <c r="U141">
        <v>61600387.53172</v>
      </c>
      <c r="V141">
        <f t="shared" si="15"/>
        <v>0.420436889772055</v>
      </c>
      <c r="W141">
        <v>16279012.4158381</v>
      </c>
      <c r="X141">
        <f t="shared" si="16"/>
        <v>0.111108024201167</v>
      </c>
      <c r="Y141">
        <v>28543274.7724267</v>
      </c>
      <c r="Z141">
        <f t="shared" si="17"/>
        <v>0.194814450851445</v>
      </c>
    </row>
    <row r="142" spans="1:26">
      <c r="A142" t="s">
        <v>652</v>
      </c>
      <c r="B142" t="s">
        <v>653</v>
      </c>
      <c r="C142">
        <v>127.0387</v>
      </c>
      <c r="D142">
        <v>602.7</v>
      </c>
      <c r="E142">
        <v>126.0317</v>
      </c>
      <c r="F142">
        <v>2.17256631246619</v>
      </c>
      <c r="G142" t="s">
        <v>650</v>
      </c>
      <c r="H142" t="s">
        <v>654</v>
      </c>
      <c r="I142" t="s">
        <v>33</v>
      </c>
      <c r="J142" t="s">
        <v>114</v>
      </c>
      <c r="K142" t="s">
        <v>41</v>
      </c>
      <c r="L142" t="s">
        <v>655</v>
      </c>
      <c r="M142">
        <v>30812281.3570408</v>
      </c>
      <c r="N142">
        <v>29427543.690834</v>
      </c>
      <c r="O142">
        <f t="shared" si="12"/>
        <v>0.955058904916485</v>
      </c>
      <c r="P142">
        <v>5472449.83949903</v>
      </c>
      <c r="Q142">
        <f t="shared" si="13"/>
        <v>0.177606123223607</v>
      </c>
      <c r="R142">
        <v>80996557.5307897</v>
      </c>
      <c r="S142">
        <f t="shared" si="14"/>
        <v>2.62871017540808</v>
      </c>
      <c r="T142">
        <v>15676148.5449487</v>
      </c>
      <c r="U142">
        <v>9570337.92101045</v>
      </c>
      <c r="V142">
        <f t="shared" si="15"/>
        <v>0.61050314071528</v>
      </c>
      <c r="W142">
        <v>19600980.4952883</v>
      </c>
      <c r="X142">
        <f t="shared" si="16"/>
        <v>1.25036965802447</v>
      </c>
      <c r="Y142">
        <v>5355918.83354526</v>
      </c>
      <c r="Z142">
        <f t="shared" si="17"/>
        <v>0.341660377750828</v>
      </c>
    </row>
    <row r="143" spans="1:26">
      <c r="A143" t="s">
        <v>656</v>
      </c>
      <c r="B143" t="s">
        <v>657</v>
      </c>
      <c r="C143">
        <v>132.1016</v>
      </c>
      <c r="D143">
        <v>222.4</v>
      </c>
      <c r="E143">
        <v>131.0946</v>
      </c>
      <c r="F143">
        <v>1.71711001243587</v>
      </c>
      <c r="G143" t="s">
        <v>605</v>
      </c>
      <c r="H143" t="s">
        <v>658</v>
      </c>
      <c r="I143" t="s">
        <v>33</v>
      </c>
      <c r="J143" t="s">
        <v>114</v>
      </c>
      <c r="K143" t="s">
        <v>27</v>
      </c>
      <c r="L143" t="s">
        <v>72</v>
      </c>
      <c r="M143">
        <v>336861434.605729</v>
      </c>
      <c r="N143">
        <v>134381480.993333</v>
      </c>
      <c r="O143">
        <f t="shared" si="12"/>
        <v>0.398922129957133</v>
      </c>
      <c r="P143">
        <v>77491273.2067885</v>
      </c>
      <c r="Q143">
        <f t="shared" si="13"/>
        <v>0.230039016776991</v>
      </c>
      <c r="R143">
        <v>51639740.0140711</v>
      </c>
      <c r="S143">
        <f t="shared" si="14"/>
        <v>0.153296681392192</v>
      </c>
      <c r="T143">
        <v>323876257.676453</v>
      </c>
      <c r="U143">
        <v>119046622.82669</v>
      </c>
      <c r="V143">
        <f t="shared" si="15"/>
        <v>0.367568230165286</v>
      </c>
      <c r="W143">
        <v>200898170.631459</v>
      </c>
      <c r="X143">
        <f t="shared" si="16"/>
        <v>0.620292984958944</v>
      </c>
      <c r="Y143">
        <v>194071345.854307</v>
      </c>
      <c r="Z143">
        <f t="shared" si="17"/>
        <v>0.599214487800403</v>
      </c>
    </row>
    <row r="144" spans="1:26">
      <c r="A144" t="s">
        <v>659</v>
      </c>
      <c r="B144" t="s">
        <v>660</v>
      </c>
      <c r="C144">
        <v>136.0623</v>
      </c>
      <c r="D144">
        <v>143.8</v>
      </c>
      <c r="E144">
        <v>136.0524</v>
      </c>
      <c r="F144">
        <v>1.70233800249111</v>
      </c>
      <c r="G144" t="s">
        <v>661</v>
      </c>
      <c r="H144" t="s">
        <v>662</v>
      </c>
      <c r="I144" t="s">
        <v>40</v>
      </c>
      <c r="J144" t="s">
        <v>114</v>
      </c>
      <c r="K144" t="s">
        <v>41</v>
      </c>
      <c r="L144" t="s">
        <v>663</v>
      </c>
      <c r="M144">
        <v>2342094.89900038</v>
      </c>
      <c r="N144">
        <v>12544836.1690986</v>
      </c>
      <c r="O144">
        <f t="shared" si="12"/>
        <v>5.35624588672851</v>
      </c>
      <c r="P144">
        <v>14428503.2482235</v>
      </c>
      <c r="Q144">
        <f t="shared" si="13"/>
        <v>6.1605117941129</v>
      </c>
      <c r="R144">
        <v>11055518.7843093</v>
      </c>
      <c r="S144">
        <f t="shared" si="14"/>
        <v>4.72035475122202</v>
      </c>
      <c r="T144">
        <v>10376581.7064257</v>
      </c>
      <c r="U144">
        <v>9492841.80559706</v>
      </c>
      <c r="V144">
        <f t="shared" si="15"/>
        <v>0.914833234505214</v>
      </c>
      <c r="W144">
        <v>8148423.85573916</v>
      </c>
      <c r="X144">
        <f t="shared" si="16"/>
        <v>0.785270533811076</v>
      </c>
      <c r="Y144">
        <v>12000978.1600151</v>
      </c>
      <c r="Z144">
        <f t="shared" si="17"/>
        <v>1.1565444671036</v>
      </c>
    </row>
    <row r="145" spans="1:26">
      <c r="A145" t="s">
        <v>664</v>
      </c>
      <c r="B145" t="s">
        <v>665</v>
      </c>
      <c r="C145">
        <v>139.9885</v>
      </c>
      <c r="D145">
        <v>678.1</v>
      </c>
      <c r="E145">
        <v>139.9875</v>
      </c>
      <c r="F145">
        <v>4.25281161658382</v>
      </c>
      <c r="G145" t="s">
        <v>666</v>
      </c>
      <c r="H145" t="s">
        <v>667</v>
      </c>
      <c r="I145" t="s">
        <v>40</v>
      </c>
      <c r="J145" t="s">
        <v>114</v>
      </c>
      <c r="K145" t="s">
        <v>250</v>
      </c>
      <c r="L145" t="s">
        <v>251</v>
      </c>
      <c r="M145">
        <v>28789389.7076115</v>
      </c>
      <c r="N145">
        <v>7196722.89201162</v>
      </c>
      <c r="O145">
        <f t="shared" si="12"/>
        <v>0.249978306768653</v>
      </c>
      <c r="P145">
        <v>26854057.3501613</v>
      </c>
      <c r="Q145">
        <f t="shared" si="13"/>
        <v>0.932776193691298</v>
      </c>
      <c r="R145">
        <v>7292354.40988658</v>
      </c>
      <c r="S145">
        <f t="shared" si="14"/>
        <v>0.253300069364047</v>
      </c>
      <c r="T145">
        <v>40610878.7848717</v>
      </c>
      <c r="U145">
        <v>8067985.23717939</v>
      </c>
      <c r="V145">
        <f t="shared" si="15"/>
        <v>0.198665615681896</v>
      </c>
      <c r="W145">
        <v>29350506.9072452</v>
      </c>
      <c r="X145">
        <f t="shared" si="16"/>
        <v>0.722725234849604</v>
      </c>
      <c r="Y145">
        <v>8015590.41174844</v>
      </c>
      <c r="Z145">
        <f t="shared" si="17"/>
        <v>0.197375448441032</v>
      </c>
    </row>
    <row r="146" spans="1:26">
      <c r="A146" t="s">
        <v>668</v>
      </c>
      <c r="B146" t="s">
        <v>669</v>
      </c>
      <c r="C146">
        <v>156.992</v>
      </c>
      <c r="D146">
        <v>632.3</v>
      </c>
      <c r="E146">
        <v>155.9824</v>
      </c>
      <c r="F146">
        <v>14.8033020790062</v>
      </c>
      <c r="G146" t="s">
        <v>670</v>
      </c>
      <c r="H146" t="s">
        <v>671</v>
      </c>
      <c r="I146" t="s">
        <v>33</v>
      </c>
      <c r="J146" t="s">
        <v>114</v>
      </c>
      <c r="K146" t="s">
        <v>250</v>
      </c>
      <c r="L146" t="s">
        <v>251</v>
      </c>
      <c r="M146">
        <v>54428126.7675818</v>
      </c>
      <c r="N146">
        <v>55909779.0959162</v>
      </c>
      <c r="O146">
        <f t="shared" si="12"/>
        <v>1.02722218118329</v>
      </c>
      <c r="P146">
        <v>44396451.5831202</v>
      </c>
      <c r="Q146">
        <f t="shared" si="13"/>
        <v>0.815689501362068</v>
      </c>
      <c r="R146">
        <v>15707618.7809443</v>
      </c>
      <c r="S146">
        <f t="shared" si="14"/>
        <v>0.288593778875006</v>
      </c>
      <c r="T146">
        <v>9943080.16967522</v>
      </c>
      <c r="U146">
        <v>34924736.8213542</v>
      </c>
      <c r="V146">
        <f t="shared" si="15"/>
        <v>3.51246658232416</v>
      </c>
      <c r="W146">
        <v>10434720.7194734</v>
      </c>
      <c r="X146">
        <f t="shared" si="16"/>
        <v>1.04944549791498</v>
      </c>
      <c r="Y146">
        <v>81671260.8213592</v>
      </c>
      <c r="Z146">
        <f t="shared" si="17"/>
        <v>8.21387934399275</v>
      </c>
    </row>
    <row r="147" spans="1:26">
      <c r="A147" t="s">
        <v>672</v>
      </c>
      <c r="B147" t="s">
        <v>673</v>
      </c>
      <c r="C147">
        <v>157.0288</v>
      </c>
      <c r="D147">
        <v>637.7</v>
      </c>
      <c r="E147">
        <v>156.0171</v>
      </c>
      <c r="F147">
        <v>2.17884716051255</v>
      </c>
      <c r="G147" t="s">
        <v>674</v>
      </c>
      <c r="H147" t="s">
        <v>675</v>
      </c>
      <c r="I147" t="s">
        <v>33</v>
      </c>
      <c r="J147" t="s">
        <v>114</v>
      </c>
      <c r="K147" t="s">
        <v>256</v>
      </c>
      <c r="L147" t="s">
        <v>257</v>
      </c>
      <c r="M147">
        <v>161375456.179033</v>
      </c>
      <c r="N147">
        <v>72361513.6905007</v>
      </c>
      <c r="O147">
        <f t="shared" si="12"/>
        <v>0.448404704183897</v>
      </c>
      <c r="P147">
        <v>101810255.44466</v>
      </c>
      <c r="Q147">
        <f t="shared" si="13"/>
        <v>0.630890581847278</v>
      </c>
      <c r="R147">
        <v>19208260.0736838</v>
      </c>
      <c r="S147">
        <f t="shared" si="14"/>
        <v>0.119028385905065</v>
      </c>
      <c r="T147">
        <v>11635736.2259525</v>
      </c>
      <c r="U147">
        <v>36020864.0877163</v>
      </c>
      <c r="V147">
        <f t="shared" si="15"/>
        <v>3.0957099222802</v>
      </c>
      <c r="W147">
        <v>11657955.5962613</v>
      </c>
      <c r="X147">
        <f t="shared" si="16"/>
        <v>1.00190958009681</v>
      </c>
      <c r="Y147">
        <v>36220943.0449402</v>
      </c>
      <c r="Z147">
        <f t="shared" si="17"/>
        <v>3.11290513479951</v>
      </c>
    </row>
    <row r="148" spans="1:26">
      <c r="A148" t="s">
        <v>676</v>
      </c>
      <c r="B148" t="s">
        <v>677</v>
      </c>
      <c r="C148">
        <v>166.053</v>
      </c>
      <c r="D148">
        <v>92.6</v>
      </c>
      <c r="E148">
        <v>165.046</v>
      </c>
      <c r="F148">
        <v>0.0603043485936786</v>
      </c>
      <c r="G148" t="s">
        <v>678</v>
      </c>
      <c r="H148" t="s">
        <v>679</v>
      </c>
      <c r="I148" t="s">
        <v>33</v>
      </c>
      <c r="J148" t="s">
        <v>114</v>
      </c>
      <c r="K148" t="s">
        <v>66</v>
      </c>
      <c r="L148" t="s">
        <v>66</v>
      </c>
      <c r="M148">
        <v>10377427.5791608</v>
      </c>
      <c r="N148">
        <v>3644879.59383529</v>
      </c>
      <c r="O148">
        <f t="shared" si="12"/>
        <v>0.351231513400746</v>
      </c>
      <c r="P148">
        <v>898419.453285311</v>
      </c>
      <c r="Q148">
        <f t="shared" si="13"/>
        <v>0.0865743891183064</v>
      </c>
      <c r="R148">
        <v>2088157.77605203</v>
      </c>
      <c r="S148">
        <f t="shared" si="14"/>
        <v>0.201221136945857</v>
      </c>
      <c r="T148">
        <v>21032950.056852</v>
      </c>
      <c r="U148">
        <v>43341688.1300067</v>
      </c>
      <c r="V148">
        <f t="shared" si="15"/>
        <v>2.06065663698408</v>
      </c>
      <c r="W148">
        <v>21999625.2562953</v>
      </c>
      <c r="X148">
        <f t="shared" si="16"/>
        <v>1.04596003874066</v>
      </c>
      <c r="Y148">
        <v>20995433.9852383</v>
      </c>
      <c r="Z148">
        <f t="shared" si="17"/>
        <v>0.99821631908447</v>
      </c>
    </row>
    <row r="149" spans="1:26">
      <c r="A149" t="s">
        <v>680</v>
      </c>
      <c r="B149" t="s">
        <v>681</v>
      </c>
      <c r="C149">
        <v>169.9768</v>
      </c>
      <c r="D149">
        <v>386</v>
      </c>
      <c r="E149">
        <v>168.9642</v>
      </c>
      <c r="F149">
        <v>2.38578860178661</v>
      </c>
      <c r="G149" t="s">
        <v>682</v>
      </c>
      <c r="H149" t="s">
        <v>683</v>
      </c>
      <c r="I149" t="s">
        <v>33</v>
      </c>
      <c r="J149" t="s">
        <v>114</v>
      </c>
      <c r="K149" t="s">
        <v>27</v>
      </c>
      <c r="L149" t="s">
        <v>72</v>
      </c>
      <c r="M149">
        <v>23866947.4588655</v>
      </c>
      <c r="N149">
        <v>107606351.503096</v>
      </c>
      <c r="O149">
        <f t="shared" si="12"/>
        <v>4.50859296893977</v>
      </c>
      <c r="P149">
        <v>40321739.4369957</v>
      </c>
      <c r="Q149">
        <f t="shared" si="13"/>
        <v>1.68943847999372</v>
      </c>
      <c r="R149">
        <v>15791607.858885</v>
      </c>
      <c r="S149">
        <f t="shared" si="14"/>
        <v>0.661651762803003</v>
      </c>
      <c r="T149">
        <v>15569171.8877447</v>
      </c>
      <c r="U149">
        <v>112775300.153491</v>
      </c>
      <c r="V149">
        <f t="shared" si="15"/>
        <v>7.24350023023782</v>
      </c>
      <c r="W149">
        <v>61828316.3916891</v>
      </c>
      <c r="X149">
        <f t="shared" si="16"/>
        <v>3.97120134824623</v>
      </c>
      <c r="Y149">
        <v>96028130.3123402</v>
      </c>
      <c r="Z149">
        <f t="shared" si="17"/>
        <v>6.1678380202051</v>
      </c>
    </row>
    <row r="150" spans="1:26">
      <c r="A150" t="s">
        <v>684</v>
      </c>
      <c r="B150" t="s">
        <v>685</v>
      </c>
      <c r="C150">
        <v>169.9768</v>
      </c>
      <c r="D150">
        <v>326.6</v>
      </c>
      <c r="E150">
        <v>169.9885</v>
      </c>
      <c r="F150">
        <v>2.18265649193473</v>
      </c>
      <c r="G150" t="s">
        <v>686</v>
      </c>
      <c r="H150" t="s">
        <v>687</v>
      </c>
      <c r="I150" t="s">
        <v>40</v>
      </c>
      <c r="J150" t="s">
        <v>114</v>
      </c>
      <c r="K150" t="s">
        <v>66</v>
      </c>
      <c r="L150" t="s">
        <v>66</v>
      </c>
      <c r="M150">
        <v>12734568.1584165</v>
      </c>
      <c r="N150">
        <v>8728404.09694159</v>
      </c>
      <c r="O150">
        <f t="shared" si="12"/>
        <v>0.685410293333962</v>
      </c>
      <c r="P150">
        <v>10750121.074729</v>
      </c>
      <c r="Q150">
        <f t="shared" si="13"/>
        <v>0.844168482275864</v>
      </c>
      <c r="R150">
        <v>7769450.29304882</v>
      </c>
      <c r="S150">
        <f t="shared" si="14"/>
        <v>0.610107087762835</v>
      </c>
      <c r="T150">
        <v>26477720.913349</v>
      </c>
      <c r="U150">
        <v>75729898.6697216</v>
      </c>
      <c r="V150">
        <f t="shared" si="15"/>
        <v>2.86013660003273</v>
      </c>
      <c r="W150">
        <v>7907082.7799854</v>
      </c>
      <c r="X150">
        <f t="shared" si="16"/>
        <v>0.298631547853462</v>
      </c>
      <c r="Y150">
        <v>54509249.5554766</v>
      </c>
      <c r="Z150">
        <f t="shared" si="17"/>
        <v>2.05868359039902</v>
      </c>
    </row>
    <row r="151" spans="1:26">
      <c r="A151" t="s">
        <v>688</v>
      </c>
      <c r="B151" t="s">
        <v>689</v>
      </c>
      <c r="C151">
        <v>171.1492</v>
      </c>
      <c r="D151">
        <v>584.9</v>
      </c>
      <c r="E151">
        <v>170.1307</v>
      </c>
      <c r="F151">
        <v>0.849031605114435</v>
      </c>
      <c r="G151" t="s">
        <v>690</v>
      </c>
      <c r="H151" t="s">
        <v>691</v>
      </c>
      <c r="I151" t="s">
        <v>33</v>
      </c>
      <c r="J151" t="s">
        <v>114</v>
      </c>
      <c r="K151" t="s">
        <v>66</v>
      </c>
      <c r="L151" t="s">
        <v>66</v>
      </c>
      <c r="M151">
        <v>6998883.18250859</v>
      </c>
      <c r="N151">
        <v>13706208.2821546</v>
      </c>
      <c r="O151">
        <f t="shared" si="12"/>
        <v>1.95834219899666</v>
      </c>
      <c r="P151">
        <v>7876580.95962133</v>
      </c>
      <c r="Q151">
        <f t="shared" si="13"/>
        <v>1.1254054045803</v>
      </c>
      <c r="R151">
        <v>12186147.6187698</v>
      </c>
      <c r="S151">
        <f t="shared" si="14"/>
        <v>1.74115602461048</v>
      </c>
      <c r="T151">
        <v>7322716.80061584</v>
      </c>
      <c r="U151">
        <v>6189927.52984926</v>
      </c>
      <c r="V151">
        <f t="shared" si="15"/>
        <v>0.845304782144339</v>
      </c>
      <c r="W151">
        <v>6511395.09443932</v>
      </c>
      <c r="X151">
        <f t="shared" si="16"/>
        <v>0.889204822708931</v>
      </c>
      <c r="Y151">
        <v>8301977.64342496</v>
      </c>
      <c r="Z151">
        <f t="shared" si="17"/>
        <v>1.13372917039845</v>
      </c>
    </row>
    <row r="152" spans="1:26">
      <c r="A152" t="s">
        <v>692</v>
      </c>
      <c r="B152" t="s">
        <v>693</v>
      </c>
      <c r="C152">
        <v>180.0866</v>
      </c>
      <c r="D152">
        <v>103.7</v>
      </c>
      <c r="E152">
        <v>179.0807</v>
      </c>
      <c r="F152">
        <v>7.64076838583983</v>
      </c>
      <c r="G152" t="s">
        <v>694</v>
      </c>
      <c r="H152" t="s">
        <v>695</v>
      </c>
      <c r="I152" t="s">
        <v>33</v>
      </c>
      <c r="J152" t="s">
        <v>114</v>
      </c>
      <c r="K152" t="s">
        <v>696</v>
      </c>
      <c r="L152" t="s">
        <v>697</v>
      </c>
      <c r="M152">
        <v>302108.270902474</v>
      </c>
      <c r="N152">
        <v>422354.742745643</v>
      </c>
      <c r="O152">
        <f t="shared" si="12"/>
        <v>1.39802442840761</v>
      </c>
      <c r="P152">
        <v>596659.071746074</v>
      </c>
      <c r="Q152">
        <f t="shared" si="13"/>
        <v>1.97498423318138</v>
      </c>
      <c r="R152">
        <v>692785.217705821</v>
      </c>
      <c r="S152">
        <f t="shared" si="14"/>
        <v>2.29316865650946</v>
      </c>
      <c r="T152">
        <v>295556.420840041</v>
      </c>
      <c r="U152">
        <v>264353.647662434</v>
      </c>
      <c r="V152">
        <f t="shared" si="15"/>
        <v>0.894427016375008</v>
      </c>
      <c r="W152">
        <v>262307.027116452</v>
      </c>
      <c r="X152">
        <f t="shared" si="16"/>
        <v>0.887502380665301</v>
      </c>
      <c r="Y152">
        <v>19687347.9692</v>
      </c>
      <c r="Z152">
        <f t="shared" si="17"/>
        <v>66.611132700971</v>
      </c>
    </row>
    <row r="153" spans="1:26">
      <c r="A153" t="s">
        <v>698</v>
      </c>
      <c r="B153" t="s">
        <v>699</v>
      </c>
      <c r="C153">
        <v>182.9837</v>
      </c>
      <c r="D153">
        <v>165.9</v>
      </c>
      <c r="E153">
        <v>182.9799</v>
      </c>
      <c r="F153">
        <v>8.54695240073246</v>
      </c>
      <c r="G153" t="s">
        <v>700</v>
      </c>
      <c r="H153" t="s">
        <v>701</v>
      </c>
      <c r="I153" t="s">
        <v>40</v>
      </c>
      <c r="J153" t="s">
        <v>114</v>
      </c>
      <c r="K153" t="s">
        <v>27</v>
      </c>
      <c r="L153" t="s">
        <v>72</v>
      </c>
      <c r="M153">
        <v>153488321.579722</v>
      </c>
      <c r="N153">
        <v>41960164.1011271</v>
      </c>
      <c r="O153">
        <f t="shared" si="12"/>
        <v>0.273376916688303</v>
      </c>
      <c r="P153">
        <v>66403077.6687095</v>
      </c>
      <c r="Q153">
        <f t="shared" si="13"/>
        <v>0.4326262544621</v>
      </c>
      <c r="R153">
        <v>286854618.204721</v>
      </c>
      <c r="S153">
        <f t="shared" si="14"/>
        <v>1.8689019154837</v>
      </c>
      <c r="T153">
        <v>349978120.181689</v>
      </c>
      <c r="U153">
        <v>62224559.3782643</v>
      </c>
      <c r="V153">
        <f t="shared" si="15"/>
        <v>0.177795570037238</v>
      </c>
      <c r="W153">
        <v>242960295.194736</v>
      </c>
      <c r="X153">
        <f t="shared" si="16"/>
        <v>0.694215670021328</v>
      </c>
      <c r="Y153">
        <v>111142594.091804</v>
      </c>
      <c r="Z153">
        <f t="shared" si="17"/>
        <v>0.317570121338171</v>
      </c>
    </row>
    <row r="154" spans="1:26">
      <c r="A154" t="s">
        <v>702</v>
      </c>
      <c r="B154" t="s">
        <v>703</v>
      </c>
      <c r="C154">
        <v>280.2634</v>
      </c>
      <c r="D154">
        <v>800.7</v>
      </c>
      <c r="E154">
        <v>297.2668</v>
      </c>
      <c r="F154">
        <v>14.3936025895286</v>
      </c>
      <c r="G154" t="s">
        <v>704</v>
      </c>
      <c r="H154" t="s">
        <v>705</v>
      </c>
      <c r="I154" t="s">
        <v>25</v>
      </c>
      <c r="J154" t="s">
        <v>114</v>
      </c>
      <c r="K154" t="s">
        <v>66</v>
      </c>
      <c r="L154" t="s">
        <v>66</v>
      </c>
      <c r="M154">
        <v>451604.521167476</v>
      </c>
      <c r="N154">
        <v>33508123.3491588</v>
      </c>
      <c r="O154">
        <f t="shared" si="12"/>
        <v>74.1979359784408</v>
      </c>
      <c r="P154">
        <v>4218470.72709352</v>
      </c>
      <c r="Q154">
        <f t="shared" si="13"/>
        <v>9.3410728399885</v>
      </c>
      <c r="R154">
        <v>5141521.1502532</v>
      </c>
      <c r="S154">
        <f t="shared" si="14"/>
        <v>11.3850081415515</v>
      </c>
      <c r="T154">
        <v>19210282.1916174</v>
      </c>
      <c r="U154">
        <v>6311586.70084449</v>
      </c>
      <c r="V154">
        <f t="shared" si="15"/>
        <v>0.328552524001892</v>
      </c>
      <c r="W154">
        <v>2946263.10688639</v>
      </c>
      <c r="X154">
        <f t="shared" si="16"/>
        <v>0.153369069621061</v>
      </c>
      <c r="Y154">
        <v>3659316.00585531</v>
      </c>
      <c r="Z154">
        <f t="shared" si="17"/>
        <v>0.190487363452271</v>
      </c>
    </row>
    <row r="155" spans="1:26">
      <c r="A155" t="s">
        <v>706</v>
      </c>
      <c r="B155" t="s">
        <v>707</v>
      </c>
      <c r="C155">
        <v>295.2197</v>
      </c>
      <c r="D155">
        <v>764.7</v>
      </c>
      <c r="E155">
        <v>294.2195</v>
      </c>
      <c r="F155">
        <v>8.85173993460441</v>
      </c>
      <c r="G155" t="s">
        <v>708</v>
      </c>
      <c r="H155" t="s">
        <v>709</v>
      </c>
      <c r="I155" t="s">
        <v>33</v>
      </c>
      <c r="J155" t="s">
        <v>114</v>
      </c>
      <c r="K155" t="s">
        <v>115</v>
      </c>
      <c r="L155" t="s">
        <v>116</v>
      </c>
      <c r="M155">
        <v>1705155.02940957</v>
      </c>
      <c r="N155">
        <v>3311234.62873992</v>
      </c>
      <c r="O155">
        <f t="shared" si="12"/>
        <v>1.94189652649148</v>
      </c>
      <c r="P155">
        <v>23046761.8218659</v>
      </c>
      <c r="Q155">
        <f t="shared" si="13"/>
        <v>13.5159334045105</v>
      </c>
      <c r="R155">
        <v>5535701.62321852</v>
      </c>
      <c r="S155">
        <f t="shared" si="14"/>
        <v>3.24645063219578</v>
      </c>
      <c r="T155">
        <v>32195059.4036639</v>
      </c>
      <c r="U155">
        <v>49740503.9650802</v>
      </c>
      <c r="V155">
        <f t="shared" si="15"/>
        <v>1.54497320043521</v>
      </c>
      <c r="W155">
        <v>18842715.7812892</v>
      </c>
      <c r="X155">
        <f t="shared" si="16"/>
        <v>0.585267309031424</v>
      </c>
      <c r="Y155">
        <v>9470295.56394947</v>
      </c>
      <c r="Z155">
        <f t="shared" si="17"/>
        <v>0.294153691260831</v>
      </c>
    </row>
    <row r="156" spans="1:26">
      <c r="A156" t="s">
        <v>710</v>
      </c>
      <c r="B156" t="s">
        <v>711</v>
      </c>
      <c r="C156">
        <v>311.2124</v>
      </c>
      <c r="D156">
        <v>788</v>
      </c>
      <c r="E156">
        <v>310.214409448</v>
      </c>
      <c r="F156">
        <v>26.2550019279613</v>
      </c>
      <c r="G156" t="s">
        <v>712</v>
      </c>
      <c r="H156" t="s">
        <v>713</v>
      </c>
      <c r="I156" t="s">
        <v>33</v>
      </c>
      <c r="J156" t="s">
        <v>114</v>
      </c>
      <c r="K156" t="s">
        <v>66</v>
      </c>
      <c r="L156" t="s">
        <v>66</v>
      </c>
      <c r="M156">
        <v>806992.340928792</v>
      </c>
      <c r="N156">
        <v>3958017.25613399</v>
      </c>
      <c r="O156">
        <f t="shared" si="12"/>
        <v>4.90465281439795</v>
      </c>
      <c r="P156">
        <v>87796433.8409669</v>
      </c>
      <c r="Q156">
        <f t="shared" si="13"/>
        <v>108.794630863435</v>
      </c>
      <c r="R156">
        <v>67291425.0760073</v>
      </c>
      <c r="S156">
        <f t="shared" si="14"/>
        <v>83.385456915935</v>
      </c>
      <c r="T156">
        <v>21597646.7642437</v>
      </c>
      <c r="U156">
        <v>21113018.0427327</v>
      </c>
      <c r="V156">
        <f t="shared" si="15"/>
        <v>0.977561040478107</v>
      </c>
      <c r="W156">
        <v>95475977.7401741</v>
      </c>
      <c r="X156">
        <f t="shared" si="16"/>
        <v>4.42066576893186</v>
      </c>
      <c r="Y156">
        <v>12644733.4930883</v>
      </c>
      <c r="Z156">
        <f t="shared" si="17"/>
        <v>0.585468112851187</v>
      </c>
    </row>
    <row r="157" spans="1:26">
      <c r="A157" t="s">
        <v>714</v>
      </c>
      <c r="B157" t="s">
        <v>715</v>
      </c>
      <c r="C157">
        <v>397.3409</v>
      </c>
      <c r="D157">
        <v>819.6</v>
      </c>
      <c r="E157">
        <v>396.3392</v>
      </c>
      <c r="F157">
        <v>4.86854652024542</v>
      </c>
      <c r="G157" t="s">
        <v>716</v>
      </c>
      <c r="H157" t="s">
        <v>717</v>
      </c>
      <c r="I157" t="s">
        <v>33</v>
      </c>
      <c r="J157" t="s">
        <v>114</v>
      </c>
      <c r="K157" t="s">
        <v>398</v>
      </c>
      <c r="L157" t="s">
        <v>718</v>
      </c>
      <c r="M157">
        <v>914954.323133894</v>
      </c>
      <c r="N157">
        <v>10925982.4928228</v>
      </c>
      <c r="O157">
        <f t="shared" si="12"/>
        <v>11.9415605965981</v>
      </c>
      <c r="P157">
        <v>16059888.480098</v>
      </c>
      <c r="Q157">
        <f t="shared" si="13"/>
        <v>17.5526669190324</v>
      </c>
      <c r="R157">
        <v>4353936.621637</v>
      </c>
      <c r="S157">
        <f t="shared" si="14"/>
        <v>4.75863823094899</v>
      </c>
      <c r="T157">
        <v>5604928.20983841</v>
      </c>
      <c r="U157">
        <v>5395473.13808922</v>
      </c>
      <c r="V157">
        <f t="shared" si="15"/>
        <v>0.962630195444514</v>
      </c>
      <c r="W157">
        <v>5685996.31669383</v>
      </c>
      <c r="X157">
        <f t="shared" si="16"/>
        <v>1.01446371903803</v>
      </c>
      <c r="Y157">
        <v>3331249.56425012</v>
      </c>
      <c r="Z157">
        <f t="shared" si="17"/>
        <v>0.594342949549778</v>
      </c>
    </row>
    <row r="158" spans="1:26">
      <c r="A158" t="s">
        <v>719</v>
      </c>
      <c r="B158" t="s">
        <v>720</v>
      </c>
      <c r="C158">
        <v>568.3355</v>
      </c>
      <c r="D158">
        <v>778.8</v>
      </c>
      <c r="E158">
        <v>568.3036</v>
      </c>
      <c r="F158">
        <v>8.58453262541859</v>
      </c>
      <c r="G158" t="s">
        <v>721</v>
      </c>
      <c r="H158" t="s">
        <v>722</v>
      </c>
      <c r="I158" t="s">
        <v>40</v>
      </c>
      <c r="J158" t="s">
        <v>114</v>
      </c>
      <c r="K158" t="s">
        <v>66</v>
      </c>
      <c r="L158" t="s">
        <v>66</v>
      </c>
      <c r="M158">
        <v>50551145.7245156</v>
      </c>
      <c r="N158">
        <v>54398379.5409591</v>
      </c>
      <c r="O158">
        <f t="shared" si="12"/>
        <v>1.07610576894556</v>
      </c>
      <c r="P158">
        <v>43827590.0637133</v>
      </c>
      <c r="Q158">
        <f t="shared" si="13"/>
        <v>0.866994989639936</v>
      </c>
      <c r="R158">
        <v>22287090.7599203</v>
      </c>
      <c r="S158">
        <f t="shared" si="14"/>
        <v>0.440882010496387</v>
      </c>
      <c r="T158">
        <v>25115242.5015786</v>
      </c>
      <c r="U158">
        <v>28004387.9994888</v>
      </c>
      <c r="V158">
        <f t="shared" si="15"/>
        <v>1.11503554057774</v>
      </c>
      <c r="W158">
        <v>9955583.63200712</v>
      </c>
      <c r="X158">
        <f t="shared" si="16"/>
        <v>0.39639607825333</v>
      </c>
      <c r="Y158">
        <v>82004327.2061742</v>
      </c>
      <c r="Z158">
        <f t="shared" si="17"/>
        <v>3.26512185582201</v>
      </c>
    </row>
    <row r="159" spans="1:26">
      <c r="A159" t="s">
        <v>723</v>
      </c>
      <c r="B159" t="s">
        <v>724</v>
      </c>
      <c r="C159">
        <v>111.0447</v>
      </c>
      <c r="D159">
        <v>34.5</v>
      </c>
      <c r="E159">
        <v>111.0433</v>
      </c>
      <c r="F159">
        <v>12.6076944759733</v>
      </c>
      <c r="G159" t="s">
        <v>725</v>
      </c>
      <c r="H159" t="s">
        <v>726</v>
      </c>
      <c r="I159" t="s">
        <v>727</v>
      </c>
      <c r="J159" t="s">
        <v>26</v>
      </c>
      <c r="K159" t="s">
        <v>71</v>
      </c>
      <c r="L159" t="s">
        <v>35</v>
      </c>
      <c r="M159">
        <v>60234963.1270652</v>
      </c>
      <c r="N159">
        <v>51750412.7530228</v>
      </c>
      <c r="O159">
        <f t="shared" si="12"/>
        <v>0.859142432674121</v>
      </c>
      <c r="P159">
        <v>83643602.370988</v>
      </c>
      <c r="Q159">
        <f t="shared" si="13"/>
        <v>1.38862212291128</v>
      </c>
      <c r="R159">
        <v>59157330.7812299</v>
      </c>
      <c r="S159">
        <f t="shared" si="14"/>
        <v>0.982109520951112</v>
      </c>
      <c r="T159">
        <v>65620319.8160068</v>
      </c>
      <c r="U159">
        <v>69874666.3531122</v>
      </c>
      <c r="V159">
        <f t="shared" si="15"/>
        <v>1.06483276139211</v>
      </c>
      <c r="W159">
        <v>78230291.7550942</v>
      </c>
      <c r="X159">
        <f t="shared" si="16"/>
        <v>1.19216565805294</v>
      </c>
      <c r="Y159">
        <v>74095821.8783064</v>
      </c>
      <c r="Z159">
        <f t="shared" si="17"/>
        <v>1.12915971891122</v>
      </c>
    </row>
    <row r="160" spans="1:26">
      <c r="A160" t="s">
        <v>728</v>
      </c>
      <c r="B160" t="s">
        <v>729</v>
      </c>
      <c r="C160">
        <v>101.0244</v>
      </c>
      <c r="D160">
        <v>188.1</v>
      </c>
      <c r="E160">
        <v>102.0317</v>
      </c>
      <c r="F160">
        <v>0.237566313629754</v>
      </c>
      <c r="G160" t="s">
        <v>144</v>
      </c>
      <c r="H160" t="s">
        <v>730</v>
      </c>
      <c r="I160" t="s">
        <v>731</v>
      </c>
      <c r="J160" t="s">
        <v>26</v>
      </c>
      <c r="K160" t="s">
        <v>27</v>
      </c>
      <c r="L160" t="s">
        <v>47</v>
      </c>
      <c r="M160">
        <v>58325687.1393377</v>
      </c>
      <c r="N160">
        <v>59816270.2243711</v>
      </c>
      <c r="O160">
        <f t="shared" si="12"/>
        <v>1.0255562027323</v>
      </c>
      <c r="P160">
        <v>40867271.4230147</v>
      </c>
      <c r="Q160">
        <f t="shared" si="13"/>
        <v>0.700673638449976</v>
      </c>
      <c r="R160">
        <v>42852630.1421351</v>
      </c>
      <c r="S160">
        <f t="shared" si="14"/>
        <v>0.73471282112394</v>
      </c>
      <c r="T160">
        <v>55002968.7217207</v>
      </c>
      <c r="U160">
        <v>57926409.1680202</v>
      </c>
      <c r="V160">
        <f t="shared" si="15"/>
        <v>1.05315059376322</v>
      </c>
      <c r="W160">
        <v>62825291.7234999</v>
      </c>
      <c r="X160">
        <f t="shared" si="16"/>
        <v>1.14221637819869</v>
      </c>
      <c r="Y160">
        <v>11426278.8707518</v>
      </c>
      <c r="Z160">
        <f t="shared" si="17"/>
        <v>0.207739311828082</v>
      </c>
    </row>
    <row r="161" spans="1:26">
      <c r="A161" t="s">
        <v>732</v>
      </c>
      <c r="B161" t="s">
        <v>733</v>
      </c>
      <c r="C161">
        <v>179.0553</v>
      </c>
      <c r="D161">
        <v>777.7</v>
      </c>
      <c r="E161">
        <v>180.0634</v>
      </c>
      <c r="F161">
        <v>4.60190906412565</v>
      </c>
      <c r="G161" t="s">
        <v>344</v>
      </c>
      <c r="H161" t="s">
        <v>734</v>
      </c>
      <c r="I161" t="s">
        <v>731</v>
      </c>
      <c r="J161" t="s">
        <v>26</v>
      </c>
      <c r="K161" t="s">
        <v>179</v>
      </c>
      <c r="L161" t="s">
        <v>28</v>
      </c>
      <c r="M161">
        <v>33183808.3181959</v>
      </c>
      <c r="N161">
        <v>6760461.95461752</v>
      </c>
      <c r="O161">
        <f t="shared" si="12"/>
        <v>0.203727730397674</v>
      </c>
      <c r="P161">
        <v>7410880.28584042</v>
      </c>
      <c r="Q161">
        <f t="shared" si="13"/>
        <v>0.223328203163974</v>
      </c>
      <c r="R161">
        <v>28952539.4575948</v>
      </c>
      <c r="S161">
        <f t="shared" si="14"/>
        <v>0.872489955943937</v>
      </c>
      <c r="T161">
        <v>7042218.9585001</v>
      </c>
      <c r="U161">
        <v>21837870.2097431</v>
      </c>
      <c r="V161">
        <f t="shared" si="15"/>
        <v>3.10099278912428</v>
      </c>
      <c r="W161">
        <v>30403112.1415214</v>
      </c>
      <c r="X161">
        <f t="shared" si="16"/>
        <v>4.31726311276139</v>
      </c>
      <c r="Y161">
        <v>21809987.4370415</v>
      </c>
      <c r="Z161">
        <f t="shared" si="17"/>
        <v>3.09703341596847</v>
      </c>
    </row>
    <row r="162" spans="1:26">
      <c r="A162" t="s">
        <v>735</v>
      </c>
      <c r="B162" t="s">
        <v>736</v>
      </c>
      <c r="C162">
        <v>337.0887</v>
      </c>
      <c r="D162">
        <v>345.6</v>
      </c>
      <c r="E162">
        <v>338.1002</v>
      </c>
      <c r="F162">
        <v>12.5306694363159</v>
      </c>
      <c r="G162" t="s">
        <v>737</v>
      </c>
      <c r="H162" t="s">
        <v>738</v>
      </c>
      <c r="I162" t="s">
        <v>731</v>
      </c>
      <c r="J162" t="s">
        <v>26</v>
      </c>
      <c r="K162" t="s">
        <v>41</v>
      </c>
      <c r="L162" t="s">
        <v>42</v>
      </c>
      <c r="M162">
        <v>281891.517525158</v>
      </c>
      <c r="N162">
        <v>375716.414960103</v>
      </c>
      <c r="O162">
        <f t="shared" si="12"/>
        <v>1.33284044251729</v>
      </c>
      <c r="P162">
        <v>401030.848753332</v>
      </c>
      <c r="Q162">
        <f t="shared" si="13"/>
        <v>1.42264248415187</v>
      </c>
      <c r="R162">
        <v>409881.901733937</v>
      </c>
      <c r="S162">
        <f t="shared" si="14"/>
        <v>1.45404127563844</v>
      </c>
      <c r="T162">
        <v>622729.92516329</v>
      </c>
      <c r="U162">
        <v>568863.855873332</v>
      </c>
      <c r="V162">
        <f t="shared" si="15"/>
        <v>0.913500111182495</v>
      </c>
      <c r="W162">
        <v>584341.520731889</v>
      </c>
      <c r="X162">
        <f t="shared" si="16"/>
        <v>0.938354649615827</v>
      </c>
      <c r="Y162">
        <v>8782647.94313853</v>
      </c>
      <c r="Z162">
        <f t="shared" si="17"/>
        <v>14.1034621723624</v>
      </c>
    </row>
    <row r="163" spans="1:26">
      <c r="A163" t="s">
        <v>739</v>
      </c>
      <c r="B163" t="s">
        <v>740</v>
      </c>
      <c r="C163">
        <v>115.04</v>
      </c>
      <c r="D163">
        <v>671.6</v>
      </c>
      <c r="E163">
        <v>134.0579</v>
      </c>
      <c r="F163">
        <v>4.25940618139988</v>
      </c>
      <c r="G163" t="s">
        <v>741</v>
      </c>
      <c r="H163" t="s">
        <v>742</v>
      </c>
      <c r="I163" t="s">
        <v>743</v>
      </c>
      <c r="J163" t="s">
        <v>26</v>
      </c>
      <c r="K163" t="s">
        <v>27</v>
      </c>
      <c r="L163" t="s">
        <v>28</v>
      </c>
      <c r="M163">
        <v>3287163.71447319</v>
      </c>
      <c r="N163">
        <v>11268450.7009101</v>
      </c>
      <c r="O163">
        <f t="shared" si="12"/>
        <v>3.42801627168606</v>
      </c>
      <c r="P163">
        <v>19647799.1533247</v>
      </c>
      <c r="Q163">
        <f t="shared" si="13"/>
        <v>5.97712826617567</v>
      </c>
      <c r="R163">
        <v>11537605.7517691</v>
      </c>
      <c r="S163">
        <f t="shared" si="14"/>
        <v>3.50989690625073</v>
      </c>
      <c r="T163">
        <v>13857018.1811958</v>
      </c>
      <c r="U163">
        <v>22139181.5839717</v>
      </c>
      <c r="V163">
        <f t="shared" si="15"/>
        <v>1.59768727257751</v>
      </c>
      <c r="W163">
        <v>19472037.8761206</v>
      </c>
      <c r="X163">
        <f t="shared" si="16"/>
        <v>1.40521125263042</v>
      </c>
      <c r="Y163">
        <v>27856992.86368</v>
      </c>
      <c r="Z163">
        <f t="shared" si="17"/>
        <v>2.01031654136692</v>
      </c>
    </row>
    <row r="164" spans="1:26">
      <c r="A164" t="s">
        <v>744</v>
      </c>
      <c r="B164" t="s">
        <v>745</v>
      </c>
      <c r="C164">
        <v>129.0194</v>
      </c>
      <c r="D164">
        <v>229.5</v>
      </c>
      <c r="E164">
        <v>130.0266</v>
      </c>
      <c r="F164">
        <v>0.589059046524292</v>
      </c>
      <c r="G164" t="s">
        <v>746</v>
      </c>
      <c r="H164" t="s">
        <v>747</v>
      </c>
      <c r="I164" t="s">
        <v>731</v>
      </c>
      <c r="J164" t="s">
        <v>26</v>
      </c>
      <c r="K164" t="s">
        <v>27</v>
      </c>
      <c r="L164" t="s">
        <v>47</v>
      </c>
      <c r="M164">
        <v>761659.375691038</v>
      </c>
      <c r="N164">
        <v>832299.410807911</v>
      </c>
      <c r="O164">
        <f t="shared" si="12"/>
        <v>1.09274491639098</v>
      </c>
      <c r="P164">
        <v>26777713.1801698</v>
      </c>
      <c r="Q164">
        <f t="shared" si="13"/>
        <v>35.1570715661117</v>
      </c>
      <c r="R164">
        <v>960917.503646928</v>
      </c>
      <c r="S164">
        <f t="shared" si="14"/>
        <v>1.26161054969632</v>
      </c>
      <c r="T164">
        <v>1220644.87675282</v>
      </c>
      <c r="U164">
        <v>6491867.26220685</v>
      </c>
      <c r="V164">
        <f t="shared" si="15"/>
        <v>5.31839143869315</v>
      </c>
      <c r="W164">
        <v>998483.299803121</v>
      </c>
      <c r="X164">
        <f t="shared" si="16"/>
        <v>0.817996551510791</v>
      </c>
      <c r="Y164">
        <v>1220271.17314878</v>
      </c>
      <c r="Z164">
        <f t="shared" si="17"/>
        <v>0.999693847398898</v>
      </c>
    </row>
    <row r="165" spans="1:26">
      <c r="A165" t="s">
        <v>748</v>
      </c>
      <c r="B165" t="s">
        <v>749</v>
      </c>
      <c r="C165">
        <v>130.0873</v>
      </c>
      <c r="D165">
        <v>819.2</v>
      </c>
      <c r="E165">
        <v>131.0946</v>
      </c>
      <c r="F165">
        <v>0.18449145741709</v>
      </c>
      <c r="G165" t="s">
        <v>605</v>
      </c>
      <c r="H165" t="s">
        <v>750</v>
      </c>
      <c r="I165" t="s">
        <v>731</v>
      </c>
      <c r="J165" t="s">
        <v>26</v>
      </c>
      <c r="K165" t="s">
        <v>27</v>
      </c>
      <c r="L165" t="s">
        <v>35</v>
      </c>
      <c r="M165">
        <v>44461420.6686772</v>
      </c>
      <c r="N165">
        <v>6581882.88447129</v>
      </c>
      <c r="O165">
        <f t="shared" si="12"/>
        <v>0.148035820391771</v>
      </c>
      <c r="P165">
        <v>54287419.8538285</v>
      </c>
      <c r="Q165">
        <f t="shared" si="13"/>
        <v>1.22100056717427</v>
      </c>
      <c r="R165">
        <v>24856756.3923763</v>
      </c>
      <c r="S165">
        <f t="shared" si="14"/>
        <v>0.559063476122519</v>
      </c>
      <c r="T165">
        <v>6457075.63009719</v>
      </c>
      <c r="U165">
        <v>7328257.68052795</v>
      </c>
      <c r="V165">
        <f t="shared" si="15"/>
        <v>1.13491897885942</v>
      </c>
      <c r="W165">
        <v>10758826.0038339</v>
      </c>
      <c r="X165">
        <f t="shared" si="16"/>
        <v>1.66620721518047</v>
      </c>
      <c r="Y165">
        <v>11817795.434565</v>
      </c>
      <c r="Z165">
        <f t="shared" si="17"/>
        <v>1.83020861324295</v>
      </c>
    </row>
    <row r="166" spans="1:26">
      <c r="A166" t="s">
        <v>751</v>
      </c>
      <c r="B166" t="s">
        <v>752</v>
      </c>
      <c r="C166">
        <v>102.9569</v>
      </c>
      <c r="D166">
        <v>96.3</v>
      </c>
      <c r="E166">
        <v>104.011</v>
      </c>
      <c r="F166">
        <v>11.9154930559055</v>
      </c>
      <c r="G166" t="s">
        <v>753</v>
      </c>
      <c r="H166" t="s">
        <v>754</v>
      </c>
      <c r="I166" t="s">
        <v>731</v>
      </c>
      <c r="J166" t="s">
        <v>114</v>
      </c>
      <c r="K166" t="s">
        <v>66</v>
      </c>
      <c r="L166" t="s">
        <v>66</v>
      </c>
      <c r="M166">
        <v>18309530.6291431</v>
      </c>
      <c r="N166">
        <v>43041696.8971523</v>
      </c>
      <c r="O166">
        <f t="shared" si="12"/>
        <v>2.35078100957123</v>
      </c>
      <c r="P166">
        <v>29200846.3801063</v>
      </c>
      <c r="Q166">
        <f t="shared" si="13"/>
        <v>1.5948440717332</v>
      </c>
      <c r="R166">
        <v>50504473.7395802</v>
      </c>
      <c r="S166">
        <f t="shared" si="14"/>
        <v>2.75837075032348</v>
      </c>
      <c r="T166">
        <v>28750986.7165436</v>
      </c>
      <c r="U166">
        <v>31399975.8257326</v>
      </c>
      <c r="V166">
        <f t="shared" si="15"/>
        <v>1.09213558947752</v>
      </c>
      <c r="W166">
        <v>36712053.4728206</v>
      </c>
      <c r="X166">
        <f t="shared" si="16"/>
        <v>1.27689716651346</v>
      </c>
      <c r="Y166">
        <v>27833582.7126649</v>
      </c>
      <c r="Z166">
        <f t="shared" si="17"/>
        <v>0.968091390639097</v>
      </c>
    </row>
    <row r="167" spans="1:26">
      <c r="A167" t="s">
        <v>755</v>
      </c>
      <c r="B167" t="s">
        <v>756</v>
      </c>
      <c r="C167">
        <v>103.0401</v>
      </c>
      <c r="D167">
        <v>233.3</v>
      </c>
      <c r="E167">
        <v>104.0473</v>
      </c>
      <c r="F167">
        <v>0</v>
      </c>
      <c r="G167" t="s">
        <v>757</v>
      </c>
      <c r="H167" t="s">
        <v>758</v>
      </c>
      <c r="I167" t="s">
        <v>731</v>
      </c>
      <c r="J167" t="s">
        <v>114</v>
      </c>
      <c r="K167" t="s">
        <v>759</v>
      </c>
      <c r="L167" t="s">
        <v>760</v>
      </c>
      <c r="M167">
        <v>29983682.5587066</v>
      </c>
      <c r="N167">
        <v>31334712.6236996</v>
      </c>
      <c r="O167">
        <f t="shared" si="12"/>
        <v>1.04505884366764</v>
      </c>
      <c r="P167">
        <v>203099608.237624</v>
      </c>
      <c r="Q167">
        <f t="shared" si="13"/>
        <v>6.77367124068115</v>
      </c>
      <c r="R167">
        <v>148775464.550387</v>
      </c>
      <c r="S167">
        <f t="shared" si="14"/>
        <v>4.96188099173915</v>
      </c>
      <c r="T167">
        <v>293977468.699749</v>
      </c>
      <c r="U167">
        <v>130109249.164568</v>
      </c>
      <c r="V167">
        <f t="shared" si="15"/>
        <v>0.442582384765867</v>
      </c>
      <c r="W167">
        <v>49861022.6885769</v>
      </c>
      <c r="X167">
        <f t="shared" si="16"/>
        <v>0.169608313552431</v>
      </c>
      <c r="Y167">
        <v>44800655.6583292</v>
      </c>
      <c r="Z167">
        <f t="shared" si="17"/>
        <v>0.152394861607867</v>
      </c>
    </row>
    <row r="168" spans="1:26">
      <c r="A168" t="s">
        <v>761</v>
      </c>
      <c r="B168" t="s">
        <v>762</v>
      </c>
      <c r="C168">
        <v>87.0088</v>
      </c>
      <c r="D168">
        <v>144.4</v>
      </c>
      <c r="E168">
        <v>88.016</v>
      </c>
      <c r="F168">
        <v>0.873474866827948</v>
      </c>
      <c r="G168" t="s">
        <v>763</v>
      </c>
      <c r="H168" t="s">
        <v>764</v>
      </c>
      <c r="I168" t="s">
        <v>731</v>
      </c>
      <c r="J168" t="s">
        <v>114</v>
      </c>
      <c r="K168" t="s">
        <v>146</v>
      </c>
      <c r="L168" t="s">
        <v>52</v>
      </c>
      <c r="M168">
        <v>106664373.771852</v>
      </c>
      <c r="N168">
        <v>44368097.6838901</v>
      </c>
      <c r="O168">
        <f t="shared" si="12"/>
        <v>0.415959857213342</v>
      </c>
      <c r="P168">
        <v>5512616.454547</v>
      </c>
      <c r="Q168">
        <f t="shared" si="13"/>
        <v>0.0516818902095476</v>
      </c>
      <c r="R168">
        <v>8525240.56416269</v>
      </c>
      <c r="S168">
        <f t="shared" si="14"/>
        <v>0.0799258483661809</v>
      </c>
      <c r="T168">
        <v>25555617.2541549</v>
      </c>
      <c r="U168">
        <v>34819994.8090516</v>
      </c>
      <c r="V168">
        <f t="shared" si="15"/>
        <v>1.36251824648808</v>
      </c>
      <c r="W168">
        <v>57267258.1339478</v>
      </c>
      <c r="X168">
        <f t="shared" si="16"/>
        <v>2.2408872994307</v>
      </c>
      <c r="Y168">
        <v>45818937.5310573</v>
      </c>
      <c r="Z168">
        <f t="shared" si="17"/>
        <v>1.79291061825587</v>
      </c>
    </row>
    <row r="169" spans="1:26">
      <c r="A169" t="s">
        <v>765</v>
      </c>
      <c r="B169" t="s">
        <v>766</v>
      </c>
      <c r="C169">
        <v>89.0244</v>
      </c>
      <c r="D169">
        <v>265.2</v>
      </c>
      <c r="E169">
        <v>90.0317</v>
      </c>
      <c r="F169">
        <v>0.269589011509757</v>
      </c>
      <c r="G169" t="s">
        <v>767</v>
      </c>
      <c r="H169" t="s">
        <v>768</v>
      </c>
      <c r="I169" t="s">
        <v>731</v>
      </c>
      <c r="J169" t="s">
        <v>114</v>
      </c>
      <c r="K169" t="s">
        <v>759</v>
      </c>
      <c r="L169" t="s">
        <v>769</v>
      </c>
      <c r="M169">
        <v>476134408.478786</v>
      </c>
      <c r="N169">
        <v>683512698.805459</v>
      </c>
      <c r="O169">
        <f t="shared" si="12"/>
        <v>1.43554569179159</v>
      </c>
      <c r="P169">
        <v>1714260662.94683</v>
      </c>
      <c r="Q169">
        <f t="shared" si="13"/>
        <v>3.60037130780732</v>
      </c>
      <c r="R169">
        <v>773650880.050876</v>
      </c>
      <c r="S169">
        <f t="shared" si="14"/>
        <v>1.62485816247272</v>
      </c>
      <c r="T169">
        <v>264735725.547172</v>
      </c>
      <c r="U169">
        <v>406349823.125137</v>
      </c>
      <c r="V169">
        <f t="shared" si="15"/>
        <v>1.53492628274959</v>
      </c>
      <c r="W169">
        <v>196855251.080075</v>
      </c>
      <c r="X169">
        <f t="shared" si="16"/>
        <v>0.743591559745865</v>
      </c>
      <c r="Y169">
        <v>434634300.039679</v>
      </c>
      <c r="Z169">
        <f t="shared" si="17"/>
        <v>1.64176670580198</v>
      </c>
    </row>
    <row r="170" spans="1:26">
      <c r="A170" t="s">
        <v>770</v>
      </c>
      <c r="B170" t="s">
        <v>771</v>
      </c>
      <c r="C170">
        <v>92.9281</v>
      </c>
      <c r="D170">
        <v>85.3</v>
      </c>
      <c r="E170">
        <v>94.0089</v>
      </c>
      <c r="F170">
        <v>13.4580903515199</v>
      </c>
      <c r="G170" t="s">
        <v>772</v>
      </c>
      <c r="H170" t="s">
        <v>773</v>
      </c>
      <c r="I170" t="s">
        <v>731</v>
      </c>
      <c r="J170" t="s">
        <v>114</v>
      </c>
      <c r="K170" t="s">
        <v>774</v>
      </c>
      <c r="L170" t="s">
        <v>775</v>
      </c>
      <c r="M170">
        <v>339154991.737276</v>
      </c>
      <c r="N170">
        <v>14203564.0178896</v>
      </c>
      <c r="O170">
        <f t="shared" si="12"/>
        <v>0.0418792716130573</v>
      </c>
      <c r="P170">
        <v>17316297.3463667</v>
      </c>
      <c r="Q170">
        <f t="shared" si="13"/>
        <v>0.0510571796619188</v>
      </c>
      <c r="R170">
        <v>45662805.4532772</v>
      </c>
      <c r="S170">
        <f t="shared" si="14"/>
        <v>0.13463698475843</v>
      </c>
      <c r="T170">
        <v>14033728.3149902</v>
      </c>
      <c r="U170">
        <v>15095523.1811159</v>
      </c>
      <c r="V170">
        <f t="shared" si="15"/>
        <v>1.07566021247479</v>
      </c>
      <c r="W170">
        <v>16048182.5832269</v>
      </c>
      <c r="X170">
        <f t="shared" si="16"/>
        <v>1.14354376991073</v>
      </c>
      <c r="Y170">
        <v>12200885.5100801</v>
      </c>
      <c r="Z170">
        <f t="shared" si="17"/>
        <v>0.869397300291731</v>
      </c>
    </row>
    <row r="171" spans="1:26">
      <c r="A171" t="s">
        <v>776</v>
      </c>
      <c r="B171" t="s">
        <v>777</v>
      </c>
      <c r="C171">
        <v>112.9845</v>
      </c>
      <c r="D171">
        <v>204.6</v>
      </c>
      <c r="E171">
        <v>114.0429</v>
      </c>
      <c r="F171">
        <v>0.363560134327936</v>
      </c>
      <c r="G171" t="s">
        <v>778</v>
      </c>
      <c r="H171" t="s">
        <v>779</v>
      </c>
      <c r="I171" t="s">
        <v>731</v>
      </c>
      <c r="J171" t="s">
        <v>114</v>
      </c>
      <c r="K171" t="s">
        <v>256</v>
      </c>
      <c r="L171" t="s">
        <v>257</v>
      </c>
      <c r="M171">
        <v>114483965.907569</v>
      </c>
      <c r="N171">
        <v>152732220.047521</v>
      </c>
      <c r="O171">
        <f t="shared" si="12"/>
        <v>1.33409267260039</v>
      </c>
      <c r="P171">
        <v>250504823.913174</v>
      </c>
      <c r="Q171">
        <f t="shared" si="13"/>
        <v>2.18812147122353</v>
      </c>
      <c r="R171">
        <v>81572115.2839171</v>
      </c>
      <c r="S171">
        <f t="shared" si="14"/>
        <v>0.712519999086824</v>
      </c>
      <c r="T171">
        <v>40857771.026329</v>
      </c>
      <c r="U171">
        <v>129789882.141332</v>
      </c>
      <c r="V171">
        <f t="shared" si="15"/>
        <v>3.17662659712138</v>
      </c>
      <c r="W171">
        <v>58098804.2870297</v>
      </c>
      <c r="X171">
        <f t="shared" si="16"/>
        <v>1.42197684375857</v>
      </c>
      <c r="Y171">
        <v>168870375.996461</v>
      </c>
      <c r="Z171">
        <f t="shared" si="17"/>
        <v>4.13312747500689</v>
      </c>
    </row>
    <row r="172" spans="1:26">
      <c r="A172" t="s">
        <v>780</v>
      </c>
      <c r="B172" t="s">
        <v>781</v>
      </c>
      <c r="C172">
        <v>101.0244</v>
      </c>
      <c r="D172">
        <v>490.4</v>
      </c>
      <c r="E172">
        <v>102.0681</v>
      </c>
      <c r="F172">
        <v>10.8867669790963</v>
      </c>
      <c r="G172" t="s">
        <v>140</v>
      </c>
      <c r="H172" t="s">
        <v>782</v>
      </c>
      <c r="I172" t="s">
        <v>731</v>
      </c>
      <c r="J172" t="s">
        <v>114</v>
      </c>
      <c r="K172" t="s">
        <v>115</v>
      </c>
      <c r="L172" t="s">
        <v>116</v>
      </c>
      <c r="M172">
        <v>114216760.672261</v>
      </c>
      <c r="N172">
        <v>13513127.6015451</v>
      </c>
      <c r="O172">
        <f t="shared" si="12"/>
        <v>0.118311248909609</v>
      </c>
      <c r="P172">
        <v>42954545.5763636</v>
      </c>
      <c r="Q172">
        <f t="shared" si="13"/>
        <v>0.376079178953599</v>
      </c>
      <c r="R172">
        <v>45003527.4242554</v>
      </c>
      <c r="S172">
        <f t="shared" si="14"/>
        <v>0.394018593763053</v>
      </c>
      <c r="T172">
        <v>14786408.0616532</v>
      </c>
      <c r="U172">
        <v>55416104.0718279</v>
      </c>
      <c r="V172">
        <f t="shared" si="15"/>
        <v>3.74777321447952</v>
      </c>
      <c r="W172">
        <v>47853609.2280367</v>
      </c>
      <c r="X172">
        <f t="shared" si="16"/>
        <v>3.23632413149339</v>
      </c>
      <c r="Y172">
        <v>219551991.964674</v>
      </c>
      <c r="Z172">
        <f t="shared" si="17"/>
        <v>14.8482302834626</v>
      </c>
    </row>
    <row r="173" spans="1:26">
      <c r="A173" t="s">
        <v>783</v>
      </c>
      <c r="B173" t="s">
        <v>784</v>
      </c>
      <c r="C173">
        <v>111.0199</v>
      </c>
      <c r="D173">
        <v>195.6</v>
      </c>
      <c r="E173">
        <v>112.0273</v>
      </c>
      <c r="F173">
        <v>1.1169168770605</v>
      </c>
      <c r="G173" t="s">
        <v>785</v>
      </c>
      <c r="H173" t="s">
        <v>786</v>
      </c>
      <c r="I173" t="s">
        <v>731</v>
      </c>
      <c r="J173" t="s">
        <v>114</v>
      </c>
      <c r="K173" t="s">
        <v>256</v>
      </c>
      <c r="L173" t="s">
        <v>257</v>
      </c>
      <c r="M173">
        <v>2504646.85202385</v>
      </c>
      <c r="N173">
        <v>2708034.53249977</v>
      </c>
      <c r="O173">
        <f t="shared" si="12"/>
        <v>1.0812041347512</v>
      </c>
      <c r="P173">
        <v>30554780.3627161</v>
      </c>
      <c r="Q173">
        <f t="shared" si="13"/>
        <v>12.1992369255676</v>
      </c>
      <c r="R173">
        <v>2739529.66847386</v>
      </c>
      <c r="S173">
        <f t="shared" si="14"/>
        <v>1.09377881606751</v>
      </c>
      <c r="T173">
        <v>3151727.46128738</v>
      </c>
      <c r="U173">
        <v>11099299.2710326</v>
      </c>
      <c r="V173">
        <f t="shared" si="15"/>
        <v>3.52165579269309</v>
      </c>
      <c r="W173">
        <v>1366708.92116488</v>
      </c>
      <c r="X173">
        <f t="shared" si="16"/>
        <v>0.433638040710101</v>
      </c>
      <c r="Y173">
        <v>12714537.2680005</v>
      </c>
      <c r="Z173">
        <f t="shared" si="17"/>
        <v>4.03414870865992</v>
      </c>
    </row>
    <row r="174" spans="1:26">
      <c r="A174" t="s">
        <v>787</v>
      </c>
      <c r="B174" t="s">
        <v>788</v>
      </c>
      <c r="C174">
        <v>129.0556</v>
      </c>
      <c r="D174">
        <v>113.4</v>
      </c>
      <c r="E174">
        <v>130.063</v>
      </c>
      <c r="F174">
        <v>0.960826186539514</v>
      </c>
      <c r="G174" t="s">
        <v>638</v>
      </c>
      <c r="H174" t="s">
        <v>789</v>
      </c>
      <c r="I174" t="s">
        <v>731</v>
      </c>
      <c r="J174" t="s">
        <v>114</v>
      </c>
      <c r="K174" t="s">
        <v>146</v>
      </c>
      <c r="L174" t="s">
        <v>147</v>
      </c>
      <c r="M174">
        <v>3091623.21520624</v>
      </c>
      <c r="N174">
        <v>35537610.4270108</v>
      </c>
      <c r="O174">
        <f t="shared" si="12"/>
        <v>11.4948064344381</v>
      </c>
      <c r="P174">
        <v>9293976.50739063</v>
      </c>
      <c r="Q174">
        <f t="shared" si="13"/>
        <v>3.00618020387411</v>
      </c>
      <c r="R174">
        <v>9778624.64446829</v>
      </c>
      <c r="S174">
        <f t="shared" si="14"/>
        <v>3.16294191231708</v>
      </c>
      <c r="T174">
        <v>14977372.314262</v>
      </c>
      <c r="U174">
        <v>40280382.2211811</v>
      </c>
      <c r="V174">
        <f t="shared" si="15"/>
        <v>2.6894158318295</v>
      </c>
      <c r="W174">
        <v>11820712.5828534</v>
      </c>
      <c r="X174">
        <f t="shared" si="16"/>
        <v>0.789238080941427</v>
      </c>
      <c r="Y174">
        <v>43505722.4313476</v>
      </c>
      <c r="Z174">
        <f t="shared" si="17"/>
        <v>2.90476336693052</v>
      </c>
    </row>
    <row r="175" spans="1:26">
      <c r="A175" t="s">
        <v>790</v>
      </c>
      <c r="B175" t="s">
        <v>791</v>
      </c>
      <c r="C175">
        <v>113.0174</v>
      </c>
      <c r="D175">
        <v>104.6</v>
      </c>
      <c r="E175">
        <v>113.0589</v>
      </c>
      <c r="F175">
        <v>10.3725429181507</v>
      </c>
      <c r="G175" t="s">
        <v>792</v>
      </c>
      <c r="H175" t="s">
        <v>793</v>
      </c>
      <c r="I175" t="s">
        <v>727</v>
      </c>
      <c r="J175" t="s">
        <v>114</v>
      </c>
      <c r="K175" t="s">
        <v>27</v>
      </c>
      <c r="L175" t="s">
        <v>72</v>
      </c>
      <c r="M175">
        <v>3043627333.38449</v>
      </c>
      <c r="N175">
        <v>50064958.4046755</v>
      </c>
      <c r="O175">
        <f t="shared" si="12"/>
        <v>0.0164491092110819</v>
      </c>
      <c r="P175">
        <v>29103069.0197642</v>
      </c>
      <c r="Q175">
        <f t="shared" si="13"/>
        <v>0.00956196860914697</v>
      </c>
      <c r="R175">
        <v>2846192198.7966</v>
      </c>
      <c r="S175">
        <f t="shared" si="14"/>
        <v>0.935131633093745</v>
      </c>
      <c r="T175">
        <v>53007175.1927887</v>
      </c>
      <c r="U175">
        <v>54805068.8737226</v>
      </c>
      <c r="V175">
        <f t="shared" si="15"/>
        <v>1.03391793043857</v>
      </c>
      <c r="W175">
        <v>58757053.0317781</v>
      </c>
      <c r="X175">
        <f t="shared" si="16"/>
        <v>1.10847357585227</v>
      </c>
      <c r="Y175">
        <v>48730591.7556559</v>
      </c>
      <c r="Z175">
        <f t="shared" si="17"/>
        <v>0.919320668917392</v>
      </c>
    </row>
    <row r="176" spans="1:26">
      <c r="A176" t="s">
        <v>794</v>
      </c>
      <c r="B176" t="s">
        <v>795</v>
      </c>
      <c r="C176">
        <v>112.9857</v>
      </c>
      <c r="D176">
        <v>380.6</v>
      </c>
      <c r="E176">
        <v>132.0059</v>
      </c>
      <c r="F176">
        <v>10.3766415484417</v>
      </c>
      <c r="G176" t="s">
        <v>796</v>
      </c>
      <c r="H176" t="s">
        <v>797</v>
      </c>
      <c r="I176" t="s">
        <v>743</v>
      </c>
      <c r="J176" t="s">
        <v>114</v>
      </c>
      <c r="K176" t="s">
        <v>146</v>
      </c>
      <c r="L176" t="s">
        <v>147</v>
      </c>
      <c r="M176">
        <v>46599377.8031301</v>
      </c>
      <c r="N176">
        <v>41767489.5072349</v>
      </c>
      <c r="O176">
        <f t="shared" si="12"/>
        <v>0.896310025504876</v>
      </c>
      <c r="P176">
        <v>18319614.4357773</v>
      </c>
      <c r="Q176">
        <f t="shared" si="13"/>
        <v>0.393130022318598</v>
      </c>
      <c r="R176">
        <v>124232768.677041</v>
      </c>
      <c r="S176">
        <f t="shared" si="14"/>
        <v>2.66597483773048</v>
      </c>
      <c r="T176">
        <v>58660279.4788745</v>
      </c>
      <c r="U176">
        <v>18401944.3809704</v>
      </c>
      <c r="V176">
        <f t="shared" si="15"/>
        <v>0.313703660201577</v>
      </c>
      <c r="W176">
        <v>20396612.354613</v>
      </c>
      <c r="X176">
        <f t="shared" si="16"/>
        <v>0.347707384550708</v>
      </c>
      <c r="Y176">
        <v>256653140.816262</v>
      </c>
      <c r="Z176">
        <f t="shared" si="17"/>
        <v>4.37524578976292</v>
      </c>
    </row>
    <row r="177" spans="1:26">
      <c r="A177" t="s">
        <v>798</v>
      </c>
      <c r="B177" t="s">
        <v>799</v>
      </c>
      <c r="C177">
        <v>114.9347</v>
      </c>
      <c r="D177">
        <v>838.8</v>
      </c>
      <c r="E177">
        <v>115.0633</v>
      </c>
      <c r="F177">
        <v>15.2009718649025</v>
      </c>
      <c r="G177" t="s">
        <v>800</v>
      </c>
      <c r="H177" t="s">
        <v>801</v>
      </c>
      <c r="I177" t="s">
        <v>727</v>
      </c>
      <c r="J177" t="s">
        <v>114</v>
      </c>
      <c r="K177" t="s">
        <v>27</v>
      </c>
      <c r="L177" t="s">
        <v>72</v>
      </c>
      <c r="M177">
        <v>269452827.73967</v>
      </c>
      <c r="N177">
        <v>221891778.074191</v>
      </c>
      <c r="O177">
        <f t="shared" si="12"/>
        <v>0.823490255921791</v>
      </c>
      <c r="P177">
        <v>359727755.923743</v>
      </c>
      <c r="Q177">
        <f t="shared" si="13"/>
        <v>1.33503054668735</v>
      </c>
      <c r="R177">
        <v>561574372.284639</v>
      </c>
      <c r="S177">
        <f t="shared" si="14"/>
        <v>2.08412870258389</v>
      </c>
      <c r="T177">
        <v>436131929.915728</v>
      </c>
      <c r="U177">
        <v>291901810.747922</v>
      </c>
      <c r="V177">
        <f t="shared" si="15"/>
        <v>0.66929704230627</v>
      </c>
      <c r="W177">
        <v>712698577.107564</v>
      </c>
      <c r="X177">
        <f t="shared" si="16"/>
        <v>1.63413528847859</v>
      </c>
      <c r="Y177">
        <v>692741873.727311</v>
      </c>
      <c r="Z177">
        <f t="shared" si="17"/>
        <v>1.5883768791273</v>
      </c>
    </row>
    <row r="178" spans="1:26">
      <c r="A178" t="s">
        <v>802</v>
      </c>
      <c r="B178" t="s">
        <v>803</v>
      </c>
      <c r="C178">
        <v>114.9362</v>
      </c>
      <c r="D178">
        <v>761.8</v>
      </c>
      <c r="E178">
        <v>116.0837</v>
      </c>
      <c r="F178">
        <v>27.2558012444886</v>
      </c>
      <c r="G178" t="s">
        <v>804</v>
      </c>
      <c r="H178" t="s">
        <v>805</v>
      </c>
      <c r="I178" t="s">
        <v>731</v>
      </c>
      <c r="J178" t="s">
        <v>114</v>
      </c>
      <c r="K178" t="s">
        <v>66</v>
      </c>
      <c r="L178" t="s">
        <v>66</v>
      </c>
      <c r="M178">
        <v>10309624.9366576</v>
      </c>
      <c r="N178">
        <v>8920817.75890583</v>
      </c>
      <c r="O178">
        <f t="shared" si="12"/>
        <v>0.865290232546323</v>
      </c>
      <c r="P178">
        <v>12780200.0259107</v>
      </c>
      <c r="Q178">
        <f t="shared" si="13"/>
        <v>1.23963772731136</v>
      </c>
      <c r="R178">
        <v>5180738.8092566</v>
      </c>
      <c r="S178">
        <f t="shared" si="14"/>
        <v>0.502514770526289</v>
      </c>
      <c r="T178">
        <v>22284611.0642671</v>
      </c>
      <c r="U178">
        <v>18749249.4702369</v>
      </c>
      <c r="V178">
        <f t="shared" si="15"/>
        <v>0.841354126224842</v>
      </c>
      <c r="W178">
        <v>29433742.2995028</v>
      </c>
      <c r="X178">
        <f t="shared" si="16"/>
        <v>1.32081023153683</v>
      </c>
      <c r="Y178">
        <v>99818762.2928528</v>
      </c>
      <c r="Z178">
        <f t="shared" si="17"/>
        <v>4.47926876556127</v>
      </c>
    </row>
    <row r="179" spans="1:26">
      <c r="A179" t="s">
        <v>806</v>
      </c>
      <c r="B179" t="s">
        <v>807</v>
      </c>
      <c r="C179">
        <v>115.0399</v>
      </c>
      <c r="D179">
        <v>110.4</v>
      </c>
      <c r="E179">
        <v>116.011</v>
      </c>
      <c r="F179">
        <v>9.13703025650953</v>
      </c>
      <c r="G179" t="s">
        <v>808</v>
      </c>
      <c r="H179" t="s">
        <v>809</v>
      </c>
      <c r="I179" t="s">
        <v>731</v>
      </c>
      <c r="J179" t="s">
        <v>114</v>
      </c>
      <c r="K179" t="s">
        <v>66</v>
      </c>
      <c r="L179" t="s">
        <v>66</v>
      </c>
      <c r="M179">
        <v>12869117.0305262</v>
      </c>
      <c r="N179">
        <v>19756370.4507283</v>
      </c>
      <c r="O179">
        <f t="shared" si="12"/>
        <v>1.53517684265868</v>
      </c>
      <c r="P179">
        <v>29767344.9478664</v>
      </c>
      <c r="Q179">
        <f t="shared" si="13"/>
        <v>2.31308370863803</v>
      </c>
      <c r="R179">
        <v>21537494.2465581</v>
      </c>
      <c r="S179">
        <f t="shared" si="14"/>
        <v>1.67357979537136</v>
      </c>
      <c r="T179">
        <v>48337716.898684</v>
      </c>
      <c r="U179">
        <v>35828151.2107781</v>
      </c>
      <c r="V179">
        <f t="shared" si="15"/>
        <v>0.741204870843901</v>
      </c>
      <c r="W179">
        <v>31014721.0258166</v>
      </c>
      <c r="X179">
        <f t="shared" si="16"/>
        <v>0.641625691400021</v>
      </c>
      <c r="Y179">
        <v>59528726.2303984</v>
      </c>
      <c r="Z179">
        <f t="shared" si="17"/>
        <v>1.23151712678468</v>
      </c>
    </row>
    <row r="180" spans="1:26">
      <c r="A180" t="s">
        <v>810</v>
      </c>
      <c r="B180" t="s">
        <v>811</v>
      </c>
      <c r="C180">
        <v>116.9277</v>
      </c>
      <c r="D180">
        <v>31.3</v>
      </c>
      <c r="E180">
        <v>117.079</v>
      </c>
      <c r="F180">
        <v>2.33293075979742</v>
      </c>
      <c r="G180" t="s">
        <v>187</v>
      </c>
      <c r="H180" t="s">
        <v>812</v>
      </c>
      <c r="I180" t="s">
        <v>727</v>
      </c>
      <c r="J180" t="s">
        <v>114</v>
      </c>
      <c r="K180" t="s">
        <v>27</v>
      </c>
      <c r="L180" t="s">
        <v>72</v>
      </c>
      <c r="M180">
        <v>444412504.158118</v>
      </c>
      <c r="N180">
        <v>512358818.566501</v>
      </c>
      <c r="O180">
        <f t="shared" si="12"/>
        <v>1.15289019497122</v>
      </c>
      <c r="P180">
        <v>715244604.031767</v>
      </c>
      <c r="Q180">
        <f t="shared" si="13"/>
        <v>1.60941602079065</v>
      </c>
      <c r="R180">
        <v>666395825.591731</v>
      </c>
      <c r="S180">
        <f t="shared" si="14"/>
        <v>1.49949836999778</v>
      </c>
      <c r="T180">
        <v>602187596.322465</v>
      </c>
      <c r="U180">
        <v>781216242.216792</v>
      </c>
      <c r="V180">
        <f t="shared" si="15"/>
        <v>1.29729713296595</v>
      </c>
      <c r="W180">
        <v>750856543.229043</v>
      </c>
      <c r="X180">
        <f t="shared" si="16"/>
        <v>1.2468814499244</v>
      </c>
      <c r="Y180">
        <v>892259959.367172</v>
      </c>
      <c r="Z180">
        <f t="shared" si="17"/>
        <v>1.48169767164944</v>
      </c>
    </row>
    <row r="181" spans="1:26">
      <c r="A181" t="s">
        <v>813</v>
      </c>
      <c r="B181" t="s">
        <v>814</v>
      </c>
      <c r="C181">
        <v>116.928</v>
      </c>
      <c r="D181">
        <v>794.4</v>
      </c>
      <c r="E181">
        <v>117.079</v>
      </c>
      <c r="F181">
        <v>6.30579240213574</v>
      </c>
      <c r="G181" t="s">
        <v>187</v>
      </c>
      <c r="H181" t="s">
        <v>815</v>
      </c>
      <c r="I181" t="s">
        <v>727</v>
      </c>
      <c r="J181" t="s">
        <v>114</v>
      </c>
      <c r="K181" t="s">
        <v>27</v>
      </c>
      <c r="L181" t="s">
        <v>72</v>
      </c>
      <c r="M181">
        <v>189302523.527845</v>
      </c>
      <c r="N181">
        <v>213929816.813858</v>
      </c>
      <c r="O181">
        <f t="shared" si="12"/>
        <v>1.13009490220763</v>
      </c>
      <c r="P181">
        <v>197976991.909682</v>
      </c>
      <c r="Q181">
        <f t="shared" si="13"/>
        <v>1.04582331085809</v>
      </c>
      <c r="R181">
        <v>201941872.471159</v>
      </c>
      <c r="S181">
        <f t="shared" si="14"/>
        <v>1.06676798971174</v>
      </c>
      <c r="T181">
        <v>146262345.838135</v>
      </c>
      <c r="U181">
        <v>960687243.477798</v>
      </c>
      <c r="V181">
        <f t="shared" si="15"/>
        <v>6.5682471997336</v>
      </c>
      <c r="W181">
        <v>138745583.354044</v>
      </c>
      <c r="X181">
        <f t="shared" si="16"/>
        <v>0.948607671776237</v>
      </c>
      <c r="Y181">
        <v>32918336.5080904</v>
      </c>
      <c r="Z181">
        <f t="shared" si="17"/>
        <v>0.225063643820675</v>
      </c>
    </row>
    <row r="182" spans="1:26">
      <c r="A182" t="s">
        <v>816</v>
      </c>
      <c r="B182" t="s">
        <v>817</v>
      </c>
      <c r="C182">
        <v>117.0194</v>
      </c>
      <c r="D182">
        <v>784.2</v>
      </c>
      <c r="E182">
        <v>118.0266</v>
      </c>
      <c r="F182">
        <v>0.649464960571242</v>
      </c>
      <c r="G182" t="s">
        <v>818</v>
      </c>
      <c r="H182" t="s">
        <v>819</v>
      </c>
      <c r="I182" t="s">
        <v>731</v>
      </c>
      <c r="J182" t="s">
        <v>114</v>
      </c>
      <c r="K182" t="s">
        <v>27</v>
      </c>
      <c r="L182" t="s">
        <v>184</v>
      </c>
      <c r="M182">
        <v>1385409.10589231</v>
      </c>
      <c r="N182">
        <v>5946589.28415206</v>
      </c>
      <c r="O182">
        <f t="shared" si="12"/>
        <v>4.29229839681326</v>
      </c>
      <c r="P182">
        <v>9886615.72090281</v>
      </c>
      <c r="Q182">
        <f t="shared" si="13"/>
        <v>7.13624277396031</v>
      </c>
      <c r="R182">
        <v>5618681.94209666</v>
      </c>
      <c r="S182">
        <f t="shared" si="14"/>
        <v>4.05561210634443</v>
      </c>
      <c r="T182">
        <v>5227229.24523159</v>
      </c>
      <c r="U182">
        <v>8469133.08804833</v>
      </c>
      <c r="V182">
        <f t="shared" si="15"/>
        <v>1.62019545933902</v>
      </c>
      <c r="W182">
        <v>2016060.51701544</v>
      </c>
      <c r="X182">
        <f t="shared" si="16"/>
        <v>0.385684350625055</v>
      </c>
      <c r="Y182">
        <v>10659330.1777378</v>
      </c>
      <c r="Z182">
        <f t="shared" si="17"/>
        <v>2.03919317054279</v>
      </c>
    </row>
    <row r="183" spans="1:26">
      <c r="A183" t="s">
        <v>820</v>
      </c>
      <c r="B183" t="s">
        <v>821</v>
      </c>
      <c r="C183">
        <v>117.0194</v>
      </c>
      <c r="D183">
        <v>135.5</v>
      </c>
      <c r="E183">
        <v>118.0266</v>
      </c>
      <c r="F183">
        <v>0.649464960571242</v>
      </c>
      <c r="G183" t="s">
        <v>818</v>
      </c>
      <c r="H183" t="s">
        <v>822</v>
      </c>
      <c r="I183" t="s">
        <v>731</v>
      </c>
      <c r="J183" t="s">
        <v>114</v>
      </c>
      <c r="K183" t="s">
        <v>27</v>
      </c>
      <c r="L183" t="s">
        <v>184</v>
      </c>
      <c r="M183">
        <v>2063794.1557723</v>
      </c>
      <c r="N183">
        <v>2055896.52535861</v>
      </c>
      <c r="O183">
        <f t="shared" si="12"/>
        <v>0.996173247030669</v>
      </c>
      <c r="P183">
        <v>9563995.60537056</v>
      </c>
      <c r="Q183">
        <f t="shared" si="13"/>
        <v>4.63418097130505</v>
      </c>
      <c r="R183">
        <v>11702347.4008662</v>
      </c>
      <c r="S183">
        <f t="shared" si="14"/>
        <v>5.67030746168918</v>
      </c>
      <c r="T183">
        <v>11091944.3330393</v>
      </c>
      <c r="U183">
        <v>2626376.67911201</v>
      </c>
      <c r="V183">
        <f t="shared" si="15"/>
        <v>0.236782353053187</v>
      </c>
      <c r="W183">
        <v>2713007.55266678</v>
      </c>
      <c r="X183">
        <f t="shared" si="16"/>
        <v>0.244592604435059</v>
      </c>
      <c r="Y183">
        <v>8993024.69342769</v>
      </c>
      <c r="Z183">
        <f t="shared" si="17"/>
        <v>0.810770810185225</v>
      </c>
    </row>
    <row r="184" spans="1:26">
      <c r="A184" t="s">
        <v>823</v>
      </c>
      <c r="B184" t="s">
        <v>824</v>
      </c>
      <c r="C184">
        <v>119.0346</v>
      </c>
      <c r="D184">
        <v>84.1</v>
      </c>
      <c r="E184">
        <v>120.0245</v>
      </c>
      <c r="F184">
        <v>28.207171654273</v>
      </c>
      <c r="G184" t="s">
        <v>825</v>
      </c>
      <c r="H184" t="s">
        <v>826</v>
      </c>
      <c r="I184" t="s">
        <v>731</v>
      </c>
      <c r="J184" t="s">
        <v>114</v>
      </c>
      <c r="K184" t="s">
        <v>115</v>
      </c>
      <c r="L184" t="s">
        <v>116</v>
      </c>
      <c r="M184">
        <v>19827793.5302296</v>
      </c>
      <c r="N184">
        <v>15939675.3157332</v>
      </c>
      <c r="O184">
        <f t="shared" si="12"/>
        <v>0.803905653517697</v>
      </c>
      <c r="P184">
        <v>10897661.9027887</v>
      </c>
      <c r="Q184">
        <f t="shared" si="13"/>
        <v>0.549615462062082</v>
      </c>
      <c r="R184">
        <v>18483361.1106428</v>
      </c>
      <c r="S184">
        <f t="shared" si="14"/>
        <v>0.932194552180651</v>
      </c>
      <c r="T184">
        <v>11282694.435906</v>
      </c>
      <c r="U184">
        <v>3006514.08996234</v>
      </c>
      <c r="V184">
        <f t="shared" si="15"/>
        <v>0.266471285475429</v>
      </c>
      <c r="W184">
        <v>11539847.9275447</v>
      </c>
      <c r="X184">
        <f t="shared" si="16"/>
        <v>1.02279185110432</v>
      </c>
      <c r="Y184">
        <v>13011511.1350191</v>
      </c>
      <c r="Z184">
        <f t="shared" si="17"/>
        <v>1.15322729060279</v>
      </c>
    </row>
    <row r="185" spans="1:26">
      <c r="A185" t="s">
        <v>827</v>
      </c>
      <c r="B185" t="s">
        <v>828</v>
      </c>
      <c r="C185">
        <v>119.947</v>
      </c>
      <c r="D185">
        <v>124.4</v>
      </c>
      <c r="E185">
        <v>120.0575</v>
      </c>
      <c r="F185">
        <v>11.7152775976508</v>
      </c>
      <c r="G185" t="s">
        <v>60</v>
      </c>
      <c r="H185" t="s">
        <v>829</v>
      </c>
      <c r="I185" t="s">
        <v>727</v>
      </c>
      <c r="J185" t="s">
        <v>114</v>
      </c>
      <c r="K185" t="s">
        <v>41</v>
      </c>
      <c r="L185" t="s">
        <v>663</v>
      </c>
      <c r="M185">
        <v>14991920.0049428</v>
      </c>
      <c r="N185">
        <v>8044238.30240385</v>
      </c>
      <c r="O185">
        <f t="shared" si="12"/>
        <v>0.536571586544731</v>
      </c>
      <c r="P185">
        <v>12458953.4728878</v>
      </c>
      <c r="Q185">
        <f t="shared" si="13"/>
        <v>0.831044553918385</v>
      </c>
      <c r="R185">
        <v>6680841.32560452</v>
      </c>
      <c r="S185">
        <f t="shared" si="14"/>
        <v>0.445629467299843</v>
      </c>
      <c r="T185">
        <v>13186894.4591972</v>
      </c>
      <c r="U185">
        <v>2870110.02396569</v>
      </c>
      <c r="V185">
        <f t="shared" si="15"/>
        <v>0.217648668748079</v>
      </c>
      <c r="W185">
        <v>6685362.56701632</v>
      </c>
      <c r="X185">
        <f t="shared" si="16"/>
        <v>0.506970203462394</v>
      </c>
      <c r="Y185">
        <v>2882530.95310419</v>
      </c>
      <c r="Z185">
        <f t="shared" si="17"/>
        <v>0.218590583402582</v>
      </c>
    </row>
    <row r="186" spans="1:26">
      <c r="A186" t="s">
        <v>830</v>
      </c>
      <c r="B186" t="s">
        <v>831</v>
      </c>
      <c r="C186">
        <v>121.0293</v>
      </c>
      <c r="D186">
        <v>67.7</v>
      </c>
      <c r="E186">
        <v>121.0891</v>
      </c>
      <c r="F186">
        <v>7.69692327395583</v>
      </c>
      <c r="G186" t="s">
        <v>832</v>
      </c>
      <c r="H186" t="s">
        <v>833</v>
      </c>
      <c r="I186" t="s">
        <v>727</v>
      </c>
      <c r="J186" t="s">
        <v>114</v>
      </c>
      <c r="K186" t="s">
        <v>41</v>
      </c>
      <c r="L186" t="s">
        <v>834</v>
      </c>
      <c r="M186">
        <v>48523739.1148695</v>
      </c>
      <c r="N186">
        <v>44793653.3965707</v>
      </c>
      <c r="O186">
        <f t="shared" si="12"/>
        <v>0.923128642055621</v>
      </c>
      <c r="P186">
        <v>14317933.4237022</v>
      </c>
      <c r="Q186">
        <f t="shared" si="13"/>
        <v>0.295070694981019</v>
      </c>
      <c r="R186">
        <v>49139823.973642</v>
      </c>
      <c r="S186">
        <f t="shared" si="14"/>
        <v>1.01269656605222</v>
      </c>
      <c r="T186">
        <v>57486550.610068</v>
      </c>
      <c r="U186">
        <v>43906779.5024156</v>
      </c>
      <c r="V186">
        <f t="shared" si="15"/>
        <v>0.76377481404713</v>
      </c>
      <c r="W186">
        <v>52781956.9009812</v>
      </c>
      <c r="X186">
        <f t="shared" si="16"/>
        <v>0.918161836826876</v>
      </c>
      <c r="Y186">
        <v>52399957.3484044</v>
      </c>
      <c r="Z186">
        <f t="shared" si="17"/>
        <v>0.911516812059815</v>
      </c>
    </row>
    <row r="187" spans="1:26">
      <c r="A187" t="s">
        <v>835</v>
      </c>
      <c r="B187" t="s">
        <v>836</v>
      </c>
      <c r="C187">
        <v>121.0292</v>
      </c>
      <c r="D187">
        <v>115.6</v>
      </c>
      <c r="E187">
        <v>122.0368</v>
      </c>
      <c r="F187">
        <v>2.67703992087858</v>
      </c>
      <c r="G187" t="s">
        <v>837</v>
      </c>
      <c r="H187" t="s">
        <v>838</v>
      </c>
      <c r="I187" t="s">
        <v>731</v>
      </c>
      <c r="J187" t="s">
        <v>114</v>
      </c>
      <c r="K187" t="s">
        <v>66</v>
      </c>
      <c r="L187" t="s">
        <v>66</v>
      </c>
      <c r="M187">
        <v>29052797.4717285</v>
      </c>
      <c r="N187">
        <v>28388995.117188</v>
      </c>
      <c r="O187">
        <f t="shared" si="12"/>
        <v>0.977151861014883</v>
      </c>
      <c r="P187">
        <v>22337740.4136061</v>
      </c>
      <c r="Q187">
        <f t="shared" si="13"/>
        <v>0.76886710945282</v>
      </c>
      <c r="R187">
        <v>78811492.3631282</v>
      </c>
      <c r="S187">
        <f t="shared" si="14"/>
        <v>2.71269892132833</v>
      </c>
      <c r="T187">
        <v>84729018.7265622</v>
      </c>
      <c r="U187">
        <v>28561470.8644519</v>
      </c>
      <c r="V187">
        <f t="shared" si="15"/>
        <v>0.337091958501556</v>
      </c>
      <c r="W187">
        <v>84995427.9694344</v>
      </c>
      <c r="X187">
        <f t="shared" si="16"/>
        <v>1.00314425030381</v>
      </c>
      <c r="Y187">
        <v>82557329.4665376</v>
      </c>
      <c r="Z187">
        <f t="shared" si="17"/>
        <v>0.97436900258419</v>
      </c>
    </row>
    <row r="188" spans="1:26">
      <c r="A188" t="s">
        <v>839</v>
      </c>
      <c r="B188" t="s">
        <v>840</v>
      </c>
      <c r="C188">
        <v>123.902</v>
      </c>
      <c r="D188">
        <v>637.4</v>
      </c>
      <c r="E188">
        <v>143.0735</v>
      </c>
      <c r="F188">
        <v>7.87828488649698</v>
      </c>
      <c r="G188" t="s">
        <v>841</v>
      </c>
      <c r="H188" t="s">
        <v>842</v>
      </c>
      <c r="I188" t="s">
        <v>743</v>
      </c>
      <c r="J188" t="s">
        <v>114</v>
      </c>
      <c r="K188" t="s">
        <v>66</v>
      </c>
      <c r="L188" t="s">
        <v>66</v>
      </c>
      <c r="M188">
        <v>1852943.91346134</v>
      </c>
      <c r="N188">
        <v>10985400.1305829</v>
      </c>
      <c r="O188">
        <f t="shared" si="12"/>
        <v>5.92861988470117</v>
      </c>
      <c r="P188">
        <v>13848157.4024707</v>
      </c>
      <c r="Q188">
        <f t="shared" si="13"/>
        <v>7.47359771759202</v>
      </c>
      <c r="R188">
        <v>8894737.18553258</v>
      </c>
      <c r="S188">
        <f t="shared" si="14"/>
        <v>4.80032726350417</v>
      </c>
      <c r="T188">
        <v>2034402.55146723</v>
      </c>
      <c r="U188">
        <v>10666439.9290736</v>
      </c>
      <c r="V188">
        <f t="shared" si="15"/>
        <v>5.24303310639326</v>
      </c>
      <c r="W188">
        <v>10714193.3727878</v>
      </c>
      <c r="X188">
        <f t="shared" si="16"/>
        <v>5.26650606344385</v>
      </c>
      <c r="Y188">
        <v>2227052.31326658</v>
      </c>
      <c r="Z188">
        <f t="shared" si="17"/>
        <v>1.09469598908063</v>
      </c>
    </row>
    <row r="189" spans="1:26">
      <c r="A189" t="s">
        <v>843</v>
      </c>
      <c r="B189" t="s">
        <v>844</v>
      </c>
      <c r="C189">
        <v>124.0075</v>
      </c>
      <c r="D189">
        <v>88.4</v>
      </c>
      <c r="E189">
        <v>125.0147</v>
      </c>
      <c r="F189">
        <v>0.612866157231293</v>
      </c>
      <c r="G189" t="s">
        <v>845</v>
      </c>
      <c r="H189" t="s">
        <v>846</v>
      </c>
      <c r="I189" t="s">
        <v>731</v>
      </c>
      <c r="J189" t="s">
        <v>114</v>
      </c>
      <c r="K189" t="s">
        <v>847</v>
      </c>
      <c r="L189" t="s">
        <v>848</v>
      </c>
      <c r="M189">
        <v>2377411.20514366</v>
      </c>
      <c r="N189">
        <v>13973808.1290356</v>
      </c>
      <c r="O189">
        <f t="shared" si="12"/>
        <v>5.87774134268506</v>
      </c>
      <c r="P189">
        <v>12570720.2694747</v>
      </c>
      <c r="Q189">
        <f t="shared" si="13"/>
        <v>5.28756667852715</v>
      </c>
      <c r="R189">
        <v>16623528.4425319</v>
      </c>
      <c r="S189">
        <f t="shared" si="14"/>
        <v>6.99228152309789</v>
      </c>
      <c r="T189">
        <v>30741243.5853964</v>
      </c>
      <c r="U189">
        <v>23430528.0569445</v>
      </c>
      <c r="V189">
        <f t="shared" si="15"/>
        <v>0.762185433125261</v>
      </c>
      <c r="W189">
        <v>27370813.1095182</v>
      </c>
      <c r="X189">
        <f t="shared" si="16"/>
        <v>0.890361283969679</v>
      </c>
      <c r="Y189">
        <v>23123220.3418616</v>
      </c>
      <c r="Z189">
        <f t="shared" si="17"/>
        <v>0.752188839648838</v>
      </c>
    </row>
    <row r="190" spans="1:26">
      <c r="A190" t="s">
        <v>849</v>
      </c>
      <c r="B190" t="s">
        <v>850</v>
      </c>
      <c r="C190">
        <v>146.966</v>
      </c>
      <c r="D190">
        <v>523.8</v>
      </c>
      <c r="E190">
        <v>148.0372</v>
      </c>
      <c r="F190">
        <v>7.55599004545022</v>
      </c>
      <c r="G190" t="s">
        <v>851</v>
      </c>
      <c r="H190" t="s">
        <v>852</v>
      </c>
      <c r="I190" t="s">
        <v>731</v>
      </c>
      <c r="J190" t="s">
        <v>114</v>
      </c>
      <c r="K190" t="s">
        <v>115</v>
      </c>
      <c r="L190" t="s">
        <v>116</v>
      </c>
      <c r="M190">
        <v>239609749.782847</v>
      </c>
      <c r="N190">
        <v>73264813.7966708</v>
      </c>
      <c r="O190">
        <f t="shared" si="12"/>
        <v>0.305767248048417</v>
      </c>
      <c r="P190">
        <v>115742697.088529</v>
      </c>
      <c r="Q190">
        <f t="shared" si="13"/>
        <v>0.483046692354648</v>
      </c>
      <c r="R190">
        <v>10796684.9475295</v>
      </c>
      <c r="S190">
        <f t="shared" si="14"/>
        <v>0.0450594558748728</v>
      </c>
      <c r="T190">
        <v>30262703.7419499</v>
      </c>
      <c r="U190">
        <v>30096578.2596109</v>
      </c>
      <c r="V190">
        <f t="shared" si="15"/>
        <v>0.994510553856802</v>
      </c>
      <c r="W190">
        <v>270439136.499134</v>
      </c>
      <c r="X190">
        <f t="shared" si="16"/>
        <v>8.93638383421286</v>
      </c>
      <c r="Y190">
        <v>32063082.4063195</v>
      </c>
      <c r="Z190">
        <f t="shared" si="17"/>
        <v>1.05949166603623</v>
      </c>
    </row>
    <row r="191" spans="1:26">
      <c r="A191" t="s">
        <v>853</v>
      </c>
      <c r="B191" t="s">
        <v>854</v>
      </c>
      <c r="C191">
        <v>129.9753</v>
      </c>
      <c r="D191">
        <v>116.9</v>
      </c>
      <c r="E191">
        <v>131.0735</v>
      </c>
      <c r="F191">
        <v>5.43090717243916</v>
      </c>
      <c r="G191" t="s">
        <v>855</v>
      </c>
      <c r="H191" t="s">
        <v>856</v>
      </c>
      <c r="I191" t="s">
        <v>731</v>
      </c>
      <c r="J191" t="s">
        <v>114</v>
      </c>
      <c r="K191" t="s">
        <v>302</v>
      </c>
      <c r="L191" t="s">
        <v>303</v>
      </c>
      <c r="M191">
        <v>96027472.3207588</v>
      </c>
      <c r="N191">
        <v>41756438.911913</v>
      </c>
      <c r="O191">
        <f t="shared" si="12"/>
        <v>0.434838467604716</v>
      </c>
      <c r="P191">
        <v>67340654.9860845</v>
      </c>
      <c r="Q191">
        <f t="shared" si="13"/>
        <v>0.701264475244623</v>
      </c>
      <c r="R191">
        <v>55251177.0153009</v>
      </c>
      <c r="S191">
        <f t="shared" si="14"/>
        <v>0.575368440718156</v>
      </c>
      <c r="T191">
        <v>65697392.6331085</v>
      </c>
      <c r="U191">
        <v>71146428.0913578</v>
      </c>
      <c r="V191">
        <f t="shared" si="15"/>
        <v>1.08294142643803</v>
      </c>
      <c r="W191">
        <v>74933218.9919256</v>
      </c>
      <c r="X191">
        <f t="shared" si="16"/>
        <v>1.1405813227687</v>
      </c>
      <c r="Y191">
        <v>74086527.0715877</v>
      </c>
      <c r="Z191">
        <f t="shared" si="17"/>
        <v>1.12769356746513</v>
      </c>
    </row>
    <row r="192" spans="1:26">
      <c r="A192" t="s">
        <v>857</v>
      </c>
      <c r="B192" t="s">
        <v>858</v>
      </c>
      <c r="C192">
        <v>149.9945</v>
      </c>
      <c r="D192">
        <v>812.2</v>
      </c>
      <c r="E192">
        <v>150.0528</v>
      </c>
      <c r="F192">
        <v>8.39793162408014</v>
      </c>
      <c r="G192" t="s">
        <v>278</v>
      </c>
      <c r="H192" t="s">
        <v>859</v>
      </c>
      <c r="I192" t="s">
        <v>727</v>
      </c>
      <c r="J192" t="s">
        <v>114</v>
      </c>
      <c r="K192" t="s">
        <v>179</v>
      </c>
      <c r="L192" t="s">
        <v>280</v>
      </c>
      <c r="M192">
        <v>2976150.07686345</v>
      </c>
      <c r="N192">
        <v>16531746.5483809</v>
      </c>
      <c r="O192">
        <f t="shared" si="12"/>
        <v>5.55474224129303</v>
      </c>
      <c r="P192">
        <v>20610164.4935307</v>
      </c>
      <c r="Q192">
        <f t="shared" si="13"/>
        <v>6.92510927246372</v>
      </c>
      <c r="R192">
        <v>13050130.549599</v>
      </c>
      <c r="S192">
        <f t="shared" si="14"/>
        <v>4.38490338610628</v>
      </c>
      <c r="T192">
        <v>4263661.18388341</v>
      </c>
      <c r="U192">
        <v>4284209.51485843</v>
      </c>
      <c r="V192">
        <f t="shared" si="15"/>
        <v>1.00481940991294</v>
      </c>
      <c r="W192">
        <v>31714631.6115667</v>
      </c>
      <c r="X192">
        <f t="shared" si="16"/>
        <v>7.43835643682187</v>
      </c>
      <c r="Y192">
        <v>4297219.44701973</v>
      </c>
      <c r="Z192">
        <f t="shared" si="17"/>
        <v>1.00787076216637</v>
      </c>
    </row>
    <row r="193" spans="1:26">
      <c r="A193" t="s">
        <v>860</v>
      </c>
      <c r="B193" t="s">
        <v>861</v>
      </c>
      <c r="C193">
        <v>149.9945</v>
      </c>
      <c r="D193">
        <v>800.2</v>
      </c>
      <c r="E193">
        <v>150.0528</v>
      </c>
      <c r="F193">
        <v>8.70311859419269</v>
      </c>
      <c r="G193" t="s">
        <v>278</v>
      </c>
      <c r="H193" t="s">
        <v>862</v>
      </c>
      <c r="I193" t="s">
        <v>727</v>
      </c>
      <c r="J193" t="s">
        <v>114</v>
      </c>
      <c r="K193" t="s">
        <v>179</v>
      </c>
      <c r="L193" t="s">
        <v>280</v>
      </c>
      <c r="M193">
        <v>8090334.06380129</v>
      </c>
      <c r="N193">
        <v>2204984.676399</v>
      </c>
      <c r="O193">
        <f t="shared" si="12"/>
        <v>0.272545565981607</v>
      </c>
      <c r="P193">
        <v>2924395.04460233</v>
      </c>
      <c r="Q193">
        <f t="shared" si="13"/>
        <v>0.36146777395596</v>
      </c>
      <c r="R193">
        <v>13495472.3296257</v>
      </c>
      <c r="S193">
        <f t="shared" si="14"/>
        <v>1.6680982791562</v>
      </c>
      <c r="T193">
        <v>9437495.02733465</v>
      </c>
      <c r="U193">
        <v>20348608.0259112</v>
      </c>
      <c r="V193">
        <f t="shared" si="15"/>
        <v>2.15614503286876</v>
      </c>
      <c r="W193">
        <v>12695205.1573951</v>
      </c>
      <c r="X193">
        <f t="shared" si="16"/>
        <v>1.34518801023204</v>
      </c>
      <c r="Y193">
        <v>12834973.60357</v>
      </c>
      <c r="Z193">
        <f t="shared" si="17"/>
        <v>1.3599979196169</v>
      </c>
    </row>
    <row r="194" spans="1:26">
      <c r="A194" t="s">
        <v>863</v>
      </c>
      <c r="B194" t="s">
        <v>864</v>
      </c>
      <c r="C194">
        <v>134.8941</v>
      </c>
      <c r="D194">
        <v>87.5</v>
      </c>
      <c r="E194">
        <v>136.0524</v>
      </c>
      <c r="F194">
        <v>5.96550860278124</v>
      </c>
      <c r="G194" t="s">
        <v>661</v>
      </c>
      <c r="H194" t="s">
        <v>865</v>
      </c>
      <c r="I194" t="s">
        <v>731</v>
      </c>
      <c r="J194" t="s">
        <v>114</v>
      </c>
      <c r="K194" t="s">
        <v>66</v>
      </c>
      <c r="L194" t="s">
        <v>66</v>
      </c>
      <c r="M194">
        <v>107725377.488175</v>
      </c>
      <c r="N194">
        <v>284411679.501722</v>
      </c>
      <c r="O194">
        <f t="shared" si="12"/>
        <v>2.64015486539318</v>
      </c>
      <c r="P194">
        <v>254225577.126134</v>
      </c>
      <c r="Q194">
        <f t="shared" si="13"/>
        <v>2.35994139035661</v>
      </c>
      <c r="R194">
        <v>272253476.621371</v>
      </c>
      <c r="S194">
        <f t="shared" si="14"/>
        <v>2.52729192479512</v>
      </c>
      <c r="T194">
        <v>263197093.308953</v>
      </c>
      <c r="U194">
        <v>197541725.353695</v>
      </c>
      <c r="V194">
        <f t="shared" si="15"/>
        <v>0.750546758971275</v>
      </c>
      <c r="W194">
        <v>201041019.548968</v>
      </c>
      <c r="X194">
        <f t="shared" si="16"/>
        <v>0.763842096511973</v>
      </c>
      <c r="Y194">
        <v>169693877.242734</v>
      </c>
      <c r="Z194">
        <f t="shared" si="17"/>
        <v>0.644740696446596</v>
      </c>
    </row>
    <row r="195" spans="1:26">
      <c r="A195" t="s">
        <v>866</v>
      </c>
      <c r="B195" t="s">
        <v>867</v>
      </c>
      <c r="C195">
        <v>135.0312</v>
      </c>
      <c r="D195">
        <v>151.6</v>
      </c>
      <c r="E195">
        <v>136.0385</v>
      </c>
      <c r="F195">
        <v>0.177736700823582</v>
      </c>
      <c r="G195" t="s">
        <v>868</v>
      </c>
      <c r="H195" t="s">
        <v>869</v>
      </c>
      <c r="I195" t="s">
        <v>731</v>
      </c>
      <c r="J195" t="s">
        <v>114</v>
      </c>
      <c r="K195" t="s">
        <v>194</v>
      </c>
      <c r="L195" t="s">
        <v>195</v>
      </c>
      <c r="M195">
        <v>9673200.21458813</v>
      </c>
      <c r="N195">
        <v>10750134.5203616</v>
      </c>
      <c r="O195">
        <f t="shared" ref="O195:O258" si="18">N195/M195</f>
        <v>1.11133174977081</v>
      </c>
      <c r="P195">
        <v>6882047.75595546</v>
      </c>
      <c r="Q195">
        <f t="shared" ref="Q195:Q258" si="19">P195/M195</f>
        <v>0.71145511343564</v>
      </c>
      <c r="R195">
        <v>1156856.32803179</v>
      </c>
      <c r="S195">
        <f t="shared" ref="S195:S258" si="20">R195/M195</f>
        <v>0.119593960878339</v>
      </c>
      <c r="T195">
        <v>7524167.72732298</v>
      </c>
      <c r="U195">
        <v>1426275.81373491</v>
      </c>
      <c r="V195">
        <f t="shared" ref="V195:V258" si="21">U195/T195</f>
        <v>0.189559279567305</v>
      </c>
      <c r="W195">
        <v>10301392.6213265</v>
      </c>
      <c r="X195">
        <f t="shared" ref="X195:X258" si="22">W195/T195</f>
        <v>1.36910725473575</v>
      </c>
      <c r="Y195">
        <v>1277728.8778019</v>
      </c>
      <c r="Z195">
        <f t="shared" ref="Z195:Z258" si="23">Y195/T195</f>
        <v>0.169816639408769</v>
      </c>
    </row>
    <row r="196" spans="1:26">
      <c r="A196" t="s">
        <v>870</v>
      </c>
      <c r="B196" t="s">
        <v>871</v>
      </c>
      <c r="C196">
        <v>137.0354</v>
      </c>
      <c r="D196">
        <v>149.8</v>
      </c>
      <c r="E196">
        <v>138.0429</v>
      </c>
      <c r="F196">
        <v>1.63461412162761</v>
      </c>
      <c r="G196" t="s">
        <v>872</v>
      </c>
      <c r="H196" t="s">
        <v>873</v>
      </c>
      <c r="I196" t="s">
        <v>731</v>
      </c>
      <c r="J196" t="s">
        <v>114</v>
      </c>
      <c r="K196" t="s">
        <v>584</v>
      </c>
      <c r="L196" t="s">
        <v>874</v>
      </c>
      <c r="M196">
        <v>11517413.0913914</v>
      </c>
      <c r="N196">
        <v>17580989.3290365</v>
      </c>
      <c r="O196">
        <f t="shared" si="18"/>
        <v>1.52647032710646</v>
      </c>
      <c r="P196">
        <v>15794956.7710306</v>
      </c>
      <c r="Q196">
        <f t="shared" si="19"/>
        <v>1.37139795592088</v>
      </c>
      <c r="R196">
        <v>10448324.6345921</v>
      </c>
      <c r="S196">
        <f t="shared" si="20"/>
        <v>0.90717633827006</v>
      </c>
      <c r="T196">
        <v>7091484.1058901</v>
      </c>
      <c r="U196">
        <v>11526205.8114782</v>
      </c>
      <c r="V196">
        <f t="shared" si="21"/>
        <v>1.6253587597982</v>
      </c>
      <c r="W196">
        <v>11437963.3380103</v>
      </c>
      <c r="X196">
        <f t="shared" si="22"/>
        <v>1.61291531747354</v>
      </c>
      <c r="Y196">
        <v>13294371.0941754</v>
      </c>
      <c r="Z196">
        <f t="shared" si="23"/>
        <v>1.87469518307645</v>
      </c>
    </row>
    <row r="197" spans="1:26">
      <c r="A197" t="s">
        <v>875</v>
      </c>
      <c r="B197" t="s">
        <v>876</v>
      </c>
      <c r="C197">
        <v>158.9778</v>
      </c>
      <c r="D197">
        <v>128</v>
      </c>
      <c r="E197">
        <v>160.0372</v>
      </c>
      <c r="F197">
        <v>4.04617268573955</v>
      </c>
      <c r="G197" t="s">
        <v>877</v>
      </c>
      <c r="H197" t="s">
        <v>878</v>
      </c>
      <c r="I197" t="s">
        <v>731</v>
      </c>
      <c r="J197" t="s">
        <v>114</v>
      </c>
      <c r="K197" t="s">
        <v>146</v>
      </c>
      <c r="L197" t="s">
        <v>879</v>
      </c>
      <c r="M197">
        <v>77108883.2760577</v>
      </c>
      <c r="N197">
        <v>94799191.5811079</v>
      </c>
      <c r="O197">
        <f t="shared" si="18"/>
        <v>1.22941984831653</v>
      </c>
      <c r="P197">
        <v>64624739.5135401</v>
      </c>
      <c r="Q197">
        <f t="shared" si="19"/>
        <v>0.838097204470941</v>
      </c>
      <c r="R197">
        <v>101898339.104829</v>
      </c>
      <c r="S197">
        <f t="shared" si="20"/>
        <v>1.32148638101816</v>
      </c>
      <c r="T197">
        <v>118282829.486917</v>
      </c>
      <c r="U197">
        <v>61285823.1660393</v>
      </c>
      <c r="V197">
        <f t="shared" si="21"/>
        <v>0.51812949886203</v>
      </c>
      <c r="W197">
        <v>64392509.1014446</v>
      </c>
      <c r="X197">
        <f t="shared" si="22"/>
        <v>0.544394392497745</v>
      </c>
      <c r="Y197">
        <v>69450860.5040562</v>
      </c>
      <c r="Z197">
        <f t="shared" si="23"/>
        <v>0.587159275824882</v>
      </c>
    </row>
    <row r="198" spans="1:26">
      <c r="A198" t="s">
        <v>880</v>
      </c>
      <c r="B198" t="s">
        <v>881</v>
      </c>
      <c r="C198">
        <v>143.9157</v>
      </c>
      <c r="D198">
        <v>292.7</v>
      </c>
      <c r="E198">
        <v>145.1579</v>
      </c>
      <c r="F198">
        <v>8.29365081073069</v>
      </c>
      <c r="G198" t="s">
        <v>882</v>
      </c>
      <c r="H198" t="s">
        <v>883</v>
      </c>
      <c r="I198" t="s">
        <v>731</v>
      </c>
      <c r="J198" t="s">
        <v>114</v>
      </c>
      <c r="K198" t="s">
        <v>152</v>
      </c>
      <c r="L198" t="s">
        <v>35</v>
      </c>
      <c r="M198">
        <v>5682015.95542715</v>
      </c>
      <c r="N198">
        <v>16889804.3691456</v>
      </c>
      <c r="O198">
        <f t="shared" si="18"/>
        <v>2.9725021016552</v>
      </c>
      <c r="P198">
        <v>17974452.4542311</v>
      </c>
      <c r="Q198">
        <f t="shared" si="19"/>
        <v>3.16339352005214</v>
      </c>
      <c r="R198">
        <v>66814956.6662941</v>
      </c>
      <c r="S198">
        <f t="shared" si="20"/>
        <v>11.7590230633682</v>
      </c>
      <c r="T198">
        <v>4949000.73254615</v>
      </c>
      <c r="U198">
        <v>19389466.5566218</v>
      </c>
      <c r="V198">
        <f t="shared" si="21"/>
        <v>3.91785485686246</v>
      </c>
      <c r="W198">
        <v>4120697.320907</v>
      </c>
      <c r="X198">
        <f t="shared" si="22"/>
        <v>0.832632190536572</v>
      </c>
      <c r="Y198">
        <v>3957493.72605786</v>
      </c>
      <c r="Z198">
        <f t="shared" si="23"/>
        <v>0.799655110178539</v>
      </c>
    </row>
    <row r="199" spans="1:26">
      <c r="A199" t="s">
        <v>884</v>
      </c>
      <c r="B199" t="s">
        <v>885</v>
      </c>
      <c r="C199">
        <v>163.0608</v>
      </c>
      <c r="D199">
        <v>751.7</v>
      </c>
      <c r="E199">
        <v>164.0685</v>
      </c>
      <c r="F199">
        <v>2.60025708207937</v>
      </c>
      <c r="G199" t="s">
        <v>886</v>
      </c>
      <c r="H199" t="s">
        <v>887</v>
      </c>
      <c r="I199" t="s">
        <v>731</v>
      </c>
      <c r="J199" t="s">
        <v>114</v>
      </c>
      <c r="K199" t="s">
        <v>179</v>
      </c>
      <c r="L199" t="s">
        <v>280</v>
      </c>
      <c r="M199">
        <v>2814259.08471691</v>
      </c>
      <c r="N199">
        <v>15793480.1476927</v>
      </c>
      <c r="O199">
        <f t="shared" si="18"/>
        <v>5.61194960103731</v>
      </c>
      <c r="P199">
        <v>3321519.52089729</v>
      </c>
      <c r="Q199">
        <f t="shared" si="19"/>
        <v>1.18024653058246</v>
      </c>
      <c r="R199">
        <v>14552479.2763227</v>
      </c>
      <c r="S199">
        <f t="shared" si="20"/>
        <v>5.17098065183524</v>
      </c>
      <c r="T199">
        <v>2979414.56641537</v>
      </c>
      <c r="U199">
        <v>2515896.61648433</v>
      </c>
      <c r="V199">
        <f t="shared" si="21"/>
        <v>0.844426500710603</v>
      </c>
      <c r="W199">
        <v>20645895.9018298</v>
      </c>
      <c r="X199">
        <f t="shared" si="22"/>
        <v>6.92951431954283</v>
      </c>
      <c r="Y199">
        <v>2890417.2352762</v>
      </c>
      <c r="Z199">
        <f t="shared" si="23"/>
        <v>0.970129255544909</v>
      </c>
    </row>
    <row r="200" spans="1:26">
      <c r="A200" t="s">
        <v>888</v>
      </c>
      <c r="B200" t="s">
        <v>889</v>
      </c>
      <c r="C200">
        <v>146.0458</v>
      </c>
      <c r="D200">
        <v>79</v>
      </c>
      <c r="E200">
        <v>147.0532</v>
      </c>
      <c r="F200">
        <v>0.849048723068852</v>
      </c>
      <c r="G200" t="s">
        <v>890</v>
      </c>
      <c r="H200" t="s">
        <v>891</v>
      </c>
      <c r="I200" t="s">
        <v>731</v>
      </c>
      <c r="J200" t="s">
        <v>114</v>
      </c>
      <c r="K200" t="s">
        <v>27</v>
      </c>
      <c r="L200" t="s">
        <v>72</v>
      </c>
      <c r="M200">
        <v>23431967.8585651</v>
      </c>
      <c r="N200">
        <v>210076028.628056</v>
      </c>
      <c r="O200">
        <f t="shared" si="18"/>
        <v>8.96536005409664</v>
      </c>
      <c r="P200">
        <v>156690331.559257</v>
      </c>
      <c r="Q200">
        <f t="shared" si="19"/>
        <v>6.68703254054618</v>
      </c>
      <c r="R200">
        <v>125817979.276643</v>
      </c>
      <c r="S200">
        <f t="shared" si="20"/>
        <v>5.36950118897729</v>
      </c>
      <c r="T200">
        <v>38245461.1743613</v>
      </c>
      <c r="U200">
        <v>22832451.1899043</v>
      </c>
      <c r="V200">
        <f t="shared" si="21"/>
        <v>0.596997669496284</v>
      </c>
      <c r="W200">
        <v>40195758.2770126</v>
      </c>
      <c r="X200">
        <f t="shared" si="22"/>
        <v>1.05099421062698</v>
      </c>
      <c r="Y200">
        <v>17218838.0090378</v>
      </c>
      <c r="Z200">
        <f t="shared" si="23"/>
        <v>0.450219123533039</v>
      </c>
    </row>
    <row r="201" spans="1:26">
      <c r="A201" t="s">
        <v>892</v>
      </c>
      <c r="B201" t="s">
        <v>893</v>
      </c>
      <c r="C201">
        <v>146.966</v>
      </c>
      <c r="D201">
        <v>537.9</v>
      </c>
      <c r="E201">
        <v>148.0524</v>
      </c>
      <c r="F201">
        <v>5.58330934367587</v>
      </c>
      <c r="G201" t="s">
        <v>894</v>
      </c>
      <c r="H201" t="s">
        <v>895</v>
      </c>
      <c r="I201" t="s">
        <v>731</v>
      </c>
      <c r="J201" t="s">
        <v>114</v>
      </c>
      <c r="K201" t="s">
        <v>66</v>
      </c>
      <c r="L201" t="s">
        <v>66</v>
      </c>
      <c r="M201">
        <v>109759091.222139</v>
      </c>
      <c r="N201">
        <v>87689983.6092456</v>
      </c>
      <c r="O201">
        <f t="shared" si="18"/>
        <v>0.798931392678642</v>
      </c>
      <c r="P201">
        <v>41788424.2234067</v>
      </c>
      <c r="Q201">
        <f t="shared" si="19"/>
        <v>0.38072859166474</v>
      </c>
      <c r="R201">
        <v>111670675.13497</v>
      </c>
      <c r="S201">
        <f t="shared" si="20"/>
        <v>1.01741617839166</v>
      </c>
      <c r="T201">
        <v>188268011.152809</v>
      </c>
      <c r="U201">
        <v>166752227.104359</v>
      </c>
      <c r="V201">
        <f t="shared" si="21"/>
        <v>0.885717260639745</v>
      </c>
      <c r="W201">
        <v>252104970.399491</v>
      </c>
      <c r="X201">
        <f t="shared" si="22"/>
        <v>1.33907491164215</v>
      </c>
      <c r="Y201">
        <v>817595845.710432</v>
      </c>
      <c r="Z201">
        <f t="shared" si="23"/>
        <v>4.34272312489042</v>
      </c>
    </row>
    <row r="202" spans="1:26">
      <c r="A202" t="s">
        <v>896</v>
      </c>
      <c r="B202" t="s">
        <v>897</v>
      </c>
      <c r="C202">
        <v>146.966</v>
      </c>
      <c r="D202">
        <v>494.3</v>
      </c>
      <c r="E202">
        <v>166.063</v>
      </c>
      <c r="F202">
        <v>6.72538764073355</v>
      </c>
      <c r="G202" t="s">
        <v>318</v>
      </c>
      <c r="H202" t="s">
        <v>898</v>
      </c>
      <c r="I202" t="s">
        <v>743</v>
      </c>
      <c r="J202" t="s">
        <v>114</v>
      </c>
      <c r="K202" t="s">
        <v>320</v>
      </c>
      <c r="L202" t="s">
        <v>66</v>
      </c>
      <c r="M202">
        <v>36217093.0530954</v>
      </c>
      <c r="N202">
        <v>41227422.7572936</v>
      </c>
      <c r="O202">
        <f t="shared" si="18"/>
        <v>1.1383415752571</v>
      </c>
      <c r="P202">
        <v>125617721.159424</v>
      </c>
      <c r="Q202">
        <f t="shared" si="19"/>
        <v>3.46846504150028</v>
      </c>
      <c r="R202">
        <v>97831297.014291</v>
      </c>
      <c r="S202">
        <f t="shared" si="20"/>
        <v>2.70124653215174</v>
      </c>
      <c r="T202">
        <v>137113937.244325</v>
      </c>
      <c r="U202">
        <v>363115578.239902</v>
      </c>
      <c r="V202">
        <f t="shared" si="21"/>
        <v>2.64827621128596</v>
      </c>
      <c r="W202">
        <v>477937916.607945</v>
      </c>
      <c r="X202">
        <f t="shared" si="22"/>
        <v>3.48569901946803</v>
      </c>
      <c r="Y202">
        <v>641824238.674168</v>
      </c>
      <c r="Z202">
        <f t="shared" si="23"/>
        <v>4.68095550002691</v>
      </c>
    </row>
    <row r="203" spans="1:26">
      <c r="A203" t="s">
        <v>43</v>
      </c>
      <c r="B203" t="s">
        <v>899</v>
      </c>
      <c r="C203">
        <v>149.9944</v>
      </c>
      <c r="D203">
        <v>839.1</v>
      </c>
      <c r="E203">
        <v>150.0528</v>
      </c>
      <c r="F203">
        <v>8.03643284017095</v>
      </c>
      <c r="G203" t="s">
        <v>278</v>
      </c>
      <c r="H203" t="s">
        <v>900</v>
      </c>
      <c r="I203" t="s">
        <v>727</v>
      </c>
      <c r="J203" t="s">
        <v>114</v>
      </c>
      <c r="K203" t="s">
        <v>66</v>
      </c>
      <c r="L203" t="s">
        <v>66</v>
      </c>
      <c r="M203">
        <v>27331034.2795939</v>
      </c>
      <c r="N203">
        <v>4192033.21821877</v>
      </c>
      <c r="O203">
        <f t="shared" si="18"/>
        <v>0.153379970012648</v>
      </c>
      <c r="P203">
        <v>6949105.49864357</v>
      </c>
      <c r="Q203">
        <f t="shared" si="19"/>
        <v>0.254256953013738</v>
      </c>
      <c r="R203">
        <v>15800180.471533</v>
      </c>
      <c r="S203">
        <f t="shared" si="20"/>
        <v>0.578104008428611</v>
      </c>
      <c r="T203">
        <v>33103556.9139562</v>
      </c>
      <c r="U203">
        <v>19633710.1555604</v>
      </c>
      <c r="V203">
        <f t="shared" si="21"/>
        <v>0.593099714528954</v>
      </c>
      <c r="W203">
        <v>35360690.4195333</v>
      </c>
      <c r="X203">
        <f t="shared" si="22"/>
        <v>1.06818401754965</v>
      </c>
      <c r="Y203">
        <v>4747725.80602606</v>
      </c>
      <c r="Z203">
        <f t="shared" si="23"/>
        <v>0.143420413050069</v>
      </c>
    </row>
    <row r="204" spans="1:26">
      <c r="A204" t="s">
        <v>901</v>
      </c>
      <c r="B204" t="s">
        <v>902</v>
      </c>
      <c r="C204">
        <v>173.0816</v>
      </c>
      <c r="D204">
        <v>410.2</v>
      </c>
      <c r="E204">
        <v>174.0892</v>
      </c>
      <c r="F204">
        <v>1.87194941563856</v>
      </c>
      <c r="G204" t="s">
        <v>903</v>
      </c>
      <c r="H204" t="s">
        <v>904</v>
      </c>
      <c r="I204" t="s">
        <v>731</v>
      </c>
      <c r="J204" t="s">
        <v>114</v>
      </c>
      <c r="K204" t="s">
        <v>115</v>
      </c>
      <c r="L204" t="s">
        <v>116</v>
      </c>
      <c r="M204">
        <v>1059472.28678186</v>
      </c>
      <c r="N204">
        <v>1280912.26969216</v>
      </c>
      <c r="O204">
        <f t="shared" si="18"/>
        <v>1.20900969819883</v>
      </c>
      <c r="P204">
        <v>5903310.30709191</v>
      </c>
      <c r="Q204">
        <f t="shared" si="19"/>
        <v>5.57193461380965</v>
      </c>
      <c r="R204">
        <v>6616458.07572956</v>
      </c>
      <c r="S204">
        <f t="shared" si="20"/>
        <v>6.24505063348755</v>
      </c>
      <c r="T204">
        <v>1542622.38553776</v>
      </c>
      <c r="U204">
        <v>1633179.18953073</v>
      </c>
      <c r="V204">
        <f t="shared" si="21"/>
        <v>1.05870315693714</v>
      </c>
      <c r="W204">
        <v>13070541.4412939</v>
      </c>
      <c r="X204">
        <f t="shared" si="22"/>
        <v>8.47293645148128</v>
      </c>
      <c r="Y204">
        <v>5937083.5661727</v>
      </c>
      <c r="Z204">
        <f t="shared" si="23"/>
        <v>3.84869532675881</v>
      </c>
    </row>
    <row r="205" spans="1:26">
      <c r="A205" t="s">
        <v>905</v>
      </c>
      <c r="B205" t="s">
        <v>906</v>
      </c>
      <c r="C205">
        <v>174.0408</v>
      </c>
      <c r="D205">
        <v>77.5</v>
      </c>
      <c r="E205">
        <v>175.0481</v>
      </c>
      <c r="F205">
        <v>0.137898699593712</v>
      </c>
      <c r="G205" t="s">
        <v>907</v>
      </c>
      <c r="H205" t="s">
        <v>908</v>
      </c>
      <c r="I205" t="s">
        <v>731</v>
      </c>
      <c r="J205" t="s">
        <v>114</v>
      </c>
      <c r="K205" t="s">
        <v>27</v>
      </c>
      <c r="L205" t="s">
        <v>72</v>
      </c>
      <c r="M205">
        <v>6655849.19854664</v>
      </c>
      <c r="N205">
        <v>27736991.2165766</v>
      </c>
      <c r="O205">
        <f t="shared" si="18"/>
        <v>4.16731064499376</v>
      </c>
      <c r="P205">
        <v>21087334.1078533</v>
      </c>
      <c r="Q205">
        <f t="shared" si="19"/>
        <v>3.16824096802823</v>
      </c>
      <c r="R205">
        <v>23317129.9094316</v>
      </c>
      <c r="S205">
        <f t="shared" si="20"/>
        <v>3.50325393708185</v>
      </c>
      <c r="T205">
        <v>3103010.49144624</v>
      </c>
      <c r="U205">
        <v>79945.4329652742</v>
      </c>
      <c r="V205">
        <f t="shared" si="21"/>
        <v>0.0257638294120023</v>
      </c>
      <c r="W205">
        <v>7701725.41713149</v>
      </c>
      <c r="X205">
        <f t="shared" si="22"/>
        <v>2.48201720179873</v>
      </c>
      <c r="Y205">
        <v>271614.243433057</v>
      </c>
      <c r="Z205">
        <f t="shared" si="23"/>
        <v>0.0875324927781549</v>
      </c>
    </row>
    <row r="206" spans="1:26">
      <c r="A206" t="s">
        <v>909</v>
      </c>
      <c r="B206" t="s">
        <v>910</v>
      </c>
      <c r="C206">
        <v>157.0868</v>
      </c>
      <c r="D206">
        <v>688.7</v>
      </c>
      <c r="E206">
        <v>158.1307</v>
      </c>
      <c r="F206">
        <v>0.148113030500934</v>
      </c>
      <c r="G206" t="s">
        <v>911</v>
      </c>
      <c r="H206" t="s">
        <v>912</v>
      </c>
      <c r="I206" t="s">
        <v>731</v>
      </c>
      <c r="J206" t="s">
        <v>114</v>
      </c>
      <c r="K206" t="s">
        <v>115</v>
      </c>
      <c r="L206" t="s">
        <v>116</v>
      </c>
      <c r="M206">
        <v>2258882.74546155</v>
      </c>
      <c r="N206">
        <v>2384225.80241921</v>
      </c>
      <c r="O206">
        <f t="shared" si="18"/>
        <v>1.05548896117317</v>
      </c>
      <c r="P206">
        <v>16450127.3086825</v>
      </c>
      <c r="Q206">
        <f t="shared" si="19"/>
        <v>7.28241753217753</v>
      </c>
      <c r="R206">
        <v>2646809.09889543</v>
      </c>
      <c r="S206">
        <f t="shared" si="20"/>
        <v>1.17173372730979</v>
      </c>
      <c r="T206">
        <v>2939154.87812422</v>
      </c>
      <c r="U206">
        <v>11490116.2058573</v>
      </c>
      <c r="V206">
        <f t="shared" si="21"/>
        <v>3.90932655212451</v>
      </c>
      <c r="W206">
        <v>10184531.6761627</v>
      </c>
      <c r="X206">
        <f t="shared" si="22"/>
        <v>3.46512249217112</v>
      </c>
      <c r="Y206">
        <v>12452198.5766621</v>
      </c>
      <c r="Z206">
        <f t="shared" si="23"/>
        <v>4.23665954772997</v>
      </c>
    </row>
    <row r="207" spans="1:26">
      <c r="A207" t="s">
        <v>913</v>
      </c>
      <c r="B207" t="s">
        <v>914</v>
      </c>
      <c r="C207">
        <v>180.0666</v>
      </c>
      <c r="D207">
        <v>149.8</v>
      </c>
      <c r="E207">
        <v>180.0634</v>
      </c>
      <c r="F207">
        <v>17.7712024328362</v>
      </c>
      <c r="G207" t="s">
        <v>344</v>
      </c>
      <c r="H207" t="s">
        <v>915</v>
      </c>
      <c r="I207" t="s">
        <v>727</v>
      </c>
      <c r="J207" t="s">
        <v>114</v>
      </c>
      <c r="K207" t="s">
        <v>179</v>
      </c>
      <c r="L207" t="s">
        <v>280</v>
      </c>
      <c r="M207">
        <v>5915978.31327811</v>
      </c>
      <c r="N207">
        <v>4729166.27964773</v>
      </c>
      <c r="O207">
        <f t="shared" si="18"/>
        <v>0.799388711252264</v>
      </c>
      <c r="P207">
        <v>2500166.17415158</v>
      </c>
      <c r="Q207">
        <f t="shared" si="19"/>
        <v>0.422612464372982</v>
      </c>
      <c r="R207">
        <v>1805998.19759678</v>
      </c>
      <c r="S207">
        <f t="shared" si="20"/>
        <v>0.305274648073559</v>
      </c>
      <c r="T207">
        <v>6050397.50227954</v>
      </c>
      <c r="U207">
        <v>5202591.15797193</v>
      </c>
      <c r="V207">
        <f t="shared" si="21"/>
        <v>0.859875926500996</v>
      </c>
      <c r="W207">
        <v>7481907.39901441</v>
      </c>
      <c r="X207">
        <f t="shared" si="22"/>
        <v>1.2365976609298</v>
      </c>
      <c r="Y207">
        <v>4643121.68721822</v>
      </c>
      <c r="Z207">
        <f t="shared" si="23"/>
        <v>0.767407709240407</v>
      </c>
    </row>
    <row r="208" spans="1:26">
      <c r="A208" t="s">
        <v>916</v>
      </c>
      <c r="B208" t="s">
        <v>917</v>
      </c>
      <c r="C208">
        <v>181.0721</v>
      </c>
      <c r="D208">
        <v>145.2</v>
      </c>
      <c r="E208">
        <v>182.079</v>
      </c>
      <c r="F208">
        <v>2.07652089977986</v>
      </c>
      <c r="G208" t="s">
        <v>918</v>
      </c>
      <c r="H208" t="s">
        <v>919</v>
      </c>
      <c r="I208" t="s">
        <v>731</v>
      </c>
      <c r="J208" t="s">
        <v>114</v>
      </c>
      <c r="K208" t="s">
        <v>179</v>
      </c>
      <c r="L208" t="s">
        <v>280</v>
      </c>
      <c r="M208">
        <v>11132956.4766084</v>
      </c>
      <c r="N208">
        <v>35782389.4148518</v>
      </c>
      <c r="O208">
        <f t="shared" si="18"/>
        <v>3.21409586842764</v>
      </c>
      <c r="P208">
        <v>75846224.0570844</v>
      </c>
      <c r="Q208">
        <f t="shared" si="19"/>
        <v>6.8127657030229</v>
      </c>
      <c r="R208">
        <v>12252819.5505652</v>
      </c>
      <c r="S208">
        <f t="shared" si="20"/>
        <v>1.10058990855751</v>
      </c>
      <c r="T208">
        <v>44660674.7545348</v>
      </c>
      <c r="U208">
        <v>56044412.272342</v>
      </c>
      <c r="V208">
        <f t="shared" si="21"/>
        <v>1.2548939885117</v>
      </c>
      <c r="W208">
        <v>10227943.0499053</v>
      </c>
      <c r="X208">
        <f t="shared" si="22"/>
        <v>0.229014521301355</v>
      </c>
      <c r="Y208">
        <v>58672452.973711</v>
      </c>
      <c r="Z208">
        <f t="shared" si="23"/>
        <v>1.3137386144788</v>
      </c>
    </row>
    <row r="209" spans="1:26">
      <c r="A209" t="s">
        <v>920</v>
      </c>
      <c r="B209" t="s">
        <v>921</v>
      </c>
      <c r="C209">
        <v>164.0386</v>
      </c>
      <c r="D209">
        <v>92.3</v>
      </c>
      <c r="E209">
        <v>164.0473</v>
      </c>
      <c r="F209">
        <v>22.6171430200368</v>
      </c>
      <c r="G209" t="s">
        <v>264</v>
      </c>
      <c r="H209" t="s">
        <v>922</v>
      </c>
      <c r="I209" t="s">
        <v>727</v>
      </c>
      <c r="J209" t="s">
        <v>114</v>
      </c>
      <c r="K209" t="s">
        <v>41</v>
      </c>
      <c r="L209" t="s">
        <v>923</v>
      </c>
      <c r="M209">
        <v>1234028.91714375</v>
      </c>
      <c r="N209">
        <v>430033.33801213</v>
      </c>
      <c r="O209">
        <f t="shared" si="18"/>
        <v>0.348479141807692</v>
      </c>
      <c r="P209">
        <v>970543.725048369</v>
      </c>
      <c r="Q209">
        <f t="shared" si="19"/>
        <v>0.786483778106889</v>
      </c>
      <c r="R209">
        <v>363023.952409651</v>
      </c>
      <c r="S209">
        <f t="shared" si="20"/>
        <v>0.294177832760918</v>
      </c>
      <c r="T209">
        <v>2409440.77675625</v>
      </c>
      <c r="U209">
        <v>5175621.9561213</v>
      </c>
      <c r="V209">
        <f t="shared" si="21"/>
        <v>2.14805941945129</v>
      </c>
      <c r="W209">
        <v>3344619.20979748</v>
      </c>
      <c r="X209">
        <f t="shared" si="22"/>
        <v>1.38813090658332</v>
      </c>
      <c r="Y209">
        <v>2737913.80740334</v>
      </c>
      <c r="Z209">
        <f t="shared" si="23"/>
        <v>1.13632749715862</v>
      </c>
    </row>
    <row r="210" spans="1:26">
      <c r="A210" t="s">
        <v>924</v>
      </c>
      <c r="B210" t="s">
        <v>925</v>
      </c>
      <c r="C210">
        <v>164.0714</v>
      </c>
      <c r="D210">
        <v>284.6</v>
      </c>
      <c r="E210">
        <v>165.079</v>
      </c>
      <c r="F210">
        <v>1.9747500172351</v>
      </c>
      <c r="G210" t="s">
        <v>926</v>
      </c>
      <c r="H210" t="s">
        <v>927</v>
      </c>
      <c r="I210" t="s">
        <v>731</v>
      </c>
      <c r="J210" t="s">
        <v>114</v>
      </c>
      <c r="K210" t="s">
        <v>27</v>
      </c>
      <c r="L210" t="s">
        <v>72</v>
      </c>
      <c r="M210">
        <v>10361237.8414112</v>
      </c>
      <c r="N210">
        <v>4939012.2869135</v>
      </c>
      <c r="O210">
        <f t="shared" si="18"/>
        <v>0.476681682489088</v>
      </c>
      <c r="P210">
        <v>3492546.67645731</v>
      </c>
      <c r="Q210">
        <f t="shared" si="19"/>
        <v>0.337078130037562</v>
      </c>
      <c r="R210">
        <v>2379176.70254935</v>
      </c>
      <c r="S210">
        <f t="shared" si="20"/>
        <v>0.229622824894569</v>
      </c>
      <c r="T210">
        <v>8535520.46602583</v>
      </c>
      <c r="U210">
        <v>6820569.85451232</v>
      </c>
      <c r="V210">
        <f t="shared" si="21"/>
        <v>0.799080721750996</v>
      </c>
      <c r="W210">
        <v>10594595.220207</v>
      </c>
      <c r="X210">
        <f t="shared" si="22"/>
        <v>1.24123599285796</v>
      </c>
      <c r="Y210">
        <v>8894415.4790864</v>
      </c>
      <c r="Z210">
        <f t="shared" si="23"/>
        <v>1.04204723244342</v>
      </c>
    </row>
    <row r="211" spans="1:26">
      <c r="A211" t="s">
        <v>928</v>
      </c>
      <c r="B211" t="s">
        <v>929</v>
      </c>
      <c r="C211">
        <v>165.0402</v>
      </c>
      <c r="D211">
        <v>81</v>
      </c>
      <c r="E211">
        <v>166.0491</v>
      </c>
      <c r="F211">
        <v>4.24225069405009</v>
      </c>
      <c r="G211" t="s">
        <v>930</v>
      </c>
      <c r="H211" t="s">
        <v>931</v>
      </c>
      <c r="I211" t="s">
        <v>731</v>
      </c>
      <c r="J211" t="s">
        <v>114</v>
      </c>
      <c r="K211" t="s">
        <v>194</v>
      </c>
      <c r="L211" t="s">
        <v>195</v>
      </c>
      <c r="M211">
        <v>5824812.33511413</v>
      </c>
      <c r="N211">
        <v>29111503.6962491</v>
      </c>
      <c r="O211">
        <f t="shared" si="18"/>
        <v>4.9978440542632</v>
      </c>
      <c r="P211">
        <v>30246648.3566909</v>
      </c>
      <c r="Q211">
        <f t="shared" si="19"/>
        <v>5.19272495258824</v>
      </c>
      <c r="R211">
        <v>21901272.2623098</v>
      </c>
      <c r="S211">
        <f t="shared" si="20"/>
        <v>3.75999620284431</v>
      </c>
      <c r="T211">
        <v>23815343.9268267</v>
      </c>
      <c r="U211">
        <v>20338300.8871787</v>
      </c>
      <c r="V211">
        <f t="shared" si="21"/>
        <v>0.853999881323095</v>
      </c>
      <c r="W211">
        <v>19316146.9188126</v>
      </c>
      <c r="X211">
        <f t="shared" si="22"/>
        <v>0.811079906221888</v>
      </c>
      <c r="Y211">
        <v>257683023.278987</v>
      </c>
      <c r="Z211">
        <f t="shared" si="23"/>
        <v>10.8200420733257</v>
      </c>
    </row>
    <row r="212" spans="1:26">
      <c r="A212" t="s">
        <v>932</v>
      </c>
      <c r="B212" t="s">
        <v>933</v>
      </c>
      <c r="C212">
        <v>187.0975</v>
      </c>
      <c r="D212">
        <v>577</v>
      </c>
      <c r="E212">
        <v>188.1049</v>
      </c>
      <c r="F212">
        <v>0.662756049650952</v>
      </c>
      <c r="G212" t="s">
        <v>934</v>
      </c>
      <c r="H212" t="s">
        <v>935</v>
      </c>
      <c r="I212" t="s">
        <v>731</v>
      </c>
      <c r="J212" t="s">
        <v>114</v>
      </c>
      <c r="K212" t="s">
        <v>115</v>
      </c>
      <c r="L212" t="s">
        <v>116</v>
      </c>
      <c r="M212">
        <v>4012087.72106158</v>
      </c>
      <c r="N212">
        <v>15362013.406374</v>
      </c>
      <c r="O212">
        <f t="shared" si="18"/>
        <v>3.82893258433275</v>
      </c>
      <c r="P212">
        <v>26209213.5537394</v>
      </c>
      <c r="Q212">
        <f t="shared" si="19"/>
        <v>6.53256244028597</v>
      </c>
      <c r="R212">
        <v>10540514.1829387</v>
      </c>
      <c r="S212">
        <f t="shared" si="20"/>
        <v>2.62718936268665</v>
      </c>
      <c r="T212">
        <v>15427642.3708181</v>
      </c>
      <c r="U212">
        <v>46412956.3407727</v>
      </c>
      <c r="V212">
        <f t="shared" si="21"/>
        <v>3.00842832788011</v>
      </c>
      <c r="W212">
        <v>5779844.61396364</v>
      </c>
      <c r="X212">
        <f t="shared" si="22"/>
        <v>0.374642118026822</v>
      </c>
      <c r="Y212">
        <v>22429603.4997108</v>
      </c>
      <c r="Z212">
        <f t="shared" si="23"/>
        <v>1.45385814375223</v>
      </c>
    </row>
    <row r="213" spans="1:26">
      <c r="A213" t="s">
        <v>936</v>
      </c>
      <c r="B213" t="s">
        <v>937</v>
      </c>
      <c r="C213">
        <v>191.0197</v>
      </c>
      <c r="D213">
        <v>77.5</v>
      </c>
      <c r="E213">
        <v>192.027</v>
      </c>
      <c r="F213">
        <v>0.125641491407689</v>
      </c>
      <c r="G213" t="s">
        <v>938</v>
      </c>
      <c r="H213" t="s">
        <v>939</v>
      </c>
      <c r="I213" t="s">
        <v>731</v>
      </c>
      <c r="J213" t="s">
        <v>114</v>
      </c>
      <c r="K213" t="s">
        <v>27</v>
      </c>
      <c r="L213" t="s">
        <v>940</v>
      </c>
      <c r="M213">
        <v>21899744.7148246</v>
      </c>
      <c r="N213">
        <v>6575862.25855409</v>
      </c>
      <c r="O213">
        <f t="shared" si="18"/>
        <v>0.300271183257341</v>
      </c>
      <c r="P213">
        <v>4236788.97860178</v>
      </c>
      <c r="Q213">
        <f t="shared" si="19"/>
        <v>0.193462939124298</v>
      </c>
      <c r="R213">
        <v>5836284.24650572</v>
      </c>
      <c r="S213">
        <f t="shared" si="20"/>
        <v>0.266500104111029</v>
      </c>
      <c r="T213">
        <v>17654289.9198265</v>
      </c>
      <c r="U213">
        <v>11296126.3512788</v>
      </c>
      <c r="V213">
        <f t="shared" si="21"/>
        <v>0.639851639605894</v>
      </c>
      <c r="W213">
        <v>13060436.9143006</v>
      </c>
      <c r="X213">
        <f t="shared" si="22"/>
        <v>0.739788287923899</v>
      </c>
      <c r="Y213">
        <v>357035546.90558</v>
      </c>
      <c r="Z213">
        <f t="shared" si="23"/>
        <v>20.2237274071621</v>
      </c>
    </row>
    <row r="214" spans="1:26">
      <c r="A214" t="s">
        <v>941</v>
      </c>
      <c r="B214" t="s">
        <v>942</v>
      </c>
      <c r="C214">
        <v>174.9536</v>
      </c>
      <c r="D214">
        <v>170.5</v>
      </c>
      <c r="E214">
        <v>175.0593</v>
      </c>
      <c r="F214">
        <v>6.791560779641</v>
      </c>
      <c r="G214" t="s">
        <v>943</v>
      </c>
      <c r="H214" t="s">
        <v>944</v>
      </c>
      <c r="I214" t="s">
        <v>727</v>
      </c>
      <c r="J214" t="s">
        <v>114</v>
      </c>
      <c r="K214" t="s">
        <v>27</v>
      </c>
      <c r="L214" t="s">
        <v>72</v>
      </c>
      <c r="M214">
        <v>84322195.7634229</v>
      </c>
      <c r="N214">
        <v>62198430.2643028</v>
      </c>
      <c r="O214">
        <f t="shared" si="18"/>
        <v>0.73762820928915</v>
      </c>
      <c r="P214">
        <v>537154054.195295</v>
      </c>
      <c r="Q214">
        <f t="shared" si="19"/>
        <v>6.37025695704547</v>
      </c>
      <c r="R214">
        <v>514641312.566423</v>
      </c>
      <c r="S214">
        <f t="shared" si="20"/>
        <v>6.10327219194241</v>
      </c>
      <c r="T214">
        <v>119065797.334349</v>
      </c>
      <c r="U214">
        <v>76294575.3269418</v>
      </c>
      <c r="V214">
        <f t="shared" si="21"/>
        <v>0.640776587693767</v>
      </c>
      <c r="W214">
        <v>524010228.995505</v>
      </c>
      <c r="X214">
        <f t="shared" si="22"/>
        <v>4.40101389926471</v>
      </c>
      <c r="Y214">
        <v>521094753.934034</v>
      </c>
      <c r="Z214">
        <f t="shared" si="23"/>
        <v>4.3765276477404</v>
      </c>
    </row>
    <row r="215" spans="1:26">
      <c r="A215" t="s">
        <v>945</v>
      </c>
      <c r="B215" t="s">
        <v>946</v>
      </c>
      <c r="C215">
        <v>179.0561</v>
      </c>
      <c r="D215">
        <v>233.6</v>
      </c>
      <c r="E215">
        <v>180.0634</v>
      </c>
      <c r="F215">
        <v>0</v>
      </c>
      <c r="G215" t="s">
        <v>344</v>
      </c>
      <c r="H215" t="s">
        <v>947</v>
      </c>
      <c r="I215" t="s">
        <v>731</v>
      </c>
      <c r="J215" t="s">
        <v>114</v>
      </c>
      <c r="K215" t="s">
        <v>179</v>
      </c>
      <c r="L215" t="s">
        <v>280</v>
      </c>
      <c r="M215">
        <v>2369340.84824932</v>
      </c>
      <c r="N215">
        <v>6728143.12008635</v>
      </c>
      <c r="O215">
        <f t="shared" si="18"/>
        <v>2.83966873109781</v>
      </c>
      <c r="P215">
        <v>10949899.2117501</v>
      </c>
      <c r="Q215">
        <f t="shared" si="19"/>
        <v>4.62149598266575</v>
      </c>
      <c r="R215">
        <v>2567019.91212356</v>
      </c>
      <c r="S215">
        <f t="shared" si="20"/>
        <v>1.08343209210287</v>
      </c>
      <c r="T215">
        <v>2349631.64671245</v>
      </c>
      <c r="U215">
        <v>2493735.53581591</v>
      </c>
      <c r="V215">
        <f t="shared" si="21"/>
        <v>1.06133041717628</v>
      </c>
      <c r="W215">
        <v>8191496.46743973</v>
      </c>
      <c r="X215">
        <f t="shared" si="22"/>
        <v>3.48628963986805</v>
      </c>
      <c r="Y215">
        <v>15515930.5059766</v>
      </c>
      <c r="Z215">
        <f t="shared" si="23"/>
        <v>6.60355870150376</v>
      </c>
    </row>
    <row r="216" spans="1:26">
      <c r="A216" t="s">
        <v>948</v>
      </c>
      <c r="B216" t="s">
        <v>949</v>
      </c>
      <c r="C216">
        <v>180.973</v>
      </c>
      <c r="D216">
        <v>104.4</v>
      </c>
      <c r="E216">
        <v>181.087</v>
      </c>
      <c r="F216">
        <v>5.86227274791008</v>
      </c>
      <c r="G216" t="s">
        <v>950</v>
      </c>
      <c r="H216" t="s">
        <v>951</v>
      </c>
      <c r="I216" t="s">
        <v>727</v>
      </c>
      <c r="J216" t="s">
        <v>114</v>
      </c>
      <c r="K216" t="s">
        <v>66</v>
      </c>
      <c r="L216" t="s">
        <v>66</v>
      </c>
      <c r="M216">
        <v>2545556926.15998</v>
      </c>
      <c r="N216">
        <v>2026000334.8477</v>
      </c>
      <c r="O216">
        <f t="shared" si="18"/>
        <v>0.795896691221893</v>
      </c>
      <c r="P216">
        <v>1673261902.70176</v>
      </c>
      <c r="Q216">
        <f t="shared" si="19"/>
        <v>0.657326452025533</v>
      </c>
      <c r="R216">
        <v>2176184480.74559</v>
      </c>
      <c r="S216">
        <f t="shared" si="20"/>
        <v>0.854895232701948</v>
      </c>
      <c r="T216">
        <v>1916836018.36441</v>
      </c>
      <c r="U216">
        <v>1875529497.38983</v>
      </c>
      <c r="V216">
        <f t="shared" si="21"/>
        <v>0.978450675707865</v>
      </c>
      <c r="W216">
        <v>1994367937.27952</v>
      </c>
      <c r="X216">
        <f t="shared" si="22"/>
        <v>1.04044786208748</v>
      </c>
      <c r="Y216">
        <v>1810221179.12031</v>
      </c>
      <c r="Z216">
        <f t="shared" si="23"/>
        <v>0.944379780939701</v>
      </c>
    </row>
    <row r="217" spans="1:26">
      <c r="A217" t="s">
        <v>952</v>
      </c>
      <c r="B217" t="s">
        <v>953</v>
      </c>
      <c r="C217">
        <v>181.0734</v>
      </c>
      <c r="D217">
        <v>47.2</v>
      </c>
      <c r="E217">
        <v>182.079</v>
      </c>
      <c r="F217">
        <v>9.25591500465193</v>
      </c>
      <c r="G217" t="s">
        <v>918</v>
      </c>
      <c r="H217" t="s">
        <v>954</v>
      </c>
      <c r="I217" t="s">
        <v>731</v>
      </c>
      <c r="J217" t="s">
        <v>114</v>
      </c>
      <c r="K217" t="s">
        <v>179</v>
      </c>
      <c r="L217" t="s">
        <v>280</v>
      </c>
      <c r="M217">
        <v>20810814.0434918</v>
      </c>
      <c r="N217">
        <v>21980263.2372748</v>
      </c>
      <c r="O217">
        <f t="shared" si="18"/>
        <v>1.05619430318002</v>
      </c>
      <c r="P217">
        <v>115127477.382757</v>
      </c>
      <c r="Q217">
        <f t="shared" si="19"/>
        <v>5.53209870321056</v>
      </c>
      <c r="R217">
        <v>58938323.860402</v>
      </c>
      <c r="S217">
        <f t="shared" si="20"/>
        <v>2.83210083647996</v>
      </c>
      <c r="T217">
        <v>95750537.6049375</v>
      </c>
      <c r="U217">
        <v>107597452.114722</v>
      </c>
      <c r="V217">
        <f t="shared" si="21"/>
        <v>1.1237268719959</v>
      </c>
      <c r="W217">
        <v>21680079.5059386</v>
      </c>
      <c r="X217">
        <f t="shared" si="22"/>
        <v>0.226422535562042</v>
      </c>
      <c r="Y217">
        <v>59499417.1249131</v>
      </c>
      <c r="Z217">
        <f t="shared" si="23"/>
        <v>0.621400345243022</v>
      </c>
    </row>
    <row r="218" spans="1:26">
      <c r="A218" t="s">
        <v>955</v>
      </c>
      <c r="B218" t="s">
        <v>956</v>
      </c>
      <c r="C218">
        <v>191.0563</v>
      </c>
      <c r="D218">
        <v>81</v>
      </c>
      <c r="E218">
        <v>192.0634</v>
      </c>
      <c r="F218">
        <v>0.921194433169534</v>
      </c>
      <c r="G218" t="s">
        <v>957</v>
      </c>
      <c r="H218" t="s">
        <v>958</v>
      </c>
      <c r="I218" t="s">
        <v>731</v>
      </c>
      <c r="J218" t="s">
        <v>114</v>
      </c>
      <c r="K218" t="s">
        <v>66</v>
      </c>
      <c r="L218" t="s">
        <v>66</v>
      </c>
      <c r="M218">
        <v>2116823.36450266</v>
      </c>
      <c r="N218">
        <v>10671112.6140816</v>
      </c>
      <c r="O218">
        <f t="shared" si="18"/>
        <v>5.04109733151436</v>
      </c>
      <c r="P218">
        <v>23242004.2946552</v>
      </c>
      <c r="Q218">
        <f t="shared" si="19"/>
        <v>10.9796616403636</v>
      </c>
      <c r="R218">
        <v>53631663.6358285</v>
      </c>
      <c r="S218">
        <f t="shared" si="20"/>
        <v>25.3359182136716</v>
      </c>
      <c r="T218">
        <v>59070397.2750567</v>
      </c>
      <c r="U218">
        <v>77163356.0159768</v>
      </c>
      <c r="V218">
        <f t="shared" si="21"/>
        <v>1.30629485453893</v>
      </c>
      <c r="W218">
        <v>9792202.54752957</v>
      </c>
      <c r="X218">
        <f t="shared" si="22"/>
        <v>0.165771740148165</v>
      </c>
      <c r="Y218">
        <v>11042496071.1459</v>
      </c>
      <c r="Z218">
        <f t="shared" si="23"/>
        <v>186.937900886757</v>
      </c>
    </row>
    <row r="219" spans="1:26">
      <c r="A219" t="s">
        <v>959</v>
      </c>
      <c r="B219" t="s">
        <v>960</v>
      </c>
      <c r="C219">
        <v>199.1701</v>
      </c>
      <c r="D219">
        <v>799.4</v>
      </c>
      <c r="E219">
        <v>218.1055</v>
      </c>
      <c r="F219">
        <v>4.66803514680699</v>
      </c>
      <c r="G219" t="s">
        <v>961</v>
      </c>
      <c r="H219" t="s">
        <v>962</v>
      </c>
      <c r="I219" t="s">
        <v>743</v>
      </c>
      <c r="J219" t="s">
        <v>114</v>
      </c>
      <c r="K219" t="s">
        <v>302</v>
      </c>
      <c r="L219" t="s">
        <v>963</v>
      </c>
      <c r="M219">
        <v>41054618.71162</v>
      </c>
      <c r="N219">
        <v>97956699.3576299</v>
      </c>
      <c r="O219">
        <f t="shared" si="18"/>
        <v>2.38600923432531</v>
      </c>
      <c r="P219">
        <v>59886837.0384417</v>
      </c>
      <c r="Q219">
        <f t="shared" si="19"/>
        <v>1.45871131964725</v>
      </c>
      <c r="R219">
        <v>60396526.2058858</v>
      </c>
      <c r="S219">
        <f t="shared" si="20"/>
        <v>1.47112622407065</v>
      </c>
      <c r="T219">
        <v>46591269.8217967</v>
      </c>
      <c r="U219">
        <v>26578786.620031</v>
      </c>
      <c r="V219">
        <f t="shared" si="21"/>
        <v>0.570467100847221</v>
      </c>
      <c r="W219">
        <v>56297342.162094</v>
      </c>
      <c r="X219">
        <f t="shared" si="22"/>
        <v>1.20832384215801</v>
      </c>
      <c r="Y219">
        <v>43844784.6707574</v>
      </c>
      <c r="Z219">
        <f t="shared" si="23"/>
        <v>0.941051506826405</v>
      </c>
    </row>
    <row r="220" spans="1:26">
      <c r="A220" t="s">
        <v>964</v>
      </c>
      <c r="B220" t="s">
        <v>965</v>
      </c>
      <c r="C220">
        <v>201.906</v>
      </c>
      <c r="D220">
        <v>621.9</v>
      </c>
      <c r="E220">
        <v>203.0582</v>
      </c>
      <c r="F220">
        <v>2.40238870072608</v>
      </c>
      <c r="G220" t="s">
        <v>966</v>
      </c>
      <c r="H220" t="s">
        <v>967</v>
      </c>
      <c r="I220" t="s">
        <v>731</v>
      </c>
      <c r="J220" t="s">
        <v>114</v>
      </c>
      <c r="K220" t="s">
        <v>302</v>
      </c>
      <c r="L220" t="s">
        <v>337</v>
      </c>
      <c r="M220">
        <v>15360686.2111998</v>
      </c>
      <c r="N220">
        <v>4213170.01257956</v>
      </c>
      <c r="O220">
        <f t="shared" si="18"/>
        <v>0.274282669058603</v>
      </c>
      <c r="P220">
        <v>15863372.7120264</v>
      </c>
      <c r="Q220">
        <f t="shared" si="19"/>
        <v>1.03272552371131</v>
      </c>
      <c r="R220">
        <v>13453098.4564305</v>
      </c>
      <c r="S220">
        <f t="shared" si="20"/>
        <v>0.875813636933848</v>
      </c>
      <c r="T220">
        <v>14701673.3119357</v>
      </c>
      <c r="U220">
        <v>4222386.38806914</v>
      </c>
      <c r="V220">
        <f t="shared" si="21"/>
        <v>0.287204476557179</v>
      </c>
      <c r="W220">
        <v>18024399.437049</v>
      </c>
      <c r="X220">
        <f t="shared" si="22"/>
        <v>1.22601006393032</v>
      </c>
      <c r="Y220">
        <v>17294316.6341283</v>
      </c>
      <c r="Z220">
        <f t="shared" si="23"/>
        <v>1.17635021994998</v>
      </c>
    </row>
    <row r="221" spans="1:26">
      <c r="A221" t="s">
        <v>968</v>
      </c>
      <c r="B221" t="s">
        <v>969</v>
      </c>
      <c r="C221">
        <v>215.0097</v>
      </c>
      <c r="D221">
        <v>657</v>
      </c>
      <c r="E221">
        <v>216.1725</v>
      </c>
      <c r="F221">
        <v>1.894786425932</v>
      </c>
      <c r="G221" t="s">
        <v>970</v>
      </c>
      <c r="H221" t="s">
        <v>971</v>
      </c>
      <c r="I221" t="s">
        <v>731</v>
      </c>
      <c r="J221" t="s">
        <v>114</v>
      </c>
      <c r="K221" t="s">
        <v>759</v>
      </c>
      <c r="L221" t="s">
        <v>972</v>
      </c>
      <c r="M221">
        <v>28250326.13599</v>
      </c>
      <c r="N221">
        <v>20262824.6837238</v>
      </c>
      <c r="O221">
        <f t="shared" si="18"/>
        <v>0.717259849892834</v>
      </c>
      <c r="P221">
        <v>4470988.84983724</v>
      </c>
      <c r="Q221">
        <f t="shared" si="19"/>
        <v>0.158263264937722</v>
      </c>
      <c r="R221">
        <v>22491971.5990602</v>
      </c>
      <c r="S221">
        <f t="shared" si="20"/>
        <v>0.796166794350956</v>
      </c>
      <c r="T221">
        <v>6674721.06066205</v>
      </c>
      <c r="U221">
        <v>7152264.47428867</v>
      </c>
      <c r="V221">
        <f t="shared" si="21"/>
        <v>1.07154507421157</v>
      </c>
      <c r="W221">
        <v>56484119.7522351</v>
      </c>
      <c r="X221">
        <f t="shared" si="22"/>
        <v>8.46239404446852</v>
      </c>
      <c r="Y221">
        <v>36233372.0962177</v>
      </c>
      <c r="Z221">
        <f t="shared" si="23"/>
        <v>5.42844738632775</v>
      </c>
    </row>
    <row r="222" spans="1:26">
      <c r="A222" t="s">
        <v>973</v>
      </c>
      <c r="B222" t="s">
        <v>974</v>
      </c>
      <c r="C222">
        <v>242.1767</v>
      </c>
      <c r="D222">
        <v>813.2</v>
      </c>
      <c r="E222">
        <v>242.0903</v>
      </c>
      <c r="F222">
        <v>3.2988614801004</v>
      </c>
      <c r="G222" t="s">
        <v>975</v>
      </c>
      <c r="H222" t="s">
        <v>976</v>
      </c>
      <c r="I222" t="s">
        <v>727</v>
      </c>
      <c r="J222" t="s">
        <v>114</v>
      </c>
      <c r="K222" t="s">
        <v>371</v>
      </c>
      <c r="L222" t="s">
        <v>372</v>
      </c>
      <c r="M222">
        <v>2119336.15216803</v>
      </c>
      <c r="N222">
        <v>17761353.5728968</v>
      </c>
      <c r="O222">
        <f t="shared" si="18"/>
        <v>8.38062124063111</v>
      </c>
      <c r="P222">
        <v>19971355.5281431</v>
      </c>
      <c r="Q222">
        <f t="shared" si="19"/>
        <v>9.42340152491283</v>
      </c>
      <c r="R222">
        <v>21654016.8454403</v>
      </c>
      <c r="S222">
        <f t="shared" si="20"/>
        <v>10.2173583097182</v>
      </c>
      <c r="T222">
        <v>39100979.4547849</v>
      </c>
      <c r="U222">
        <v>22979628.4063345</v>
      </c>
      <c r="V222">
        <f t="shared" si="21"/>
        <v>0.587699559621196</v>
      </c>
      <c r="W222">
        <v>26779980.8812885</v>
      </c>
      <c r="X222">
        <f t="shared" si="22"/>
        <v>0.684892840402016</v>
      </c>
      <c r="Y222">
        <v>25413753.4550281</v>
      </c>
      <c r="Z222">
        <f t="shared" si="23"/>
        <v>0.649951837764467</v>
      </c>
    </row>
    <row r="223" spans="1:26">
      <c r="A223" t="s">
        <v>977</v>
      </c>
      <c r="B223" t="s">
        <v>978</v>
      </c>
      <c r="C223">
        <v>233.1545</v>
      </c>
      <c r="D223">
        <v>829.6</v>
      </c>
      <c r="E223">
        <v>252.0859</v>
      </c>
      <c r="F223">
        <v>0.937399934407549</v>
      </c>
      <c r="G223" t="s">
        <v>979</v>
      </c>
      <c r="H223" t="s">
        <v>980</v>
      </c>
      <c r="I223" t="s">
        <v>743</v>
      </c>
      <c r="J223" t="s">
        <v>114</v>
      </c>
      <c r="K223" t="s">
        <v>389</v>
      </c>
      <c r="L223" t="s">
        <v>981</v>
      </c>
      <c r="M223">
        <v>10362566.4876047</v>
      </c>
      <c r="N223">
        <v>11275961.8491569</v>
      </c>
      <c r="O223">
        <f t="shared" si="18"/>
        <v>1.08814373954992</v>
      </c>
      <c r="P223">
        <v>24484658.0655765</v>
      </c>
      <c r="Q223">
        <f t="shared" si="19"/>
        <v>2.36279864595939</v>
      </c>
      <c r="R223">
        <v>21179324.8290493</v>
      </c>
      <c r="S223">
        <f t="shared" si="20"/>
        <v>2.04383005449308</v>
      </c>
      <c r="T223">
        <v>20420386.1673703</v>
      </c>
      <c r="U223">
        <v>23370192.2997858</v>
      </c>
      <c r="V223">
        <f t="shared" si="21"/>
        <v>1.14445398379042</v>
      </c>
      <c r="W223">
        <v>25422109.3681028</v>
      </c>
      <c r="X223">
        <f t="shared" si="22"/>
        <v>1.24493773818659</v>
      </c>
      <c r="Y223">
        <v>18780896.3654356</v>
      </c>
      <c r="Z223">
        <f t="shared" si="23"/>
        <v>0.919713085320862</v>
      </c>
    </row>
    <row r="224" spans="1:26">
      <c r="A224" t="s">
        <v>982</v>
      </c>
      <c r="B224" t="s">
        <v>983</v>
      </c>
      <c r="C224">
        <v>242.9428</v>
      </c>
      <c r="D224">
        <v>116.2</v>
      </c>
      <c r="E224">
        <v>243.0855</v>
      </c>
      <c r="F224">
        <v>1.62102377179332</v>
      </c>
      <c r="G224" t="s">
        <v>984</v>
      </c>
      <c r="H224" t="s">
        <v>985</v>
      </c>
      <c r="I224" t="s">
        <v>727</v>
      </c>
      <c r="J224" t="s">
        <v>114</v>
      </c>
      <c r="K224" t="s">
        <v>66</v>
      </c>
      <c r="L224" t="s">
        <v>66</v>
      </c>
      <c r="M224">
        <v>27336976.6587716</v>
      </c>
      <c r="N224">
        <v>28584087.498531</v>
      </c>
      <c r="O224">
        <f t="shared" si="18"/>
        <v>1.04561992554357</v>
      </c>
      <c r="P224">
        <v>24013528.8927462</v>
      </c>
      <c r="Q224">
        <f t="shared" si="19"/>
        <v>0.878426652386997</v>
      </c>
      <c r="R224">
        <v>31322618.8239107</v>
      </c>
      <c r="S224">
        <f t="shared" si="20"/>
        <v>1.14579674317643</v>
      </c>
      <c r="T224">
        <v>31452665.5762896</v>
      </c>
      <c r="U224">
        <v>32412431.1706843</v>
      </c>
      <c r="V224">
        <f t="shared" si="21"/>
        <v>1.03051460271521</v>
      </c>
      <c r="W224">
        <v>32453960.6770631</v>
      </c>
      <c r="X224">
        <f t="shared" si="22"/>
        <v>1.03183498385359</v>
      </c>
      <c r="Y224">
        <v>31164354.0551452</v>
      </c>
      <c r="Z224">
        <f t="shared" si="23"/>
        <v>0.990833478948069</v>
      </c>
    </row>
    <row r="225" spans="1:26">
      <c r="A225" t="s">
        <v>986</v>
      </c>
      <c r="B225" t="s">
        <v>987</v>
      </c>
      <c r="C225">
        <v>255.0693</v>
      </c>
      <c r="D225">
        <v>692.3</v>
      </c>
      <c r="E225">
        <v>256.2402</v>
      </c>
      <c r="F225">
        <v>11.2678094384394</v>
      </c>
      <c r="G225" t="s">
        <v>988</v>
      </c>
      <c r="H225" t="s">
        <v>989</v>
      </c>
      <c r="I225" t="s">
        <v>731</v>
      </c>
      <c r="J225" t="s">
        <v>114</v>
      </c>
      <c r="K225" t="s">
        <v>115</v>
      </c>
      <c r="L225" t="s">
        <v>116</v>
      </c>
      <c r="M225">
        <v>161466604.323033</v>
      </c>
      <c r="N225">
        <v>127476439.880853</v>
      </c>
      <c r="O225">
        <f t="shared" si="18"/>
        <v>0.789491055536297</v>
      </c>
      <c r="P225">
        <v>61614873.0104329</v>
      </c>
      <c r="Q225">
        <f t="shared" si="19"/>
        <v>0.381595149466109</v>
      </c>
      <c r="R225">
        <v>186990914.629973</v>
      </c>
      <c r="S225">
        <f t="shared" si="20"/>
        <v>1.15807795310958</v>
      </c>
      <c r="T225">
        <v>212962958.2561</v>
      </c>
      <c r="U225">
        <v>56557124.3462259</v>
      </c>
      <c r="V225">
        <f t="shared" si="21"/>
        <v>0.265572589756256</v>
      </c>
      <c r="W225">
        <v>155468989.132051</v>
      </c>
      <c r="X225">
        <f t="shared" si="22"/>
        <v>0.730028312928912</v>
      </c>
      <c r="Y225">
        <v>172105400.249701</v>
      </c>
      <c r="Z225">
        <f t="shared" si="23"/>
        <v>0.808147114686182</v>
      </c>
    </row>
    <row r="226" spans="1:26">
      <c r="A226" t="s">
        <v>990</v>
      </c>
      <c r="B226" t="s">
        <v>991</v>
      </c>
      <c r="C226">
        <v>269.2124</v>
      </c>
      <c r="D226">
        <v>815.1</v>
      </c>
      <c r="E226">
        <v>288.2089</v>
      </c>
      <c r="F226">
        <v>0.471042860545963</v>
      </c>
      <c r="G226" t="s">
        <v>992</v>
      </c>
      <c r="H226" t="s">
        <v>993</v>
      </c>
      <c r="I226" t="s">
        <v>743</v>
      </c>
      <c r="J226" t="s">
        <v>114</v>
      </c>
      <c r="K226" t="s">
        <v>398</v>
      </c>
      <c r="L226" t="s">
        <v>556</v>
      </c>
      <c r="M226">
        <v>10837093.0324889</v>
      </c>
      <c r="N226">
        <v>3418341.54432765</v>
      </c>
      <c r="O226">
        <f t="shared" si="18"/>
        <v>0.315429749848939</v>
      </c>
      <c r="P226">
        <v>4258227.54624629</v>
      </c>
      <c r="Q226">
        <f t="shared" si="19"/>
        <v>0.392930791816625</v>
      </c>
      <c r="R226">
        <v>38919789.3081183</v>
      </c>
      <c r="S226">
        <f t="shared" si="20"/>
        <v>3.59134956131126</v>
      </c>
      <c r="T226">
        <v>8424490.34314172</v>
      </c>
      <c r="U226">
        <v>13908516.5245095</v>
      </c>
      <c r="V226">
        <f t="shared" si="21"/>
        <v>1.65096236781045</v>
      </c>
      <c r="W226">
        <v>38034261.5361239</v>
      </c>
      <c r="X226">
        <f t="shared" si="22"/>
        <v>4.51472551892556</v>
      </c>
      <c r="Y226">
        <v>19888711.7507497</v>
      </c>
      <c r="Z226">
        <f t="shared" si="23"/>
        <v>2.36082076667592</v>
      </c>
    </row>
    <row r="227" spans="1:26">
      <c r="A227" t="s">
        <v>994</v>
      </c>
      <c r="B227" t="s">
        <v>995</v>
      </c>
      <c r="C227">
        <v>281.2497</v>
      </c>
      <c r="D227">
        <v>822.8</v>
      </c>
      <c r="E227">
        <v>282.2559</v>
      </c>
      <c r="F227">
        <v>3.25225122030084</v>
      </c>
      <c r="G227" t="s">
        <v>94</v>
      </c>
      <c r="H227" t="s">
        <v>996</v>
      </c>
      <c r="I227" t="s">
        <v>731</v>
      </c>
      <c r="J227" t="s">
        <v>114</v>
      </c>
      <c r="K227" t="s">
        <v>115</v>
      </c>
      <c r="L227" t="s">
        <v>116</v>
      </c>
      <c r="M227">
        <v>500217932.633766</v>
      </c>
      <c r="N227">
        <v>261574749.836334</v>
      </c>
      <c r="O227">
        <f t="shared" si="18"/>
        <v>0.522921576319907</v>
      </c>
      <c r="P227">
        <v>471464205.132116</v>
      </c>
      <c r="Q227">
        <f t="shared" si="19"/>
        <v>0.942517599578538</v>
      </c>
      <c r="R227">
        <v>411077526.977243</v>
      </c>
      <c r="S227">
        <f t="shared" si="20"/>
        <v>0.821796861245702</v>
      </c>
      <c r="T227">
        <v>479488842.144008</v>
      </c>
      <c r="U227">
        <v>353252059.074317</v>
      </c>
      <c r="V227">
        <f t="shared" si="21"/>
        <v>0.736726338604189</v>
      </c>
      <c r="W227">
        <v>441749263.553878</v>
      </c>
      <c r="X227">
        <f t="shared" si="22"/>
        <v>0.921292060892638</v>
      </c>
      <c r="Y227">
        <v>363210833.240839</v>
      </c>
      <c r="Z227">
        <f t="shared" si="23"/>
        <v>0.757495902546474</v>
      </c>
    </row>
    <row r="228" spans="1:26">
      <c r="A228" t="s">
        <v>997</v>
      </c>
      <c r="B228" t="s">
        <v>998</v>
      </c>
      <c r="C228">
        <v>283.2614</v>
      </c>
      <c r="D228">
        <v>707.8</v>
      </c>
      <c r="E228">
        <v>283.0917</v>
      </c>
      <c r="F228">
        <v>9.01436078124759</v>
      </c>
      <c r="G228" t="s">
        <v>999</v>
      </c>
      <c r="H228" t="s">
        <v>1000</v>
      </c>
      <c r="I228" t="s">
        <v>727</v>
      </c>
      <c r="J228" t="s">
        <v>114</v>
      </c>
      <c r="K228" t="s">
        <v>389</v>
      </c>
      <c r="L228" t="s">
        <v>66</v>
      </c>
      <c r="M228">
        <v>11475300.44128</v>
      </c>
      <c r="N228">
        <v>7773687.9010918</v>
      </c>
      <c r="O228">
        <f t="shared" si="18"/>
        <v>0.677427832140027</v>
      </c>
      <c r="P228">
        <v>4108302.64858115</v>
      </c>
      <c r="Q228">
        <f t="shared" si="19"/>
        <v>0.358012643730215</v>
      </c>
      <c r="R228">
        <v>6280072.15777767</v>
      </c>
      <c r="S228">
        <f t="shared" si="20"/>
        <v>0.54726864798994</v>
      </c>
      <c r="T228">
        <v>16708645.9700339</v>
      </c>
      <c r="U228">
        <v>6231021.3499914</v>
      </c>
      <c r="V228">
        <f t="shared" si="21"/>
        <v>0.372921980701872</v>
      </c>
      <c r="W228">
        <v>34806454.9562052</v>
      </c>
      <c r="X228">
        <f t="shared" si="22"/>
        <v>2.08314037047818</v>
      </c>
      <c r="Y228">
        <v>20677318.5219941</v>
      </c>
      <c r="Z228">
        <f t="shared" si="23"/>
        <v>1.23752209239922</v>
      </c>
    </row>
    <row r="229" spans="1:26">
      <c r="A229" t="s">
        <v>1001</v>
      </c>
      <c r="B229" t="s">
        <v>1002</v>
      </c>
      <c r="C229">
        <v>297.2444</v>
      </c>
      <c r="D229">
        <v>787.8</v>
      </c>
      <c r="E229">
        <v>298.2872</v>
      </c>
      <c r="F229">
        <v>2.59348530704423</v>
      </c>
      <c r="G229" t="s">
        <v>1003</v>
      </c>
      <c r="H229" t="s">
        <v>1004</v>
      </c>
      <c r="I229" t="s">
        <v>731</v>
      </c>
      <c r="J229" t="s">
        <v>114</v>
      </c>
      <c r="K229" t="s">
        <v>115</v>
      </c>
      <c r="L229" t="s">
        <v>116</v>
      </c>
      <c r="M229">
        <v>15470964.0310606</v>
      </c>
      <c r="N229">
        <v>12346749.4799784</v>
      </c>
      <c r="O229">
        <f t="shared" si="18"/>
        <v>0.798059478077138</v>
      </c>
      <c r="P229">
        <v>73694108.32558</v>
      </c>
      <c r="Q229">
        <f t="shared" si="19"/>
        <v>4.76338178911324</v>
      </c>
      <c r="R229">
        <v>28532028.4809939</v>
      </c>
      <c r="S229">
        <f t="shared" si="20"/>
        <v>1.84423080705966</v>
      </c>
      <c r="T229">
        <v>38632269.3927353</v>
      </c>
      <c r="U229">
        <v>70506733.0182578</v>
      </c>
      <c r="V229">
        <f t="shared" si="21"/>
        <v>1.82507354930374</v>
      </c>
      <c r="W229">
        <v>69915022.0474808</v>
      </c>
      <c r="X229">
        <f t="shared" si="22"/>
        <v>1.80975705405047</v>
      </c>
      <c r="Y229">
        <v>28087981.443094</v>
      </c>
      <c r="Z229">
        <f t="shared" si="23"/>
        <v>0.727060094698342</v>
      </c>
    </row>
    <row r="230" spans="1:26">
      <c r="A230" t="s">
        <v>1005</v>
      </c>
      <c r="B230" t="s">
        <v>1006</v>
      </c>
      <c r="C230">
        <v>299.2577</v>
      </c>
      <c r="D230">
        <v>828.2</v>
      </c>
      <c r="E230">
        <v>300.2089</v>
      </c>
      <c r="F230">
        <v>3.74119054584559</v>
      </c>
      <c r="G230" t="s">
        <v>1007</v>
      </c>
      <c r="H230" t="s">
        <v>1008</v>
      </c>
      <c r="I230" t="s">
        <v>731</v>
      </c>
      <c r="J230" t="s">
        <v>114</v>
      </c>
      <c r="K230" t="s">
        <v>285</v>
      </c>
      <c r="L230" t="s">
        <v>1009</v>
      </c>
      <c r="M230">
        <v>8818984.68696773</v>
      </c>
      <c r="N230">
        <v>12593140.557657</v>
      </c>
      <c r="O230">
        <f t="shared" si="18"/>
        <v>1.42795809321072</v>
      </c>
      <c r="P230">
        <v>26826259.4336226</v>
      </c>
      <c r="Q230">
        <f t="shared" si="19"/>
        <v>3.04187617802139</v>
      </c>
      <c r="R230">
        <v>16502982.9401151</v>
      </c>
      <c r="S230">
        <f t="shared" si="20"/>
        <v>1.8713019157979</v>
      </c>
      <c r="T230">
        <v>29191617.8957729</v>
      </c>
      <c r="U230">
        <v>21984811.3862911</v>
      </c>
      <c r="V230">
        <f t="shared" si="21"/>
        <v>0.753120689123388</v>
      </c>
      <c r="W230">
        <v>34393375.2489802</v>
      </c>
      <c r="X230">
        <f t="shared" si="22"/>
        <v>1.17819352705218</v>
      </c>
      <c r="Y230">
        <v>26350910.9336737</v>
      </c>
      <c r="Z230">
        <f t="shared" si="23"/>
        <v>0.902687580652714</v>
      </c>
    </row>
    <row r="231" spans="1:26">
      <c r="A231" t="s">
        <v>1010</v>
      </c>
      <c r="B231" t="s">
        <v>1011</v>
      </c>
      <c r="C231">
        <v>301.2377</v>
      </c>
      <c r="D231">
        <v>781.9</v>
      </c>
      <c r="E231">
        <v>301.2981</v>
      </c>
      <c r="F231">
        <v>2.02903745777017</v>
      </c>
      <c r="G231" t="s">
        <v>1012</v>
      </c>
      <c r="H231" t="s">
        <v>1013</v>
      </c>
      <c r="I231" t="s">
        <v>727</v>
      </c>
      <c r="J231" t="s">
        <v>114</v>
      </c>
      <c r="K231" t="s">
        <v>152</v>
      </c>
      <c r="L231" t="s">
        <v>35</v>
      </c>
      <c r="M231">
        <v>74166504.0231361</v>
      </c>
      <c r="N231">
        <v>10468803.710275</v>
      </c>
      <c r="O231">
        <f t="shared" si="18"/>
        <v>0.1411527191171</v>
      </c>
      <c r="P231">
        <v>29325759.7599481</v>
      </c>
      <c r="Q231">
        <f t="shared" si="19"/>
        <v>0.395404369481943</v>
      </c>
      <c r="R231">
        <v>45996800.4545305</v>
      </c>
      <c r="S231">
        <f t="shared" si="20"/>
        <v>0.620182939190202</v>
      </c>
      <c r="T231">
        <v>100510279.441073</v>
      </c>
      <c r="U231">
        <v>74877650.7399554</v>
      </c>
      <c r="V231">
        <f t="shared" si="21"/>
        <v>0.744975052863668</v>
      </c>
      <c r="W231">
        <v>142625708.043847</v>
      </c>
      <c r="X231">
        <f t="shared" si="22"/>
        <v>1.41901613284704</v>
      </c>
      <c r="Y231">
        <v>114481699.591563</v>
      </c>
      <c r="Z231">
        <f t="shared" si="23"/>
        <v>1.13900488813864</v>
      </c>
    </row>
    <row r="232" spans="1:26">
      <c r="A232" t="s">
        <v>1014</v>
      </c>
      <c r="B232" t="s">
        <v>1015</v>
      </c>
      <c r="C232">
        <v>311.1682</v>
      </c>
      <c r="D232">
        <v>836.7</v>
      </c>
      <c r="E232">
        <v>312.3028</v>
      </c>
      <c r="F232">
        <v>0.629871863398535</v>
      </c>
      <c r="G232" t="s">
        <v>1016</v>
      </c>
      <c r="H232" t="s">
        <v>1017</v>
      </c>
      <c r="I232" t="s">
        <v>731</v>
      </c>
      <c r="J232" t="s">
        <v>114</v>
      </c>
      <c r="K232" t="s">
        <v>115</v>
      </c>
      <c r="L232" t="s">
        <v>116</v>
      </c>
      <c r="M232">
        <v>23033617.9346197</v>
      </c>
      <c r="N232">
        <v>8229716.40315047</v>
      </c>
      <c r="O232">
        <f t="shared" si="18"/>
        <v>0.357291521744882</v>
      </c>
      <c r="P232">
        <v>19230093.3544829</v>
      </c>
      <c r="Q232">
        <f t="shared" si="19"/>
        <v>0.834870727172214</v>
      </c>
      <c r="R232">
        <v>5614446.28702157</v>
      </c>
      <c r="S232">
        <f t="shared" si="20"/>
        <v>0.243750083159234</v>
      </c>
      <c r="T232">
        <v>28192798.9782651</v>
      </c>
      <c r="U232">
        <v>30260301.7665749</v>
      </c>
      <c r="V232">
        <f t="shared" si="21"/>
        <v>1.07333442805391</v>
      </c>
      <c r="W232">
        <v>32546170.3994467</v>
      </c>
      <c r="X232">
        <f t="shared" si="22"/>
        <v>1.15441430361483</v>
      </c>
      <c r="Y232">
        <v>31196740.4093361</v>
      </c>
      <c r="Z232">
        <f t="shared" si="23"/>
        <v>1.10654995388669</v>
      </c>
    </row>
    <row r="233" spans="1:26">
      <c r="A233" t="s">
        <v>1018</v>
      </c>
      <c r="B233" t="s">
        <v>1019</v>
      </c>
      <c r="C233">
        <v>101.0244</v>
      </c>
      <c r="D233">
        <v>124.8</v>
      </c>
      <c r="E233">
        <v>120.0423</v>
      </c>
      <c r="F233">
        <v>4.85031338962878</v>
      </c>
      <c r="G233" t="s">
        <v>1020</v>
      </c>
      <c r="H233" t="s">
        <v>1021</v>
      </c>
      <c r="I233" t="s">
        <v>743</v>
      </c>
      <c r="J233" t="s">
        <v>114</v>
      </c>
      <c r="K233" t="s">
        <v>179</v>
      </c>
      <c r="L233" t="s">
        <v>280</v>
      </c>
      <c r="M233">
        <v>457668448.862118</v>
      </c>
      <c r="N233">
        <v>16589881.8389574</v>
      </c>
      <c r="O233">
        <f t="shared" si="18"/>
        <v>0.03624869024772</v>
      </c>
      <c r="P233">
        <v>43598774.1857629</v>
      </c>
      <c r="Q233">
        <f t="shared" si="19"/>
        <v>0.0952627918620143</v>
      </c>
      <c r="R233">
        <v>200120651.133923</v>
      </c>
      <c r="S233">
        <f t="shared" si="20"/>
        <v>0.43726119122145</v>
      </c>
      <c r="T233">
        <v>16836154.3055574</v>
      </c>
      <c r="U233">
        <v>72962941.58335</v>
      </c>
      <c r="V233">
        <f t="shared" si="21"/>
        <v>4.33370591995975</v>
      </c>
      <c r="W233">
        <v>17243706.7161536</v>
      </c>
      <c r="X233">
        <f t="shared" si="22"/>
        <v>1.02420697762681</v>
      </c>
      <c r="Y233">
        <v>42066971.1793702</v>
      </c>
      <c r="Z233">
        <f t="shared" si="23"/>
        <v>2.49860926764519</v>
      </c>
    </row>
    <row r="234" spans="1:26">
      <c r="A234" t="s">
        <v>1022</v>
      </c>
      <c r="B234" t="s">
        <v>1023</v>
      </c>
      <c r="C234">
        <v>115.04</v>
      </c>
      <c r="D234">
        <v>612.5</v>
      </c>
      <c r="E234">
        <v>116.0473</v>
      </c>
      <c r="F234">
        <v>0.208623087589093</v>
      </c>
      <c r="G234" t="s">
        <v>1024</v>
      </c>
      <c r="H234" t="s">
        <v>1025</v>
      </c>
      <c r="I234" t="s">
        <v>731</v>
      </c>
      <c r="J234" t="s">
        <v>189</v>
      </c>
      <c r="K234" t="s">
        <v>146</v>
      </c>
      <c r="L234" t="s">
        <v>147</v>
      </c>
      <c r="M234">
        <v>3070398.802473</v>
      </c>
      <c r="N234">
        <v>15360525.6587501</v>
      </c>
      <c r="O234">
        <f t="shared" si="18"/>
        <v>5.00277867695175</v>
      </c>
      <c r="P234">
        <v>4198634.16836764</v>
      </c>
      <c r="Q234">
        <f t="shared" si="19"/>
        <v>1.36745564289105</v>
      </c>
      <c r="R234">
        <v>13509938.8830493</v>
      </c>
      <c r="S234">
        <f t="shared" si="20"/>
        <v>4.40005997662843</v>
      </c>
      <c r="T234">
        <v>9775251.67214344</v>
      </c>
      <c r="U234">
        <v>31635742.804442</v>
      </c>
      <c r="V234">
        <f t="shared" si="21"/>
        <v>3.23630980208872</v>
      </c>
      <c r="W234">
        <v>18699781.8027943</v>
      </c>
      <c r="X234">
        <f t="shared" si="22"/>
        <v>1.91297190394423</v>
      </c>
      <c r="Y234">
        <v>21661055.6513652</v>
      </c>
      <c r="Z234">
        <f t="shared" si="23"/>
        <v>2.21590772062603</v>
      </c>
    </row>
    <row r="235" spans="1:26">
      <c r="A235" t="s">
        <v>1026</v>
      </c>
      <c r="B235" t="s">
        <v>1027</v>
      </c>
      <c r="C235">
        <v>131.0351</v>
      </c>
      <c r="D235">
        <v>261.8</v>
      </c>
      <c r="E235">
        <v>150.0528</v>
      </c>
      <c r="F235">
        <v>5.26576466909738</v>
      </c>
      <c r="G235" t="s">
        <v>278</v>
      </c>
      <c r="H235" t="s">
        <v>1028</v>
      </c>
      <c r="I235" t="s">
        <v>743</v>
      </c>
      <c r="J235" t="s">
        <v>114</v>
      </c>
      <c r="K235" t="s">
        <v>179</v>
      </c>
      <c r="L235" t="s">
        <v>280</v>
      </c>
      <c r="M235">
        <v>7569838.51006115</v>
      </c>
      <c r="N235">
        <v>10578170.0020122</v>
      </c>
      <c r="O235">
        <f t="shared" si="18"/>
        <v>1.39741026019943</v>
      </c>
      <c r="P235">
        <v>16686197.4961174</v>
      </c>
      <c r="Q235">
        <f t="shared" si="19"/>
        <v>2.2043003260822</v>
      </c>
      <c r="R235">
        <v>11119016.8199538</v>
      </c>
      <c r="S235">
        <f t="shared" si="20"/>
        <v>1.46885786337125</v>
      </c>
      <c r="T235">
        <v>15264736.8465765</v>
      </c>
      <c r="U235">
        <v>20658106.9672442</v>
      </c>
      <c r="V235">
        <f t="shared" si="21"/>
        <v>1.35332218136976</v>
      </c>
      <c r="W235">
        <v>23092610.3913088</v>
      </c>
      <c r="X235">
        <f t="shared" si="22"/>
        <v>1.51280763130141</v>
      </c>
      <c r="Y235">
        <v>21564820.8293552</v>
      </c>
      <c r="Z235">
        <f t="shared" si="23"/>
        <v>1.41272142756864</v>
      </c>
    </row>
    <row r="236" spans="1:26">
      <c r="A236" t="s">
        <v>1029</v>
      </c>
      <c r="B236" t="s">
        <v>1030</v>
      </c>
      <c r="C236">
        <v>145.0505</v>
      </c>
      <c r="D236">
        <v>717.8</v>
      </c>
      <c r="E236">
        <v>146.0579</v>
      </c>
      <c r="F236">
        <v>0.689415065810319</v>
      </c>
      <c r="G236" t="s">
        <v>1031</v>
      </c>
      <c r="H236" t="s">
        <v>1032</v>
      </c>
      <c r="I236" t="s">
        <v>731</v>
      </c>
      <c r="J236" t="s">
        <v>114</v>
      </c>
      <c r="K236" t="s">
        <v>115</v>
      </c>
      <c r="L236" t="s">
        <v>116</v>
      </c>
      <c r="M236">
        <v>1177027.20802911</v>
      </c>
      <c r="N236">
        <v>1810040.03577921</v>
      </c>
      <c r="O236">
        <f t="shared" si="18"/>
        <v>1.53780645292818</v>
      </c>
      <c r="P236">
        <v>9228077.54305346</v>
      </c>
      <c r="Q236">
        <f t="shared" si="19"/>
        <v>7.84015652323411</v>
      </c>
      <c r="R236">
        <v>1455567.2676063</v>
      </c>
      <c r="S236">
        <f t="shared" si="20"/>
        <v>1.23664708655596</v>
      </c>
      <c r="T236">
        <v>1557968.13651913</v>
      </c>
      <c r="U236">
        <v>8037586.66107899</v>
      </c>
      <c r="V236">
        <f t="shared" si="21"/>
        <v>5.15901864272838</v>
      </c>
      <c r="W236">
        <v>6135153.91418901</v>
      </c>
      <c r="X236">
        <f t="shared" si="22"/>
        <v>3.93792001927356</v>
      </c>
      <c r="Y236">
        <v>7270390.45254986</v>
      </c>
      <c r="Z236">
        <f t="shared" si="23"/>
        <v>4.66658481783436</v>
      </c>
    </row>
    <row r="237" spans="1:26">
      <c r="A237" t="s">
        <v>1033</v>
      </c>
      <c r="B237" t="s">
        <v>1034</v>
      </c>
      <c r="C237">
        <v>153.0215</v>
      </c>
      <c r="D237">
        <v>146.2</v>
      </c>
      <c r="E237">
        <v>154.0266</v>
      </c>
      <c r="F237">
        <v>14.2202239554018</v>
      </c>
      <c r="G237" t="s">
        <v>1035</v>
      </c>
      <c r="H237" t="s">
        <v>1036</v>
      </c>
      <c r="I237" t="s">
        <v>731</v>
      </c>
      <c r="J237" t="s">
        <v>114</v>
      </c>
      <c r="K237" t="s">
        <v>41</v>
      </c>
      <c r="L237" t="s">
        <v>208</v>
      </c>
      <c r="M237">
        <v>310696.242659092</v>
      </c>
      <c r="N237">
        <v>38042396.7536158</v>
      </c>
      <c r="O237">
        <f t="shared" si="18"/>
        <v>122.442410078829</v>
      </c>
      <c r="P237">
        <v>43374890.7097988</v>
      </c>
      <c r="Q237">
        <f t="shared" si="19"/>
        <v>139.605456244257</v>
      </c>
      <c r="R237">
        <v>41124614.0207677</v>
      </c>
      <c r="S237">
        <f t="shared" si="20"/>
        <v>132.362765860324</v>
      </c>
      <c r="T237">
        <v>10268753.0260342</v>
      </c>
      <c r="U237">
        <v>9492601.44939256</v>
      </c>
      <c r="V237">
        <f t="shared" si="21"/>
        <v>0.924416180360568</v>
      </c>
      <c r="W237">
        <v>10749784.9865575</v>
      </c>
      <c r="X237">
        <f t="shared" si="22"/>
        <v>1.04684424285049</v>
      </c>
      <c r="Y237">
        <v>10472646.5386126</v>
      </c>
      <c r="Z237">
        <f t="shared" si="23"/>
        <v>1.01985572270182</v>
      </c>
    </row>
    <row r="238" spans="1:26">
      <c r="A238" t="s">
        <v>1037</v>
      </c>
      <c r="B238" t="s">
        <v>1038</v>
      </c>
      <c r="C238">
        <v>176.9358</v>
      </c>
      <c r="D238">
        <v>79</v>
      </c>
      <c r="E238">
        <v>177.9432</v>
      </c>
      <c r="F238">
        <v>0.565176747743078</v>
      </c>
      <c r="G238" t="s">
        <v>1039</v>
      </c>
      <c r="H238" t="s">
        <v>1040</v>
      </c>
      <c r="I238" t="s">
        <v>731</v>
      </c>
      <c r="J238" t="s">
        <v>114</v>
      </c>
      <c r="K238" t="s">
        <v>1041</v>
      </c>
      <c r="L238" t="s">
        <v>1042</v>
      </c>
      <c r="M238">
        <v>2117253071.81605</v>
      </c>
      <c r="N238">
        <v>43216424.6949226</v>
      </c>
      <c r="O238">
        <f t="shared" si="18"/>
        <v>0.0204115536636602</v>
      </c>
      <c r="P238">
        <v>55002540.8221523</v>
      </c>
      <c r="Q238">
        <f t="shared" si="19"/>
        <v>0.0259782552942405</v>
      </c>
      <c r="R238">
        <v>106139147.704386</v>
      </c>
      <c r="S238">
        <f t="shared" si="20"/>
        <v>0.0501305909611204</v>
      </c>
      <c r="T238">
        <v>1641310728.67736</v>
      </c>
      <c r="U238">
        <v>1359146204.36942</v>
      </c>
      <c r="V238">
        <f t="shared" si="21"/>
        <v>0.828085858833494</v>
      </c>
      <c r="W238">
        <v>1884891543.80012</v>
      </c>
      <c r="X238">
        <f t="shared" si="22"/>
        <v>1.1484062772922</v>
      </c>
      <c r="Y238">
        <v>1334811216.09299</v>
      </c>
      <c r="Z238">
        <f t="shared" si="23"/>
        <v>0.813259301100553</v>
      </c>
    </row>
    <row r="239" spans="1:26">
      <c r="A239" t="s">
        <v>1043</v>
      </c>
      <c r="B239" t="s">
        <v>1044</v>
      </c>
      <c r="C239">
        <v>179.0561</v>
      </c>
      <c r="D239">
        <v>662.8</v>
      </c>
      <c r="E239">
        <v>180.0634</v>
      </c>
      <c r="F239">
        <v>0</v>
      </c>
      <c r="G239" t="s">
        <v>344</v>
      </c>
      <c r="H239" t="s">
        <v>1045</v>
      </c>
      <c r="I239" t="s">
        <v>731</v>
      </c>
      <c r="J239" t="s">
        <v>114</v>
      </c>
      <c r="K239" t="s">
        <v>179</v>
      </c>
      <c r="L239" t="s">
        <v>280</v>
      </c>
      <c r="M239">
        <v>16444041.5670922</v>
      </c>
      <c r="N239">
        <v>39867493.1665423</v>
      </c>
      <c r="O239">
        <f t="shared" si="18"/>
        <v>2.42443398138357</v>
      </c>
      <c r="P239">
        <v>11126765.8333493</v>
      </c>
      <c r="Q239">
        <f t="shared" si="19"/>
        <v>0.676644229336915</v>
      </c>
      <c r="R239">
        <v>15558831.0331152</v>
      </c>
      <c r="S239">
        <f t="shared" si="20"/>
        <v>0.94616831085197</v>
      </c>
      <c r="T239">
        <v>3611186.59821191</v>
      </c>
      <c r="U239">
        <v>10143184.5863924</v>
      </c>
      <c r="V239">
        <f t="shared" si="21"/>
        <v>2.8088231694853</v>
      </c>
      <c r="W239">
        <v>20823093.7722698</v>
      </c>
      <c r="X239">
        <f t="shared" si="22"/>
        <v>5.766274659576</v>
      </c>
      <c r="Y239">
        <v>3668353.18069718</v>
      </c>
      <c r="Z239">
        <f t="shared" si="23"/>
        <v>1.0158304149981</v>
      </c>
    </row>
    <row r="240" spans="1:26">
      <c r="A240" t="s">
        <v>1046</v>
      </c>
      <c r="B240" t="s">
        <v>1047</v>
      </c>
      <c r="C240">
        <v>161.0457</v>
      </c>
      <c r="D240">
        <v>88.1</v>
      </c>
      <c r="E240">
        <v>180.0634</v>
      </c>
      <c r="F240">
        <v>4.28449812705377</v>
      </c>
      <c r="G240" t="s">
        <v>344</v>
      </c>
      <c r="H240" t="s">
        <v>1048</v>
      </c>
      <c r="I240" t="s">
        <v>743</v>
      </c>
      <c r="J240" t="s">
        <v>114</v>
      </c>
      <c r="K240" t="s">
        <v>179</v>
      </c>
      <c r="L240" t="s">
        <v>28</v>
      </c>
      <c r="M240">
        <v>12257372.2627454</v>
      </c>
      <c r="N240">
        <v>56720092.4142103</v>
      </c>
      <c r="O240">
        <f t="shared" si="18"/>
        <v>4.62742675986135</v>
      </c>
      <c r="P240">
        <v>221914362.083247</v>
      </c>
      <c r="Q240">
        <f t="shared" si="19"/>
        <v>18.1045624891173</v>
      </c>
      <c r="R240">
        <v>79330564.0529969</v>
      </c>
      <c r="S240">
        <f t="shared" si="20"/>
        <v>6.47206940871913</v>
      </c>
      <c r="T240">
        <v>85698809.9143972</v>
      </c>
      <c r="U240">
        <v>97101189.6847094</v>
      </c>
      <c r="V240">
        <f t="shared" si="21"/>
        <v>1.13305178661993</v>
      </c>
      <c r="W240">
        <v>248170.224060716</v>
      </c>
      <c r="X240">
        <f t="shared" si="22"/>
        <v>0.00289584212789662</v>
      </c>
      <c r="Y240">
        <v>49290237.944985</v>
      </c>
      <c r="Z240">
        <f t="shared" si="23"/>
        <v>0.575156621127178</v>
      </c>
    </row>
    <row r="241" spans="1:26">
      <c r="A241" t="s">
        <v>1049</v>
      </c>
      <c r="B241" t="s">
        <v>1050</v>
      </c>
      <c r="C241">
        <v>181.0709</v>
      </c>
      <c r="D241">
        <v>578.7</v>
      </c>
      <c r="E241">
        <v>182.079</v>
      </c>
      <c r="F241">
        <v>4.55070361937995</v>
      </c>
      <c r="G241" t="s">
        <v>918</v>
      </c>
      <c r="H241" t="s">
        <v>1051</v>
      </c>
      <c r="I241" t="s">
        <v>731</v>
      </c>
      <c r="J241" t="s">
        <v>114</v>
      </c>
      <c r="K241" t="s">
        <v>179</v>
      </c>
      <c r="L241" t="s">
        <v>280</v>
      </c>
      <c r="M241">
        <v>204611156.223023</v>
      </c>
      <c r="N241">
        <v>50904596.8482927</v>
      </c>
      <c r="O241">
        <f t="shared" si="18"/>
        <v>0.248787005498407</v>
      </c>
      <c r="P241">
        <v>56549862.4626118</v>
      </c>
      <c r="Q241">
        <f t="shared" si="19"/>
        <v>0.276377219632019</v>
      </c>
      <c r="R241">
        <v>293756917.280263</v>
      </c>
      <c r="S241">
        <f t="shared" si="20"/>
        <v>1.43568377552235</v>
      </c>
      <c r="T241">
        <v>51042934.6961323</v>
      </c>
      <c r="U241">
        <v>172634723.909799</v>
      </c>
      <c r="V241">
        <f t="shared" si="21"/>
        <v>3.38214730280546</v>
      </c>
      <c r="W241">
        <v>200433611.72878</v>
      </c>
      <c r="X241">
        <f t="shared" si="22"/>
        <v>3.92676504440814</v>
      </c>
      <c r="Y241">
        <v>191924198.253419</v>
      </c>
      <c r="Z241">
        <f t="shared" si="23"/>
        <v>3.76005414649408</v>
      </c>
    </row>
    <row r="242" spans="1:26">
      <c r="A242" t="s">
        <v>1052</v>
      </c>
      <c r="B242" t="s">
        <v>1053</v>
      </c>
      <c r="C242">
        <v>179.0561</v>
      </c>
      <c r="D242">
        <v>290.3</v>
      </c>
      <c r="E242">
        <v>180.0634</v>
      </c>
      <c r="F242">
        <v>0</v>
      </c>
      <c r="G242" t="s">
        <v>344</v>
      </c>
      <c r="H242" t="s">
        <v>1054</v>
      </c>
      <c r="I242" t="s">
        <v>731</v>
      </c>
      <c r="J242" t="s">
        <v>114</v>
      </c>
      <c r="K242" t="s">
        <v>179</v>
      </c>
      <c r="L242" t="s">
        <v>280</v>
      </c>
      <c r="M242">
        <v>2672664.38422553</v>
      </c>
      <c r="N242">
        <v>9619352.33444301</v>
      </c>
      <c r="O242">
        <f t="shared" si="18"/>
        <v>3.59916209128908</v>
      </c>
      <c r="P242">
        <v>11479886.4070272</v>
      </c>
      <c r="Q242">
        <f t="shared" si="19"/>
        <v>4.29529666155737</v>
      </c>
      <c r="R242">
        <v>2803254.58739819</v>
      </c>
      <c r="S242">
        <f t="shared" si="20"/>
        <v>1.04886142979396</v>
      </c>
      <c r="T242">
        <v>2575887.06537122</v>
      </c>
      <c r="U242">
        <v>2549560.91000935</v>
      </c>
      <c r="V242">
        <f t="shared" si="21"/>
        <v>0.989779771125922</v>
      </c>
      <c r="W242">
        <v>13728496.692966</v>
      </c>
      <c r="X242">
        <f t="shared" si="22"/>
        <v>5.32961901844386</v>
      </c>
      <c r="Y242">
        <v>11190864.2148443</v>
      </c>
      <c r="Z242">
        <f t="shared" si="23"/>
        <v>4.34447005277832</v>
      </c>
    </row>
    <row r="243" spans="1:26">
      <c r="A243" t="s">
        <v>1055</v>
      </c>
      <c r="B243" t="s">
        <v>1056</v>
      </c>
      <c r="C243">
        <v>181.072</v>
      </c>
      <c r="D243">
        <v>191.8</v>
      </c>
      <c r="E243">
        <v>182.079</v>
      </c>
      <c r="F243">
        <v>1.10453300348281</v>
      </c>
      <c r="G243" t="s">
        <v>918</v>
      </c>
      <c r="H243" t="s">
        <v>1057</v>
      </c>
      <c r="I243" t="s">
        <v>731</v>
      </c>
      <c r="J243" t="s">
        <v>114</v>
      </c>
      <c r="K243" t="s">
        <v>179</v>
      </c>
      <c r="L243" t="s">
        <v>280</v>
      </c>
      <c r="M243">
        <v>65473827.6646639</v>
      </c>
      <c r="N243">
        <v>13808562.9437655</v>
      </c>
      <c r="O243">
        <f t="shared" si="18"/>
        <v>0.210902026600439</v>
      </c>
      <c r="P243">
        <v>28833766.7352622</v>
      </c>
      <c r="Q243">
        <f t="shared" si="19"/>
        <v>0.4403861476213</v>
      </c>
      <c r="R243">
        <v>111452847.282313</v>
      </c>
      <c r="S243">
        <f t="shared" si="20"/>
        <v>1.70225036869906</v>
      </c>
      <c r="T243">
        <v>15242418.1630417</v>
      </c>
      <c r="U243">
        <v>56207208.3781902</v>
      </c>
      <c r="V243">
        <f t="shared" si="21"/>
        <v>3.68755192102496</v>
      </c>
      <c r="W243">
        <v>13746733.9619096</v>
      </c>
      <c r="X243">
        <f t="shared" si="22"/>
        <v>0.901873561981216</v>
      </c>
      <c r="Y243">
        <v>59220331.213612</v>
      </c>
      <c r="Z243">
        <f t="shared" si="23"/>
        <v>3.8852320268449</v>
      </c>
    </row>
    <row r="244" spans="1:26">
      <c r="A244" t="s">
        <v>1058</v>
      </c>
      <c r="B244" t="s">
        <v>1059</v>
      </c>
      <c r="C244">
        <v>201.113</v>
      </c>
      <c r="D244">
        <v>381.5</v>
      </c>
      <c r="E244">
        <v>202.1205</v>
      </c>
      <c r="F244">
        <v>0.994465797868061</v>
      </c>
      <c r="G244" t="s">
        <v>1060</v>
      </c>
      <c r="H244" t="s">
        <v>1061</v>
      </c>
      <c r="I244" t="s">
        <v>731</v>
      </c>
      <c r="J244" t="s">
        <v>114</v>
      </c>
      <c r="K244" t="s">
        <v>115</v>
      </c>
      <c r="L244" t="s">
        <v>116</v>
      </c>
      <c r="M244">
        <v>5321759.781108</v>
      </c>
      <c r="N244">
        <v>6256273.65405524</v>
      </c>
      <c r="O244">
        <f t="shared" si="18"/>
        <v>1.17560241562664</v>
      </c>
      <c r="P244">
        <v>8782405.95087234</v>
      </c>
      <c r="Q244">
        <f t="shared" si="19"/>
        <v>1.6502822961024</v>
      </c>
      <c r="R244">
        <v>7525751.44689518</v>
      </c>
      <c r="S244">
        <f t="shared" si="20"/>
        <v>1.41414715365606</v>
      </c>
      <c r="T244">
        <v>6841462.96842597</v>
      </c>
      <c r="U244">
        <v>6878627.23925139</v>
      </c>
      <c r="V244">
        <f t="shared" si="21"/>
        <v>1.00543221106318</v>
      </c>
      <c r="W244">
        <v>7774243.03383196</v>
      </c>
      <c r="X244">
        <f t="shared" si="22"/>
        <v>1.13634219314069</v>
      </c>
      <c r="Y244">
        <v>7080573.26039092</v>
      </c>
      <c r="Z244">
        <f t="shared" si="23"/>
        <v>1.03495016973248</v>
      </c>
    </row>
    <row r="245" spans="1:26">
      <c r="A245" t="s">
        <v>1062</v>
      </c>
      <c r="B245" t="s">
        <v>1063</v>
      </c>
      <c r="C245">
        <v>284.2673</v>
      </c>
      <c r="D245">
        <v>808.6</v>
      </c>
      <c r="E245">
        <v>284.2715</v>
      </c>
      <c r="F245">
        <v>14.7748263694971</v>
      </c>
      <c r="G245" t="s">
        <v>1064</v>
      </c>
      <c r="H245" t="s">
        <v>1065</v>
      </c>
      <c r="I245" t="s">
        <v>727</v>
      </c>
      <c r="J245" t="s">
        <v>114</v>
      </c>
      <c r="K245" t="s">
        <v>115</v>
      </c>
      <c r="L245" t="s">
        <v>116</v>
      </c>
      <c r="M245">
        <v>6275054.34313443</v>
      </c>
      <c r="N245">
        <v>62880635.4390085</v>
      </c>
      <c r="O245">
        <f t="shared" si="18"/>
        <v>10.0207316145089</v>
      </c>
      <c r="P245">
        <v>38378655.5246492</v>
      </c>
      <c r="Q245">
        <f t="shared" si="19"/>
        <v>6.11606743559751</v>
      </c>
      <c r="R245">
        <v>23417666.6179694</v>
      </c>
      <c r="S245">
        <f t="shared" si="20"/>
        <v>3.73186674368658</v>
      </c>
      <c r="T245">
        <v>65264734.2062562</v>
      </c>
      <c r="U245">
        <v>66982942.7893208</v>
      </c>
      <c r="V245">
        <f t="shared" si="21"/>
        <v>1.02632675370491</v>
      </c>
      <c r="W245">
        <v>15261951.4128243</v>
      </c>
      <c r="X245">
        <f t="shared" si="22"/>
        <v>0.233846833185468</v>
      </c>
      <c r="Y245">
        <v>74256900.4252633</v>
      </c>
      <c r="Z245">
        <f t="shared" si="23"/>
        <v>1.13777986424627</v>
      </c>
    </row>
    <row r="246" spans="1:26">
      <c r="A246" t="s">
        <v>1066</v>
      </c>
      <c r="B246" t="s">
        <v>1067</v>
      </c>
      <c r="C246">
        <v>295.2272</v>
      </c>
      <c r="D246">
        <v>820.2</v>
      </c>
      <c r="E246">
        <v>296.2351</v>
      </c>
      <c r="F246">
        <v>2.11362638678336</v>
      </c>
      <c r="G246" t="s">
        <v>559</v>
      </c>
      <c r="H246" t="s">
        <v>1068</v>
      </c>
      <c r="I246" t="s">
        <v>731</v>
      </c>
      <c r="J246" t="s">
        <v>114</v>
      </c>
      <c r="K246" t="s">
        <v>115</v>
      </c>
      <c r="L246" t="s">
        <v>404</v>
      </c>
      <c r="M246">
        <v>3405436.48143229</v>
      </c>
      <c r="N246">
        <v>4326576.04666946</v>
      </c>
      <c r="O246">
        <f t="shared" si="18"/>
        <v>1.27049089603038</v>
      </c>
      <c r="P246">
        <v>28966119.1645811</v>
      </c>
      <c r="Q246">
        <f t="shared" si="19"/>
        <v>8.505846261563</v>
      </c>
      <c r="R246">
        <v>21823777.3499538</v>
      </c>
      <c r="S246">
        <f t="shared" si="20"/>
        <v>6.40851105840475</v>
      </c>
      <c r="T246">
        <v>10797166.9570932</v>
      </c>
      <c r="U246">
        <v>25150366.8132363</v>
      </c>
      <c r="V246">
        <f t="shared" si="21"/>
        <v>2.32934869981924</v>
      </c>
      <c r="W246">
        <v>21477619.996358</v>
      </c>
      <c r="X246">
        <f t="shared" si="22"/>
        <v>1.98919032017452</v>
      </c>
      <c r="Y246">
        <v>7498503.97676454</v>
      </c>
      <c r="Z246">
        <f t="shared" si="23"/>
        <v>0.694488101051211</v>
      </c>
    </row>
    <row r="247" spans="1:26">
      <c r="A247" t="s">
        <v>1069</v>
      </c>
      <c r="B247" t="s">
        <v>1070</v>
      </c>
      <c r="C247">
        <v>325.1846</v>
      </c>
      <c r="D247">
        <v>835.1</v>
      </c>
      <c r="E247">
        <v>344.1988</v>
      </c>
      <c r="F247">
        <v>12.8849890185271</v>
      </c>
      <c r="G247" t="s">
        <v>1071</v>
      </c>
      <c r="H247" t="s">
        <v>1072</v>
      </c>
      <c r="I247" t="s">
        <v>743</v>
      </c>
      <c r="J247" t="s">
        <v>114</v>
      </c>
      <c r="K247" t="s">
        <v>398</v>
      </c>
      <c r="L247" t="s">
        <v>436</v>
      </c>
      <c r="M247">
        <v>17399480.0053696</v>
      </c>
      <c r="N247">
        <v>13777252.9953826</v>
      </c>
      <c r="O247">
        <f t="shared" si="18"/>
        <v>0.791819812496169</v>
      </c>
      <c r="P247">
        <v>39642862.098843</v>
      </c>
      <c r="Q247">
        <f t="shared" si="19"/>
        <v>2.27839349719698</v>
      </c>
      <c r="R247">
        <v>34484943.1430979</v>
      </c>
      <c r="S247">
        <f t="shared" si="20"/>
        <v>1.98195251423925</v>
      </c>
      <c r="T247">
        <v>42315120.2549263</v>
      </c>
      <c r="U247">
        <v>31152430.4656257</v>
      </c>
      <c r="V247">
        <f t="shared" si="21"/>
        <v>0.736200920095434</v>
      </c>
      <c r="W247">
        <v>47934082.7507974</v>
      </c>
      <c r="X247">
        <f t="shared" si="22"/>
        <v>1.13278852717468</v>
      </c>
      <c r="Y247">
        <v>45702846.7168022</v>
      </c>
      <c r="Z247">
        <f t="shared" si="23"/>
        <v>1.08005947853785</v>
      </c>
    </row>
    <row r="248" spans="1:26">
      <c r="A248" t="s">
        <v>1073</v>
      </c>
      <c r="B248" t="s">
        <v>1074</v>
      </c>
      <c r="C248">
        <v>465.3056</v>
      </c>
      <c r="D248">
        <v>822</v>
      </c>
      <c r="E248">
        <v>466.3117</v>
      </c>
      <c r="F248">
        <v>2.52737125889649</v>
      </c>
      <c r="G248" t="s">
        <v>1075</v>
      </c>
      <c r="H248" t="s">
        <v>1076</v>
      </c>
      <c r="I248" t="s">
        <v>731</v>
      </c>
      <c r="J248" t="s">
        <v>114</v>
      </c>
      <c r="K248" t="s">
        <v>398</v>
      </c>
      <c r="L248" t="s">
        <v>459</v>
      </c>
      <c r="M248">
        <v>9867538.33754792</v>
      </c>
      <c r="N248">
        <v>12275512.7759019</v>
      </c>
      <c r="O248">
        <f t="shared" si="18"/>
        <v>1.24402990451947</v>
      </c>
      <c r="P248">
        <v>13765111.436733</v>
      </c>
      <c r="Q248">
        <f t="shared" si="19"/>
        <v>1.39498940524549</v>
      </c>
      <c r="R248">
        <v>13342096.3889656</v>
      </c>
      <c r="S248">
        <f t="shared" si="20"/>
        <v>1.35212004580679</v>
      </c>
      <c r="T248">
        <v>13284566.685631</v>
      </c>
      <c r="U248">
        <v>14348611.1502072</v>
      </c>
      <c r="V248">
        <f t="shared" si="21"/>
        <v>1.08009628689862</v>
      </c>
      <c r="W248">
        <v>17121901.2480688</v>
      </c>
      <c r="X248">
        <f t="shared" si="22"/>
        <v>1.28885658473064</v>
      </c>
      <c r="Y248">
        <v>14248364.5265816</v>
      </c>
      <c r="Z248">
        <f t="shared" si="23"/>
        <v>1.07255019028909</v>
      </c>
    </row>
    <row r="249" spans="1:26">
      <c r="A249" t="s">
        <v>1077</v>
      </c>
      <c r="B249" t="s">
        <v>1078</v>
      </c>
      <c r="C249">
        <v>171.0273</v>
      </c>
      <c r="D249">
        <v>103.4</v>
      </c>
      <c r="E249">
        <v>172.0372</v>
      </c>
      <c r="F249">
        <v>15.3425798103419</v>
      </c>
      <c r="G249" t="s">
        <v>1079</v>
      </c>
      <c r="H249" t="s">
        <v>1080</v>
      </c>
      <c r="I249" t="s">
        <v>731</v>
      </c>
      <c r="J249" t="s">
        <v>114</v>
      </c>
      <c r="K249" t="s">
        <v>66</v>
      </c>
      <c r="L249" t="s">
        <v>66</v>
      </c>
      <c r="M249">
        <v>97150307.3689344</v>
      </c>
      <c r="N249">
        <v>38245199.96348</v>
      </c>
      <c r="O249">
        <f t="shared" si="18"/>
        <v>0.393670395897374</v>
      </c>
      <c r="P249">
        <v>105562523.743147</v>
      </c>
      <c r="Q249">
        <f t="shared" si="19"/>
        <v>1.08658970416086</v>
      </c>
      <c r="R249">
        <v>47516392.1585299</v>
      </c>
      <c r="S249">
        <f t="shared" si="20"/>
        <v>0.489101820111422</v>
      </c>
      <c r="T249">
        <v>50687016.1787803</v>
      </c>
      <c r="U249">
        <v>55077484.0166056</v>
      </c>
      <c r="V249">
        <f t="shared" si="21"/>
        <v>1.08661918117925</v>
      </c>
      <c r="W249">
        <v>71690654.4835362</v>
      </c>
      <c r="X249">
        <f t="shared" si="22"/>
        <v>1.41437906367724</v>
      </c>
      <c r="Y249">
        <v>52172451.5084486</v>
      </c>
      <c r="Z249">
        <f t="shared" si="23"/>
        <v>1.02930603222784</v>
      </c>
    </row>
    <row r="250" spans="1:26">
      <c r="A250" t="s">
        <v>1081</v>
      </c>
      <c r="B250" t="s">
        <v>1082</v>
      </c>
      <c r="C250">
        <v>197.8078</v>
      </c>
      <c r="D250">
        <v>325.9</v>
      </c>
      <c r="E250" t="s">
        <v>66</v>
      </c>
      <c r="F250">
        <v>1.23571261608344</v>
      </c>
      <c r="G250" t="s">
        <v>1083</v>
      </c>
      <c r="H250" t="s">
        <v>1084</v>
      </c>
      <c r="I250" t="s">
        <v>731</v>
      </c>
      <c r="J250" t="s">
        <v>114</v>
      </c>
      <c r="K250" t="s">
        <v>66</v>
      </c>
      <c r="L250" t="s">
        <v>66</v>
      </c>
      <c r="M250">
        <v>250660719.671873</v>
      </c>
      <c r="N250">
        <v>285249571.228135</v>
      </c>
      <c r="O250">
        <f t="shared" si="18"/>
        <v>1.13799071350924</v>
      </c>
      <c r="P250">
        <v>90229119.1716264</v>
      </c>
      <c r="Q250">
        <f t="shared" si="19"/>
        <v>0.359965132509556</v>
      </c>
      <c r="R250">
        <v>62856159.3187948</v>
      </c>
      <c r="S250">
        <f t="shared" si="20"/>
        <v>0.250761903983506</v>
      </c>
      <c r="T250">
        <v>34187794.0913511</v>
      </c>
      <c r="U250">
        <v>34465557.4004474</v>
      </c>
      <c r="V250">
        <f t="shared" si="21"/>
        <v>1.00812463384897</v>
      </c>
      <c r="W250">
        <v>99920411.8760138</v>
      </c>
      <c r="X250">
        <f t="shared" si="22"/>
        <v>2.92269257294058</v>
      </c>
      <c r="Y250">
        <v>111755824.482912</v>
      </c>
      <c r="Z250">
        <f t="shared" si="23"/>
        <v>3.26888082291288</v>
      </c>
    </row>
    <row r="251" spans="1:26">
      <c r="A251" t="s">
        <v>1085</v>
      </c>
      <c r="B251" t="s">
        <v>1086</v>
      </c>
      <c r="C251">
        <v>238.9318</v>
      </c>
      <c r="D251">
        <v>109.9</v>
      </c>
      <c r="E251">
        <v>204.1236</v>
      </c>
      <c r="F251">
        <v>4.05174539349552</v>
      </c>
      <c r="G251" t="s">
        <v>1087</v>
      </c>
      <c r="H251" t="s">
        <v>1088</v>
      </c>
      <c r="I251" t="s">
        <v>731</v>
      </c>
      <c r="J251" t="s">
        <v>114</v>
      </c>
      <c r="K251" t="s">
        <v>66</v>
      </c>
      <c r="L251" t="s">
        <v>66</v>
      </c>
      <c r="M251">
        <v>65546356.409872</v>
      </c>
      <c r="N251">
        <v>45326852.1944345</v>
      </c>
      <c r="O251">
        <f t="shared" si="18"/>
        <v>0.691523597604699</v>
      </c>
      <c r="P251">
        <v>30360071.0997348</v>
      </c>
      <c r="Q251">
        <f t="shared" si="19"/>
        <v>0.463184725477162</v>
      </c>
      <c r="R251">
        <v>34647928.1113805</v>
      </c>
      <c r="S251">
        <f t="shared" si="20"/>
        <v>0.528601893516726</v>
      </c>
      <c r="T251">
        <v>35924750.9794605</v>
      </c>
      <c r="U251">
        <v>29967622.8893241</v>
      </c>
      <c r="V251">
        <f t="shared" si="21"/>
        <v>0.834177609371814</v>
      </c>
      <c r="W251">
        <v>39476068.6658389</v>
      </c>
      <c r="X251">
        <f t="shared" si="22"/>
        <v>1.09885434385916</v>
      </c>
      <c r="Y251">
        <v>34609850.124865</v>
      </c>
      <c r="Z251">
        <f t="shared" si="23"/>
        <v>0.963398469892045</v>
      </c>
    </row>
    <row r="252" spans="1:26">
      <c r="A252" t="s">
        <v>1089</v>
      </c>
      <c r="B252" t="s">
        <v>1090</v>
      </c>
      <c r="C252">
        <v>161.0455</v>
      </c>
      <c r="D252">
        <v>546.2</v>
      </c>
      <c r="E252">
        <v>180.0634</v>
      </c>
      <c r="F252">
        <v>3.04261839053823</v>
      </c>
      <c r="G252" t="s">
        <v>344</v>
      </c>
      <c r="H252" t="s">
        <v>1091</v>
      </c>
      <c r="I252" t="s">
        <v>743</v>
      </c>
      <c r="J252" t="s">
        <v>114</v>
      </c>
      <c r="K252" t="s">
        <v>280</v>
      </c>
      <c r="L252" t="s">
        <v>1092</v>
      </c>
      <c r="M252">
        <v>44088161.0184982</v>
      </c>
      <c r="N252">
        <v>68562527.7640905</v>
      </c>
      <c r="O252">
        <f t="shared" si="18"/>
        <v>1.55512332971483</v>
      </c>
      <c r="P252">
        <v>87733189.3903349</v>
      </c>
      <c r="Q252">
        <f t="shared" si="19"/>
        <v>1.98994894238216</v>
      </c>
      <c r="R252">
        <v>17852857.1734384</v>
      </c>
      <c r="S252">
        <f t="shared" si="20"/>
        <v>0.404935401273549</v>
      </c>
      <c r="T252">
        <v>76115867.6150933</v>
      </c>
      <c r="U252">
        <v>18865540.1914027</v>
      </c>
      <c r="V252">
        <f t="shared" si="21"/>
        <v>0.247852921900634</v>
      </c>
      <c r="W252">
        <v>18575812.3639676</v>
      </c>
      <c r="X252">
        <f t="shared" si="22"/>
        <v>0.244046516790727</v>
      </c>
      <c r="Y252">
        <v>17432582.9011395</v>
      </c>
      <c r="Z252">
        <f t="shared" si="23"/>
        <v>0.229026922340208</v>
      </c>
    </row>
    <row r="253" spans="1:26">
      <c r="A253" t="s">
        <v>1093</v>
      </c>
      <c r="B253" t="s">
        <v>1094</v>
      </c>
      <c r="C253">
        <v>179.0562</v>
      </c>
      <c r="D253">
        <v>587.1</v>
      </c>
      <c r="E253">
        <v>180.0634</v>
      </c>
      <c r="F253">
        <v>0.424447743103275</v>
      </c>
      <c r="G253" t="s">
        <v>344</v>
      </c>
      <c r="H253" t="s">
        <v>1095</v>
      </c>
      <c r="I253" t="s">
        <v>731</v>
      </c>
      <c r="J253" t="s">
        <v>619</v>
      </c>
      <c r="K253" t="s">
        <v>1096</v>
      </c>
      <c r="L253" t="s">
        <v>66</v>
      </c>
      <c r="M253">
        <v>3184619.74449073</v>
      </c>
      <c r="N253">
        <v>22690428.560335</v>
      </c>
      <c r="O253">
        <f t="shared" si="18"/>
        <v>7.12500404470222</v>
      </c>
      <c r="P253">
        <v>14076351.5435931</v>
      </c>
      <c r="Q253">
        <f t="shared" si="19"/>
        <v>4.42010433677196</v>
      </c>
      <c r="R253">
        <v>14095413.7410423</v>
      </c>
      <c r="S253">
        <f t="shared" si="20"/>
        <v>4.42609004275214</v>
      </c>
      <c r="T253">
        <v>8754674.24775931</v>
      </c>
      <c r="U253">
        <v>3189573.57947542</v>
      </c>
      <c r="V253">
        <f t="shared" si="21"/>
        <v>0.364328070835047</v>
      </c>
      <c r="W253">
        <v>13918364.7426011</v>
      </c>
      <c r="X253">
        <f t="shared" si="22"/>
        <v>1.5898209743399</v>
      </c>
      <c r="Y253">
        <v>11316079.0328047</v>
      </c>
      <c r="Z253">
        <f t="shared" si="23"/>
        <v>1.29257568157958</v>
      </c>
    </row>
    <row r="254" spans="1:26">
      <c r="A254" t="s">
        <v>1097</v>
      </c>
      <c r="B254" t="s">
        <v>1098</v>
      </c>
      <c r="C254">
        <v>129.0193</v>
      </c>
      <c r="D254">
        <v>730.1</v>
      </c>
      <c r="E254">
        <v>148.0372</v>
      </c>
      <c r="F254">
        <v>3.79788140212358</v>
      </c>
      <c r="G254" t="s">
        <v>851</v>
      </c>
      <c r="H254" t="s">
        <v>1099</v>
      </c>
      <c r="I254" t="s">
        <v>743</v>
      </c>
      <c r="J254" t="s">
        <v>189</v>
      </c>
      <c r="K254" t="s">
        <v>115</v>
      </c>
      <c r="L254" t="s">
        <v>116</v>
      </c>
      <c r="M254">
        <v>8481069.09982765</v>
      </c>
      <c r="N254">
        <v>6937697.60885079</v>
      </c>
      <c r="O254">
        <f t="shared" si="18"/>
        <v>0.818021587513274</v>
      </c>
      <c r="P254">
        <v>15220286.9192899</v>
      </c>
      <c r="Q254">
        <f t="shared" si="19"/>
        <v>1.79461890242106</v>
      </c>
      <c r="R254">
        <v>2369557.70058008</v>
      </c>
      <c r="S254">
        <f t="shared" si="20"/>
        <v>0.279393750090803</v>
      </c>
      <c r="T254">
        <v>10336693.9123491</v>
      </c>
      <c r="U254">
        <v>2548846.84154226</v>
      </c>
      <c r="V254">
        <f t="shared" si="21"/>
        <v>0.246582404698778</v>
      </c>
      <c r="W254">
        <v>2731649.25256175</v>
      </c>
      <c r="X254">
        <f t="shared" si="22"/>
        <v>0.264267209199093</v>
      </c>
      <c r="Y254">
        <v>7741454.79527791</v>
      </c>
      <c r="Z254">
        <f t="shared" si="23"/>
        <v>0.748929479862928</v>
      </c>
    </row>
    <row r="255" spans="1:26">
      <c r="A255" t="s">
        <v>1100</v>
      </c>
      <c r="B255" t="s">
        <v>1101</v>
      </c>
      <c r="C255">
        <v>129.0554</v>
      </c>
      <c r="D255">
        <v>92.9</v>
      </c>
      <c r="E255">
        <v>130.063</v>
      </c>
      <c r="F255">
        <v>2.46545282120732</v>
      </c>
      <c r="G255" t="s">
        <v>638</v>
      </c>
      <c r="H255" t="s">
        <v>1102</v>
      </c>
      <c r="I255" t="s">
        <v>731</v>
      </c>
      <c r="J255" t="s">
        <v>189</v>
      </c>
      <c r="K255" t="s">
        <v>115</v>
      </c>
      <c r="L255" t="s">
        <v>116</v>
      </c>
      <c r="M255">
        <v>2762779.26443489</v>
      </c>
      <c r="N255">
        <v>2878601.33322026</v>
      </c>
      <c r="O255">
        <f t="shared" si="18"/>
        <v>1.04192230276097</v>
      </c>
      <c r="P255">
        <v>11747223.2381671</v>
      </c>
      <c r="Q255">
        <f t="shared" si="19"/>
        <v>4.2519586669078</v>
      </c>
      <c r="R255">
        <v>3050074.55900576</v>
      </c>
      <c r="S255">
        <f t="shared" si="20"/>
        <v>1.10398778442752</v>
      </c>
      <c r="T255">
        <v>33458479.5197907</v>
      </c>
      <c r="U255">
        <v>12031915.3270558</v>
      </c>
      <c r="V255">
        <f t="shared" si="21"/>
        <v>0.359607355138147</v>
      </c>
      <c r="W255">
        <v>37358971.0122781</v>
      </c>
      <c r="X255">
        <f t="shared" si="22"/>
        <v>1.11657706950432</v>
      </c>
      <c r="Y255">
        <v>11358518.047665</v>
      </c>
      <c r="Z255">
        <f t="shared" si="23"/>
        <v>0.339480998858494</v>
      </c>
    </row>
    <row r="256" spans="1:26">
      <c r="A256" t="s">
        <v>1103</v>
      </c>
      <c r="B256" t="s">
        <v>1104</v>
      </c>
      <c r="C256">
        <v>151.0404</v>
      </c>
      <c r="D256">
        <v>573</v>
      </c>
      <c r="E256">
        <v>152.0473</v>
      </c>
      <c r="F256">
        <v>2.19731939281838</v>
      </c>
      <c r="G256" t="s">
        <v>289</v>
      </c>
      <c r="H256" t="s">
        <v>1105</v>
      </c>
      <c r="I256" t="s">
        <v>731</v>
      </c>
      <c r="J256" t="s">
        <v>189</v>
      </c>
      <c r="K256" t="s">
        <v>165</v>
      </c>
      <c r="L256" t="s">
        <v>1106</v>
      </c>
      <c r="M256">
        <v>1386003.99352394</v>
      </c>
      <c r="N256">
        <v>1472906.40679517</v>
      </c>
      <c r="O256">
        <f t="shared" si="18"/>
        <v>1.06269997321601</v>
      </c>
      <c r="P256">
        <v>8052321.23669921</v>
      </c>
      <c r="Q256">
        <f t="shared" si="19"/>
        <v>5.8097388422569</v>
      </c>
      <c r="R256">
        <v>7345908.64439065</v>
      </c>
      <c r="S256">
        <f t="shared" si="20"/>
        <v>5.30006311577324</v>
      </c>
      <c r="T256">
        <v>7940443.69750464</v>
      </c>
      <c r="U256">
        <v>10000359.2308422</v>
      </c>
      <c r="V256">
        <f t="shared" si="21"/>
        <v>1.25942070894412</v>
      </c>
      <c r="W256">
        <v>10625680.5061421</v>
      </c>
      <c r="X256">
        <f t="shared" si="22"/>
        <v>1.33817213633557</v>
      </c>
      <c r="Y256">
        <v>9197111.60641385</v>
      </c>
      <c r="Z256">
        <f t="shared" si="23"/>
        <v>1.15826167362715</v>
      </c>
    </row>
    <row r="257" spans="1:26">
      <c r="A257" t="s">
        <v>1107</v>
      </c>
      <c r="B257" t="s">
        <v>1108</v>
      </c>
      <c r="C257">
        <v>151.0406</v>
      </c>
      <c r="D257">
        <v>677.8</v>
      </c>
      <c r="E257">
        <v>152.0473</v>
      </c>
      <c r="F257">
        <v>3.52146376554174</v>
      </c>
      <c r="G257" t="s">
        <v>289</v>
      </c>
      <c r="H257" t="s">
        <v>1109</v>
      </c>
      <c r="I257" t="s">
        <v>731</v>
      </c>
      <c r="J257" t="s">
        <v>189</v>
      </c>
      <c r="K257" t="s">
        <v>41</v>
      </c>
      <c r="L257" t="s">
        <v>1110</v>
      </c>
      <c r="M257">
        <v>1511729.30769996</v>
      </c>
      <c r="N257">
        <v>1553399.4572391</v>
      </c>
      <c r="O257">
        <f t="shared" si="18"/>
        <v>1.02756455757449</v>
      </c>
      <c r="P257">
        <v>12039230.9988329</v>
      </c>
      <c r="Q257">
        <f t="shared" si="19"/>
        <v>7.96388013218461</v>
      </c>
      <c r="R257">
        <v>4739521.34032661</v>
      </c>
      <c r="S257">
        <f t="shared" si="20"/>
        <v>3.13516534751689</v>
      </c>
      <c r="T257">
        <v>4456991.43009933</v>
      </c>
      <c r="U257">
        <v>6482775.3399408</v>
      </c>
      <c r="V257">
        <f t="shared" si="21"/>
        <v>1.45451824209505</v>
      </c>
      <c r="W257">
        <v>1880139.33109023</v>
      </c>
      <c r="X257">
        <f t="shared" si="22"/>
        <v>0.421840463590106</v>
      </c>
      <c r="Y257">
        <v>1684744.66692119</v>
      </c>
      <c r="Z257">
        <f t="shared" si="23"/>
        <v>0.378000427719836</v>
      </c>
    </row>
    <row r="258" spans="1:26">
      <c r="A258" t="s">
        <v>1111</v>
      </c>
      <c r="B258" t="s">
        <v>1112</v>
      </c>
      <c r="C258">
        <v>179.0561</v>
      </c>
      <c r="D258">
        <v>478.1</v>
      </c>
      <c r="E258">
        <v>180.0634</v>
      </c>
      <c r="F258">
        <v>0.0675989257374064</v>
      </c>
      <c r="G258" t="s">
        <v>344</v>
      </c>
      <c r="H258" t="s">
        <v>1113</v>
      </c>
      <c r="I258" t="s">
        <v>731</v>
      </c>
      <c r="J258" t="s">
        <v>189</v>
      </c>
      <c r="K258" t="s">
        <v>179</v>
      </c>
      <c r="L258" t="s">
        <v>280</v>
      </c>
      <c r="M258">
        <v>5349168.46542863</v>
      </c>
      <c r="N258">
        <v>15405883.1570184</v>
      </c>
      <c r="O258">
        <f t="shared" si="18"/>
        <v>2.88005196631696</v>
      </c>
      <c r="P258">
        <v>45414246.0576788</v>
      </c>
      <c r="Q258">
        <f t="shared" si="19"/>
        <v>8.48996369271009</v>
      </c>
      <c r="R258">
        <v>48242218.7282039</v>
      </c>
      <c r="S258">
        <f t="shared" si="20"/>
        <v>9.01863888564935</v>
      </c>
      <c r="T258">
        <v>5236495.09745094</v>
      </c>
      <c r="U258">
        <v>5434098.70460959</v>
      </c>
      <c r="V258">
        <f t="shared" si="21"/>
        <v>1.03773585260394</v>
      </c>
      <c r="W258">
        <v>12425780.5823635</v>
      </c>
      <c r="X258">
        <f t="shared" si="22"/>
        <v>2.37291935753214</v>
      </c>
      <c r="Y258">
        <v>26689570.923972</v>
      </c>
      <c r="Z258">
        <f t="shared" si="23"/>
        <v>5.09683871125252</v>
      </c>
    </row>
    <row r="259" spans="1:26">
      <c r="A259" t="s">
        <v>1114</v>
      </c>
      <c r="B259" t="s">
        <v>1115</v>
      </c>
      <c r="C259">
        <v>267.0739</v>
      </c>
      <c r="D259">
        <v>259.6</v>
      </c>
      <c r="E259">
        <v>268.0808</v>
      </c>
      <c r="F259">
        <v>1.40785003686315</v>
      </c>
      <c r="G259" t="s">
        <v>1116</v>
      </c>
      <c r="H259" t="s">
        <v>1117</v>
      </c>
      <c r="I259" t="s">
        <v>731</v>
      </c>
      <c r="J259" t="s">
        <v>189</v>
      </c>
      <c r="K259" t="s">
        <v>389</v>
      </c>
      <c r="L259" t="s">
        <v>66</v>
      </c>
      <c r="M259">
        <v>6630308.37889127</v>
      </c>
      <c r="N259">
        <v>2347271.38984421</v>
      </c>
      <c r="O259">
        <f t="shared" ref="O259:O261" si="24">N259/M259</f>
        <v>0.354021450543259</v>
      </c>
      <c r="P259">
        <v>424886.588707105</v>
      </c>
      <c r="Q259">
        <f t="shared" ref="Q259:Q261" si="25">P259/M259</f>
        <v>0.0640824776807976</v>
      </c>
      <c r="R259">
        <v>356669.10917838</v>
      </c>
      <c r="S259">
        <f t="shared" ref="S259:S261" si="26">R259/M259</f>
        <v>0.0537937436385158</v>
      </c>
      <c r="T259">
        <v>3201915.65852448</v>
      </c>
      <c r="U259">
        <v>2458863.59127504</v>
      </c>
      <c r="V259">
        <f t="shared" ref="V259:V261" si="27">U259/T259</f>
        <v>0.767935153047767</v>
      </c>
      <c r="W259">
        <v>5279610.59153143</v>
      </c>
      <c r="X259">
        <f t="shared" ref="X259:X261" si="28">W259/T259</f>
        <v>1.64889121219527</v>
      </c>
      <c r="Y259">
        <v>347452.973060417</v>
      </c>
      <c r="Z259">
        <f t="shared" ref="Z259:Z261" si="29">Y259/T259</f>
        <v>0.108514092847946</v>
      </c>
    </row>
    <row r="260" spans="1:26">
      <c r="A260" t="s">
        <v>1118</v>
      </c>
      <c r="B260" t="s">
        <v>1119</v>
      </c>
      <c r="C260">
        <v>166.0177</v>
      </c>
      <c r="D260">
        <v>93.8</v>
      </c>
      <c r="E260">
        <v>167.0266</v>
      </c>
      <c r="F260">
        <v>9.78208950022162</v>
      </c>
      <c r="G260" t="s">
        <v>1120</v>
      </c>
      <c r="H260" t="s">
        <v>1121</v>
      </c>
      <c r="I260" t="s">
        <v>731</v>
      </c>
      <c r="J260" t="s">
        <v>619</v>
      </c>
      <c r="K260" t="s">
        <v>194</v>
      </c>
      <c r="L260" t="s">
        <v>195</v>
      </c>
      <c r="M260">
        <v>59354.3174993608</v>
      </c>
      <c r="N260">
        <v>3070018.92215449</v>
      </c>
      <c r="O260">
        <f t="shared" si="24"/>
        <v>51.723599082536</v>
      </c>
      <c r="P260">
        <v>6963699.62206109</v>
      </c>
      <c r="Q260">
        <f t="shared" si="25"/>
        <v>117.324230408952</v>
      </c>
      <c r="R260">
        <v>5814871.43084731</v>
      </c>
      <c r="S260">
        <f t="shared" si="26"/>
        <v>97.9688028745328</v>
      </c>
      <c r="T260">
        <v>243201.753292037</v>
      </c>
      <c r="U260">
        <v>123577.678959099</v>
      </c>
      <c r="V260">
        <f t="shared" si="27"/>
        <v>0.508128240386107</v>
      </c>
      <c r="W260">
        <v>129168.734312944</v>
      </c>
      <c r="X260">
        <f t="shared" si="28"/>
        <v>0.531117611466551</v>
      </c>
      <c r="Y260">
        <v>299727.001328064</v>
      </c>
      <c r="Z260">
        <f t="shared" si="29"/>
        <v>1.23242121929998</v>
      </c>
    </row>
    <row r="261" spans="1:26">
      <c r="A261" t="s">
        <v>1122</v>
      </c>
      <c r="B261" t="s">
        <v>1123</v>
      </c>
      <c r="C261">
        <v>259.022</v>
      </c>
      <c r="D261">
        <v>78</v>
      </c>
      <c r="E261">
        <v>260.0297</v>
      </c>
      <c r="F261">
        <v>1.63692659314471</v>
      </c>
      <c r="G261" t="s">
        <v>1124</v>
      </c>
      <c r="H261" t="s">
        <v>1125</v>
      </c>
      <c r="I261" t="s">
        <v>731</v>
      </c>
      <c r="J261" t="s">
        <v>619</v>
      </c>
      <c r="K261" t="s">
        <v>179</v>
      </c>
      <c r="L261" t="s">
        <v>280</v>
      </c>
      <c r="M261">
        <v>1335021.86206228</v>
      </c>
      <c r="N261">
        <v>185676.416003568</v>
      </c>
      <c r="O261">
        <f t="shared" si="24"/>
        <v>0.139081180076515</v>
      </c>
      <c r="P261">
        <v>1192362.13742529</v>
      </c>
      <c r="Q261">
        <f t="shared" si="25"/>
        <v>0.893140532982272</v>
      </c>
      <c r="R261">
        <v>1789400.43600816</v>
      </c>
      <c r="S261">
        <f t="shared" si="26"/>
        <v>1.34035290871116</v>
      </c>
      <c r="T261">
        <v>2401183.41496207</v>
      </c>
      <c r="U261">
        <v>128401049.577039</v>
      </c>
      <c r="V261">
        <f t="shared" si="27"/>
        <v>53.4740698178058</v>
      </c>
      <c r="W261">
        <v>1809161.27752211</v>
      </c>
      <c r="X261">
        <f t="shared" si="28"/>
        <v>0.753445682761676</v>
      </c>
      <c r="Y261">
        <v>3642914.76848919</v>
      </c>
      <c r="Z261">
        <f t="shared" si="29"/>
        <v>1.51713307104728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N261"/>
  <sheetViews>
    <sheetView workbookViewId="0">
      <selection activeCell="A67" sqref="$A67:$XFD67"/>
    </sheetView>
  </sheetViews>
  <sheetFormatPr defaultColWidth="9" defaultRowHeight="14.4"/>
  <cols>
    <col min="1" max="1" width="39.1111111111111" customWidth="1"/>
    <col min="10" max="10" width="45.6666666666667" customWidth="1"/>
    <col min="11" max="11" width="46.7777777777778" customWidth="1"/>
    <col min="12" max="14" width="12.7777777777778" customWidth="1"/>
  </cols>
  <sheetData>
    <row r="1" spans="1:14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4" t="s">
        <v>12</v>
      </c>
      <c r="M1" s="4" t="s">
        <v>13</v>
      </c>
      <c r="N1" s="4" t="s">
        <v>14</v>
      </c>
    </row>
    <row r="2" s="1" customFormat="1" spans="1:14">
      <c r="A2" s="1" t="s">
        <v>452</v>
      </c>
      <c r="B2" s="1">
        <v>360.2365</v>
      </c>
      <c r="C2" s="1">
        <v>419.1</v>
      </c>
      <c r="D2" s="1">
        <v>360.0845</v>
      </c>
      <c r="E2" s="1">
        <v>1.13247542655706</v>
      </c>
      <c r="F2" s="1" t="s">
        <v>453</v>
      </c>
      <c r="G2" s="1" t="s">
        <v>454</v>
      </c>
      <c r="H2" s="1" t="s">
        <v>40</v>
      </c>
      <c r="I2" s="1" t="s">
        <v>114</v>
      </c>
      <c r="J2" s="1" t="s">
        <v>266</v>
      </c>
      <c r="K2" s="1" t="s">
        <v>267</v>
      </c>
      <c r="L2" s="1">
        <v>11167.5234371612</v>
      </c>
      <c r="M2" s="1">
        <v>1718334.84734781</v>
      </c>
      <c r="N2" s="1">
        <f t="shared" ref="N2:N65" si="0">M2/L2</f>
        <v>153.868926894736</v>
      </c>
    </row>
    <row r="3" hidden="1" spans="1:14">
      <c r="A3" t="s">
        <v>30</v>
      </c>
      <c r="B3">
        <v>102.0916</v>
      </c>
      <c r="C3">
        <v>643.6</v>
      </c>
      <c r="D3">
        <v>101.0841</v>
      </c>
      <c r="E3">
        <v>2.19411285046142</v>
      </c>
      <c r="F3" t="s">
        <v>31</v>
      </c>
      <c r="G3" t="s">
        <v>32</v>
      </c>
      <c r="H3" t="s">
        <v>33</v>
      </c>
      <c r="I3" t="s">
        <v>26</v>
      </c>
      <c r="J3" t="s">
        <v>34</v>
      </c>
      <c r="K3" t="s">
        <v>35</v>
      </c>
      <c r="L3">
        <v>12089709.2694493</v>
      </c>
      <c r="M3">
        <v>10209716.7530499</v>
      </c>
      <c r="N3">
        <f t="shared" si="0"/>
        <v>0.84449646600269</v>
      </c>
    </row>
    <row r="4" s="2" customFormat="1" spans="1:14">
      <c r="A4" s="2" t="s">
        <v>1034</v>
      </c>
      <c r="B4" s="2">
        <v>153.0215</v>
      </c>
      <c r="C4" s="2">
        <v>146.2</v>
      </c>
      <c r="D4" s="2">
        <v>154.0266</v>
      </c>
      <c r="E4" s="2">
        <v>14.2202239554018</v>
      </c>
      <c r="F4" s="2" t="s">
        <v>1035</v>
      </c>
      <c r="G4" s="2" t="s">
        <v>1036</v>
      </c>
      <c r="H4" s="2" t="s">
        <v>731</v>
      </c>
      <c r="I4" s="2" t="s">
        <v>114</v>
      </c>
      <c r="J4" s="2" t="s">
        <v>41</v>
      </c>
      <c r="K4" s="2" t="s">
        <v>208</v>
      </c>
      <c r="L4" s="2">
        <v>310696.242659092</v>
      </c>
      <c r="M4" s="2">
        <v>38042396.7536158</v>
      </c>
      <c r="N4" s="2">
        <f t="shared" si="0"/>
        <v>122.442410078829</v>
      </c>
    </row>
    <row r="5" s="2" customFormat="1" spans="1:14">
      <c r="A5" s="2" t="s">
        <v>703</v>
      </c>
      <c r="B5" s="2">
        <v>280.2634</v>
      </c>
      <c r="C5" s="2">
        <v>800.7</v>
      </c>
      <c r="D5" s="2">
        <v>297.2668</v>
      </c>
      <c r="E5" s="2">
        <v>14.3936025895286</v>
      </c>
      <c r="F5" s="2" t="s">
        <v>704</v>
      </c>
      <c r="G5" s="2" t="s">
        <v>705</v>
      </c>
      <c r="H5" s="2" t="s">
        <v>25</v>
      </c>
      <c r="I5" s="2" t="s">
        <v>114</v>
      </c>
      <c r="J5" s="2" t="s">
        <v>66</v>
      </c>
      <c r="K5" s="2" t="s">
        <v>66</v>
      </c>
      <c r="L5" s="2">
        <v>451604.521167476</v>
      </c>
      <c r="M5" s="2">
        <v>33508123.3491588</v>
      </c>
      <c r="N5" s="2">
        <f t="shared" si="0"/>
        <v>74.1979359784408</v>
      </c>
    </row>
    <row r="6" hidden="1" spans="1:14">
      <c r="A6" t="s">
        <v>49</v>
      </c>
      <c r="B6">
        <v>184.9869</v>
      </c>
      <c r="C6">
        <v>571</v>
      </c>
      <c r="D6">
        <v>183.9773</v>
      </c>
      <c r="E6">
        <v>12.5632095942277</v>
      </c>
      <c r="F6" t="s">
        <v>50</v>
      </c>
      <c r="G6" t="s">
        <v>51</v>
      </c>
      <c r="H6" t="s">
        <v>33</v>
      </c>
      <c r="I6" t="s">
        <v>26</v>
      </c>
      <c r="J6" t="s">
        <v>27</v>
      </c>
      <c r="K6" t="s">
        <v>52</v>
      </c>
      <c r="L6">
        <v>13614864.836493</v>
      </c>
      <c r="M6">
        <v>8404327.21332656</v>
      </c>
      <c r="N6">
        <f t="shared" si="0"/>
        <v>0.617290536061715</v>
      </c>
    </row>
    <row r="7" hidden="1" spans="1:14">
      <c r="A7" t="s">
        <v>54</v>
      </c>
      <c r="B7">
        <v>295.2163</v>
      </c>
      <c r="C7">
        <v>791.8</v>
      </c>
      <c r="D7">
        <v>312.2301</v>
      </c>
      <c r="E7">
        <v>21.5633849740185</v>
      </c>
      <c r="F7" t="s">
        <v>55</v>
      </c>
      <c r="G7" t="s">
        <v>56</v>
      </c>
      <c r="H7" t="s">
        <v>25</v>
      </c>
      <c r="I7" t="s">
        <v>26</v>
      </c>
      <c r="J7" t="s">
        <v>27</v>
      </c>
      <c r="K7" t="s">
        <v>57</v>
      </c>
      <c r="L7">
        <v>15912015.3108477</v>
      </c>
      <c r="M7">
        <v>3097599.74835232</v>
      </c>
      <c r="N7">
        <f t="shared" si="0"/>
        <v>0.194670485657501</v>
      </c>
    </row>
    <row r="8" s="2" customFormat="1" spans="1:14">
      <c r="A8" s="2" t="s">
        <v>1119</v>
      </c>
      <c r="B8" s="2">
        <v>166.0177</v>
      </c>
      <c r="C8" s="2">
        <v>93.8</v>
      </c>
      <c r="D8" s="2">
        <v>167.0266</v>
      </c>
      <c r="E8" s="2">
        <v>9.78208950022162</v>
      </c>
      <c r="F8" s="2" t="s">
        <v>1120</v>
      </c>
      <c r="G8" s="2" t="s">
        <v>1121</v>
      </c>
      <c r="H8" s="2" t="s">
        <v>731</v>
      </c>
      <c r="I8" s="2" t="s">
        <v>619</v>
      </c>
      <c r="J8" s="2" t="s">
        <v>194</v>
      </c>
      <c r="K8" s="2" t="s">
        <v>195</v>
      </c>
      <c r="L8" s="2">
        <v>59354.3174993608</v>
      </c>
      <c r="M8" s="2">
        <v>3070018.92215449</v>
      </c>
      <c r="N8" s="2">
        <f t="shared" si="0"/>
        <v>51.723599082536</v>
      </c>
    </row>
    <row r="9" s="2" customFormat="1" spans="1:14">
      <c r="A9" s="2" t="s">
        <v>494</v>
      </c>
      <c r="B9" s="2">
        <v>105.0703</v>
      </c>
      <c r="C9" s="2">
        <v>454.5</v>
      </c>
      <c r="D9" s="2">
        <v>122.0732</v>
      </c>
      <c r="E9" s="2">
        <v>0.951743737319867</v>
      </c>
      <c r="F9" s="2" t="s">
        <v>216</v>
      </c>
      <c r="G9" s="2" t="s">
        <v>495</v>
      </c>
      <c r="H9" s="2" t="s">
        <v>25</v>
      </c>
      <c r="I9" s="2" t="s">
        <v>114</v>
      </c>
      <c r="J9" s="2" t="s">
        <v>41</v>
      </c>
      <c r="K9" s="2" t="s">
        <v>66</v>
      </c>
      <c r="L9" s="2">
        <v>446115.972339499</v>
      </c>
      <c r="M9" s="2">
        <v>14844219.3075216</v>
      </c>
      <c r="N9" s="2">
        <f t="shared" si="0"/>
        <v>33.2743506798833</v>
      </c>
    </row>
    <row r="10" s="2" customFormat="1" spans="1:14">
      <c r="A10" s="2" t="s">
        <v>470</v>
      </c>
      <c r="B10" s="2">
        <v>391.2882</v>
      </c>
      <c r="C10" s="2">
        <v>824.3</v>
      </c>
      <c r="D10" s="2">
        <v>391.1777</v>
      </c>
      <c r="E10" s="2">
        <v>10.8972963330165</v>
      </c>
      <c r="F10" s="2" t="s">
        <v>471</v>
      </c>
      <c r="G10" s="2" t="s">
        <v>472</v>
      </c>
      <c r="H10" s="2" t="s">
        <v>40</v>
      </c>
      <c r="I10" s="2" t="s">
        <v>114</v>
      </c>
      <c r="J10" s="2" t="s">
        <v>66</v>
      </c>
      <c r="K10" s="2" t="s">
        <v>66</v>
      </c>
      <c r="L10" s="2">
        <v>58213503.2758056</v>
      </c>
      <c r="M10" s="2">
        <v>1922158668.16389</v>
      </c>
      <c r="N10" s="2">
        <f t="shared" si="0"/>
        <v>33.0191203071396</v>
      </c>
    </row>
    <row r="11" hidden="1" spans="1:14">
      <c r="A11" t="s">
        <v>74</v>
      </c>
      <c r="B11">
        <v>151.0974</v>
      </c>
      <c r="C11">
        <v>838.9</v>
      </c>
      <c r="D11">
        <v>151.0997</v>
      </c>
      <c r="E11">
        <v>15.2217377004687</v>
      </c>
      <c r="F11" t="s">
        <v>75</v>
      </c>
      <c r="G11" t="s">
        <v>76</v>
      </c>
      <c r="H11" t="s">
        <v>40</v>
      </c>
      <c r="I11" t="s">
        <v>26</v>
      </c>
      <c r="J11" t="s">
        <v>41</v>
      </c>
      <c r="K11" t="s">
        <v>42</v>
      </c>
      <c r="L11">
        <v>110167597.399862</v>
      </c>
      <c r="M11">
        <v>109290403.277097</v>
      </c>
      <c r="N11">
        <f t="shared" si="0"/>
        <v>0.992037639528607</v>
      </c>
    </row>
    <row r="12" s="2" customFormat="1" spans="1:14">
      <c r="A12" s="2" t="s">
        <v>64</v>
      </c>
      <c r="B12" s="2">
        <v>121.0645</v>
      </c>
      <c r="C12" s="2">
        <v>416.3</v>
      </c>
      <c r="D12" s="2">
        <v>120.0575</v>
      </c>
      <c r="E12" s="2">
        <v>2.27977128541087</v>
      </c>
      <c r="F12" s="2" t="s">
        <v>60</v>
      </c>
      <c r="G12" s="2" t="s">
        <v>65</v>
      </c>
      <c r="H12" s="2" t="s">
        <v>33</v>
      </c>
      <c r="I12" s="2" t="s">
        <v>26</v>
      </c>
      <c r="J12" s="2" t="s">
        <v>66</v>
      </c>
      <c r="K12" s="2" t="s">
        <v>66</v>
      </c>
      <c r="L12" s="2">
        <v>6095213.2412397</v>
      </c>
      <c r="M12" s="2">
        <v>123884572.604021</v>
      </c>
      <c r="N12" s="2">
        <f t="shared" si="0"/>
        <v>20.3248955698266</v>
      </c>
    </row>
    <row r="13" s="1" customFormat="1" spans="1:14">
      <c r="A13" s="1" t="s">
        <v>406</v>
      </c>
      <c r="B13" s="1">
        <v>280.2634</v>
      </c>
      <c r="C13" s="1">
        <v>812.6</v>
      </c>
      <c r="D13" s="1">
        <v>280.2402</v>
      </c>
      <c r="E13" s="1">
        <v>2.04165152498515</v>
      </c>
      <c r="F13" s="1" t="s">
        <v>407</v>
      </c>
      <c r="G13" s="1" t="s">
        <v>408</v>
      </c>
      <c r="H13" s="1" t="s">
        <v>40</v>
      </c>
      <c r="I13" s="1" t="s">
        <v>114</v>
      </c>
      <c r="J13" s="1" t="s">
        <v>115</v>
      </c>
      <c r="K13" s="1" t="s">
        <v>404</v>
      </c>
      <c r="L13" s="1">
        <v>6398464.43166971</v>
      </c>
      <c r="M13" s="1">
        <v>103821570.451718</v>
      </c>
      <c r="N13" s="1">
        <f t="shared" si="0"/>
        <v>16.2260135319101</v>
      </c>
    </row>
    <row r="14" hidden="1" spans="1:14">
      <c r="A14" t="s">
        <v>85</v>
      </c>
      <c r="B14">
        <v>151.0365</v>
      </c>
      <c r="C14">
        <v>65.8</v>
      </c>
      <c r="D14">
        <v>168.0423</v>
      </c>
      <c r="E14">
        <v>10.8186940093402</v>
      </c>
      <c r="F14" t="s">
        <v>86</v>
      </c>
      <c r="G14" t="s">
        <v>87</v>
      </c>
      <c r="H14" t="s">
        <v>25</v>
      </c>
      <c r="I14" t="s">
        <v>26</v>
      </c>
      <c r="J14" t="s">
        <v>41</v>
      </c>
      <c r="K14" t="s">
        <v>42</v>
      </c>
      <c r="L14">
        <v>50937805.530716</v>
      </c>
      <c r="M14">
        <v>40946885.5014664</v>
      </c>
      <c r="N14">
        <f t="shared" si="0"/>
        <v>0.803860415164038</v>
      </c>
    </row>
    <row r="15" hidden="1" spans="1:14">
      <c r="A15" t="s">
        <v>89</v>
      </c>
      <c r="B15">
        <v>118.0475</v>
      </c>
      <c r="C15">
        <v>491.1</v>
      </c>
      <c r="D15">
        <v>117.0426</v>
      </c>
      <c r="E15">
        <v>20.1270859445728</v>
      </c>
      <c r="F15" t="s">
        <v>90</v>
      </c>
      <c r="G15" t="s">
        <v>91</v>
      </c>
      <c r="H15" t="s">
        <v>33</v>
      </c>
      <c r="I15" t="s">
        <v>26</v>
      </c>
      <c r="J15" t="s">
        <v>27</v>
      </c>
      <c r="K15" t="s">
        <v>35</v>
      </c>
      <c r="L15">
        <v>28918209.6984066</v>
      </c>
      <c r="M15">
        <v>16200421.2806504</v>
      </c>
      <c r="N15">
        <f t="shared" si="0"/>
        <v>0.560215222505391</v>
      </c>
    </row>
    <row r="16" s="1" customFormat="1" spans="1:14">
      <c r="A16" s="1" t="s">
        <v>395</v>
      </c>
      <c r="B16" s="1">
        <v>272.1853</v>
      </c>
      <c r="C16" s="1">
        <v>408.3</v>
      </c>
      <c r="D16" s="1">
        <v>272.1776</v>
      </c>
      <c r="E16" s="1">
        <v>1.51990262147264</v>
      </c>
      <c r="F16" s="1" t="s">
        <v>396</v>
      </c>
      <c r="G16" s="1" t="s">
        <v>397</v>
      </c>
      <c r="H16" s="1" t="s">
        <v>40</v>
      </c>
      <c r="I16" s="1" t="s">
        <v>114</v>
      </c>
      <c r="J16" s="1" t="s">
        <v>398</v>
      </c>
      <c r="K16" s="1" t="s">
        <v>399</v>
      </c>
      <c r="L16" s="1">
        <v>768138.249932329</v>
      </c>
      <c r="M16" s="1">
        <v>11920716.5734107</v>
      </c>
      <c r="N16" s="1">
        <f t="shared" si="0"/>
        <v>15.5189727558299</v>
      </c>
    </row>
    <row r="17" s="5" customFormat="1" spans="1:14">
      <c r="A17" s="5" t="s">
        <v>569</v>
      </c>
      <c r="B17" s="5">
        <v>348.0693</v>
      </c>
      <c r="C17" s="5">
        <v>144.4</v>
      </c>
      <c r="D17" s="5">
        <v>347.0631</v>
      </c>
      <c r="E17" s="5">
        <v>3.0913384202854</v>
      </c>
      <c r="F17" s="5" t="s">
        <v>570</v>
      </c>
      <c r="G17" s="5" t="s">
        <v>571</v>
      </c>
      <c r="H17" s="5" t="s">
        <v>33</v>
      </c>
      <c r="I17" s="5" t="s">
        <v>114</v>
      </c>
      <c r="J17" s="5" t="s">
        <v>449</v>
      </c>
      <c r="K17" s="5" t="s">
        <v>572</v>
      </c>
      <c r="L17" s="5">
        <v>1144128.21434212</v>
      </c>
      <c r="M17" s="5">
        <v>13996762.9888465</v>
      </c>
      <c r="N17" s="5">
        <f t="shared" si="0"/>
        <v>12.2335616003445</v>
      </c>
    </row>
    <row r="18" s="1" customFormat="1" spans="1:14">
      <c r="A18" s="1" t="s">
        <v>715</v>
      </c>
      <c r="B18" s="1">
        <v>397.3409</v>
      </c>
      <c r="C18" s="1">
        <v>819.6</v>
      </c>
      <c r="D18" s="1">
        <v>396.3392</v>
      </c>
      <c r="E18" s="1">
        <v>4.86854652024542</v>
      </c>
      <c r="F18" s="1" t="s">
        <v>716</v>
      </c>
      <c r="G18" s="1" t="s">
        <v>717</v>
      </c>
      <c r="H18" s="1" t="s">
        <v>33</v>
      </c>
      <c r="I18" s="1" t="s">
        <v>114</v>
      </c>
      <c r="J18" s="1" t="s">
        <v>398</v>
      </c>
      <c r="K18" s="1" t="s">
        <v>718</v>
      </c>
      <c r="L18" s="1">
        <v>914954.323133894</v>
      </c>
      <c r="M18" s="1">
        <v>10925982.4928228</v>
      </c>
      <c r="N18" s="1">
        <f t="shared" si="0"/>
        <v>11.9415605965981</v>
      </c>
    </row>
    <row r="19" s="2" customFormat="1" spans="1:14">
      <c r="A19" s="2" t="s">
        <v>788</v>
      </c>
      <c r="B19" s="2">
        <v>129.0556</v>
      </c>
      <c r="C19" s="2">
        <v>113.4</v>
      </c>
      <c r="D19" s="2">
        <v>130.063</v>
      </c>
      <c r="E19" s="2">
        <v>0.960826186539514</v>
      </c>
      <c r="F19" s="2" t="s">
        <v>638</v>
      </c>
      <c r="G19" s="2" t="s">
        <v>789</v>
      </c>
      <c r="H19" s="2" t="s">
        <v>731</v>
      </c>
      <c r="I19" s="2" t="s">
        <v>114</v>
      </c>
      <c r="J19" s="2" t="s">
        <v>146</v>
      </c>
      <c r="K19" s="2" t="s">
        <v>147</v>
      </c>
      <c r="L19" s="2">
        <v>3091623.21520624</v>
      </c>
      <c r="M19" s="2">
        <v>35537610.4270108</v>
      </c>
      <c r="N19" s="2">
        <f t="shared" si="0"/>
        <v>11.4948064344381</v>
      </c>
    </row>
    <row r="20" s="2" customFormat="1" spans="1:14">
      <c r="A20" s="2" t="s">
        <v>591</v>
      </c>
      <c r="B20" s="2">
        <v>152.0565</v>
      </c>
      <c r="C20" s="2">
        <v>104.1</v>
      </c>
      <c r="D20" s="2">
        <v>151.0494</v>
      </c>
      <c r="E20" s="2">
        <v>1.15746449517377</v>
      </c>
      <c r="F20" s="2" t="s">
        <v>592</v>
      </c>
      <c r="G20" s="2" t="s">
        <v>593</v>
      </c>
      <c r="H20" s="2" t="s">
        <v>33</v>
      </c>
      <c r="I20" s="2" t="s">
        <v>189</v>
      </c>
      <c r="J20" s="2" t="s">
        <v>194</v>
      </c>
      <c r="K20" s="2" t="s">
        <v>195</v>
      </c>
      <c r="L20" s="2">
        <v>1371105.8865585</v>
      </c>
      <c r="M20" s="2">
        <v>15430750.8723557</v>
      </c>
      <c r="N20" s="2">
        <f t="shared" si="0"/>
        <v>11.2542371990592</v>
      </c>
    </row>
    <row r="21" hidden="1" spans="1:14">
      <c r="A21" t="s">
        <v>118</v>
      </c>
      <c r="B21">
        <v>88.0764</v>
      </c>
      <c r="C21">
        <v>289.9</v>
      </c>
      <c r="D21">
        <v>88.0524</v>
      </c>
      <c r="E21">
        <v>2.50345841799252</v>
      </c>
      <c r="F21" t="s">
        <v>112</v>
      </c>
      <c r="G21" t="s">
        <v>119</v>
      </c>
      <c r="H21" t="s">
        <v>40</v>
      </c>
      <c r="I21" t="s">
        <v>114</v>
      </c>
      <c r="J21" t="s">
        <v>27</v>
      </c>
      <c r="K21" t="s">
        <v>120</v>
      </c>
      <c r="L21">
        <v>11707217.4205491</v>
      </c>
      <c r="M21">
        <v>10874386.8044707</v>
      </c>
      <c r="N21">
        <f t="shared" si="0"/>
        <v>0.928861779348475</v>
      </c>
    </row>
    <row r="22" s="2" customFormat="1" spans="1:14">
      <c r="A22" s="2" t="s">
        <v>1063</v>
      </c>
      <c r="B22" s="2">
        <v>284.2673</v>
      </c>
      <c r="C22" s="2">
        <v>808.6</v>
      </c>
      <c r="D22" s="2">
        <v>284.2715</v>
      </c>
      <c r="E22" s="2">
        <v>14.7748263694971</v>
      </c>
      <c r="F22" s="2" t="s">
        <v>1064</v>
      </c>
      <c r="G22" s="2" t="s">
        <v>1065</v>
      </c>
      <c r="H22" s="2" t="s">
        <v>727</v>
      </c>
      <c r="I22" s="2" t="s">
        <v>114</v>
      </c>
      <c r="J22" s="2" t="s">
        <v>115</v>
      </c>
      <c r="K22" s="2" t="s">
        <v>116</v>
      </c>
      <c r="L22" s="2">
        <v>6275054.34313443</v>
      </c>
      <c r="M22" s="2">
        <v>62880635.4390085</v>
      </c>
      <c r="N22" s="2">
        <f t="shared" si="0"/>
        <v>10.0207316145089</v>
      </c>
    </row>
    <row r="23" hidden="1" spans="1:14">
      <c r="A23" t="s">
        <v>126</v>
      </c>
      <c r="B23">
        <v>101.0605</v>
      </c>
      <c r="C23">
        <v>240.6</v>
      </c>
      <c r="D23">
        <v>100.0524</v>
      </c>
      <c r="E23">
        <v>3.83928921786152</v>
      </c>
      <c r="F23" t="s">
        <v>127</v>
      </c>
      <c r="G23" t="s">
        <v>128</v>
      </c>
      <c r="H23" t="s">
        <v>33</v>
      </c>
      <c r="I23" t="s">
        <v>114</v>
      </c>
      <c r="J23" t="s">
        <v>66</v>
      </c>
      <c r="K23" t="s">
        <v>66</v>
      </c>
      <c r="L23">
        <v>42319320.7518787</v>
      </c>
      <c r="M23">
        <v>31798272.9761851</v>
      </c>
      <c r="N23">
        <f t="shared" si="0"/>
        <v>0.751389020693898</v>
      </c>
    </row>
    <row r="24" s="5" customFormat="1" spans="1:14">
      <c r="A24" s="5" t="s">
        <v>446</v>
      </c>
      <c r="B24" s="5">
        <v>346.3307</v>
      </c>
      <c r="C24" s="5">
        <v>757.6</v>
      </c>
      <c r="D24" s="5">
        <v>345.0474</v>
      </c>
      <c r="E24" s="5">
        <v>1.60505437441987</v>
      </c>
      <c r="F24" s="5" t="s">
        <v>447</v>
      </c>
      <c r="G24" s="5" t="s">
        <v>448</v>
      </c>
      <c r="H24" s="5" t="s">
        <v>33</v>
      </c>
      <c r="I24" s="5" t="s">
        <v>114</v>
      </c>
      <c r="J24" s="5" t="s">
        <v>449</v>
      </c>
      <c r="K24" s="5" t="s">
        <v>450</v>
      </c>
      <c r="L24" s="5">
        <v>13414874.7228731</v>
      </c>
      <c r="M24" s="5">
        <v>132814021.078548</v>
      </c>
      <c r="N24" s="5">
        <f t="shared" si="0"/>
        <v>9.90050401679061</v>
      </c>
    </row>
    <row r="25" s="5" customFormat="1" spans="1:14">
      <c r="A25" s="5" t="s">
        <v>466</v>
      </c>
      <c r="B25" s="5">
        <v>391.2841</v>
      </c>
      <c r="C25" s="5">
        <v>818</v>
      </c>
      <c r="D25" s="5">
        <v>391.027</v>
      </c>
      <c r="E25" s="5">
        <v>1.21980203133221</v>
      </c>
      <c r="F25" s="5" t="s">
        <v>467</v>
      </c>
      <c r="G25" s="5" t="s">
        <v>468</v>
      </c>
      <c r="H25" s="5" t="s">
        <v>40</v>
      </c>
      <c r="I25" s="5" t="s">
        <v>114</v>
      </c>
      <c r="J25" s="5" t="s">
        <v>66</v>
      </c>
      <c r="K25" s="5" t="s">
        <v>66</v>
      </c>
      <c r="L25" s="5">
        <v>56384471.3749292</v>
      </c>
      <c r="M25" s="5">
        <v>550418042.98115</v>
      </c>
      <c r="N25" s="5">
        <f t="shared" si="0"/>
        <v>9.76187289796758</v>
      </c>
    </row>
    <row r="26" s="2" customFormat="1" spans="1:14">
      <c r="A26" s="2" t="s">
        <v>889</v>
      </c>
      <c r="B26" s="2">
        <v>146.0458</v>
      </c>
      <c r="C26" s="2">
        <v>79</v>
      </c>
      <c r="D26" s="2">
        <v>147.0532</v>
      </c>
      <c r="E26" s="2">
        <v>0.849048723068852</v>
      </c>
      <c r="F26" s="2" t="s">
        <v>890</v>
      </c>
      <c r="G26" s="2" t="s">
        <v>891</v>
      </c>
      <c r="H26" s="2" t="s">
        <v>731</v>
      </c>
      <c r="I26" s="2" t="s">
        <v>114</v>
      </c>
      <c r="J26" s="2" t="s">
        <v>27</v>
      </c>
      <c r="K26" s="2" t="s">
        <v>72</v>
      </c>
      <c r="L26" s="2">
        <v>23431967.8585651</v>
      </c>
      <c r="M26" s="2">
        <v>210076028.628056</v>
      </c>
      <c r="N26" s="2">
        <f t="shared" si="0"/>
        <v>8.96536005409664</v>
      </c>
    </row>
    <row r="27" hidden="1" spans="1:14">
      <c r="A27" t="s">
        <v>143</v>
      </c>
      <c r="B27">
        <v>102.1277</v>
      </c>
      <c r="C27">
        <v>464.2</v>
      </c>
      <c r="D27">
        <v>102.0317</v>
      </c>
      <c r="E27">
        <v>2.99606712963766</v>
      </c>
      <c r="F27" t="s">
        <v>144</v>
      </c>
      <c r="G27" t="s">
        <v>145</v>
      </c>
      <c r="H27" t="s">
        <v>40</v>
      </c>
      <c r="I27" t="s">
        <v>114</v>
      </c>
      <c r="J27" t="s">
        <v>146</v>
      </c>
      <c r="K27" t="s">
        <v>147</v>
      </c>
      <c r="L27">
        <v>172985661.413586</v>
      </c>
      <c r="M27">
        <v>22809556.5544509</v>
      </c>
      <c r="N27">
        <f t="shared" si="0"/>
        <v>0.131858076374991</v>
      </c>
    </row>
    <row r="28" hidden="1" spans="1:14">
      <c r="A28" t="s">
        <v>149</v>
      </c>
      <c r="B28">
        <v>102.0554</v>
      </c>
      <c r="C28">
        <v>432.6</v>
      </c>
      <c r="D28">
        <v>102.1157</v>
      </c>
      <c r="E28">
        <v>2.12227236388942</v>
      </c>
      <c r="F28" t="s">
        <v>150</v>
      </c>
      <c r="G28" t="s">
        <v>151</v>
      </c>
      <c r="H28" t="s">
        <v>40</v>
      </c>
      <c r="I28" t="s">
        <v>114</v>
      </c>
      <c r="J28" t="s">
        <v>152</v>
      </c>
      <c r="K28" t="s">
        <v>35</v>
      </c>
      <c r="L28">
        <v>14339273.3766426</v>
      </c>
      <c r="M28">
        <v>8121766.15197129</v>
      </c>
      <c r="N28">
        <f t="shared" si="0"/>
        <v>0.566400119353392</v>
      </c>
    </row>
    <row r="29" s="1" customFormat="1" spans="1:14">
      <c r="A29" s="1" t="s">
        <v>482</v>
      </c>
      <c r="B29" s="1">
        <v>432.2368</v>
      </c>
      <c r="C29" s="1">
        <v>769.6</v>
      </c>
      <c r="D29" s="1">
        <v>432.1056</v>
      </c>
      <c r="E29" s="1">
        <v>5.11459426640085</v>
      </c>
      <c r="F29" s="1" t="s">
        <v>483</v>
      </c>
      <c r="G29" s="1" t="s">
        <v>484</v>
      </c>
      <c r="H29" s="1" t="s">
        <v>40</v>
      </c>
      <c r="I29" s="1" t="s">
        <v>114</v>
      </c>
      <c r="J29" s="1" t="s">
        <v>66</v>
      </c>
      <c r="K29" s="1" t="s">
        <v>66</v>
      </c>
      <c r="L29" s="1">
        <v>7227760.36662208</v>
      </c>
      <c r="M29" s="1">
        <v>63725592.4055745</v>
      </c>
      <c r="N29" s="1">
        <f t="shared" si="0"/>
        <v>8.8167826786096</v>
      </c>
    </row>
    <row r="30" hidden="1" spans="1:14">
      <c r="A30" t="s">
        <v>158</v>
      </c>
      <c r="B30">
        <v>104.1073</v>
      </c>
      <c r="C30">
        <v>88.2</v>
      </c>
      <c r="D30">
        <v>103.0633</v>
      </c>
      <c r="E30">
        <v>17.1465690494535</v>
      </c>
      <c r="F30" t="s">
        <v>159</v>
      </c>
      <c r="G30" t="s">
        <v>160</v>
      </c>
      <c r="H30" t="s">
        <v>33</v>
      </c>
      <c r="I30" t="s">
        <v>114</v>
      </c>
      <c r="J30" t="s">
        <v>27</v>
      </c>
      <c r="K30" t="s">
        <v>72</v>
      </c>
      <c r="L30">
        <v>184317708.482329</v>
      </c>
      <c r="M30">
        <v>174896293.81301</v>
      </c>
      <c r="N30">
        <f t="shared" si="0"/>
        <v>0.948884918617452</v>
      </c>
    </row>
    <row r="31" s="5" customFormat="1" spans="1:14">
      <c r="A31" s="5" t="s">
        <v>974</v>
      </c>
      <c r="B31" s="5">
        <v>242.1767</v>
      </c>
      <c r="C31" s="5">
        <v>813.2</v>
      </c>
      <c r="D31" s="5">
        <v>242.0903</v>
      </c>
      <c r="E31" s="5">
        <v>3.2988614801004</v>
      </c>
      <c r="F31" s="5" t="s">
        <v>975</v>
      </c>
      <c r="G31" s="5" t="s">
        <v>976</v>
      </c>
      <c r="H31" s="5" t="s">
        <v>727</v>
      </c>
      <c r="I31" s="5" t="s">
        <v>114</v>
      </c>
      <c r="J31" s="5" t="s">
        <v>371</v>
      </c>
      <c r="K31" s="5" t="s">
        <v>372</v>
      </c>
      <c r="L31" s="5">
        <v>2119336.15216803</v>
      </c>
      <c r="M31" s="5">
        <v>17761353.5728968</v>
      </c>
      <c r="N31" s="5">
        <f t="shared" si="0"/>
        <v>8.38062124063111</v>
      </c>
    </row>
    <row r="32" hidden="1" spans="1:14">
      <c r="A32" t="s">
        <v>168</v>
      </c>
      <c r="B32">
        <v>130.9664</v>
      </c>
      <c r="C32">
        <v>139</v>
      </c>
      <c r="D32">
        <v>130.0994</v>
      </c>
      <c r="E32">
        <v>1.9795377287089</v>
      </c>
      <c r="F32" t="s">
        <v>169</v>
      </c>
      <c r="G32" t="s">
        <v>170</v>
      </c>
      <c r="H32" t="s">
        <v>33</v>
      </c>
      <c r="I32" t="s">
        <v>114</v>
      </c>
      <c r="J32" t="s">
        <v>115</v>
      </c>
      <c r="K32" t="s">
        <v>116</v>
      </c>
      <c r="L32">
        <v>382695671.793551</v>
      </c>
      <c r="M32">
        <v>155509694.271941</v>
      </c>
      <c r="N32">
        <f t="shared" si="0"/>
        <v>0.406353417960348</v>
      </c>
    </row>
    <row r="33" s="2" customFormat="1" spans="1:14">
      <c r="A33" s="2" t="s">
        <v>1094</v>
      </c>
      <c r="B33" s="2">
        <v>179.0562</v>
      </c>
      <c r="C33" s="2">
        <v>587.1</v>
      </c>
      <c r="D33" s="2">
        <v>180.0634</v>
      </c>
      <c r="E33" s="2">
        <v>0.424447743103275</v>
      </c>
      <c r="F33" s="2" t="s">
        <v>344</v>
      </c>
      <c r="G33" s="2" t="s">
        <v>1095</v>
      </c>
      <c r="H33" s="2" t="s">
        <v>731</v>
      </c>
      <c r="I33" s="2" t="s">
        <v>619</v>
      </c>
      <c r="J33" s="2" t="s">
        <v>1096</v>
      </c>
      <c r="K33" s="2" t="s">
        <v>66</v>
      </c>
      <c r="L33" s="2">
        <v>3184619.74449073</v>
      </c>
      <c r="M33" s="2">
        <v>22690428.560335</v>
      </c>
      <c r="N33" s="2">
        <f t="shared" si="0"/>
        <v>7.12500404470222</v>
      </c>
    </row>
    <row r="34" hidden="1" spans="1:14">
      <c r="A34" t="s">
        <v>176</v>
      </c>
      <c r="B34">
        <v>114.0914</v>
      </c>
      <c r="C34">
        <v>368.5</v>
      </c>
      <c r="D34">
        <v>114.1045</v>
      </c>
      <c r="E34">
        <v>2.14115269873518</v>
      </c>
      <c r="F34" t="s">
        <v>177</v>
      </c>
      <c r="G34" t="s">
        <v>178</v>
      </c>
      <c r="H34" t="s">
        <v>40</v>
      </c>
      <c r="I34" t="s">
        <v>114</v>
      </c>
      <c r="J34" t="s">
        <v>179</v>
      </c>
      <c r="K34" t="s">
        <v>47</v>
      </c>
      <c r="L34">
        <v>94366082.2495465</v>
      </c>
      <c r="M34">
        <v>21789237.1684542</v>
      </c>
      <c r="N34">
        <f t="shared" si="0"/>
        <v>0.230901152713256</v>
      </c>
    </row>
    <row r="35" hidden="1" spans="1:14">
      <c r="A35" t="s">
        <v>181</v>
      </c>
      <c r="B35">
        <v>131.9745</v>
      </c>
      <c r="C35">
        <v>124.6</v>
      </c>
      <c r="D35">
        <v>132.0423</v>
      </c>
      <c r="E35">
        <v>2.40857964236981</v>
      </c>
      <c r="F35" t="s">
        <v>182</v>
      </c>
      <c r="G35" t="s">
        <v>183</v>
      </c>
      <c r="H35" t="s">
        <v>40</v>
      </c>
      <c r="I35" t="s">
        <v>114</v>
      </c>
      <c r="J35" t="s">
        <v>27</v>
      </c>
      <c r="K35" t="s">
        <v>184</v>
      </c>
      <c r="L35">
        <v>128312892.139435</v>
      </c>
      <c r="M35">
        <v>79451459.2749974</v>
      </c>
      <c r="N35">
        <f t="shared" si="0"/>
        <v>0.619200907642695</v>
      </c>
    </row>
    <row r="36" hidden="1" spans="1:14">
      <c r="A36" t="s">
        <v>186</v>
      </c>
      <c r="B36">
        <v>118.0869</v>
      </c>
      <c r="C36">
        <v>108.3</v>
      </c>
      <c r="D36">
        <v>117.079</v>
      </c>
      <c r="E36">
        <v>5.28424406095813</v>
      </c>
      <c r="F36" t="s">
        <v>187</v>
      </c>
      <c r="G36" t="s">
        <v>188</v>
      </c>
      <c r="H36" t="s">
        <v>33</v>
      </c>
      <c r="I36" t="s">
        <v>189</v>
      </c>
      <c r="J36" t="s">
        <v>27</v>
      </c>
      <c r="K36" t="s">
        <v>72</v>
      </c>
      <c r="L36">
        <v>40497017.6558074</v>
      </c>
      <c r="M36">
        <v>26956092.1345624</v>
      </c>
      <c r="N36">
        <f t="shared" si="0"/>
        <v>0.665631537701562</v>
      </c>
    </row>
    <row r="37" hidden="1" spans="1:14">
      <c r="A37" t="s">
        <v>191</v>
      </c>
      <c r="B37">
        <v>136.061</v>
      </c>
      <c r="C37">
        <v>32.3</v>
      </c>
      <c r="D37">
        <v>135.0545</v>
      </c>
      <c r="E37">
        <v>5.70332424428665</v>
      </c>
      <c r="F37" t="s">
        <v>192</v>
      </c>
      <c r="G37" t="s">
        <v>193</v>
      </c>
      <c r="H37" t="s">
        <v>33</v>
      </c>
      <c r="I37" t="s">
        <v>114</v>
      </c>
      <c r="J37" t="s">
        <v>194</v>
      </c>
      <c r="K37" t="s">
        <v>195</v>
      </c>
      <c r="L37">
        <v>128291951.523126</v>
      </c>
      <c r="M37">
        <v>117495313.669466</v>
      </c>
      <c r="N37">
        <f t="shared" si="0"/>
        <v>0.915843217555906</v>
      </c>
    </row>
    <row r="38" s="2" customFormat="1" spans="1:14">
      <c r="A38" s="2" t="s">
        <v>474</v>
      </c>
      <c r="B38" s="2">
        <v>415.2101</v>
      </c>
      <c r="C38" s="2">
        <v>769.6</v>
      </c>
      <c r="D38" s="2">
        <v>414.2746</v>
      </c>
      <c r="E38" s="2">
        <v>0.670671809220721</v>
      </c>
      <c r="F38" s="2" t="s">
        <v>475</v>
      </c>
      <c r="G38" s="2" t="s">
        <v>476</v>
      </c>
      <c r="H38" s="2" t="s">
        <v>33</v>
      </c>
      <c r="I38" s="2" t="s">
        <v>114</v>
      </c>
      <c r="J38" s="2" t="s">
        <v>66</v>
      </c>
      <c r="K38" s="2" t="s">
        <v>66</v>
      </c>
      <c r="L38" s="2">
        <v>16582391.2394609</v>
      </c>
      <c r="M38" s="2">
        <v>116746733.483321</v>
      </c>
      <c r="N38" s="2">
        <f t="shared" si="0"/>
        <v>7.04040399224813</v>
      </c>
    </row>
    <row r="39" hidden="1" spans="1:14">
      <c r="A39" t="s">
        <v>201</v>
      </c>
      <c r="B39">
        <v>120.9805</v>
      </c>
      <c r="C39">
        <v>141.5</v>
      </c>
      <c r="D39">
        <v>121.0197</v>
      </c>
      <c r="E39">
        <v>4.21916765095698</v>
      </c>
      <c r="F39" t="s">
        <v>202</v>
      </c>
      <c r="G39" t="s">
        <v>203</v>
      </c>
      <c r="H39" t="s">
        <v>40</v>
      </c>
      <c r="I39" t="s">
        <v>114</v>
      </c>
      <c r="J39" t="s">
        <v>27</v>
      </c>
      <c r="K39" t="s">
        <v>72</v>
      </c>
      <c r="L39">
        <v>49843091.1006017</v>
      </c>
      <c r="M39">
        <v>28209376.58191</v>
      </c>
      <c r="N39">
        <f t="shared" si="0"/>
        <v>0.565963626232031</v>
      </c>
    </row>
    <row r="40" hidden="1" spans="1:14">
      <c r="A40" t="s">
        <v>205</v>
      </c>
      <c r="B40">
        <v>139.1122</v>
      </c>
      <c r="C40">
        <v>140.8</v>
      </c>
      <c r="D40">
        <v>138.0317</v>
      </c>
      <c r="E40">
        <v>4.7318060746126</v>
      </c>
      <c r="F40" t="s">
        <v>206</v>
      </c>
      <c r="G40" t="s">
        <v>207</v>
      </c>
      <c r="H40" t="s">
        <v>33</v>
      </c>
      <c r="I40" t="s">
        <v>114</v>
      </c>
      <c r="J40" t="s">
        <v>41</v>
      </c>
      <c r="K40" t="s">
        <v>208</v>
      </c>
      <c r="L40">
        <v>23359244.2790481</v>
      </c>
      <c r="M40">
        <v>14070912.9116901</v>
      </c>
      <c r="N40">
        <f t="shared" si="0"/>
        <v>0.602370211279091</v>
      </c>
    </row>
    <row r="41" hidden="1" spans="1:14">
      <c r="A41" t="s">
        <v>210</v>
      </c>
      <c r="B41">
        <v>139.0747</v>
      </c>
      <c r="C41">
        <v>103.2</v>
      </c>
      <c r="D41">
        <v>138.0681</v>
      </c>
      <c r="E41">
        <v>4.43921729117156</v>
      </c>
      <c r="F41" t="s">
        <v>211</v>
      </c>
      <c r="G41" t="s">
        <v>212</v>
      </c>
      <c r="H41" t="s">
        <v>33</v>
      </c>
      <c r="I41" t="s">
        <v>114</v>
      </c>
      <c r="J41" t="s">
        <v>165</v>
      </c>
      <c r="K41" t="s">
        <v>213</v>
      </c>
      <c r="L41">
        <v>65450932.6044181</v>
      </c>
      <c r="M41">
        <v>19910279.8536671</v>
      </c>
      <c r="N41">
        <f t="shared" si="0"/>
        <v>0.304201621908182</v>
      </c>
    </row>
    <row r="42" hidden="1" spans="1:14">
      <c r="A42" t="s">
        <v>215</v>
      </c>
      <c r="B42">
        <v>122.0715</v>
      </c>
      <c r="C42">
        <v>832.4</v>
      </c>
      <c r="D42">
        <v>122.0732</v>
      </c>
      <c r="E42">
        <v>13.9262645252953</v>
      </c>
      <c r="F42" t="s">
        <v>216</v>
      </c>
      <c r="G42" t="s">
        <v>217</v>
      </c>
      <c r="H42" t="s">
        <v>40</v>
      </c>
      <c r="I42" t="s">
        <v>114</v>
      </c>
      <c r="J42" t="s">
        <v>66</v>
      </c>
      <c r="K42" t="s">
        <v>66</v>
      </c>
      <c r="L42">
        <v>38667256.6026482</v>
      </c>
      <c r="M42">
        <v>20227070.3140972</v>
      </c>
      <c r="N42">
        <f t="shared" si="0"/>
        <v>0.523105906425022</v>
      </c>
    </row>
    <row r="43" hidden="1" spans="1:14">
      <c r="A43" t="s">
        <v>219</v>
      </c>
      <c r="B43">
        <v>124.0399</v>
      </c>
      <c r="C43">
        <v>145</v>
      </c>
      <c r="D43">
        <v>123.032</v>
      </c>
      <c r="E43">
        <v>4.83715320639332</v>
      </c>
      <c r="F43" t="s">
        <v>220</v>
      </c>
      <c r="G43" t="s">
        <v>221</v>
      </c>
      <c r="H43" t="s">
        <v>33</v>
      </c>
      <c r="I43" t="s">
        <v>114</v>
      </c>
      <c r="J43" t="s">
        <v>222</v>
      </c>
      <c r="K43" t="s">
        <v>223</v>
      </c>
      <c r="L43">
        <v>93578377.9541579</v>
      </c>
      <c r="M43">
        <v>30515893.7372881</v>
      </c>
      <c r="N43">
        <f t="shared" si="0"/>
        <v>0.326099836355757</v>
      </c>
    </row>
    <row r="44" hidden="1" spans="1:14">
      <c r="A44" t="s">
        <v>225</v>
      </c>
      <c r="B44">
        <v>125.9861</v>
      </c>
      <c r="C44">
        <v>218.9</v>
      </c>
      <c r="D44">
        <v>125.0242</v>
      </c>
      <c r="E44">
        <v>3.38520882862416</v>
      </c>
      <c r="F44" t="s">
        <v>226</v>
      </c>
      <c r="G44" t="s">
        <v>227</v>
      </c>
      <c r="H44" t="s">
        <v>33</v>
      </c>
      <c r="I44" t="s">
        <v>114</v>
      </c>
      <c r="J44" t="s">
        <v>228</v>
      </c>
      <c r="K44" t="s">
        <v>229</v>
      </c>
      <c r="L44">
        <v>128511866.93543</v>
      </c>
      <c r="M44">
        <v>23648433.5402637</v>
      </c>
      <c r="N44">
        <f t="shared" si="0"/>
        <v>0.184017508298636</v>
      </c>
    </row>
    <row r="45" s="2" customFormat="1" spans="1:14">
      <c r="A45" s="2" t="s">
        <v>507</v>
      </c>
      <c r="B45" s="2">
        <v>124.0392</v>
      </c>
      <c r="C45" s="2">
        <v>409.4</v>
      </c>
      <c r="D45" s="2">
        <v>123.032</v>
      </c>
      <c r="E45" s="2">
        <v>0.61270953059251</v>
      </c>
      <c r="F45" s="2" t="s">
        <v>220</v>
      </c>
      <c r="G45" s="2" t="s">
        <v>508</v>
      </c>
      <c r="H45" s="2" t="s">
        <v>33</v>
      </c>
      <c r="I45" s="2" t="s">
        <v>114</v>
      </c>
      <c r="J45" s="2" t="s">
        <v>222</v>
      </c>
      <c r="K45" s="2" t="s">
        <v>223</v>
      </c>
      <c r="L45" s="2">
        <v>9051321.25843551</v>
      </c>
      <c r="M45" s="2">
        <v>57228393.5975523</v>
      </c>
      <c r="N45" s="2">
        <f t="shared" si="0"/>
        <v>6.32265632425956</v>
      </c>
    </row>
    <row r="46" s="2" customFormat="1" spans="1:14">
      <c r="A46" s="2" t="s">
        <v>330</v>
      </c>
      <c r="B46" s="2">
        <v>171.065</v>
      </c>
      <c r="C46" s="2">
        <v>444.6</v>
      </c>
      <c r="D46" s="2">
        <v>170.0579</v>
      </c>
      <c r="E46" s="2">
        <v>1.02884868330979</v>
      </c>
      <c r="F46" s="2" t="s">
        <v>331</v>
      </c>
      <c r="G46" s="2" t="s">
        <v>332</v>
      </c>
      <c r="H46" s="2" t="s">
        <v>33</v>
      </c>
      <c r="I46" s="2" t="s">
        <v>114</v>
      </c>
      <c r="J46" s="2" t="s">
        <v>165</v>
      </c>
      <c r="K46" s="2" t="s">
        <v>166</v>
      </c>
      <c r="L46" s="2">
        <v>1928261.44674622</v>
      </c>
      <c r="M46" s="2">
        <v>11544481.1282167</v>
      </c>
      <c r="N46" s="2">
        <f t="shared" si="0"/>
        <v>5.98698954838155</v>
      </c>
    </row>
    <row r="47" s="2" customFormat="1" spans="1:14">
      <c r="A47" s="2" t="s">
        <v>628</v>
      </c>
      <c r="B47" s="2">
        <v>100.0759</v>
      </c>
      <c r="C47" s="2">
        <v>580</v>
      </c>
      <c r="D47" s="2">
        <v>99.0684</v>
      </c>
      <c r="E47" s="2">
        <v>1.49491371051409</v>
      </c>
      <c r="F47" s="2" t="s">
        <v>629</v>
      </c>
      <c r="G47" s="2" t="s">
        <v>630</v>
      </c>
      <c r="H47" s="2" t="s">
        <v>33</v>
      </c>
      <c r="I47" s="2" t="s">
        <v>114</v>
      </c>
      <c r="J47" s="2" t="s">
        <v>631</v>
      </c>
      <c r="K47" s="2" t="s">
        <v>632</v>
      </c>
      <c r="L47" s="2">
        <v>2982859.02981931</v>
      </c>
      <c r="M47" s="2">
        <v>17757723.9741761</v>
      </c>
      <c r="N47" s="2">
        <f t="shared" si="0"/>
        <v>5.95325618698507</v>
      </c>
    </row>
    <row r="48" hidden="1" spans="1:14">
      <c r="A48" t="s">
        <v>243</v>
      </c>
      <c r="B48">
        <v>130.9664</v>
      </c>
      <c r="C48">
        <v>44.2</v>
      </c>
      <c r="D48">
        <v>131.0582</v>
      </c>
      <c r="E48">
        <v>0.700173624782792</v>
      </c>
      <c r="F48" t="s">
        <v>244</v>
      </c>
      <c r="G48" t="s">
        <v>245</v>
      </c>
      <c r="H48" t="s">
        <v>40</v>
      </c>
      <c r="I48" t="s">
        <v>114</v>
      </c>
      <c r="J48" t="s">
        <v>66</v>
      </c>
      <c r="K48" t="s">
        <v>66</v>
      </c>
      <c r="L48">
        <v>31112946.4202363</v>
      </c>
      <c r="M48">
        <v>8388655.42214335</v>
      </c>
      <c r="N48">
        <f t="shared" si="0"/>
        <v>0.269619447442858</v>
      </c>
    </row>
    <row r="49" hidden="1" spans="1:14">
      <c r="A49" t="s">
        <v>247</v>
      </c>
      <c r="B49">
        <v>141.9589</v>
      </c>
      <c r="C49">
        <v>67.7</v>
      </c>
      <c r="D49">
        <v>141.0191</v>
      </c>
      <c r="E49">
        <v>1.01794840615282</v>
      </c>
      <c r="F49" t="s">
        <v>248</v>
      </c>
      <c r="G49" t="s">
        <v>249</v>
      </c>
      <c r="H49" t="s">
        <v>33</v>
      </c>
      <c r="I49" t="s">
        <v>114</v>
      </c>
      <c r="J49" t="s">
        <v>250</v>
      </c>
      <c r="K49" t="s">
        <v>251</v>
      </c>
      <c r="L49">
        <v>323712778.144798</v>
      </c>
      <c r="M49">
        <v>317915066.355872</v>
      </c>
      <c r="N49">
        <f t="shared" si="0"/>
        <v>0.982089950782441</v>
      </c>
    </row>
    <row r="50" s="2" customFormat="1" spans="1:14">
      <c r="A50" s="2" t="s">
        <v>840</v>
      </c>
      <c r="B50" s="2">
        <v>123.902</v>
      </c>
      <c r="C50" s="2">
        <v>637.4</v>
      </c>
      <c r="D50" s="2">
        <v>143.0735</v>
      </c>
      <c r="E50" s="2">
        <v>7.87828488649698</v>
      </c>
      <c r="F50" s="2" t="s">
        <v>841</v>
      </c>
      <c r="G50" s="2" t="s">
        <v>842</v>
      </c>
      <c r="H50" s="2" t="s">
        <v>743</v>
      </c>
      <c r="I50" s="2" t="s">
        <v>114</v>
      </c>
      <c r="J50" s="2" t="s">
        <v>66</v>
      </c>
      <c r="K50" s="2" t="s">
        <v>66</v>
      </c>
      <c r="L50" s="2">
        <v>1852943.91346134</v>
      </c>
      <c r="M50" s="2">
        <v>10985400.1305829</v>
      </c>
      <c r="N50" s="2">
        <f t="shared" si="0"/>
        <v>5.92861988470117</v>
      </c>
    </row>
    <row r="51" s="1" customFormat="1" spans="1:14">
      <c r="A51" s="1" t="s">
        <v>844</v>
      </c>
      <c r="B51" s="1">
        <v>124.0075</v>
      </c>
      <c r="C51" s="1">
        <v>88.4</v>
      </c>
      <c r="D51" s="1">
        <v>125.0147</v>
      </c>
      <c r="E51" s="1">
        <v>0.612866157231293</v>
      </c>
      <c r="F51" s="1" t="s">
        <v>845</v>
      </c>
      <c r="G51" s="1" t="s">
        <v>846</v>
      </c>
      <c r="H51" s="1" t="s">
        <v>731</v>
      </c>
      <c r="I51" s="1" t="s">
        <v>114</v>
      </c>
      <c r="J51" s="1" t="s">
        <v>847</v>
      </c>
      <c r="K51" s="1" t="s">
        <v>848</v>
      </c>
      <c r="L51" s="1">
        <v>2377411.20514366</v>
      </c>
      <c r="M51" s="1">
        <v>13973808.1290356</v>
      </c>
      <c r="N51" s="1">
        <f t="shared" si="0"/>
        <v>5.87774134268506</v>
      </c>
    </row>
    <row r="52" s="2" customFormat="1" spans="1:14">
      <c r="A52" s="2" t="s">
        <v>549</v>
      </c>
      <c r="B52" s="2">
        <v>255.2317</v>
      </c>
      <c r="C52" s="2">
        <v>760.1</v>
      </c>
      <c r="D52" s="2">
        <v>272.2351</v>
      </c>
      <c r="E52" s="2">
        <v>15.8052467620209</v>
      </c>
      <c r="F52" s="2" t="s">
        <v>550</v>
      </c>
      <c r="G52" s="2" t="s">
        <v>551</v>
      </c>
      <c r="H52" s="2" t="s">
        <v>25</v>
      </c>
      <c r="I52" s="2" t="s">
        <v>114</v>
      </c>
      <c r="J52" s="2" t="s">
        <v>115</v>
      </c>
      <c r="K52" s="2" t="s">
        <v>116</v>
      </c>
      <c r="L52" s="2">
        <v>14884563.3263649</v>
      </c>
      <c r="M52" s="2">
        <v>86817070.7641903</v>
      </c>
      <c r="N52" s="2">
        <f t="shared" si="0"/>
        <v>5.83269182041854</v>
      </c>
    </row>
    <row r="53" hidden="1" spans="1:14">
      <c r="A53" t="s">
        <v>269</v>
      </c>
      <c r="B53">
        <v>148.9763</v>
      </c>
      <c r="C53">
        <v>328.9</v>
      </c>
      <c r="D53">
        <v>149.051</v>
      </c>
      <c r="E53">
        <v>7.08808737352958</v>
      </c>
      <c r="F53" t="s">
        <v>270</v>
      </c>
      <c r="G53" t="s">
        <v>271</v>
      </c>
      <c r="H53" t="s">
        <v>40</v>
      </c>
      <c r="I53" t="s">
        <v>114</v>
      </c>
      <c r="J53" t="s">
        <v>27</v>
      </c>
      <c r="K53" t="s">
        <v>72</v>
      </c>
      <c r="L53">
        <v>54177668.3657157</v>
      </c>
      <c r="M53">
        <v>27931310.3875865</v>
      </c>
      <c r="N53">
        <f t="shared" si="0"/>
        <v>0.515550248472151</v>
      </c>
    </row>
    <row r="54" s="2" customFormat="1" spans="1:14">
      <c r="A54" s="2" t="s">
        <v>259</v>
      </c>
      <c r="B54" s="2">
        <v>159.969</v>
      </c>
      <c r="C54" s="2">
        <v>123</v>
      </c>
      <c r="D54" s="2">
        <v>160.0736</v>
      </c>
      <c r="E54" s="2">
        <v>0.821845026190933</v>
      </c>
      <c r="F54" s="2" t="s">
        <v>260</v>
      </c>
      <c r="G54" s="2" t="s">
        <v>261</v>
      </c>
      <c r="H54" s="2" t="s">
        <v>40</v>
      </c>
      <c r="I54" s="2" t="s">
        <v>114</v>
      </c>
      <c r="J54" s="2" t="s">
        <v>115</v>
      </c>
      <c r="K54" s="2" t="s">
        <v>116</v>
      </c>
      <c r="L54" s="2">
        <v>22579514.514348</v>
      </c>
      <c r="M54" s="2">
        <v>130745865.642452</v>
      </c>
      <c r="N54" s="2">
        <f t="shared" si="0"/>
        <v>5.79046398714066</v>
      </c>
    </row>
    <row r="55" hidden="1" spans="1:14">
      <c r="A55" t="s">
        <v>277</v>
      </c>
      <c r="B55">
        <v>151.0345</v>
      </c>
      <c r="C55">
        <v>648.1</v>
      </c>
      <c r="D55">
        <v>150.0528</v>
      </c>
      <c r="E55">
        <v>2.98855764069713</v>
      </c>
      <c r="F55" t="s">
        <v>278</v>
      </c>
      <c r="G55" t="s">
        <v>279</v>
      </c>
      <c r="H55" t="s">
        <v>33</v>
      </c>
      <c r="I55" t="s">
        <v>114</v>
      </c>
      <c r="J55" t="s">
        <v>179</v>
      </c>
      <c r="K55" t="s">
        <v>280</v>
      </c>
      <c r="L55">
        <v>247540877.381237</v>
      </c>
      <c r="M55">
        <v>23472192.907535</v>
      </c>
      <c r="N55">
        <f t="shared" si="0"/>
        <v>0.0948214822369945</v>
      </c>
    </row>
    <row r="56" s="2" customFormat="1" spans="1:14">
      <c r="A56" s="2" t="s">
        <v>885</v>
      </c>
      <c r="B56" s="2">
        <v>163.0608</v>
      </c>
      <c r="C56" s="2">
        <v>751.7</v>
      </c>
      <c r="D56" s="2">
        <v>164.0685</v>
      </c>
      <c r="E56" s="2">
        <v>2.60025708207937</v>
      </c>
      <c r="F56" s="2" t="s">
        <v>886</v>
      </c>
      <c r="G56" s="2" t="s">
        <v>887</v>
      </c>
      <c r="H56" s="2" t="s">
        <v>731</v>
      </c>
      <c r="I56" s="2" t="s">
        <v>114</v>
      </c>
      <c r="J56" s="2" t="s">
        <v>179</v>
      </c>
      <c r="K56" s="2" t="s">
        <v>280</v>
      </c>
      <c r="L56" s="2">
        <v>2814259.08471691</v>
      </c>
      <c r="M56" s="2">
        <v>15793480.1476927</v>
      </c>
      <c r="N56" s="2">
        <f t="shared" si="0"/>
        <v>5.61194960103731</v>
      </c>
    </row>
    <row r="57" hidden="1" spans="1:14">
      <c r="A57" t="s">
        <v>288</v>
      </c>
      <c r="B57">
        <v>153.0908</v>
      </c>
      <c r="C57">
        <v>215.5</v>
      </c>
      <c r="D57">
        <v>152.0473</v>
      </c>
      <c r="E57">
        <v>1.05902970662223</v>
      </c>
      <c r="F57" t="s">
        <v>289</v>
      </c>
      <c r="G57" t="s">
        <v>290</v>
      </c>
      <c r="H57" t="s">
        <v>33</v>
      </c>
      <c r="I57" t="s">
        <v>114</v>
      </c>
      <c r="J57" t="s">
        <v>165</v>
      </c>
      <c r="K57" t="s">
        <v>42</v>
      </c>
      <c r="L57">
        <v>3738127.20543573</v>
      </c>
      <c r="M57">
        <v>3665145.70783864</v>
      </c>
      <c r="N57">
        <f t="shared" si="0"/>
        <v>0.980476454227945</v>
      </c>
    </row>
    <row r="58" s="2" customFormat="1" spans="1:14">
      <c r="A58" s="2" t="s">
        <v>858</v>
      </c>
      <c r="B58" s="2">
        <v>149.9945</v>
      </c>
      <c r="C58" s="2">
        <v>812.2</v>
      </c>
      <c r="D58" s="2">
        <v>150.0528</v>
      </c>
      <c r="E58" s="2">
        <v>8.39793162408014</v>
      </c>
      <c r="F58" s="2" t="s">
        <v>278</v>
      </c>
      <c r="G58" s="2" t="s">
        <v>859</v>
      </c>
      <c r="H58" s="2" t="s">
        <v>727</v>
      </c>
      <c r="I58" s="2" t="s">
        <v>114</v>
      </c>
      <c r="J58" s="2" t="s">
        <v>179</v>
      </c>
      <c r="K58" s="2" t="s">
        <v>280</v>
      </c>
      <c r="L58" s="2">
        <v>2976150.07686345</v>
      </c>
      <c r="M58" s="2">
        <v>16531746.5483809</v>
      </c>
      <c r="N58" s="2">
        <f t="shared" si="0"/>
        <v>5.55474224129303</v>
      </c>
    </row>
    <row r="59" s="2" customFormat="1" spans="1:14">
      <c r="A59" s="2" t="s">
        <v>162</v>
      </c>
      <c r="B59" s="2">
        <v>111.0232</v>
      </c>
      <c r="C59" s="2">
        <v>117.7</v>
      </c>
      <c r="D59" s="2">
        <v>110.0368</v>
      </c>
      <c r="E59" s="2">
        <v>22.9432137067613</v>
      </c>
      <c r="F59" s="2" t="s">
        <v>163</v>
      </c>
      <c r="G59" s="2" t="s">
        <v>164</v>
      </c>
      <c r="H59" s="2" t="s">
        <v>33</v>
      </c>
      <c r="I59" s="2" t="s">
        <v>114</v>
      </c>
      <c r="J59" s="2" t="s">
        <v>165</v>
      </c>
      <c r="K59" s="2" t="s">
        <v>166</v>
      </c>
      <c r="L59" s="2">
        <v>10072834.0082104</v>
      </c>
      <c r="M59" s="2">
        <v>54419215.2452381</v>
      </c>
      <c r="N59" s="2">
        <f t="shared" si="0"/>
        <v>5.40257242409443</v>
      </c>
    </row>
    <row r="60" hidden="1" spans="1:14">
      <c r="A60" t="s">
        <v>299</v>
      </c>
      <c r="B60">
        <v>156.1204</v>
      </c>
      <c r="C60">
        <v>665.6</v>
      </c>
      <c r="D60">
        <v>156.0687</v>
      </c>
      <c r="E60">
        <v>0.785965556153886</v>
      </c>
      <c r="F60" t="s">
        <v>300</v>
      </c>
      <c r="G60" t="s">
        <v>301</v>
      </c>
      <c r="H60" t="s">
        <v>40</v>
      </c>
      <c r="I60" t="s">
        <v>114</v>
      </c>
      <c r="J60" t="s">
        <v>302</v>
      </c>
      <c r="K60" t="s">
        <v>303</v>
      </c>
      <c r="L60">
        <v>22564625.0763604</v>
      </c>
      <c r="M60">
        <v>22357368.7883056</v>
      </c>
      <c r="N60">
        <f t="shared" si="0"/>
        <v>0.990814990838384</v>
      </c>
    </row>
    <row r="61" hidden="1" spans="1:14">
      <c r="A61" t="s">
        <v>305</v>
      </c>
      <c r="B61">
        <v>175.119</v>
      </c>
      <c r="C61">
        <v>86.5</v>
      </c>
      <c r="D61">
        <v>174.1117</v>
      </c>
      <c r="E61">
        <v>0</v>
      </c>
      <c r="F61" t="s">
        <v>306</v>
      </c>
      <c r="G61" t="s">
        <v>307</v>
      </c>
      <c r="H61" t="s">
        <v>33</v>
      </c>
      <c r="I61" t="s">
        <v>114</v>
      </c>
      <c r="J61" t="s">
        <v>27</v>
      </c>
      <c r="K61" t="s">
        <v>72</v>
      </c>
      <c r="L61">
        <v>23396661.049047</v>
      </c>
      <c r="M61">
        <v>21495018.2455266</v>
      </c>
      <c r="N61">
        <f t="shared" si="0"/>
        <v>0.918721615894937</v>
      </c>
    </row>
    <row r="62" s="2" customFormat="1" spans="1:14">
      <c r="A62" s="2" t="s">
        <v>660</v>
      </c>
      <c r="B62" s="2">
        <v>136.0623</v>
      </c>
      <c r="C62" s="2">
        <v>143.8</v>
      </c>
      <c r="D62" s="2">
        <v>136.0524</v>
      </c>
      <c r="E62" s="2">
        <v>1.70233800249111</v>
      </c>
      <c r="F62" s="2" t="s">
        <v>661</v>
      </c>
      <c r="G62" s="2" t="s">
        <v>662</v>
      </c>
      <c r="H62" s="2" t="s">
        <v>40</v>
      </c>
      <c r="I62" s="2" t="s">
        <v>114</v>
      </c>
      <c r="J62" s="2" t="s">
        <v>41</v>
      </c>
      <c r="K62" s="2" t="s">
        <v>663</v>
      </c>
      <c r="L62" s="2">
        <v>2342094.89900038</v>
      </c>
      <c r="M62" s="2">
        <v>12544836.1690986</v>
      </c>
      <c r="N62" s="2">
        <f t="shared" si="0"/>
        <v>5.35624588672851</v>
      </c>
    </row>
    <row r="63" hidden="1" spans="1:14">
      <c r="A63" t="s">
        <v>313</v>
      </c>
      <c r="B63">
        <v>182.9835</v>
      </c>
      <c r="C63">
        <v>248</v>
      </c>
      <c r="D63">
        <v>183.0532</v>
      </c>
      <c r="E63">
        <v>10.1558116169727</v>
      </c>
      <c r="F63" t="s">
        <v>314</v>
      </c>
      <c r="G63" t="s">
        <v>315</v>
      </c>
      <c r="H63" t="s">
        <v>40</v>
      </c>
      <c r="I63" t="s">
        <v>114</v>
      </c>
      <c r="J63" t="s">
        <v>222</v>
      </c>
      <c r="K63" t="s">
        <v>223</v>
      </c>
      <c r="L63">
        <v>201576547.523797</v>
      </c>
      <c r="M63">
        <v>138758017.268692</v>
      </c>
      <c r="N63">
        <f t="shared" si="0"/>
        <v>0.688363894377698</v>
      </c>
    </row>
    <row r="64" s="2" customFormat="1" spans="1:14">
      <c r="A64" s="2" t="s">
        <v>59</v>
      </c>
      <c r="B64" s="2">
        <v>121.0644</v>
      </c>
      <c r="C64" s="2">
        <v>465.5</v>
      </c>
      <c r="D64" s="2">
        <v>120.0575</v>
      </c>
      <c r="E64" s="2">
        <v>3.10577537423939</v>
      </c>
      <c r="F64" s="2" t="s">
        <v>60</v>
      </c>
      <c r="G64" s="2" t="s">
        <v>61</v>
      </c>
      <c r="H64" s="2" t="s">
        <v>33</v>
      </c>
      <c r="I64" s="2" t="s">
        <v>26</v>
      </c>
      <c r="J64" s="2" t="s">
        <v>41</v>
      </c>
      <c r="K64" s="2" t="s">
        <v>62</v>
      </c>
      <c r="L64" s="2">
        <v>6677370.50070933</v>
      </c>
      <c r="M64" s="2">
        <v>35102027.6025909</v>
      </c>
      <c r="N64" s="2">
        <f t="shared" si="0"/>
        <v>5.2568638506523</v>
      </c>
    </row>
    <row r="65" hidden="1" spans="1:14">
      <c r="A65" t="s">
        <v>322</v>
      </c>
      <c r="B65">
        <v>185.0234</v>
      </c>
      <c r="C65">
        <v>640.3</v>
      </c>
      <c r="D65">
        <v>185.0089</v>
      </c>
      <c r="E65">
        <v>0.207659031261358</v>
      </c>
      <c r="F65" t="s">
        <v>323</v>
      </c>
      <c r="G65" t="s">
        <v>324</v>
      </c>
      <c r="H65" t="s">
        <v>40</v>
      </c>
      <c r="I65" t="s">
        <v>114</v>
      </c>
      <c r="J65" t="s">
        <v>27</v>
      </c>
      <c r="K65" t="s">
        <v>72</v>
      </c>
      <c r="L65">
        <v>273701043.144141</v>
      </c>
      <c r="M65">
        <v>74412079.7541368</v>
      </c>
      <c r="N65">
        <f t="shared" si="0"/>
        <v>0.271873570152777</v>
      </c>
    </row>
    <row r="66" hidden="1" spans="1:14">
      <c r="A66" t="s">
        <v>326</v>
      </c>
      <c r="B66">
        <v>169.9775</v>
      </c>
      <c r="C66">
        <v>344.7</v>
      </c>
      <c r="D66">
        <v>169.0739</v>
      </c>
      <c r="E66">
        <v>0.140040364179386</v>
      </c>
      <c r="F66" t="s">
        <v>327</v>
      </c>
      <c r="G66" t="s">
        <v>328</v>
      </c>
      <c r="H66" t="s">
        <v>33</v>
      </c>
      <c r="I66" t="s">
        <v>114</v>
      </c>
      <c r="J66" t="s">
        <v>165</v>
      </c>
      <c r="K66" t="s">
        <v>166</v>
      </c>
      <c r="L66">
        <v>73445730.3762223</v>
      </c>
      <c r="M66">
        <v>15563060.3771628</v>
      </c>
      <c r="N66">
        <f t="shared" ref="N66:N129" si="1">M66/L66</f>
        <v>0.211898776109132</v>
      </c>
    </row>
    <row r="67" s="1" customFormat="1" spans="1:14">
      <c r="A67" s="1" t="s">
        <v>956</v>
      </c>
      <c r="B67" s="1">
        <v>191.0563</v>
      </c>
      <c r="C67" s="1">
        <v>81</v>
      </c>
      <c r="D67" s="1">
        <v>192.0634</v>
      </c>
      <c r="E67" s="1">
        <v>0.921194433169534</v>
      </c>
      <c r="F67" s="1" t="s">
        <v>957</v>
      </c>
      <c r="G67" s="1" t="s">
        <v>958</v>
      </c>
      <c r="H67" s="1" t="s">
        <v>731</v>
      </c>
      <c r="I67" s="1" t="s">
        <v>114</v>
      </c>
      <c r="J67" s="1" t="s">
        <v>66</v>
      </c>
      <c r="K67" s="1" t="s">
        <v>66</v>
      </c>
      <c r="L67" s="1">
        <v>2116823.36450266</v>
      </c>
      <c r="M67" s="1">
        <v>10671112.6140816</v>
      </c>
      <c r="N67" s="1">
        <f t="shared" si="1"/>
        <v>5.04109733151436</v>
      </c>
    </row>
    <row r="68" s="2" customFormat="1" spans="1:14">
      <c r="A68" s="2" t="s">
        <v>1023</v>
      </c>
      <c r="B68" s="2">
        <v>115.04</v>
      </c>
      <c r="C68" s="2">
        <v>612.5</v>
      </c>
      <c r="D68" s="2">
        <v>116.0473</v>
      </c>
      <c r="E68" s="2">
        <v>0.208623087589093</v>
      </c>
      <c r="F68" s="2" t="s">
        <v>1024</v>
      </c>
      <c r="G68" s="2" t="s">
        <v>1025</v>
      </c>
      <c r="H68" s="2" t="s">
        <v>731</v>
      </c>
      <c r="I68" s="2" t="s">
        <v>189</v>
      </c>
      <c r="J68" s="2" t="s">
        <v>146</v>
      </c>
      <c r="K68" s="2" t="s">
        <v>147</v>
      </c>
      <c r="L68" s="2">
        <v>3070398.802473</v>
      </c>
      <c r="M68" s="2">
        <v>15360525.6587501</v>
      </c>
      <c r="N68" s="2">
        <f t="shared" si="1"/>
        <v>5.00277867695175</v>
      </c>
    </row>
    <row r="69" hidden="1" spans="1:14">
      <c r="A69" t="s">
        <v>339</v>
      </c>
      <c r="B69">
        <v>176.9718</v>
      </c>
      <c r="C69">
        <v>72</v>
      </c>
      <c r="D69">
        <v>194.079</v>
      </c>
      <c r="E69">
        <v>0.0099327294507783</v>
      </c>
      <c r="F69" t="s">
        <v>340</v>
      </c>
      <c r="G69" t="s">
        <v>341</v>
      </c>
      <c r="H69" t="s">
        <v>25</v>
      </c>
      <c r="I69" t="s">
        <v>114</v>
      </c>
      <c r="J69" t="s">
        <v>66</v>
      </c>
      <c r="K69" t="s">
        <v>66</v>
      </c>
      <c r="L69">
        <v>111288196.455037</v>
      </c>
      <c r="M69">
        <v>105072915.789712</v>
      </c>
      <c r="N69">
        <f t="shared" si="1"/>
        <v>0.944151483595692</v>
      </c>
    </row>
    <row r="70" hidden="1" spans="1:14">
      <c r="A70" t="s">
        <v>343</v>
      </c>
      <c r="B70">
        <v>181.0147</v>
      </c>
      <c r="C70">
        <v>729.7</v>
      </c>
      <c r="D70">
        <v>180.0634</v>
      </c>
      <c r="E70">
        <v>3.74098264944033</v>
      </c>
      <c r="F70" t="s">
        <v>344</v>
      </c>
      <c r="G70" t="s">
        <v>345</v>
      </c>
      <c r="H70" t="s">
        <v>33</v>
      </c>
      <c r="I70" t="s">
        <v>114</v>
      </c>
      <c r="J70" t="s">
        <v>179</v>
      </c>
      <c r="K70" t="s">
        <v>280</v>
      </c>
      <c r="L70">
        <v>47698917.9218165</v>
      </c>
      <c r="M70">
        <v>36065466.9770213</v>
      </c>
      <c r="N70">
        <f t="shared" si="1"/>
        <v>0.756106606781654</v>
      </c>
    </row>
    <row r="71" spans="1:14">
      <c r="A71" t="s">
        <v>929</v>
      </c>
      <c r="B71">
        <v>165.0402</v>
      </c>
      <c r="C71">
        <v>81</v>
      </c>
      <c r="D71">
        <v>166.0491</v>
      </c>
      <c r="E71">
        <v>4.24225069405009</v>
      </c>
      <c r="F71" t="s">
        <v>930</v>
      </c>
      <c r="G71" t="s">
        <v>931</v>
      </c>
      <c r="H71" t="s">
        <v>731</v>
      </c>
      <c r="I71" t="s">
        <v>114</v>
      </c>
      <c r="J71" t="s">
        <v>194</v>
      </c>
      <c r="K71" t="s">
        <v>195</v>
      </c>
      <c r="L71">
        <v>5824812.33511413</v>
      </c>
      <c r="M71">
        <v>29111503.6962491</v>
      </c>
      <c r="N71">
        <f t="shared" si="1"/>
        <v>4.9978440542632</v>
      </c>
    </row>
    <row r="72" hidden="1" spans="1:14">
      <c r="A72" t="s">
        <v>352</v>
      </c>
      <c r="B72">
        <v>182.9838</v>
      </c>
      <c r="C72">
        <v>123</v>
      </c>
      <c r="D72">
        <v>182.0579</v>
      </c>
      <c r="E72">
        <v>5.69786153197003</v>
      </c>
      <c r="F72" t="s">
        <v>353</v>
      </c>
      <c r="G72" t="s">
        <v>354</v>
      </c>
      <c r="H72" t="s">
        <v>33</v>
      </c>
      <c r="I72" t="s">
        <v>114</v>
      </c>
      <c r="J72" t="s">
        <v>165</v>
      </c>
      <c r="K72" t="s">
        <v>350</v>
      </c>
      <c r="L72">
        <v>298604513.916471</v>
      </c>
      <c r="M72">
        <v>126704760.549117</v>
      </c>
      <c r="N72">
        <f t="shared" si="1"/>
        <v>0.424322991261144</v>
      </c>
    </row>
    <row r="73" hidden="1" spans="1:14">
      <c r="A73" t="s">
        <v>356</v>
      </c>
      <c r="B73">
        <v>182.9867</v>
      </c>
      <c r="C73">
        <v>397.5</v>
      </c>
      <c r="D73">
        <v>183.0895</v>
      </c>
      <c r="E73">
        <v>7.17220157537938</v>
      </c>
      <c r="F73" t="s">
        <v>357</v>
      </c>
      <c r="G73" t="s">
        <v>358</v>
      </c>
      <c r="H73" t="s">
        <v>40</v>
      </c>
      <c r="I73" t="s">
        <v>114</v>
      </c>
      <c r="J73" t="s">
        <v>165</v>
      </c>
      <c r="K73" t="s">
        <v>166</v>
      </c>
      <c r="L73">
        <v>62635750.0809815</v>
      </c>
      <c r="M73">
        <v>10980313.2151131</v>
      </c>
      <c r="N73">
        <f t="shared" si="1"/>
        <v>0.175304250382836</v>
      </c>
    </row>
    <row r="74" spans="1:14">
      <c r="A74" t="s">
        <v>649</v>
      </c>
      <c r="B74">
        <v>127.0391</v>
      </c>
      <c r="C74">
        <v>187.8</v>
      </c>
      <c r="D74">
        <v>126.0317</v>
      </c>
      <c r="E74">
        <v>0.0007745332002558</v>
      </c>
      <c r="F74" t="s">
        <v>650</v>
      </c>
      <c r="G74" t="s">
        <v>651</v>
      </c>
      <c r="H74" t="s">
        <v>33</v>
      </c>
      <c r="I74" t="s">
        <v>114</v>
      </c>
      <c r="J74" t="s">
        <v>66</v>
      </c>
      <c r="K74" t="s">
        <v>66</v>
      </c>
      <c r="L74">
        <v>23156044.9378302</v>
      </c>
      <c r="M74">
        <v>115623136.624863</v>
      </c>
      <c r="N74">
        <f t="shared" si="1"/>
        <v>4.99321610988795</v>
      </c>
    </row>
    <row r="75" spans="1:14">
      <c r="A75" t="s">
        <v>711</v>
      </c>
      <c r="B75">
        <v>311.2124</v>
      </c>
      <c r="C75">
        <v>788</v>
      </c>
      <c r="D75">
        <v>310.214409448</v>
      </c>
      <c r="E75">
        <v>26.2550019279613</v>
      </c>
      <c r="F75" t="s">
        <v>712</v>
      </c>
      <c r="G75" t="s">
        <v>713</v>
      </c>
      <c r="H75" t="s">
        <v>33</v>
      </c>
      <c r="I75" t="s">
        <v>114</v>
      </c>
      <c r="J75" t="s">
        <v>66</v>
      </c>
      <c r="K75" t="s">
        <v>66</v>
      </c>
      <c r="L75">
        <v>806992.340928792</v>
      </c>
      <c r="M75">
        <v>3958017.25613399</v>
      </c>
      <c r="N75">
        <f t="shared" si="1"/>
        <v>4.90465281439795</v>
      </c>
    </row>
    <row r="76" hidden="1" spans="1:14">
      <c r="A76" t="s">
        <v>368</v>
      </c>
      <c r="B76">
        <v>227.1837</v>
      </c>
      <c r="C76">
        <v>837.4</v>
      </c>
      <c r="D76">
        <v>227.0906</v>
      </c>
      <c r="E76">
        <v>0.467683200808596</v>
      </c>
      <c r="F76" t="s">
        <v>369</v>
      </c>
      <c r="G76" t="s">
        <v>370</v>
      </c>
      <c r="H76" t="s">
        <v>40</v>
      </c>
      <c r="I76" t="s">
        <v>114</v>
      </c>
      <c r="J76" t="s">
        <v>371</v>
      </c>
      <c r="K76" t="s">
        <v>372</v>
      </c>
      <c r="L76">
        <v>10051050.268983</v>
      </c>
      <c r="M76">
        <v>6192902.2369451</v>
      </c>
      <c r="N76">
        <f t="shared" si="1"/>
        <v>0.616144787978632</v>
      </c>
    </row>
    <row r="77" hidden="1" spans="1:14">
      <c r="A77" t="s">
        <v>374</v>
      </c>
      <c r="B77">
        <v>225.0291</v>
      </c>
      <c r="C77">
        <v>422.9</v>
      </c>
      <c r="D77">
        <v>224.0797</v>
      </c>
      <c r="E77">
        <v>2.19067053555959</v>
      </c>
      <c r="F77" t="s">
        <v>375</v>
      </c>
      <c r="G77" t="s">
        <v>376</v>
      </c>
      <c r="H77" t="s">
        <v>33</v>
      </c>
      <c r="I77" t="s">
        <v>114</v>
      </c>
      <c r="J77" t="s">
        <v>179</v>
      </c>
      <c r="K77" t="s">
        <v>47</v>
      </c>
      <c r="L77">
        <v>8768059.43760346</v>
      </c>
      <c r="M77">
        <v>8013250.54649715</v>
      </c>
      <c r="N77">
        <f t="shared" si="1"/>
        <v>0.913913803107998</v>
      </c>
    </row>
    <row r="78" spans="1:14">
      <c r="A78" t="s">
        <v>433</v>
      </c>
      <c r="B78">
        <v>346.3311</v>
      </c>
      <c r="C78">
        <v>725.8</v>
      </c>
      <c r="D78">
        <v>346.2144</v>
      </c>
      <c r="E78">
        <v>0.923886717085158</v>
      </c>
      <c r="F78" t="s">
        <v>434</v>
      </c>
      <c r="G78" t="s">
        <v>435</v>
      </c>
      <c r="H78" t="s">
        <v>40</v>
      </c>
      <c r="I78" t="s">
        <v>114</v>
      </c>
      <c r="J78" t="s">
        <v>398</v>
      </c>
      <c r="K78" t="s">
        <v>436</v>
      </c>
      <c r="L78">
        <v>4878860.01780331</v>
      </c>
      <c r="M78">
        <v>23839684.2291452</v>
      </c>
      <c r="N78">
        <f t="shared" si="1"/>
        <v>4.88632265368395</v>
      </c>
    </row>
    <row r="79" spans="1:14">
      <c r="A79" t="s">
        <v>401</v>
      </c>
      <c r="B79">
        <v>278.1857</v>
      </c>
      <c r="C79">
        <v>410.2</v>
      </c>
      <c r="D79">
        <v>278.2246</v>
      </c>
      <c r="E79">
        <v>2.31851453907838</v>
      </c>
      <c r="F79" t="s">
        <v>402</v>
      </c>
      <c r="G79" t="s">
        <v>403</v>
      </c>
      <c r="H79" t="s">
        <v>40</v>
      </c>
      <c r="I79" t="s">
        <v>114</v>
      </c>
      <c r="J79" t="s">
        <v>115</v>
      </c>
      <c r="K79" t="s">
        <v>404</v>
      </c>
      <c r="L79">
        <v>423082.640054472</v>
      </c>
      <c r="M79">
        <v>2038258.66661128</v>
      </c>
      <c r="N79">
        <f t="shared" si="1"/>
        <v>4.81763720286149</v>
      </c>
    </row>
    <row r="80" hidden="1" spans="1:14">
      <c r="A80" t="s">
        <v>386</v>
      </c>
      <c r="B80">
        <v>268.2269</v>
      </c>
      <c r="C80">
        <v>606.6</v>
      </c>
      <c r="D80">
        <v>267.0968</v>
      </c>
      <c r="E80">
        <v>24.4684106515378</v>
      </c>
      <c r="F80" t="s">
        <v>387</v>
      </c>
      <c r="G80" t="s">
        <v>388</v>
      </c>
      <c r="H80" t="s">
        <v>33</v>
      </c>
      <c r="I80" t="s">
        <v>114</v>
      </c>
      <c r="J80" t="s">
        <v>389</v>
      </c>
      <c r="K80" t="s">
        <v>66</v>
      </c>
      <c r="L80">
        <v>11167848.0144078</v>
      </c>
      <c r="M80">
        <v>9545823.09671861</v>
      </c>
      <c r="N80">
        <f t="shared" si="1"/>
        <v>0.854759402563807</v>
      </c>
    </row>
    <row r="81" hidden="1" spans="1:14">
      <c r="A81" t="s">
        <v>391</v>
      </c>
      <c r="B81">
        <v>255.234</v>
      </c>
      <c r="C81">
        <v>740.7</v>
      </c>
      <c r="D81">
        <v>254.2246</v>
      </c>
      <c r="E81">
        <v>8.3217753121023</v>
      </c>
      <c r="F81" t="s">
        <v>392</v>
      </c>
      <c r="G81" t="s">
        <v>393</v>
      </c>
      <c r="H81" t="s">
        <v>33</v>
      </c>
      <c r="I81" t="s">
        <v>114</v>
      </c>
      <c r="J81" t="s">
        <v>115</v>
      </c>
      <c r="K81" t="s">
        <v>116</v>
      </c>
      <c r="L81">
        <v>14946858.3374245</v>
      </c>
      <c r="M81">
        <v>5148472.24250585</v>
      </c>
      <c r="N81">
        <f t="shared" si="1"/>
        <v>0.3444517989185</v>
      </c>
    </row>
    <row r="82" s="2" customFormat="1" spans="1:14">
      <c r="A82" t="s">
        <v>378</v>
      </c>
      <c r="B82">
        <v>226.1802</v>
      </c>
      <c r="C82">
        <v>814.9</v>
      </c>
      <c r="D82">
        <v>226.0954</v>
      </c>
      <c r="E82">
        <v>1.24218225547923</v>
      </c>
      <c r="F82" t="s">
        <v>379</v>
      </c>
      <c r="G82" t="s">
        <v>380</v>
      </c>
      <c r="H82" t="s">
        <v>40</v>
      </c>
      <c r="I82" t="s">
        <v>114</v>
      </c>
      <c r="J82" t="s">
        <v>152</v>
      </c>
      <c r="K82" t="s">
        <v>35</v>
      </c>
      <c r="L82">
        <v>86506253.5227309</v>
      </c>
      <c r="M82">
        <v>402970479.707227</v>
      </c>
      <c r="N82">
        <f t="shared" si="1"/>
        <v>4.65828149176915</v>
      </c>
    </row>
    <row r="83" spans="1:14">
      <c r="A83" t="s">
        <v>1047</v>
      </c>
      <c r="B83">
        <v>161.0457</v>
      </c>
      <c r="C83">
        <v>88.1</v>
      </c>
      <c r="D83">
        <v>180.0634</v>
      </c>
      <c r="E83">
        <v>4.28449812705377</v>
      </c>
      <c r="F83" t="s">
        <v>344</v>
      </c>
      <c r="G83" t="s">
        <v>1048</v>
      </c>
      <c r="H83" t="s">
        <v>743</v>
      </c>
      <c r="I83" t="s">
        <v>114</v>
      </c>
      <c r="J83" t="s">
        <v>179</v>
      </c>
      <c r="K83" t="s">
        <v>28</v>
      </c>
      <c r="L83">
        <v>12257372.2627454</v>
      </c>
      <c r="M83">
        <v>56720092.4142103</v>
      </c>
      <c r="N83">
        <f t="shared" si="1"/>
        <v>4.62742675986135</v>
      </c>
    </row>
    <row r="84" spans="1:14">
      <c r="A84" t="s">
        <v>681</v>
      </c>
      <c r="B84">
        <v>169.9768</v>
      </c>
      <c r="C84">
        <v>386</v>
      </c>
      <c r="D84">
        <v>168.9642</v>
      </c>
      <c r="E84">
        <v>2.38578860178661</v>
      </c>
      <c r="F84" t="s">
        <v>682</v>
      </c>
      <c r="G84" t="s">
        <v>683</v>
      </c>
      <c r="H84" t="s">
        <v>33</v>
      </c>
      <c r="I84" t="s">
        <v>114</v>
      </c>
      <c r="J84" t="s">
        <v>27</v>
      </c>
      <c r="K84" t="s">
        <v>72</v>
      </c>
      <c r="L84">
        <v>23866947.4588655</v>
      </c>
      <c r="M84">
        <v>107606351.503096</v>
      </c>
      <c r="N84">
        <f t="shared" si="1"/>
        <v>4.50859296893977</v>
      </c>
    </row>
    <row r="85" spans="1:14">
      <c r="A85" t="s">
        <v>364</v>
      </c>
      <c r="B85">
        <v>186.9573</v>
      </c>
      <c r="C85">
        <v>391.5</v>
      </c>
      <c r="D85">
        <v>186.162</v>
      </c>
      <c r="E85">
        <v>4.50910423929123</v>
      </c>
      <c r="F85" t="s">
        <v>365</v>
      </c>
      <c r="G85" t="s">
        <v>366</v>
      </c>
      <c r="H85" t="s">
        <v>33</v>
      </c>
      <c r="I85" t="s">
        <v>114</v>
      </c>
      <c r="J85" t="s">
        <v>115</v>
      </c>
      <c r="K85" t="s">
        <v>116</v>
      </c>
      <c r="L85">
        <v>11816239.7434406</v>
      </c>
      <c r="M85">
        <v>50890736.3424714</v>
      </c>
      <c r="N85">
        <f t="shared" si="1"/>
        <v>4.306846970562</v>
      </c>
    </row>
    <row r="86" hidden="1" spans="1:14">
      <c r="A86" t="s">
        <v>414</v>
      </c>
      <c r="B86">
        <v>307.0826</v>
      </c>
      <c r="C86">
        <v>179.3</v>
      </c>
      <c r="D86">
        <v>307.0838</v>
      </c>
      <c r="E86">
        <v>0.0228734126041597</v>
      </c>
      <c r="F86" t="s">
        <v>415</v>
      </c>
      <c r="G86" t="s">
        <v>416</v>
      </c>
      <c r="H86" t="s">
        <v>40</v>
      </c>
      <c r="I86" t="s">
        <v>114</v>
      </c>
      <c r="J86" t="s">
        <v>66</v>
      </c>
      <c r="K86" t="s">
        <v>66</v>
      </c>
      <c r="L86">
        <v>4671122.9545335</v>
      </c>
      <c r="M86">
        <v>2098880.7874573</v>
      </c>
      <c r="N86">
        <f t="shared" si="1"/>
        <v>0.449331094018893</v>
      </c>
    </row>
    <row r="87" hidden="1" spans="1:14">
      <c r="A87" t="s">
        <v>418</v>
      </c>
      <c r="B87">
        <v>312.3621</v>
      </c>
      <c r="C87">
        <v>799.8</v>
      </c>
      <c r="D87">
        <v>312.0634</v>
      </c>
      <c r="E87">
        <v>1.32646695620392</v>
      </c>
      <c r="F87" t="s">
        <v>419</v>
      </c>
      <c r="G87" t="s">
        <v>420</v>
      </c>
      <c r="H87" t="s">
        <v>40</v>
      </c>
      <c r="I87" t="s">
        <v>114</v>
      </c>
      <c r="J87" t="s">
        <v>421</v>
      </c>
      <c r="K87" t="s">
        <v>422</v>
      </c>
      <c r="L87">
        <v>24334218.1541787</v>
      </c>
      <c r="M87">
        <v>19937074.1127271</v>
      </c>
      <c r="N87">
        <f t="shared" si="1"/>
        <v>0.819302020981655</v>
      </c>
    </row>
    <row r="88" hidden="1" spans="1:14">
      <c r="A88" t="s">
        <v>424</v>
      </c>
      <c r="B88">
        <v>336.3258</v>
      </c>
      <c r="C88">
        <v>808.2</v>
      </c>
      <c r="D88">
        <v>336.2301</v>
      </c>
      <c r="E88">
        <v>3.52194652920556</v>
      </c>
      <c r="F88" t="s">
        <v>425</v>
      </c>
      <c r="G88" t="s">
        <v>426</v>
      </c>
      <c r="H88" t="s">
        <v>40</v>
      </c>
      <c r="I88" t="s">
        <v>114</v>
      </c>
      <c r="J88" t="s">
        <v>115</v>
      </c>
      <c r="K88" t="s">
        <v>427</v>
      </c>
      <c r="L88">
        <v>11741625.6154914</v>
      </c>
      <c r="M88">
        <v>3592878.26888451</v>
      </c>
      <c r="N88">
        <f t="shared" si="1"/>
        <v>0.305994960710059</v>
      </c>
    </row>
    <row r="89" spans="1:14">
      <c r="A89" t="s">
        <v>817</v>
      </c>
      <c r="B89">
        <v>117.0194</v>
      </c>
      <c r="C89">
        <v>784.2</v>
      </c>
      <c r="D89">
        <v>118.0266</v>
      </c>
      <c r="E89">
        <v>0.649464960571242</v>
      </c>
      <c r="F89" t="s">
        <v>818</v>
      </c>
      <c r="G89" t="s">
        <v>819</v>
      </c>
      <c r="H89" t="s">
        <v>731</v>
      </c>
      <c r="I89" t="s">
        <v>114</v>
      </c>
      <c r="J89" t="s">
        <v>27</v>
      </c>
      <c r="K89" t="s">
        <v>184</v>
      </c>
      <c r="L89">
        <v>1385409.10589231</v>
      </c>
      <c r="M89">
        <v>5946589.28415206</v>
      </c>
      <c r="N89">
        <f t="shared" si="1"/>
        <v>4.29229839681326</v>
      </c>
    </row>
    <row r="90" spans="1:14">
      <c r="A90" t="s">
        <v>906</v>
      </c>
      <c r="B90">
        <v>174.0408</v>
      </c>
      <c r="C90">
        <v>77.5</v>
      </c>
      <c r="D90">
        <v>175.0481</v>
      </c>
      <c r="E90">
        <v>0.137898699593712</v>
      </c>
      <c r="F90" t="s">
        <v>907</v>
      </c>
      <c r="G90" t="s">
        <v>908</v>
      </c>
      <c r="H90" t="s">
        <v>731</v>
      </c>
      <c r="I90" t="s">
        <v>114</v>
      </c>
      <c r="J90" t="s">
        <v>27</v>
      </c>
      <c r="K90" t="s">
        <v>72</v>
      </c>
      <c r="L90">
        <v>6655849.19854664</v>
      </c>
      <c r="M90">
        <v>27736991.2165766</v>
      </c>
      <c r="N90">
        <f t="shared" si="1"/>
        <v>4.16731064499376</v>
      </c>
    </row>
    <row r="91" spans="1:14">
      <c r="A91" t="s">
        <v>273</v>
      </c>
      <c r="B91">
        <v>167.0112</v>
      </c>
      <c r="C91">
        <v>362.9</v>
      </c>
      <c r="D91">
        <v>167.0219</v>
      </c>
      <c r="E91">
        <v>10.2324607390784</v>
      </c>
      <c r="F91" t="s">
        <v>274</v>
      </c>
      <c r="G91" t="s">
        <v>275</v>
      </c>
      <c r="H91" t="s">
        <v>40</v>
      </c>
      <c r="I91" t="s">
        <v>114</v>
      </c>
      <c r="J91" t="s">
        <v>222</v>
      </c>
      <c r="K91" t="s">
        <v>223</v>
      </c>
      <c r="L91">
        <v>99119208.0013253</v>
      </c>
      <c r="M91">
        <v>394384646.354417</v>
      </c>
      <c r="N91">
        <f t="shared" si="1"/>
        <v>3.97889222792361</v>
      </c>
    </row>
    <row r="92" spans="1:14">
      <c r="A92" t="s">
        <v>604</v>
      </c>
      <c r="B92">
        <v>132.1027</v>
      </c>
      <c r="C92">
        <v>281.7</v>
      </c>
      <c r="D92">
        <v>131.0946</v>
      </c>
      <c r="E92">
        <v>2.15559295147972</v>
      </c>
      <c r="F92" t="s">
        <v>605</v>
      </c>
      <c r="G92" t="s">
        <v>606</v>
      </c>
      <c r="H92" t="s">
        <v>33</v>
      </c>
      <c r="I92" t="s">
        <v>114</v>
      </c>
      <c r="J92" t="s">
        <v>115</v>
      </c>
      <c r="K92" t="s">
        <v>116</v>
      </c>
      <c r="L92">
        <v>16118974.7340826</v>
      </c>
      <c r="M92">
        <v>62608465.6120991</v>
      </c>
      <c r="N92">
        <f t="shared" si="1"/>
        <v>3.88414689178197</v>
      </c>
    </row>
    <row r="93" spans="1:14">
      <c r="A93" t="s">
        <v>93</v>
      </c>
      <c r="B93">
        <v>283.2634</v>
      </c>
      <c r="C93">
        <v>248.6</v>
      </c>
      <c r="D93">
        <v>282.2559</v>
      </c>
      <c r="E93">
        <v>0.790784044597765</v>
      </c>
      <c r="F93" t="s">
        <v>94</v>
      </c>
      <c r="G93" t="s">
        <v>95</v>
      </c>
      <c r="H93" t="s">
        <v>33</v>
      </c>
      <c r="I93" t="s">
        <v>26</v>
      </c>
      <c r="J93" t="s">
        <v>27</v>
      </c>
      <c r="K93" t="s">
        <v>47</v>
      </c>
      <c r="L93">
        <v>9414513.25433607</v>
      </c>
      <c r="M93">
        <v>36472391.4258244</v>
      </c>
      <c r="N93">
        <f t="shared" si="1"/>
        <v>3.87406023450296</v>
      </c>
    </row>
    <row r="94" s="2" customFormat="1" spans="1:14">
      <c r="A94" t="s">
        <v>624</v>
      </c>
      <c r="B94">
        <v>88.0764</v>
      </c>
      <c r="C94">
        <v>310.2</v>
      </c>
      <c r="D94">
        <v>87.0684</v>
      </c>
      <c r="E94">
        <v>0.0689113610887515</v>
      </c>
      <c r="F94" t="s">
        <v>625</v>
      </c>
      <c r="G94" t="s">
        <v>626</v>
      </c>
      <c r="H94" t="s">
        <v>33</v>
      </c>
      <c r="I94" t="s">
        <v>114</v>
      </c>
      <c r="J94" t="s">
        <v>66</v>
      </c>
      <c r="K94" t="s">
        <v>66</v>
      </c>
      <c r="L94">
        <v>29258615.121225</v>
      </c>
      <c r="M94">
        <v>112537390.054269</v>
      </c>
      <c r="N94">
        <f t="shared" si="1"/>
        <v>3.84629927247074</v>
      </c>
    </row>
    <row r="95" hidden="1" spans="1:14">
      <c r="A95" t="s">
        <v>456</v>
      </c>
      <c r="B95">
        <v>369.3533</v>
      </c>
      <c r="C95">
        <v>785.3</v>
      </c>
      <c r="D95">
        <v>386.3549</v>
      </c>
      <c r="E95">
        <v>3.24892183170691</v>
      </c>
      <c r="F95" t="s">
        <v>457</v>
      </c>
      <c r="G95" t="s">
        <v>458</v>
      </c>
      <c r="H95" t="s">
        <v>25</v>
      </c>
      <c r="I95" t="s">
        <v>114</v>
      </c>
      <c r="J95" t="s">
        <v>398</v>
      </c>
      <c r="K95" t="s">
        <v>459</v>
      </c>
      <c r="L95">
        <v>17496796.8847428</v>
      </c>
      <c r="M95">
        <v>11826813.14347</v>
      </c>
      <c r="N95">
        <f t="shared" si="1"/>
        <v>0.675941614992569</v>
      </c>
    </row>
    <row r="96" hidden="1" spans="1:14">
      <c r="A96" t="s">
        <v>461</v>
      </c>
      <c r="B96">
        <v>376.3122</v>
      </c>
      <c r="C96">
        <v>759.8</v>
      </c>
      <c r="D96">
        <v>376.2977</v>
      </c>
      <c r="E96">
        <v>0.331301674514811</v>
      </c>
      <c r="F96" t="s">
        <v>462</v>
      </c>
      <c r="G96" t="s">
        <v>463</v>
      </c>
      <c r="H96" t="s">
        <v>40</v>
      </c>
      <c r="I96" t="s">
        <v>114</v>
      </c>
      <c r="J96" t="s">
        <v>464</v>
      </c>
      <c r="K96" t="s">
        <v>398</v>
      </c>
      <c r="L96">
        <v>33520124.7141178</v>
      </c>
      <c r="M96">
        <v>13786510.1717457</v>
      </c>
      <c r="N96">
        <f t="shared" si="1"/>
        <v>0.411290539320075</v>
      </c>
    </row>
    <row r="97" spans="1:14">
      <c r="A97" t="s">
        <v>933</v>
      </c>
      <c r="B97">
        <v>187.0975</v>
      </c>
      <c r="C97">
        <v>577</v>
      </c>
      <c r="D97">
        <v>188.1049</v>
      </c>
      <c r="E97">
        <v>0.662756049650952</v>
      </c>
      <c r="F97" t="s">
        <v>934</v>
      </c>
      <c r="G97" t="s">
        <v>935</v>
      </c>
      <c r="H97" t="s">
        <v>731</v>
      </c>
      <c r="I97" t="s">
        <v>114</v>
      </c>
      <c r="J97" t="s">
        <v>115</v>
      </c>
      <c r="K97" t="s">
        <v>116</v>
      </c>
      <c r="L97">
        <v>4012087.72106158</v>
      </c>
      <c r="M97">
        <v>15362013.406374</v>
      </c>
      <c r="N97">
        <f t="shared" si="1"/>
        <v>3.82893258433275</v>
      </c>
    </row>
    <row r="98" s="2" customFormat="1" spans="1:14">
      <c r="A98" t="s">
        <v>22</v>
      </c>
      <c r="B98">
        <v>145.0494</v>
      </c>
      <c r="C98">
        <v>73.7</v>
      </c>
      <c r="D98">
        <v>162.0528</v>
      </c>
      <c r="E98">
        <v>27.8119881471436</v>
      </c>
      <c r="F98" t="s">
        <v>23</v>
      </c>
      <c r="G98" t="s">
        <v>24</v>
      </c>
      <c r="H98" t="s">
        <v>25</v>
      </c>
      <c r="I98" t="s">
        <v>26</v>
      </c>
      <c r="J98" t="s">
        <v>27</v>
      </c>
      <c r="K98" t="s">
        <v>28</v>
      </c>
      <c r="L98">
        <v>17173979.1719387</v>
      </c>
      <c r="M98">
        <v>65227257.2603468</v>
      </c>
      <c r="N98">
        <f t="shared" si="1"/>
        <v>3.79802820344189</v>
      </c>
    </row>
    <row r="99" spans="1:14">
      <c r="A99" t="s">
        <v>1053</v>
      </c>
      <c r="B99">
        <v>179.0561</v>
      </c>
      <c r="C99">
        <v>290.3</v>
      </c>
      <c r="D99">
        <v>180.0634</v>
      </c>
      <c r="E99">
        <v>0</v>
      </c>
      <c r="F99" t="s">
        <v>344</v>
      </c>
      <c r="G99" t="s">
        <v>1054</v>
      </c>
      <c r="H99" t="s">
        <v>731</v>
      </c>
      <c r="I99" t="s">
        <v>114</v>
      </c>
      <c r="J99" t="s">
        <v>179</v>
      </c>
      <c r="K99" t="s">
        <v>280</v>
      </c>
      <c r="L99">
        <v>2672664.38422553</v>
      </c>
      <c r="M99">
        <v>9619352.33444301</v>
      </c>
      <c r="N99">
        <f t="shared" si="1"/>
        <v>3.59916209128908</v>
      </c>
    </row>
    <row r="100" hidden="1" spans="1:14">
      <c r="A100" t="s">
        <v>478</v>
      </c>
      <c r="B100">
        <v>398.2399</v>
      </c>
      <c r="C100">
        <v>763</v>
      </c>
      <c r="D100">
        <v>398.137</v>
      </c>
      <c r="E100">
        <v>2.31302715522927</v>
      </c>
      <c r="F100" t="s">
        <v>479</v>
      </c>
      <c r="G100" t="s">
        <v>480</v>
      </c>
      <c r="H100" t="s">
        <v>40</v>
      </c>
      <c r="I100" t="s">
        <v>114</v>
      </c>
      <c r="J100" t="s">
        <v>66</v>
      </c>
      <c r="K100" t="s">
        <v>66</v>
      </c>
      <c r="L100">
        <v>23797319.3053451</v>
      </c>
      <c r="M100">
        <v>18758149.969251</v>
      </c>
      <c r="N100">
        <f t="shared" si="1"/>
        <v>0.788246345252751</v>
      </c>
    </row>
    <row r="101" spans="1:14">
      <c r="A101" t="s">
        <v>139</v>
      </c>
      <c r="B101">
        <v>102.0341</v>
      </c>
      <c r="C101">
        <v>413.4</v>
      </c>
      <c r="D101">
        <v>102.0681</v>
      </c>
      <c r="E101">
        <v>0.0415139644021323</v>
      </c>
      <c r="F101" t="s">
        <v>140</v>
      </c>
      <c r="G101" t="s">
        <v>141</v>
      </c>
      <c r="H101" t="s">
        <v>40</v>
      </c>
      <c r="I101" t="s">
        <v>114</v>
      </c>
      <c r="J101" t="s">
        <v>115</v>
      </c>
      <c r="K101" t="s">
        <v>116</v>
      </c>
      <c r="L101">
        <v>526227182.119281</v>
      </c>
      <c r="M101">
        <v>1819221745.62485</v>
      </c>
      <c r="N101">
        <f t="shared" si="1"/>
        <v>3.45710333376979</v>
      </c>
    </row>
    <row r="102" spans="1:14">
      <c r="A102" t="s">
        <v>740</v>
      </c>
      <c r="B102">
        <v>115.04</v>
      </c>
      <c r="C102">
        <v>671.6</v>
      </c>
      <c r="D102">
        <v>134.0579</v>
      </c>
      <c r="E102">
        <v>4.25940618139988</v>
      </c>
      <c r="F102" t="s">
        <v>741</v>
      </c>
      <c r="G102" t="s">
        <v>742</v>
      </c>
      <c r="H102" t="s">
        <v>743</v>
      </c>
      <c r="I102" t="s">
        <v>26</v>
      </c>
      <c r="J102" t="s">
        <v>27</v>
      </c>
      <c r="K102" t="s">
        <v>28</v>
      </c>
      <c r="L102">
        <v>3287163.71447319</v>
      </c>
      <c r="M102">
        <v>11268450.7009101</v>
      </c>
      <c r="N102">
        <f t="shared" si="1"/>
        <v>3.42801627168606</v>
      </c>
    </row>
    <row r="103" hidden="1" spans="1:14">
      <c r="A103" t="s">
        <v>489</v>
      </c>
      <c r="B103">
        <v>102.0914</v>
      </c>
      <c r="C103">
        <v>660.9</v>
      </c>
      <c r="D103">
        <v>102.0919</v>
      </c>
      <c r="E103">
        <v>0.583554628419829</v>
      </c>
      <c r="F103" t="s">
        <v>490</v>
      </c>
      <c r="G103" t="s">
        <v>491</v>
      </c>
      <c r="H103" t="s">
        <v>40</v>
      </c>
      <c r="I103" t="s">
        <v>189</v>
      </c>
      <c r="J103" t="s">
        <v>152</v>
      </c>
      <c r="K103" t="s">
        <v>492</v>
      </c>
      <c r="L103">
        <v>21028876.2070537</v>
      </c>
      <c r="M103">
        <v>12033515.1351822</v>
      </c>
      <c r="N103">
        <f t="shared" si="1"/>
        <v>0.572237670558249</v>
      </c>
    </row>
    <row r="104" spans="1:14">
      <c r="A104" t="s">
        <v>235</v>
      </c>
      <c r="B104">
        <v>129.0554</v>
      </c>
      <c r="C104">
        <v>163.4</v>
      </c>
      <c r="D104">
        <v>129.0426</v>
      </c>
      <c r="E104">
        <v>4.04689585234089</v>
      </c>
      <c r="F104" t="s">
        <v>69</v>
      </c>
      <c r="G104" t="s">
        <v>236</v>
      </c>
      <c r="H104" t="s">
        <v>40</v>
      </c>
      <c r="I104" t="s">
        <v>114</v>
      </c>
      <c r="J104" t="s">
        <v>27</v>
      </c>
      <c r="K104" t="s">
        <v>72</v>
      </c>
      <c r="L104">
        <v>11947722.0978973</v>
      </c>
      <c r="M104">
        <v>40287279.2158621</v>
      </c>
      <c r="N104">
        <f t="shared" si="1"/>
        <v>3.37196319815242</v>
      </c>
    </row>
    <row r="105" hidden="1" spans="1:14">
      <c r="A105" t="s">
        <v>497</v>
      </c>
      <c r="B105">
        <v>114.0913</v>
      </c>
      <c r="C105">
        <v>777.4</v>
      </c>
      <c r="D105">
        <v>113.0841</v>
      </c>
      <c r="E105">
        <v>0</v>
      </c>
      <c r="F105" t="s">
        <v>498</v>
      </c>
      <c r="G105" t="s">
        <v>499</v>
      </c>
      <c r="H105" t="s">
        <v>33</v>
      </c>
      <c r="I105" t="s">
        <v>114</v>
      </c>
      <c r="J105" t="s">
        <v>500</v>
      </c>
      <c r="K105" t="s">
        <v>501</v>
      </c>
      <c r="L105">
        <v>28606060.4320719</v>
      </c>
      <c r="M105">
        <v>16342812.774657</v>
      </c>
      <c r="N105">
        <f t="shared" si="1"/>
        <v>0.571305958521088</v>
      </c>
    </row>
    <row r="106" spans="1:14">
      <c r="A106" t="s">
        <v>292</v>
      </c>
      <c r="B106">
        <v>153.1272</v>
      </c>
      <c r="C106">
        <v>167.6</v>
      </c>
      <c r="D106">
        <v>152.0473</v>
      </c>
      <c r="E106">
        <v>1.71850837094553</v>
      </c>
      <c r="F106" t="s">
        <v>289</v>
      </c>
      <c r="G106" t="s">
        <v>293</v>
      </c>
      <c r="H106" t="s">
        <v>33</v>
      </c>
      <c r="I106" t="s">
        <v>114</v>
      </c>
      <c r="J106" t="s">
        <v>41</v>
      </c>
      <c r="K106" t="s">
        <v>66</v>
      </c>
      <c r="L106">
        <v>3093565.89543966</v>
      </c>
      <c r="M106">
        <v>10346091.651327</v>
      </c>
      <c r="N106">
        <f t="shared" si="1"/>
        <v>3.34439026063048</v>
      </c>
    </row>
    <row r="107" spans="1:14">
      <c r="A107" t="s">
        <v>135</v>
      </c>
      <c r="B107">
        <v>101.0713</v>
      </c>
      <c r="C107">
        <v>592.1</v>
      </c>
      <c r="D107">
        <v>101.0477</v>
      </c>
      <c r="E107">
        <v>0.722122303822823</v>
      </c>
      <c r="F107" t="s">
        <v>136</v>
      </c>
      <c r="G107" t="s">
        <v>137</v>
      </c>
      <c r="H107" t="s">
        <v>40</v>
      </c>
      <c r="I107" t="s">
        <v>114</v>
      </c>
      <c r="J107" t="s">
        <v>27</v>
      </c>
      <c r="K107" t="s">
        <v>72</v>
      </c>
      <c r="L107">
        <v>5833989.08865756</v>
      </c>
      <c r="M107">
        <v>18861684.2135935</v>
      </c>
      <c r="N107">
        <f t="shared" si="1"/>
        <v>3.23306813347738</v>
      </c>
    </row>
    <row r="108" spans="1:14">
      <c r="A108" t="s">
        <v>917</v>
      </c>
      <c r="B108">
        <v>181.0721</v>
      </c>
      <c r="C108">
        <v>145.2</v>
      </c>
      <c r="D108">
        <v>182.079</v>
      </c>
      <c r="E108">
        <v>2.07652089977986</v>
      </c>
      <c r="F108" t="s">
        <v>918</v>
      </c>
      <c r="G108" t="s">
        <v>919</v>
      </c>
      <c r="H108" t="s">
        <v>731</v>
      </c>
      <c r="I108" t="s">
        <v>114</v>
      </c>
      <c r="J108" t="s">
        <v>179</v>
      </c>
      <c r="K108" t="s">
        <v>280</v>
      </c>
      <c r="L108">
        <v>11132956.4766084</v>
      </c>
      <c r="M108">
        <v>35782389.4148518</v>
      </c>
      <c r="N108">
        <f t="shared" si="1"/>
        <v>3.21409586842764</v>
      </c>
    </row>
    <row r="109" spans="1:14">
      <c r="A109" t="s">
        <v>574</v>
      </c>
      <c r="B109">
        <v>279.1565</v>
      </c>
      <c r="C109">
        <v>751.6</v>
      </c>
      <c r="D109">
        <v>278.1518</v>
      </c>
      <c r="E109">
        <v>9.22779874383444</v>
      </c>
      <c r="F109" t="s">
        <v>575</v>
      </c>
      <c r="G109" t="s">
        <v>576</v>
      </c>
      <c r="H109" t="s">
        <v>33</v>
      </c>
      <c r="I109" t="s">
        <v>189</v>
      </c>
      <c r="J109" t="s">
        <v>41</v>
      </c>
      <c r="K109" t="s">
        <v>208</v>
      </c>
      <c r="L109">
        <v>6032807.80556764</v>
      </c>
      <c r="M109">
        <v>18101132.9782646</v>
      </c>
      <c r="N109">
        <f t="shared" si="1"/>
        <v>3.0004491377231</v>
      </c>
    </row>
    <row r="110" hidden="1" spans="1:14">
      <c r="A110" t="s">
        <v>518</v>
      </c>
      <c r="B110">
        <v>162.1124</v>
      </c>
      <c r="C110">
        <v>92.3</v>
      </c>
      <c r="D110">
        <v>161.1052</v>
      </c>
      <c r="E110">
        <v>0.46881052885929</v>
      </c>
      <c r="F110" t="s">
        <v>519</v>
      </c>
      <c r="G110" t="s">
        <v>520</v>
      </c>
      <c r="H110" t="s">
        <v>33</v>
      </c>
      <c r="I110" t="s">
        <v>114</v>
      </c>
      <c r="J110" t="s">
        <v>152</v>
      </c>
      <c r="K110" t="s">
        <v>492</v>
      </c>
      <c r="L110">
        <v>171041893.083314</v>
      </c>
      <c r="M110">
        <v>24634938.6995571</v>
      </c>
      <c r="N110">
        <f t="shared" si="1"/>
        <v>0.144028683590151</v>
      </c>
    </row>
    <row r="111" spans="1:14">
      <c r="A111" t="s">
        <v>881</v>
      </c>
      <c r="B111">
        <v>143.9157</v>
      </c>
      <c r="C111">
        <v>292.7</v>
      </c>
      <c r="D111">
        <v>145.1579</v>
      </c>
      <c r="E111">
        <v>8.29365081073069</v>
      </c>
      <c r="F111" t="s">
        <v>882</v>
      </c>
      <c r="G111" t="s">
        <v>883</v>
      </c>
      <c r="H111" t="s">
        <v>731</v>
      </c>
      <c r="I111" t="s">
        <v>114</v>
      </c>
      <c r="J111" t="s">
        <v>152</v>
      </c>
      <c r="K111" t="s">
        <v>35</v>
      </c>
      <c r="L111">
        <v>5682015.95542715</v>
      </c>
      <c r="M111">
        <v>16889804.3691456</v>
      </c>
      <c r="N111">
        <f t="shared" si="1"/>
        <v>2.9725021016552</v>
      </c>
    </row>
    <row r="112" hidden="1" spans="1:14">
      <c r="A112" t="s">
        <v>526</v>
      </c>
      <c r="B112">
        <v>177.1273</v>
      </c>
      <c r="C112">
        <v>566.5</v>
      </c>
      <c r="D112">
        <v>194.1307</v>
      </c>
      <c r="E112">
        <v>22.7745807675615</v>
      </c>
      <c r="F112" t="s">
        <v>527</v>
      </c>
      <c r="G112" t="s">
        <v>528</v>
      </c>
      <c r="H112" t="s">
        <v>25</v>
      </c>
      <c r="I112" t="s">
        <v>114</v>
      </c>
      <c r="J112" t="s">
        <v>529</v>
      </c>
      <c r="K112" t="s">
        <v>530</v>
      </c>
      <c r="L112">
        <v>1156644.92925626</v>
      </c>
      <c r="M112">
        <v>848818.194387158</v>
      </c>
      <c r="N112">
        <f t="shared" si="1"/>
        <v>0.733862374629491</v>
      </c>
    </row>
    <row r="113" hidden="1" spans="1:14">
      <c r="A113" t="s">
        <v>532</v>
      </c>
      <c r="B113">
        <v>188.0704</v>
      </c>
      <c r="C113">
        <v>364.6</v>
      </c>
      <c r="D113">
        <v>205.0739</v>
      </c>
      <c r="E113">
        <v>20.917698904321</v>
      </c>
      <c r="F113" t="s">
        <v>533</v>
      </c>
      <c r="G113" t="s">
        <v>534</v>
      </c>
      <c r="H113" t="s">
        <v>25</v>
      </c>
      <c r="I113" t="s">
        <v>114</v>
      </c>
      <c r="J113" t="s">
        <v>302</v>
      </c>
      <c r="K113" t="s">
        <v>337</v>
      </c>
      <c r="L113">
        <v>15018699.4748745</v>
      </c>
      <c r="M113">
        <v>4037851.102571</v>
      </c>
      <c r="N113">
        <f t="shared" si="1"/>
        <v>0.268854910461862</v>
      </c>
    </row>
    <row r="114" spans="1:14">
      <c r="A114" t="s">
        <v>1112</v>
      </c>
      <c r="B114">
        <v>179.0561</v>
      </c>
      <c r="C114">
        <v>478.1</v>
      </c>
      <c r="D114">
        <v>180.0634</v>
      </c>
      <c r="E114">
        <v>0.0675989257374064</v>
      </c>
      <c r="F114" t="s">
        <v>344</v>
      </c>
      <c r="G114" t="s">
        <v>1113</v>
      </c>
      <c r="H114" t="s">
        <v>731</v>
      </c>
      <c r="I114" t="s">
        <v>189</v>
      </c>
      <c r="J114" t="s">
        <v>179</v>
      </c>
      <c r="K114" t="s">
        <v>280</v>
      </c>
      <c r="L114">
        <v>5349168.46542863</v>
      </c>
      <c r="M114">
        <v>15405883.1570184</v>
      </c>
      <c r="N114">
        <f t="shared" si="1"/>
        <v>2.88005196631696</v>
      </c>
    </row>
    <row r="115" hidden="1" spans="1:14">
      <c r="A115" t="s">
        <v>540</v>
      </c>
      <c r="B115">
        <v>205.097</v>
      </c>
      <c r="C115">
        <v>364.6</v>
      </c>
      <c r="D115">
        <v>204.0899</v>
      </c>
      <c r="E115">
        <v>0.858130543020953</v>
      </c>
      <c r="F115" t="s">
        <v>541</v>
      </c>
      <c r="G115" t="s">
        <v>542</v>
      </c>
      <c r="H115" t="s">
        <v>33</v>
      </c>
      <c r="I115" t="s">
        <v>114</v>
      </c>
      <c r="J115" t="s">
        <v>302</v>
      </c>
      <c r="K115" t="s">
        <v>337</v>
      </c>
      <c r="L115">
        <v>21922750.6423511</v>
      </c>
      <c r="M115">
        <v>6324677.13166696</v>
      </c>
      <c r="N115">
        <f t="shared" si="1"/>
        <v>0.288498338317489</v>
      </c>
    </row>
    <row r="116" spans="1:14">
      <c r="A116" t="s">
        <v>514</v>
      </c>
      <c r="B116">
        <v>147.0763</v>
      </c>
      <c r="C116">
        <v>89.3</v>
      </c>
      <c r="D116">
        <v>146.0691</v>
      </c>
      <c r="E116">
        <v>0.516738590833944</v>
      </c>
      <c r="F116" t="s">
        <v>515</v>
      </c>
      <c r="G116" t="s">
        <v>516</v>
      </c>
      <c r="H116" t="s">
        <v>33</v>
      </c>
      <c r="I116" t="s">
        <v>114</v>
      </c>
      <c r="J116" t="s">
        <v>27</v>
      </c>
      <c r="K116" t="s">
        <v>72</v>
      </c>
      <c r="L116">
        <v>5420233.23811633</v>
      </c>
      <c r="M116">
        <v>15416235.1304457</v>
      </c>
      <c r="N116">
        <f t="shared" si="1"/>
        <v>2.84420143067556</v>
      </c>
    </row>
    <row r="117" spans="1:14">
      <c r="A117" t="s">
        <v>946</v>
      </c>
      <c r="B117">
        <v>179.0561</v>
      </c>
      <c r="C117">
        <v>233.6</v>
      </c>
      <c r="D117">
        <v>180.0634</v>
      </c>
      <c r="E117">
        <v>0</v>
      </c>
      <c r="F117" t="s">
        <v>344</v>
      </c>
      <c r="G117" t="s">
        <v>947</v>
      </c>
      <c r="H117" t="s">
        <v>731</v>
      </c>
      <c r="I117" t="s">
        <v>114</v>
      </c>
      <c r="J117" t="s">
        <v>179</v>
      </c>
      <c r="K117" t="s">
        <v>280</v>
      </c>
      <c r="L117">
        <v>2369340.84824932</v>
      </c>
      <c r="M117">
        <v>6728143.12008635</v>
      </c>
      <c r="N117">
        <f t="shared" si="1"/>
        <v>2.83966873109781</v>
      </c>
    </row>
    <row r="118" hidden="1" spans="1:14">
      <c r="A118" t="s">
        <v>553</v>
      </c>
      <c r="B118">
        <v>279.1618</v>
      </c>
      <c r="C118">
        <v>623</v>
      </c>
      <c r="D118">
        <v>296.1776</v>
      </c>
      <c r="E118">
        <v>29.9682836260792</v>
      </c>
      <c r="F118" t="s">
        <v>554</v>
      </c>
      <c r="G118" t="s">
        <v>555</v>
      </c>
      <c r="H118" t="s">
        <v>25</v>
      </c>
      <c r="I118" t="s">
        <v>114</v>
      </c>
      <c r="J118" t="s">
        <v>398</v>
      </c>
      <c r="K118" t="s">
        <v>556</v>
      </c>
      <c r="L118">
        <v>40723328.279508</v>
      </c>
      <c r="M118">
        <v>5632040.67528545</v>
      </c>
      <c r="N118">
        <f t="shared" si="1"/>
        <v>0.138300107413359</v>
      </c>
    </row>
    <row r="119" hidden="1" spans="1:14">
      <c r="A119" t="s">
        <v>558</v>
      </c>
      <c r="B119">
        <v>279.2318</v>
      </c>
      <c r="C119">
        <v>819.6</v>
      </c>
      <c r="D119">
        <v>296.2351</v>
      </c>
      <c r="E119">
        <v>2.14875239841263</v>
      </c>
      <c r="F119" t="s">
        <v>559</v>
      </c>
      <c r="G119" t="s">
        <v>560</v>
      </c>
      <c r="H119" t="s">
        <v>25</v>
      </c>
      <c r="I119" t="s">
        <v>114</v>
      </c>
      <c r="J119" t="s">
        <v>115</v>
      </c>
      <c r="K119" t="s">
        <v>404</v>
      </c>
      <c r="L119">
        <v>17113487.8601138</v>
      </c>
      <c r="M119">
        <v>14118387.1700055</v>
      </c>
      <c r="N119">
        <f t="shared" si="1"/>
        <v>0.824985957591442</v>
      </c>
    </row>
    <row r="120" hidden="1" spans="1:14">
      <c r="A120" t="s">
        <v>562</v>
      </c>
      <c r="B120">
        <v>281.246</v>
      </c>
      <c r="C120">
        <v>791.4</v>
      </c>
      <c r="D120">
        <v>280.240230268</v>
      </c>
      <c r="E120">
        <v>5.33340918633998</v>
      </c>
      <c r="F120" t="s">
        <v>407</v>
      </c>
      <c r="G120" t="s">
        <v>563</v>
      </c>
      <c r="H120" t="s">
        <v>33</v>
      </c>
      <c r="I120" t="s">
        <v>114</v>
      </c>
      <c r="J120" t="s">
        <v>115</v>
      </c>
      <c r="K120" t="s">
        <v>404</v>
      </c>
      <c r="L120">
        <v>26925111.9340314</v>
      </c>
      <c r="M120">
        <v>20232783.8548972</v>
      </c>
      <c r="N120">
        <f t="shared" si="1"/>
        <v>0.75144660139089</v>
      </c>
    </row>
    <row r="121" hidden="1" spans="1:14">
      <c r="A121" t="s">
        <v>565</v>
      </c>
      <c r="B121">
        <v>282.2785</v>
      </c>
      <c r="C121">
        <v>781.8</v>
      </c>
      <c r="D121">
        <v>299.2824</v>
      </c>
      <c r="E121">
        <v>12.5195507273913</v>
      </c>
      <c r="F121" t="s">
        <v>566</v>
      </c>
      <c r="G121" t="s">
        <v>567</v>
      </c>
      <c r="H121" t="s">
        <v>25</v>
      </c>
      <c r="I121" t="s">
        <v>114</v>
      </c>
      <c r="J121" t="s">
        <v>152</v>
      </c>
      <c r="K121" t="s">
        <v>35</v>
      </c>
      <c r="L121">
        <v>37144241.7370222</v>
      </c>
      <c r="M121">
        <v>20802644.1748409</v>
      </c>
      <c r="N121">
        <f t="shared" si="1"/>
        <v>0.560050312027412</v>
      </c>
    </row>
    <row r="122" spans="1:14">
      <c r="A122" t="s">
        <v>864</v>
      </c>
      <c r="B122">
        <v>134.8941</v>
      </c>
      <c r="C122">
        <v>87.5</v>
      </c>
      <c r="D122">
        <v>136.0524</v>
      </c>
      <c r="E122">
        <v>5.96550860278124</v>
      </c>
      <c r="F122" t="s">
        <v>661</v>
      </c>
      <c r="G122" t="s">
        <v>865</v>
      </c>
      <c r="H122" t="s">
        <v>731</v>
      </c>
      <c r="I122" t="s">
        <v>114</v>
      </c>
      <c r="J122" t="s">
        <v>66</v>
      </c>
      <c r="K122" t="s">
        <v>66</v>
      </c>
      <c r="L122">
        <v>107725377.488175</v>
      </c>
      <c r="M122">
        <v>284411679.501722</v>
      </c>
      <c r="N122">
        <f t="shared" si="1"/>
        <v>2.64015486539318</v>
      </c>
    </row>
    <row r="123" spans="1:14">
      <c r="A123" t="s">
        <v>122</v>
      </c>
      <c r="B123">
        <v>89.5072</v>
      </c>
      <c r="C123">
        <v>659.8</v>
      </c>
      <c r="D123">
        <v>88.1</v>
      </c>
      <c r="E123">
        <v>0.316948144863351</v>
      </c>
      <c r="F123" t="s">
        <v>123</v>
      </c>
      <c r="G123" t="s">
        <v>124</v>
      </c>
      <c r="H123" t="s">
        <v>33</v>
      </c>
      <c r="I123" t="s">
        <v>114</v>
      </c>
      <c r="J123" t="s">
        <v>66</v>
      </c>
      <c r="K123" t="s">
        <v>66</v>
      </c>
      <c r="L123">
        <v>4545126.78515081</v>
      </c>
      <c r="M123">
        <v>11837866.7660557</v>
      </c>
      <c r="N123">
        <f t="shared" si="1"/>
        <v>2.60451849324219</v>
      </c>
    </row>
    <row r="124" hidden="1" spans="1:14">
      <c r="A124" t="s">
        <v>578</v>
      </c>
      <c r="B124">
        <v>164.0658</v>
      </c>
      <c r="C124">
        <v>603.8</v>
      </c>
      <c r="D124">
        <v>181.0739</v>
      </c>
      <c r="E124">
        <v>4.05934692053671</v>
      </c>
      <c r="F124" t="s">
        <v>79</v>
      </c>
      <c r="G124" t="s">
        <v>579</v>
      </c>
      <c r="H124" t="s">
        <v>25</v>
      </c>
      <c r="I124" t="s">
        <v>189</v>
      </c>
      <c r="J124" t="s">
        <v>27</v>
      </c>
      <c r="K124" t="s">
        <v>72</v>
      </c>
      <c r="L124">
        <v>151014930.89712</v>
      </c>
      <c r="M124">
        <v>57183051.2354572</v>
      </c>
      <c r="N124">
        <f t="shared" si="1"/>
        <v>0.378658261774219</v>
      </c>
    </row>
    <row r="125" hidden="1" spans="1:14">
      <c r="A125" t="s">
        <v>581</v>
      </c>
      <c r="B125">
        <v>83.0613</v>
      </c>
      <c r="C125">
        <v>568.1</v>
      </c>
      <c r="D125">
        <v>82.0531</v>
      </c>
      <c r="E125">
        <v>11.1243142112838</v>
      </c>
      <c r="F125" t="s">
        <v>582</v>
      </c>
      <c r="G125" t="s">
        <v>583</v>
      </c>
      <c r="H125" t="s">
        <v>33</v>
      </c>
      <c r="I125" t="s">
        <v>189</v>
      </c>
      <c r="J125" t="s">
        <v>584</v>
      </c>
      <c r="K125" t="s">
        <v>585</v>
      </c>
      <c r="L125">
        <v>157611870.829338</v>
      </c>
      <c r="M125">
        <v>145010272.585368</v>
      </c>
      <c r="N125">
        <f t="shared" si="1"/>
        <v>0.920046642567837</v>
      </c>
    </row>
    <row r="126" hidden="1" spans="1:14">
      <c r="A126" t="s">
        <v>587</v>
      </c>
      <c r="B126">
        <v>142.086</v>
      </c>
      <c r="C126">
        <v>326.2</v>
      </c>
      <c r="D126">
        <v>159.0895</v>
      </c>
      <c r="E126">
        <v>27.6874568924117</v>
      </c>
      <c r="F126" t="s">
        <v>588</v>
      </c>
      <c r="G126" t="s">
        <v>589</v>
      </c>
      <c r="H126" t="s">
        <v>25</v>
      </c>
      <c r="I126" t="s">
        <v>189</v>
      </c>
      <c r="J126" t="s">
        <v>27</v>
      </c>
      <c r="K126" t="s">
        <v>72</v>
      </c>
      <c r="L126">
        <v>18024408.2118611</v>
      </c>
      <c r="M126">
        <v>13877068.9221991</v>
      </c>
      <c r="N126">
        <f t="shared" si="1"/>
        <v>0.769904274197873</v>
      </c>
    </row>
    <row r="127" spans="1:14">
      <c r="A127" t="s">
        <v>621</v>
      </c>
      <c r="B127">
        <v>279.1618</v>
      </c>
      <c r="C127">
        <v>282.6</v>
      </c>
      <c r="D127">
        <v>278.1518</v>
      </c>
      <c r="E127">
        <v>9.75778204611309</v>
      </c>
      <c r="F127" t="s">
        <v>575</v>
      </c>
      <c r="G127" t="s">
        <v>622</v>
      </c>
      <c r="H127" t="s">
        <v>33</v>
      </c>
      <c r="I127" t="s">
        <v>619</v>
      </c>
      <c r="J127" t="s">
        <v>41</v>
      </c>
      <c r="K127" t="s">
        <v>208</v>
      </c>
      <c r="L127">
        <v>5989898.15737481</v>
      </c>
      <c r="M127">
        <v>15518236.7875444</v>
      </c>
      <c r="N127">
        <f t="shared" si="1"/>
        <v>2.59073466356656</v>
      </c>
    </row>
    <row r="128" spans="1:14">
      <c r="A128" t="s">
        <v>282</v>
      </c>
      <c r="B128">
        <v>153.0911</v>
      </c>
      <c r="C128">
        <v>566.1</v>
      </c>
      <c r="D128">
        <v>152.1201</v>
      </c>
      <c r="E128">
        <v>0.243816146127036</v>
      </c>
      <c r="F128" t="s">
        <v>283</v>
      </c>
      <c r="G128" t="s">
        <v>284</v>
      </c>
      <c r="H128" t="s">
        <v>33</v>
      </c>
      <c r="I128" t="s">
        <v>114</v>
      </c>
      <c r="J128" t="s">
        <v>285</v>
      </c>
      <c r="K128" t="s">
        <v>286</v>
      </c>
      <c r="L128">
        <v>7141737.0153379</v>
      </c>
      <c r="M128">
        <v>17409777.0136801</v>
      </c>
      <c r="N128">
        <f t="shared" si="1"/>
        <v>2.4377510648026</v>
      </c>
    </row>
    <row r="129" hidden="1" spans="1:14">
      <c r="A129" t="s">
        <v>600</v>
      </c>
      <c r="B129">
        <v>105.0428</v>
      </c>
      <c r="C129">
        <v>834.4</v>
      </c>
      <c r="D129">
        <v>105.0426</v>
      </c>
      <c r="E129">
        <v>0.0695205288205454</v>
      </c>
      <c r="F129" t="s">
        <v>601</v>
      </c>
      <c r="G129" t="s">
        <v>602</v>
      </c>
      <c r="H129" t="s">
        <v>40</v>
      </c>
      <c r="I129" t="s">
        <v>114</v>
      </c>
      <c r="J129" t="s">
        <v>27</v>
      </c>
      <c r="K129" t="s">
        <v>72</v>
      </c>
      <c r="L129">
        <v>24006391.1709507</v>
      </c>
      <c r="M129">
        <v>18224838.2565583</v>
      </c>
      <c r="N129">
        <f t="shared" si="1"/>
        <v>0.759166095677535</v>
      </c>
    </row>
    <row r="130" spans="1:14">
      <c r="A130" t="s">
        <v>1044</v>
      </c>
      <c r="B130">
        <v>179.0561</v>
      </c>
      <c r="C130">
        <v>662.8</v>
      </c>
      <c r="D130">
        <v>180.0634</v>
      </c>
      <c r="E130">
        <v>0</v>
      </c>
      <c r="F130" t="s">
        <v>344</v>
      </c>
      <c r="G130" t="s">
        <v>1045</v>
      </c>
      <c r="H130" t="s">
        <v>731</v>
      </c>
      <c r="I130" t="s">
        <v>114</v>
      </c>
      <c r="J130" t="s">
        <v>179</v>
      </c>
      <c r="K130" t="s">
        <v>280</v>
      </c>
      <c r="L130">
        <v>16444041.5670922</v>
      </c>
      <c r="M130">
        <v>39867493.1665423</v>
      </c>
      <c r="N130">
        <f t="shared" ref="N130:N193" si="2">M130/L130</f>
        <v>2.42443398138357</v>
      </c>
    </row>
    <row r="131" hidden="1" spans="1:14">
      <c r="A131" t="s">
        <v>608</v>
      </c>
      <c r="B131">
        <v>143.0397</v>
      </c>
      <c r="C131">
        <v>445.3</v>
      </c>
      <c r="D131">
        <v>143.0405</v>
      </c>
      <c r="E131">
        <v>0.93865201065731</v>
      </c>
      <c r="F131" t="s">
        <v>609</v>
      </c>
      <c r="G131" t="s">
        <v>610</v>
      </c>
      <c r="H131" t="s">
        <v>40</v>
      </c>
      <c r="I131" t="s">
        <v>114</v>
      </c>
      <c r="J131" t="s">
        <v>584</v>
      </c>
      <c r="K131" t="s">
        <v>611</v>
      </c>
      <c r="L131">
        <v>35566978.3325967</v>
      </c>
      <c r="M131">
        <v>10278730.3525732</v>
      </c>
      <c r="N131">
        <f t="shared" si="2"/>
        <v>0.288996446548086</v>
      </c>
    </row>
    <row r="132" spans="1:14">
      <c r="A132" t="s">
        <v>960</v>
      </c>
      <c r="B132">
        <v>199.1701</v>
      </c>
      <c r="C132">
        <v>799.4</v>
      </c>
      <c r="D132">
        <v>218.1055</v>
      </c>
      <c r="E132">
        <v>4.66803514680699</v>
      </c>
      <c r="F132" t="s">
        <v>961</v>
      </c>
      <c r="G132" t="s">
        <v>962</v>
      </c>
      <c r="H132" t="s">
        <v>743</v>
      </c>
      <c r="I132" t="s">
        <v>114</v>
      </c>
      <c r="J132" t="s">
        <v>302</v>
      </c>
      <c r="K132" t="s">
        <v>963</v>
      </c>
      <c r="L132">
        <v>41054618.71162</v>
      </c>
      <c r="M132">
        <v>97956699.3576299</v>
      </c>
      <c r="N132">
        <f t="shared" si="2"/>
        <v>2.38600923432531</v>
      </c>
    </row>
    <row r="133" spans="1:14">
      <c r="A133" t="s">
        <v>752</v>
      </c>
      <c r="B133">
        <v>102.9569</v>
      </c>
      <c r="C133">
        <v>96.3</v>
      </c>
      <c r="D133">
        <v>104.011</v>
      </c>
      <c r="E133">
        <v>11.9154930559055</v>
      </c>
      <c r="F133" t="s">
        <v>753</v>
      </c>
      <c r="G133" t="s">
        <v>754</v>
      </c>
      <c r="H133" t="s">
        <v>731</v>
      </c>
      <c r="I133" t="s">
        <v>114</v>
      </c>
      <c r="J133" t="s">
        <v>66</v>
      </c>
      <c r="K133" t="s">
        <v>66</v>
      </c>
      <c r="L133">
        <v>18309530.6291431</v>
      </c>
      <c r="M133">
        <v>43041696.8971523</v>
      </c>
      <c r="N133">
        <f t="shared" si="2"/>
        <v>2.35078100957123</v>
      </c>
    </row>
    <row r="134" spans="1:14">
      <c r="A134" t="s">
        <v>595</v>
      </c>
      <c r="B134">
        <v>220.1179</v>
      </c>
      <c r="C134">
        <v>326.8</v>
      </c>
      <c r="D134">
        <v>219.1107</v>
      </c>
      <c r="E134">
        <v>0.220990660019702</v>
      </c>
      <c r="F134" t="s">
        <v>596</v>
      </c>
      <c r="G134" t="s">
        <v>597</v>
      </c>
      <c r="H134" t="s">
        <v>33</v>
      </c>
      <c r="I134" t="s">
        <v>189</v>
      </c>
      <c r="J134" t="s">
        <v>28</v>
      </c>
      <c r="K134" t="s">
        <v>598</v>
      </c>
      <c r="L134">
        <v>3623776.39080246</v>
      </c>
      <c r="M134">
        <v>8516431.45967558</v>
      </c>
      <c r="N134">
        <f t="shared" si="2"/>
        <v>2.35015369085444</v>
      </c>
    </row>
    <row r="135" spans="1:14">
      <c r="A135" t="s">
        <v>438</v>
      </c>
      <c r="B135">
        <v>338.341</v>
      </c>
      <c r="C135">
        <v>800.1</v>
      </c>
      <c r="D135">
        <v>338.3185</v>
      </c>
      <c r="E135">
        <v>0.207748168263662</v>
      </c>
      <c r="F135" t="s">
        <v>439</v>
      </c>
      <c r="G135" t="s">
        <v>440</v>
      </c>
      <c r="H135" t="s">
        <v>40</v>
      </c>
      <c r="I135" t="s">
        <v>114</v>
      </c>
      <c r="J135" t="s">
        <v>115</v>
      </c>
      <c r="K135" t="s">
        <v>116</v>
      </c>
      <c r="L135">
        <v>533998927.634343</v>
      </c>
      <c r="M135">
        <v>1252413910.32238</v>
      </c>
      <c r="N135">
        <f t="shared" si="2"/>
        <v>2.34534911122513</v>
      </c>
    </row>
    <row r="136" spans="1:14">
      <c r="A136" t="s">
        <v>82</v>
      </c>
      <c r="B136">
        <v>164.0672</v>
      </c>
      <c r="C136">
        <v>387.2</v>
      </c>
      <c r="D136">
        <v>181.0739</v>
      </c>
      <c r="E136">
        <v>4.47379661376177</v>
      </c>
      <c r="F136" t="s">
        <v>79</v>
      </c>
      <c r="G136" t="s">
        <v>83</v>
      </c>
      <c r="H136" t="s">
        <v>25</v>
      </c>
      <c r="I136" t="s">
        <v>26</v>
      </c>
      <c r="J136" t="s">
        <v>66</v>
      </c>
      <c r="K136" t="s">
        <v>66</v>
      </c>
      <c r="L136">
        <v>39168902.2728414</v>
      </c>
      <c r="M136">
        <v>89135108.6531455</v>
      </c>
      <c r="N136">
        <f t="shared" si="2"/>
        <v>2.27566011506402</v>
      </c>
    </row>
    <row r="137" spans="1:14">
      <c r="A137" t="s">
        <v>68</v>
      </c>
      <c r="B137">
        <v>130.0509</v>
      </c>
      <c r="C137">
        <v>356.5</v>
      </c>
      <c r="D137">
        <v>129.0426</v>
      </c>
      <c r="E137">
        <v>7.8739021635132</v>
      </c>
      <c r="F137" t="s">
        <v>69</v>
      </c>
      <c r="G137" t="s">
        <v>70</v>
      </c>
      <c r="H137" t="s">
        <v>33</v>
      </c>
      <c r="I137" t="s">
        <v>26</v>
      </c>
      <c r="J137" t="s">
        <v>71</v>
      </c>
      <c r="K137" t="s">
        <v>72</v>
      </c>
      <c r="L137">
        <v>47181674.7402442</v>
      </c>
      <c r="M137">
        <v>104607816.516827</v>
      </c>
      <c r="N137">
        <f t="shared" si="2"/>
        <v>2.21712809247952</v>
      </c>
    </row>
    <row r="138" hidden="1" spans="1:14">
      <c r="A138" t="s">
        <v>637</v>
      </c>
      <c r="B138">
        <v>113.0596</v>
      </c>
      <c r="C138">
        <v>179.3</v>
      </c>
      <c r="D138">
        <v>130.063</v>
      </c>
      <c r="E138">
        <v>1.234655801034</v>
      </c>
      <c r="F138" t="s">
        <v>638</v>
      </c>
      <c r="G138" t="s">
        <v>639</v>
      </c>
      <c r="H138" t="s">
        <v>25</v>
      </c>
      <c r="I138" t="s">
        <v>114</v>
      </c>
      <c r="J138" t="s">
        <v>146</v>
      </c>
      <c r="K138" t="s">
        <v>147</v>
      </c>
      <c r="L138">
        <v>27582660.8463033</v>
      </c>
      <c r="M138">
        <v>24217619.3505473</v>
      </c>
      <c r="N138">
        <f t="shared" si="2"/>
        <v>0.87800156357261</v>
      </c>
    </row>
    <row r="139" spans="1:14">
      <c r="A139" t="s">
        <v>486</v>
      </c>
      <c r="B139">
        <v>102.034</v>
      </c>
      <c r="C139">
        <v>289.9</v>
      </c>
      <c r="D139">
        <v>102.0317</v>
      </c>
      <c r="E139">
        <v>22.5415057726375</v>
      </c>
      <c r="F139" t="s">
        <v>144</v>
      </c>
      <c r="G139" t="s">
        <v>487</v>
      </c>
      <c r="H139" t="s">
        <v>40</v>
      </c>
      <c r="I139" t="s">
        <v>114</v>
      </c>
      <c r="J139" t="s">
        <v>146</v>
      </c>
      <c r="K139" t="s">
        <v>147</v>
      </c>
      <c r="L139">
        <v>429230973.2637</v>
      </c>
      <c r="M139">
        <v>897046672.983202</v>
      </c>
      <c r="N139">
        <f t="shared" si="2"/>
        <v>2.08989268915619</v>
      </c>
    </row>
    <row r="140" hidden="1" spans="1:14">
      <c r="A140" t="s">
        <v>645</v>
      </c>
      <c r="B140">
        <v>120.0446</v>
      </c>
      <c r="C140">
        <v>396.9</v>
      </c>
      <c r="D140">
        <v>120.0436</v>
      </c>
      <c r="E140">
        <v>0.454068429642222</v>
      </c>
      <c r="F140" t="s">
        <v>646</v>
      </c>
      <c r="G140" t="s">
        <v>647</v>
      </c>
      <c r="H140" t="s">
        <v>40</v>
      </c>
      <c r="I140" t="s">
        <v>114</v>
      </c>
      <c r="J140" t="s">
        <v>194</v>
      </c>
      <c r="K140" t="s">
        <v>195</v>
      </c>
      <c r="L140">
        <v>12571655.9297738</v>
      </c>
      <c r="M140">
        <v>9737016.4439086</v>
      </c>
      <c r="N140">
        <f t="shared" si="2"/>
        <v>0.774521391477805</v>
      </c>
    </row>
    <row r="141" spans="1:14">
      <c r="A141" t="s">
        <v>263</v>
      </c>
      <c r="B141">
        <v>146.981</v>
      </c>
      <c r="C141">
        <v>728</v>
      </c>
      <c r="D141">
        <v>164.0473</v>
      </c>
      <c r="E141">
        <v>6.72885387895871</v>
      </c>
      <c r="F141" t="s">
        <v>264</v>
      </c>
      <c r="G141" t="s">
        <v>265</v>
      </c>
      <c r="H141" t="s">
        <v>25</v>
      </c>
      <c r="I141" t="s">
        <v>114</v>
      </c>
      <c r="J141" t="s">
        <v>266</v>
      </c>
      <c r="K141" t="s">
        <v>267</v>
      </c>
      <c r="L141">
        <v>11610271.1072691</v>
      </c>
      <c r="M141">
        <v>22859208.0447758</v>
      </c>
      <c r="N141">
        <f t="shared" si="2"/>
        <v>1.9688780592267</v>
      </c>
    </row>
    <row r="142" hidden="1" spans="1:14">
      <c r="A142" t="s">
        <v>653</v>
      </c>
      <c r="B142">
        <v>127.0387</v>
      </c>
      <c r="C142">
        <v>602.7</v>
      </c>
      <c r="D142">
        <v>126.0317</v>
      </c>
      <c r="E142">
        <v>2.17256631246619</v>
      </c>
      <c r="F142" t="s">
        <v>650</v>
      </c>
      <c r="G142" t="s">
        <v>654</v>
      </c>
      <c r="H142" t="s">
        <v>33</v>
      </c>
      <c r="I142" t="s">
        <v>114</v>
      </c>
      <c r="J142" t="s">
        <v>41</v>
      </c>
      <c r="K142" t="s">
        <v>655</v>
      </c>
      <c r="L142">
        <v>30812281.3570408</v>
      </c>
      <c r="M142">
        <v>29427543.690834</v>
      </c>
      <c r="N142">
        <f t="shared" si="2"/>
        <v>0.955058904916485</v>
      </c>
    </row>
    <row r="143" hidden="1" spans="1:14">
      <c r="A143" t="s">
        <v>657</v>
      </c>
      <c r="B143">
        <v>132.1016</v>
      </c>
      <c r="C143">
        <v>222.4</v>
      </c>
      <c r="D143">
        <v>131.0946</v>
      </c>
      <c r="E143">
        <v>1.71711001243587</v>
      </c>
      <c r="F143" t="s">
        <v>605</v>
      </c>
      <c r="G143" t="s">
        <v>658</v>
      </c>
      <c r="H143" t="s">
        <v>33</v>
      </c>
      <c r="I143" t="s">
        <v>114</v>
      </c>
      <c r="J143" t="s">
        <v>27</v>
      </c>
      <c r="K143" t="s">
        <v>72</v>
      </c>
      <c r="L143">
        <v>336861434.605729</v>
      </c>
      <c r="M143">
        <v>134381480.993333</v>
      </c>
      <c r="N143">
        <f t="shared" si="2"/>
        <v>0.398922129957133</v>
      </c>
    </row>
    <row r="144" spans="1:14">
      <c r="A144" t="s">
        <v>689</v>
      </c>
      <c r="B144">
        <v>171.1492</v>
      </c>
      <c r="C144">
        <v>584.9</v>
      </c>
      <c r="D144">
        <v>170.1307</v>
      </c>
      <c r="E144">
        <v>0.849031605114435</v>
      </c>
      <c r="F144" t="s">
        <v>690</v>
      </c>
      <c r="G144" t="s">
        <v>691</v>
      </c>
      <c r="H144" t="s">
        <v>33</v>
      </c>
      <c r="I144" t="s">
        <v>114</v>
      </c>
      <c r="J144" t="s">
        <v>66</v>
      </c>
      <c r="K144" t="s">
        <v>66</v>
      </c>
      <c r="L144">
        <v>6998883.18250859</v>
      </c>
      <c r="M144">
        <v>13706208.2821546</v>
      </c>
      <c r="N144">
        <f t="shared" si="2"/>
        <v>1.95834219899666</v>
      </c>
    </row>
    <row r="145" hidden="1" spans="1:14">
      <c r="A145" t="s">
        <v>665</v>
      </c>
      <c r="B145">
        <v>139.9885</v>
      </c>
      <c r="C145">
        <v>678.1</v>
      </c>
      <c r="D145">
        <v>139.9875</v>
      </c>
      <c r="E145">
        <v>4.25281161658382</v>
      </c>
      <c r="F145" t="s">
        <v>666</v>
      </c>
      <c r="G145" t="s">
        <v>667</v>
      </c>
      <c r="H145" t="s">
        <v>40</v>
      </c>
      <c r="I145" t="s">
        <v>114</v>
      </c>
      <c r="J145" t="s">
        <v>250</v>
      </c>
      <c r="K145" t="s">
        <v>251</v>
      </c>
      <c r="L145">
        <v>28789389.7076115</v>
      </c>
      <c r="M145">
        <v>7196722.89201162</v>
      </c>
      <c r="N145">
        <f t="shared" si="2"/>
        <v>0.249978306768653</v>
      </c>
    </row>
    <row r="146" spans="1:14">
      <c r="A146" t="s">
        <v>707</v>
      </c>
      <c r="B146">
        <v>295.2197</v>
      </c>
      <c r="C146">
        <v>764.7</v>
      </c>
      <c r="D146">
        <v>294.2195</v>
      </c>
      <c r="E146">
        <v>8.85173993460441</v>
      </c>
      <c r="F146" t="s">
        <v>708</v>
      </c>
      <c r="G146" t="s">
        <v>709</v>
      </c>
      <c r="H146" t="s">
        <v>33</v>
      </c>
      <c r="I146" t="s">
        <v>114</v>
      </c>
      <c r="J146" t="s">
        <v>115</v>
      </c>
      <c r="K146" t="s">
        <v>116</v>
      </c>
      <c r="L146">
        <v>1705155.02940957</v>
      </c>
      <c r="M146">
        <v>3311234.62873992</v>
      </c>
      <c r="N146">
        <f t="shared" si="2"/>
        <v>1.94189652649148</v>
      </c>
    </row>
    <row r="147" hidden="1" spans="1:14">
      <c r="A147" t="s">
        <v>673</v>
      </c>
      <c r="B147">
        <v>157.0288</v>
      </c>
      <c r="C147">
        <v>637.7</v>
      </c>
      <c r="D147">
        <v>156.0171</v>
      </c>
      <c r="E147">
        <v>2.17884716051255</v>
      </c>
      <c r="F147" t="s">
        <v>674</v>
      </c>
      <c r="G147" t="s">
        <v>675</v>
      </c>
      <c r="H147" t="s">
        <v>33</v>
      </c>
      <c r="I147" t="s">
        <v>114</v>
      </c>
      <c r="J147" t="s">
        <v>256</v>
      </c>
      <c r="K147" t="s">
        <v>257</v>
      </c>
      <c r="L147">
        <v>161375456.179033</v>
      </c>
      <c r="M147">
        <v>72361513.6905007</v>
      </c>
      <c r="N147">
        <f t="shared" si="2"/>
        <v>0.448404704183897</v>
      </c>
    </row>
    <row r="148" hidden="1" spans="1:14">
      <c r="A148" t="s">
        <v>677</v>
      </c>
      <c r="B148">
        <v>166.053</v>
      </c>
      <c r="C148">
        <v>92.6</v>
      </c>
      <c r="D148">
        <v>165.046</v>
      </c>
      <c r="E148">
        <v>0.0603043485936786</v>
      </c>
      <c r="F148" t="s">
        <v>678</v>
      </c>
      <c r="G148" t="s">
        <v>679</v>
      </c>
      <c r="H148" t="s">
        <v>33</v>
      </c>
      <c r="I148" t="s">
        <v>114</v>
      </c>
      <c r="J148" t="s">
        <v>66</v>
      </c>
      <c r="K148" t="s">
        <v>66</v>
      </c>
      <c r="L148">
        <v>10377427.5791608</v>
      </c>
      <c r="M148">
        <v>3644879.59383529</v>
      </c>
      <c r="N148">
        <f t="shared" si="2"/>
        <v>0.351231513400746</v>
      </c>
    </row>
    <row r="149" spans="1:14">
      <c r="A149" t="s">
        <v>347</v>
      </c>
      <c r="B149">
        <v>198.1857</v>
      </c>
      <c r="C149">
        <v>778.1</v>
      </c>
      <c r="D149">
        <v>198.0528</v>
      </c>
      <c r="E149">
        <v>3.19119744760758</v>
      </c>
      <c r="F149" t="s">
        <v>348</v>
      </c>
      <c r="G149" t="s">
        <v>349</v>
      </c>
      <c r="H149" t="s">
        <v>40</v>
      </c>
      <c r="I149" t="s">
        <v>114</v>
      </c>
      <c r="J149" t="s">
        <v>165</v>
      </c>
      <c r="K149" t="s">
        <v>350</v>
      </c>
      <c r="L149">
        <v>9938259.20728716</v>
      </c>
      <c r="M149">
        <v>17765407.9742033</v>
      </c>
      <c r="N149">
        <f t="shared" si="2"/>
        <v>1.78757744225235</v>
      </c>
    </row>
    <row r="150" hidden="1" spans="1:14">
      <c r="A150" t="s">
        <v>685</v>
      </c>
      <c r="B150">
        <v>169.9768</v>
      </c>
      <c r="C150">
        <v>326.6</v>
      </c>
      <c r="D150">
        <v>169.9885</v>
      </c>
      <c r="E150">
        <v>2.18265649193473</v>
      </c>
      <c r="F150" t="s">
        <v>686</v>
      </c>
      <c r="G150" t="s">
        <v>687</v>
      </c>
      <c r="H150" t="s">
        <v>40</v>
      </c>
      <c r="I150" t="s">
        <v>114</v>
      </c>
      <c r="J150" t="s">
        <v>66</v>
      </c>
      <c r="K150" t="s">
        <v>66</v>
      </c>
      <c r="L150">
        <v>12734568.1584165</v>
      </c>
      <c r="M150">
        <v>8728404.09694159</v>
      </c>
      <c r="N150">
        <f t="shared" si="2"/>
        <v>0.685410293333962</v>
      </c>
    </row>
    <row r="151" spans="1:14">
      <c r="A151" t="s">
        <v>510</v>
      </c>
      <c r="B151">
        <v>138.0543</v>
      </c>
      <c r="C151">
        <v>98</v>
      </c>
      <c r="D151">
        <v>137.0477</v>
      </c>
      <c r="E151">
        <v>4.89662400952789</v>
      </c>
      <c r="F151" t="s">
        <v>511</v>
      </c>
      <c r="G151" t="s">
        <v>512</v>
      </c>
      <c r="H151" t="s">
        <v>33</v>
      </c>
      <c r="I151" t="s">
        <v>114</v>
      </c>
      <c r="J151" t="s">
        <v>66</v>
      </c>
      <c r="K151" t="s">
        <v>66</v>
      </c>
      <c r="L151">
        <v>11849222.8163849</v>
      </c>
      <c r="M151">
        <v>19807385.601155</v>
      </c>
      <c r="N151">
        <f t="shared" si="2"/>
        <v>1.6716189667533</v>
      </c>
    </row>
    <row r="152" spans="1:14">
      <c r="A152" t="s">
        <v>382</v>
      </c>
      <c r="B152">
        <v>228.1952</v>
      </c>
      <c r="C152">
        <v>777.1</v>
      </c>
      <c r="D152">
        <v>228.0746</v>
      </c>
      <c r="E152">
        <v>2.21007933563157</v>
      </c>
      <c r="F152" t="s">
        <v>383</v>
      </c>
      <c r="G152" t="s">
        <v>384</v>
      </c>
      <c r="H152" t="s">
        <v>40</v>
      </c>
      <c r="I152" t="s">
        <v>114</v>
      </c>
      <c r="J152" t="s">
        <v>371</v>
      </c>
      <c r="K152" t="s">
        <v>372</v>
      </c>
      <c r="L152">
        <v>27238590.7184679</v>
      </c>
      <c r="M152">
        <v>45062014.3548714</v>
      </c>
      <c r="N152">
        <f t="shared" si="2"/>
        <v>1.65434455918159</v>
      </c>
    </row>
    <row r="153" hidden="1" spans="1:14">
      <c r="A153" t="s">
        <v>699</v>
      </c>
      <c r="B153">
        <v>182.9837</v>
      </c>
      <c r="C153">
        <v>165.9</v>
      </c>
      <c r="D153">
        <v>182.9799</v>
      </c>
      <c r="E153">
        <v>8.54695240073246</v>
      </c>
      <c r="F153" t="s">
        <v>700</v>
      </c>
      <c r="G153" t="s">
        <v>701</v>
      </c>
      <c r="H153" t="s">
        <v>40</v>
      </c>
      <c r="I153" t="s">
        <v>114</v>
      </c>
      <c r="J153" t="s">
        <v>27</v>
      </c>
      <c r="K153" t="s">
        <v>72</v>
      </c>
      <c r="L153">
        <v>153488321.579722</v>
      </c>
      <c r="M153">
        <v>41960164.1011271</v>
      </c>
      <c r="N153">
        <f t="shared" si="2"/>
        <v>0.273376916688303</v>
      </c>
    </row>
    <row r="154" spans="1:14">
      <c r="A154" t="s">
        <v>613</v>
      </c>
      <c r="B154">
        <v>152.1182</v>
      </c>
      <c r="C154">
        <v>839.1</v>
      </c>
      <c r="D154">
        <v>152.1201</v>
      </c>
      <c r="E154">
        <v>12.4902871583166</v>
      </c>
      <c r="F154" t="s">
        <v>283</v>
      </c>
      <c r="G154" t="s">
        <v>614</v>
      </c>
      <c r="H154" t="s">
        <v>40</v>
      </c>
      <c r="I154" t="s">
        <v>114</v>
      </c>
      <c r="J154" t="s">
        <v>66</v>
      </c>
      <c r="K154" t="s">
        <v>66</v>
      </c>
      <c r="L154">
        <v>17009929.5674465</v>
      </c>
      <c r="M154">
        <v>26847751.4203989</v>
      </c>
      <c r="N154">
        <f t="shared" si="2"/>
        <v>1.57835758895674</v>
      </c>
    </row>
    <row r="155" spans="1:14">
      <c r="A155" t="s">
        <v>1090</v>
      </c>
      <c r="B155">
        <v>161.0455</v>
      </c>
      <c r="C155">
        <v>546.2</v>
      </c>
      <c r="D155">
        <v>180.0634</v>
      </c>
      <c r="E155">
        <v>3.04261839053823</v>
      </c>
      <c r="F155" t="s">
        <v>344</v>
      </c>
      <c r="G155" t="s">
        <v>1091</v>
      </c>
      <c r="H155" t="s">
        <v>743</v>
      </c>
      <c r="I155" t="s">
        <v>114</v>
      </c>
      <c r="J155" t="s">
        <v>280</v>
      </c>
      <c r="K155" t="s">
        <v>1092</v>
      </c>
      <c r="L155">
        <v>44088161.0184982</v>
      </c>
      <c r="M155">
        <v>68562527.7640905</v>
      </c>
      <c r="N155">
        <f t="shared" si="2"/>
        <v>1.55512332971483</v>
      </c>
    </row>
    <row r="156" spans="1:14">
      <c r="A156" t="s">
        <v>1030</v>
      </c>
      <c r="B156">
        <v>145.0505</v>
      </c>
      <c r="C156">
        <v>717.8</v>
      </c>
      <c r="D156">
        <v>146.0579</v>
      </c>
      <c r="E156">
        <v>0.689415065810319</v>
      </c>
      <c r="F156" t="s">
        <v>1031</v>
      </c>
      <c r="G156" t="s">
        <v>1032</v>
      </c>
      <c r="H156" t="s">
        <v>731</v>
      </c>
      <c r="I156" t="s">
        <v>114</v>
      </c>
      <c r="J156" t="s">
        <v>115</v>
      </c>
      <c r="K156" t="s">
        <v>116</v>
      </c>
      <c r="L156">
        <v>1177027.20802911</v>
      </c>
      <c r="M156">
        <v>1810040.03577921</v>
      </c>
      <c r="N156">
        <f t="shared" si="2"/>
        <v>1.53780645292818</v>
      </c>
    </row>
    <row r="157" spans="1:14">
      <c r="A157" t="s">
        <v>44</v>
      </c>
      <c r="B157">
        <v>150.1026</v>
      </c>
      <c r="C157">
        <v>839.4</v>
      </c>
      <c r="D157">
        <v>150.1045</v>
      </c>
      <c r="E157">
        <v>12.6578483656801</v>
      </c>
      <c r="F157" t="s">
        <v>45</v>
      </c>
      <c r="G157" t="s">
        <v>46</v>
      </c>
      <c r="H157" t="s">
        <v>40</v>
      </c>
      <c r="I157" t="s">
        <v>26</v>
      </c>
      <c r="J157" t="s">
        <v>34</v>
      </c>
      <c r="K157" t="s">
        <v>47</v>
      </c>
      <c r="L157">
        <v>19167622.0615487</v>
      </c>
      <c r="M157">
        <v>29458211.9897001</v>
      </c>
      <c r="N157">
        <f t="shared" si="2"/>
        <v>1.53687358270669</v>
      </c>
    </row>
    <row r="158" spans="1:14">
      <c r="A158" t="s">
        <v>807</v>
      </c>
      <c r="B158">
        <v>115.0399</v>
      </c>
      <c r="C158">
        <v>110.4</v>
      </c>
      <c r="D158">
        <v>116.011</v>
      </c>
      <c r="E158">
        <v>9.13703025650953</v>
      </c>
      <c r="F158" t="s">
        <v>808</v>
      </c>
      <c r="G158" t="s">
        <v>809</v>
      </c>
      <c r="H158" t="s">
        <v>731</v>
      </c>
      <c r="I158" t="s">
        <v>114</v>
      </c>
      <c r="J158" t="s">
        <v>66</v>
      </c>
      <c r="K158" t="s">
        <v>66</v>
      </c>
      <c r="L158">
        <v>12869117.0305262</v>
      </c>
      <c r="M158">
        <v>19756370.4507283</v>
      </c>
      <c r="N158">
        <f t="shared" si="2"/>
        <v>1.53517684265868</v>
      </c>
    </row>
    <row r="159" hidden="1" spans="1:14">
      <c r="A159" t="s">
        <v>724</v>
      </c>
      <c r="B159">
        <v>111.0447</v>
      </c>
      <c r="C159">
        <v>34.5</v>
      </c>
      <c r="D159">
        <v>111.0433</v>
      </c>
      <c r="E159">
        <v>12.6076944759733</v>
      </c>
      <c r="F159" t="s">
        <v>725</v>
      </c>
      <c r="G159" t="s">
        <v>726</v>
      </c>
      <c r="H159" t="s">
        <v>727</v>
      </c>
      <c r="I159" t="s">
        <v>26</v>
      </c>
      <c r="J159" t="s">
        <v>71</v>
      </c>
      <c r="K159" t="s">
        <v>35</v>
      </c>
      <c r="L159">
        <v>60234963.1270652</v>
      </c>
      <c r="M159">
        <v>51750412.7530228</v>
      </c>
      <c r="N159">
        <f t="shared" si="2"/>
        <v>0.859142432674121</v>
      </c>
    </row>
    <row r="160" spans="1:14">
      <c r="A160" t="s">
        <v>410</v>
      </c>
      <c r="B160">
        <v>307.2267</v>
      </c>
      <c r="C160">
        <v>805.7</v>
      </c>
      <c r="D160">
        <v>306.2559</v>
      </c>
      <c r="E160">
        <v>1.34154421801627</v>
      </c>
      <c r="F160" t="s">
        <v>411</v>
      </c>
      <c r="G160" t="s">
        <v>412</v>
      </c>
      <c r="H160" t="s">
        <v>33</v>
      </c>
      <c r="I160" t="s">
        <v>114</v>
      </c>
      <c r="J160" t="s">
        <v>115</v>
      </c>
      <c r="K160" t="s">
        <v>116</v>
      </c>
      <c r="L160">
        <v>7905792.33091361</v>
      </c>
      <c r="M160">
        <v>12130656.5515316</v>
      </c>
      <c r="N160">
        <f t="shared" si="2"/>
        <v>1.53440111297861</v>
      </c>
    </row>
    <row r="161" hidden="1" spans="1:14">
      <c r="A161" t="s">
        <v>733</v>
      </c>
      <c r="B161">
        <v>179.0553</v>
      </c>
      <c r="C161">
        <v>777.7</v>
      </c>
      <c r="D161">
        <v>180.0634</v>
      </c>
      <c r="E161">
        <v>4.60190906412565</v>
      </c>
      <c r="F161" t="s">
        <v>344</v>
      </c>
      <c r="G161" t="s">
        <v>734</v>
      </c>
      <c r="H161" t="s">
        <v>731</v>
      </c>
      <c r="I161" t="s">
        <v>26</v>
      </c>
      <c r="J161" t="s">
        <v>179</v>
      </c>
      <c r="K161" t="s">
        <v>28</v>
      </c>
      <c r="L161">
        <v>33183808.3181959</v>
      </c>
      <c r="M161">
        <v>6760461.95461752</v>
      </c>
      <c r="N161">
        <f t="shared" si="2"/>
        <v>0.203727730397674</v>
      </c>
    </row>
    <row r="162" spans="1:14">
      <c r="A162" t="s">
        <v>871</v>
      </c>
      <c r="B162">
        <v>137.0354</v>
      </c>
      <c r="C162">
        <v>149.8</v>
      </c>
      <c r="D162">
        <v>138.0429</v>
      </c>
      <c r="E162">
        <v>1.63461412162761</v>
      </c>
      <c r="F162" t="s">
        <v>872</v>
      </c>
      <c r="G162" t="s">
        <v>873</v>
      </c>
      <c r="H162" t="s">
        <v>731</v>
      </c>
      <c r="I162" t="s">
        <v>114</v>
      </c>
      <c r="J162" t="s">
        <v>584</v>
      </c>
      <c r="K162" t="s">
        <v>874</v>
      </c>
      <c r="L162">
        <v>11517413.0913914</v>
      </c>
      <c r="M162">
        <v>17580989.3290365</v>
      </c>
      <c r="N162">
        <f t="shared" si="2"/>
        <v>1.52647032710646</v>
      </c>
    </row>
    <row r="163" spans="1:14">
      <c r="A163" t="s">
        <v>536</v>
      </c>
      <c r="B163">
        <v>194.1154</v>
      </c>
      <c r="C163">
        <v>485.2</v>
      </c>
      <c r="D163">
        <v>211.1208</v>
      </c>
      <c r="E163">
        <v>10.4783031123783</v>
      </c>
      <c r="F163" t="s">
        <v>537</v>
      </c>
      <c r="G163" t="s">
        <v>538</v>
      </c>
      <c r="H163" t="s">
        <v>25</v>
      </c>
      <c r="I163" t="s">
        <v>114</v>
      </c>
      <c r="J163" t="s">
        <v>41</v>
      </c>
      <c r="K163" t="s">
        <v>524</v>
      </c>
      <c r="L163">
        <v>11353120.0892161</v>
      </c>
      <c r="M163">
        <v>16612916.2501082</v>
      </c>
      <c r="N163">
        <f t="shared" si="2"/>
        <v>1.46329080636504</v>
      </c>
    </row>
    <row r="164" spans="1:14">
      <c r="A164" t="s">
        <v>442</v>
      </c>
      <c r="B164">
        <v>340.2594</v>
      </c>
      <c r="C164">
        <v>424.1</v>
      </c>
      <c r="D164">
        <v>339.996</v>
      </c>
      <c r="E164">
        <v>1.67465354368432</v>
      </c>
      <c r="F164" t="s">
        <v>443</v>
      </c>
      <c r="G164" t="s">
        <v>444</v>
      </c>
      <c r="H164" t="s">
        <v>40</v>
      </c>
      <c r="I164" t="s">
        <v>114</v>
      </c>
      <c r="J164" t="s">
        <v>179</v>
      </c>
      <c r="K164" t="s">
        <v>280</v>
      </c>
      <c r="L164">
        <v>6860676.07531185</v>
      </c>
      <c r="M164">
        <v>9984394.01179639</v>
      </c>
      <c r="N164">
        <f t="shared" si="2"/>
        <v>1.45530759683076</v>
      </c>
    </row>
    <row r="165" hidden="1" spans="1:14">
      <c r="A165" t="s">
        <v>749</v>
      </c>
      <c r="B165">
        <v>130.0873</v>
      </c>
      <c r="C165">
        <v>819.2</v>
      </c>
      <c r="D165">
        <v>131.0946</v>
      </c>
      <c r="E165">
        <v>0.18449145741709</v>
      </c>
      <c r="F165" t="s">
        <v>605</v>
      </c>
      <c r="G165" t="s">
        <v>750</v>
      </c>
      <c r="H165" t="s">
        <v>731</v>
      </c>
      <c r="I165" t="s">
        <v>26</v>
      </c>
      <c r="J165" t="s">
        <v>27</v>
      </c>
      <c r="K165" t="s">
        <v>35</v>
      </c>
      <c r="L165">
        <v>44461420.6686772</v>
      </c>
      <c r="M165">
        <v>6581882.88447129</v>
      </c>
      <c r="N165">
        <f t="shared" si="2"/>
        <v>0.148035820391771</v>
      </c>
    </row>
    <row r="166" spans="1:14">
      <c r="A166" t="s">
        <v>334</v>
      </c>
      <c r="B166">
        <v>173.984</v>
      </c>
      <c r="C166">
        <v>119.4</v>
      </c>
      <c r="D166">
        <v>191.0582</v>
      </c>
      <c r="E166">
        <v>2.15537060874065</v>
      </c>
      <c r="F166" t="s">
        <v>335</v>
      </c>
      <c r="G166" t="s">
        <v>336</v>
      </c>
      <c r="H166" t="s">
        <v>25</v>
      </c>
      <c r="I166" t="s">
        <v>114</v>
      </c>
      <c r="J166" t="s">
        <v>302</v>
      </c>
      <c r="K166" t="s">
        <v>337</v>
      </c>
      <c r="L166">
        <v>17337862.5053961</v>
      </c>
      <c r="M166">
        <v>25095690.2492116</v>
      </c>
      <c r="N166">
        <f t="shared" si="2"/>
        <v>1.44745006723874</v>
      </c>
    </row>
    <row r="167" spans="1:14">
      <c r="A167" t="s">
        <v>766</v>
      </c>
      <c r="B167">
        <v>89.0244</v>
      </c>
      <c r="C167">
        <v>265.2</v>
      </c>
      <c r="D167">
        <v>90.0317</v>
      </c>
      <c r="E167">
        <v>0.269589011509757</v>
      </c>
      <c r="F167" t="s">
        <v>767</v>
      </c>
      <c r="G167" t="s">
        <v>768</v>
      </c>
      <c r="H167" t="s">
        <v>731</v>
      </c>
      <c r="I167" t="s">
        <v>114</v>
      </c>
      <c r="J167" t="s">
        <v>759</v>
      </c>
      <c r="K167" t="s">
        <v>769</v>
      </c>
      <c r="L167">
        <v>476134408.478786</v>
      </c>
      <c r="M167">
        <v>683512698.805459</v>
      </c>
      <c r="N167">
        <f t="shared" si="2"/>
        <v>1.43554569179159</v>
      </c>
    </row>
    <row r="168" hidden="1" spans="1:14">
      <c r="A168" t="s">
        <v>762</v>
      </c>
      <c r="B168">
        <v>87.0088</v>
      </c>
      <c r="C168">
        <v>144.4</v>
      </c>
      <c r="D168">
        <v>88.016</v>
      </c>
      <c r="E168">
        <v>0.873474866827948</v>
      </c>
      <c r="F168" t="s">
        <v>763</v>
      </c>
      <c r="G168" t="s">
        <v>764</v>
      </c>
      <c r="H168" t="s">
        <v>731</v>
      </c>
      <c r="I168" t="s">
        <v>114</v>
      </c>
      <c r="J168" t="s">
        <v>146</v>
      </c>
      <c r="K168" t="s">
        <v>52</v>
      </c>
      <c r="L168">
        <v>106664373.771852</v>
      </c>
      <c r="M168">
        <v>44368097.6838901</v>
      </c>
      <c r="N168">
        <f t="shared" si="2"/>
        <v>0.415959857213342</v>
      </c>
    </row>
    <row r="169" spans="1:14">
      <c r="A169" t="s">
        <v>1006</v>
      </c>
      <c r="B169">
        <v>299.2577</v>
      </c>
      <c r="C169">
        <v>828.2</v>
      </c>
      <c r="D169">
        <v>300.2089</v>
      </c>
      <c r="E169">
        <v>3.74119054584559</v>
      </c>
      <c r="F169" t="s">
        <v>1007</v>
      </c>
      <c r="G169" t="s">
        <v>1008</v>
      </c>
      <c r="H169" t="s">
        <v>731</v>
      </c>
      <c r="I169" t="s">
        <v>114</v>
      </c>
      <c r="J169" t="s">
        <v>285</v>
      </c>
      <c r="K169" t="s">
        <v>1009</v>
      </c>
      <c r="L169">
        <v>8818984.68696773</v>
      </c>
      <c r="M169">
        <v>12593140.557657</v>
      </c>
      <c r="N169">
        <f t="shared" si="2"/>
        <v>1.42795809321072</v>
      </c>
    </row>
    <row r="170" hidden="1" spans="1:14">
      <c r="A170" t="s">
        <v>771</v>
      </c>
      <c r="B170">
        <v>92.9281</v>
      </c>
      <c r="C170">
        <v>85.3</v>
      </c>
      <c r="D170">
        <v>94.0089</v>
      </c>
      <c r="E170">
        <v>13.4580903515199</v>
      </c>
      <c r="F170" t="s">
        <v>772</v>
      </c>
      <c r="G170" t="s">
        <v>773</v>
      </c>
      <c r="H170" t="s">
        <v>731</v>
      </c>
      <c r="I170" t="s">
        <v>114</v>
      </c>
      <c r="J170" t="s">
        <v>774</v>
      </c>
      <c r="K170" t="s">
        <v>775</v>
      </c>
      <c r="L170">
        <v>339154991.737276</v>
      </c>
      <c r="M170">
        <v>14203564.0178896</v>
      </c>
      <c r="N170">
        <f t="shared" si="2"/>
        <v>0.0418792716130573</v>
      </c>
    </row>
    <row r="171" spans="1:14">
      <c r="A171" t="s">
        <v>101</v>
      </c>
      <c r="B171">
        <v>165.1136</v>
      </c>
      <c r="C171">
        <v>838.9</v>
      </c>
      <c r="D171">
        <v>165.1154</v>
      </c>
      <c r="E171">
        <v>10.9014664895153</v>
      </c>
      <c r="F171" t="s">
        <v>102</v>
      </c>
      <c r="G171" t="s">
        <v>103</v>
      </c>
      <c r="H171" t="s">
        <v>40</v>
      </c>
      <c r="I171" t="s">
        <v>26</v>
      </c>
      <c r="J171" t="s">
        <v>41</v>
      </c>
      <c r="K171" t="s">
        <v>28</v>
      </c>
      <c r="L171">
        <v>31679190.7493306</v>
      </c>
      <c r="M171">
        <v>44786471.0553933</v>
      </c>
      <c r="N171">
        <f t="shared" si="2"/>
        <v>1.41375047771192</v>
      </c>
    </row>
    <row r="172" hidden="1" spans="1:14">
      <c r="A172" t="s">
        <v>781</v>
      </c>
      <c r="B172">
        <v>101.0244</v>
      </c>
      <c r="C172">
        <v>490.4</v>
      </c>
      <c r="D172">
        <v>102.0681</v>
      </c>
      <c r="E172">
        <v>10.8867669790963</v>
      </c>
      <c r="F172" t="s">
        <v>140</v>
      </c>
      <c r="G172" t="s">
        <v>782</v>
      </c>
      <c r="H172" t="s">
        <v>731</v>
      </c>
      <c r="I172" t="s">
        <v>114</v>
      </c>
      <c r="J172" t="s">
        <v>115</v>
      </c>
      <c r="K172" t="s">
        <v>116</v>
      </c>
      <c r="L172">
        <v>114216760.672261</v>
      </c>
      <c r="M172">
        <v>13513127.6015451</v>
      </c>
      <c r="N172">
        <f t="shared" si="2"/>
        <v>0.118311248909609</v>
      </c>
    </row>
    <row r="173" spans="1:14">
      <c r="A173" t="s">
        <v>360</v>
      </c>
      <c r="B173">
        <v>199.9864</v>
      </c>
      <c r="C173">
        <v>613.2</v>
      </c>
      <c r="D173">
        <v>200.1776</v>
      </c>
      <c r="E173">
        <v>4.4102296355366</v>
      </c>
      <c r="F173" t="s">
        <v>361</v>
      </c>
      <c r="G173" t="s">
        <v>362</v>
      </c>
      <c r="H173" t="s">
        <v>40</v>
      </c>
      <c r="I173" t="s">
        <v>114</v>
      </c>
      <c r="J173" t="s">
        <v>115</v>
      </c>
      <c r="K173" t="s">
        <v>116</v>
      </c>
      <c r="L173">
        <v>9273302.82357393</v>
      </c>
      <c r="M173">
        <v>13078838.2454836</v>
      </c>
      <c r="N173">
        <f t="shared" si="2"/>
        <v>1.4103754071565</v>
      </c>
    </row>
    <row r="174" spans="1:14">
      <c r="A174" t="s">
        <v>78</v>
      </c>
      <c r="B174">
        <v>164.0674</v>
      </c>
      <c r="C174">
        <v>356</v>
      </c>
      <c r="D174">
        <v>181.0739</v>
      </c>
      <c r="E174">
        <v>5.69281476448014</v>
      </c>
      <c r="F174" t="s">
        <v>79</v>
      </c>
      <c r="G174" t="s">
        <v>80</v>
      </c>
      <c r="H174" t="s">
        <v>25</v>
      </c>
      <c r="I174" t="s">
        <v>26</v>
      </c>
      <c r="J174" t="s">
        <v>41</v>
      </c>
      <c r="K174" t="s">
        <v>42</v>
      </c>
      <c r="L174">
        <v>40603167.6630057</v>
      </c>
      <c r="M174">
        <v>56845448.984128</v>
      </c>
      <c r="N174">
        <f t="shared" si="2"/>
        <v>1.40002497972396</v>
      </c>
    </row>
    <row r="175" hidden="1" spans="1:14">
      <c r="A175" t="s">
        <v>791</v>
      </c>
      <c r="B175">
        <v>113.0174</v>
      </c>
      <c r="C175">
        <v>104.6</v>
      </c>
      <c r="D175">
        <v>113.0589</v>
      </c>
      <c r="E175">
        <v>10.3725429181507</v>
      </c>
      <c r="F175" t="s">
        <v>792</v>
      </c>
      <c r="G175" t="s">
        <v>793</v>
      </c>
      <c r="H175" t="s">
        <v>727</v>
      </c>
      <c r="I175" t="s">
        <v>114</v>
      </c>
      <c r="J175" t="s">
        <v>27</v>
      </c>
      <c r="K175" t="s">
        <v>72</v>
      </c>
      <c r="L175">
        <v>3043627333.38449</v>
      </c>
      <c r="M175">
        <v>50064958.4046755</v>
      </c>
      <c r="N175">
        <f t="shared" si="2"/>
        <v>0.0164491092110819</v>
      </c>
    </row>
    <row r="176" hidden="1" spans="1:14">
      <c r="A176" t="s">
        <v>795</v>
      </c>
      <c r="B176">
        <v>112.9857</v>
      </c>
      <c r="C176">
        <v>380.6</v>
      </c>
      <c r="D176">
        <v>132.0059</v>
      </c>
      <c r="E176">
        <v>10.3766415484417</v>
      </c>
      <c r="F176" t="s">
        <v>796</v>
      </c>
      <c r="G176" t="s">
        <v>797</v>
      </c>
      <c r="H176" t="s">
        <v>743</v>
      </c>
      <c r="I176" t="s">
        <v>114</v>
      </c>
      <c r="J176" t="s">
        <v>146</v>
      </c>
      <c r="K176" t="s">
        <v>147</v>
      </c>
      <c r="L176">
        <v>46599377.8031301</v>
      </c>
      <c r="M176">
        <v>41767489.5072349</v>
      </c>
      <c r="N176">
        <f t="shared" si="2"/>
        <v>0.896310025504876</v>
      </c>
    </row>
    <row r="177" hidden="1" spans="1:14">
      <c r="A177" t="s">
        <v>799</v>
      </c>
      <c r="B177">
        <v>114.9347</v>
      </c>
      <c r="C177">
        <v>838.8</v>
      </c>
      <c r="D177">
        <v>115.0633</v>
      </c>
      <c r="E177">
        <v>15.2009718649025</v>
      </c>
      <c r="F177" t="s">
        <v>800</v>
      </c>
      <c r="G177" t="s">
        <v>801</v>
      </c>
      <c r="H177" t="s">
        <v>727</v>
      </c>
      <c r="I177" t="s">
        <v>114</v>
      </c>
      <c r="J177" t="s">
        <v>27</v>
      </c>
      <c r="K177" t="s">
        <v>72</v>
      </c>
      <c r="L177">
        <v>269452827.73967</v>
      </c>
      <c r="M177">
        <v>221891778.074191</v>
      </c>
      <c r="N177">
        <f t="shared" si="2"/>
        <v>0.823490255921791</v>
      </c>
    </row>
    <row r="178" hidden="1" spans="1:14">
      <c r="A178" t="s">
        <v>803</v>
      </c>
      <c r="B178">
        <v>114.9362</v>
      </c>
      <c r="C178">
        <v>761.8</v>
      </c>
      <c r="D178">
        <v>116.0837</v>
      </c>
      <c r="E178">
        <v>27.2558012444886</v>
      </c>
      <c r="F178" t="s">
        <v>804</v>
      </c>
      <c r="G178" t="s">
        <v>805</v>
      </c>
      <c r="H178" t="s">
        <v>731</v>
      </c>
      <c r="I178" t="s">
        <v>114</v>
      </c>
      <c r="J178" t="s">
        <v>66</v>
      </c>
      <c r="K178" t="s">
        <v>66</v>
      </c>
      <c r="L178">
        <v>10309624.9366576</v>
      </c>
      <c r="M178">
        <v>8920817.75890583</v>
      </c>
      <c r="N178">
        <f t="shared" si="2"/>
        <v>0.865290232546323</v>
      </c>
    </row>
    <row r="179" spans="1:14">
      <c r="A179" t="s">
        <v>693</v>
      </c>
      <c r="B179">
        <v>180.0866</v>
      </c>
      <c r="C179">
        <v>103.7</v>
      </c>
      <c r="D179">
        <v>179.0807</v>
      </c>
      <c r="E179">
        <v>7.64076838583983</v>
      </c>
      <c r="F179" t="s">
        <v>694</v>
      </c>
      <c r="G179" t="s">
        <v>695</v>
      </c>
      <c r="H179" t="s">
        <v>33</v>
      </c>
      <c r="I179" t="s">
        <v>114</v>
      </c>
      <c r="J179" t="s">
        <v>696</v>
      </c>
      <c r="K179" t="s">
        <v>697</v>
      </c>
      <c r="L179">
        <v>302108.270902474</v>
      </c>
      <c r="M179">
        <v>422354.742745643</v>
      </c>
      <c r="N179">
        <f t="shared" si="2"/>
        <v>1.39802442840761</v>
      </c>
    </row>
    <row r="180" spans="1:14">
      <c r="A180" t="s">
        <v>1027</v>
      </c>
      <c r="B180">
        <v>131.0351</v>
      </c>
      <c r="C180">
        <v>261.8</v>
      </c>
      <c r="D180">
        <v>150.0528</v>
      </c>
      <c r="E180">
        <v>5.26576466909738</v>
      </c>
      <c r="F180" t="s">
        <v>278</v>
      </c>
      <c r="G180" t="s">
        <v>1028</v>
      </c>
      <c r="H180" t="s">
        <v>743</v>
      </c>
      <c r="I180" t="s">
        <v>114</v>
      </c>
      <c r="J180" t="s">
        <v>179</v>
      </c>
      <c r="K180" t="s">
        <v>280</v>
      </c>
      <c r="L180">
        <v>7569838.51006115</v>
      </c>
      <c r="M180">
        <v>10578170.0020122</v>
      </c>
      <c r="N180">
        <f t="shared" si="2"/>
        <v>1.39741026019943</v>
      </c>
    </row>
    <row r="181" spans="1:14">
      <c r="A181" t="s">
        <v>197</v>
      </c>
      <c r="B181">
        <v>120.0656</v>
      </c>
      <c r="C181">
        <v>90.2</v>
      </c>
      <c r="D181">
        <v>119.0582</v>
      </c>
      <c r="E181">
        <v>0.673398542100418</v>
      </c>
      <c r="F181" t="s">
        <v>198</v>
      </c>
      <c r="G181" t="s">
        <v>199</v>
      </c>
      <c r="H181" t="s">
        <v>33</v>
      </c>
      <c r="I181" t="s">
        <v>189</v>
      </c>
      <c r="J181" t="s">
        <v>27</v>
      </c>
      <c r="K181" t="s">
        <v>72</v>
      </c>
      <c r="L181">
        <v>4064382.30041079</v>
      </c>
      <c r="M181">
        <v>5546417.53978522</v>
      </c>
      <c r="N181">
        <f t="shared" si="2"/>
        <v>1.36463972378402</v>
      </c>
    </row>
    <row r="182" spans="1:14">
      <c r="A182" t="s">
        <v>37</v>
      </c>
      <c r="B182">
        <v>137.0823</v>
      </c>
      <c r="C182">
        <v>839.7</v>
      </c>
      <c r="D182">
        <v>137.0841</v>
      </c>
      <c r="E182">
        <v>13.1306256524492</v>
      </c>
      <c r="F182" t="s">
        <v>38</v>
      </c>
      <c r="G182" t="s">
        <v>39</v>
      </c>
      <c r="H182" t="s">
        <v>40</v>
      </c>
      <c r="I182" t="s">
        <v>26</v>
      </c>
      <c r="J182" t="s">
        <v>41</v>
      </c>
      <c r="K182" t="s">
        <v>42</v>
      </c>
      <c r="L182">
        <v>20131750.6929782</v>
      </c>
      <c r="M182">
        <v>27421918.2290014</v>
      </c>
      <c r="N182">
        <f t="shared" si="2"/>
        <v>1.36212287978342</v>
      </c>
    </row>
    <row r="183" hidden="1" spans="1:14">
      <c r="A183" t="s">
        <v>821</v>
      </c>
      <c r="B183">
        <v>117.0194</v>
      </c>
      <c r="C183">
        <v>135.5</v>
      </c>
      <c r="D183">
        <v>118.0266</v>
      </c>
      <c r="E183">
        <v>0.649464960571242</v>
      </c>
      <c r="F183" t="s">
        <v>818</v>
      </c>
      <c r="G183" t="s">
        <v>822</v>
      </c>
      <c r="H183" t="s">
        <v>731</v>
      </c>
      <c r="I183" t="s">
        <v>114</v>
      </c>
      <c r="J183" t="s">
        <v>27</v>
      </c>
      <c r="K183" t="s">
        <v>184</v>
      </c>
      <c r="L183">
        <v>2063794.1557723</v>
      </c>
      <c r="M183">
        <v>2055896.52535861</v>
      </c>
      <c r="N183">
        <f t="shared" si="2"/>
        <v>0.996173247030669</v>
      </c>
    </row>
    <row r="184" hidden="1" spans="1:14">
      <c r="A184" t="s">
        <v>824</v>
      </c>
      <c r="B184">
        <v>119.0346</v>
      </c>
      <c r="C184">
        <v>84.1</v>
      </c>
      <c r="D184">
        <v>120.0245</v>
      </c>
      <c r="E184">
        <v>28.207171654273</v>
      </c>
      <c r="F184" t="s">
        <v>825</v>
      </c>
      <c r="G184" t="s">
        <v>826</v>
      </c>
      <c r="H184" t="s">
        <v>731</v>
      </c>
      <c r="I184" t="s">
        <v>114</v>
      </c>
      <c r="J184" t="s">
        <v>115</v>
      </c>
      <c r="K184" t="s">
        <v>116</v>
      </c>
      <c r="L184">
        <v>19827793.5302296</v>
      </c>
      <c r="M184">
        <v>15939675.3157332</v>
      </c>
      <c r="N184">
        <f t="shared" si="2"/>
        <v>0.803905653517697</v>
      </c>
    </row>
    <row r="185" hidden="1" spans="1:14">
      <c r="A185" t="s">
        <v>828</v>
      </c>
      <c r="B185">
        <v>119.947</v>
      </c>
      <c r="C185">
        <v>124.4</v>
      </c>
      <c r="D185">
        <v>120.0575</v>
      </c>
      <c r="E185">
        <v>11.7152775976508</v>
      </c>
      <c r="F185" t="s">
        <v>60</v>
      </c>
      <c r="G185" t="s">
        <v>829</v>
      </c>
      <c r="H185" t="s">
        <v>727</v>
      </c>
      <c r="I185" t="s">
        <v>114</v>
      </c>
      <c r="J185" t="s">
        <v>41</v>
      </c>
      <c r="K185" t="s">
        <v>663</v>
      </c>
      <c r="L185">
        <v>14991920.0049428</v>
      </c>
      <c r="M185">
        <v>8044238.30240385</v>
      </c>
      <c r="N185">
        <f t="shared" si="2"/>
        <v>0.536571586544731</v>
      </c>
    </row>
    <row r="186" hidden="1" spans="1:14">
      <c r="A186" t="s">
        <v>831</v>
      </c>
      <c r="B186">
        <v>121.0293</v>
      </c>
      <c r="C186">
        <v>67.7</v>
      </c>
      <c r="D186">
        <v>121.0891</v>
      </c>
      <c r="E186">
        <v>7.69692327395583</v>
      </c>
      <c r="F186" t="s">
        <v>832</v>
      </c>
      <c r="G186" t="s">
        <v>833</v>
      </c>
      <c r="H186" t="s">
        <v>727</v>
      </c>
      <c r="I186" t="s">
        <v>114</v>
      </c>
      <c r="J186" t="s">
        <v>41</v>
      </c>
      <c r="K186" t="s">
        <v>834</v>
      </c>
      <c r="L186">
        <v>48523739.1148695</v>
      </c>
      <c r="M186">
        <v>44793653.3965707</v>
      </c>
      <c r="N186">
        <f t="shared" si="2"/>
        <v>0.923128642055621</v>
      </c>
    </row>
    <row r="187" hidden="1" spans="1:14">
      <c r="A187" t="s">
        <v>836</v>
      </c>
      <c r="B187">
        <v>121.0292</v>
      </c>
      <c r="C187">
        <v>115.6</v>
      </c>
      <c r="D187">
        <v>122.0368</v>
      </c>
      <c r="E187">
        <v>2.67703992087858</v>
      </c>
      <c r="F187" t="s">
        <v>837</v>
      </c>
      <c r="G187" t="s">
        <v>838</v>
      </c>
      <c r="H187" t="s">
        <v>731</v>
      </c>
      <c r="I187" t="s">
        <v>114</v>
      </c>
      <c r="J187" t="s">
        <v>66</v>
      </c>
      <c r="K187" t="s">
        <v>66</v>
      </c>
      <c r="L187">
        <v>29052797.4717285</v>
      </c>
      <c r="M187">
        <v>28388995.117188</v>
      </c>
      <c r="N187">
        <f t="shared" si="2"/>
        <v>0.977151861014883</v>
      </c>
    </row>
    <row r="188" spans="1:14">
      <c r="A188" t="s">
        <v>317</v>
      </c>
      <c r="B188">
        <v>167.0102</v>
      </c>
      <c r="C188">
        <v>398.4</v>
      </c>
      <c r="D188">
        <v>166.063</v>
      </c>
      <c r="E188">
        <v>15.2151716900585</v>
      </c>
      <c r="F188" t="s">
        <v>318</v>
      </c>
      <c r="G188" t="s">
        <v>319</v>
      </c>
      <c r="H188" t="s">
        <v>33</v>
      </c>
      <c r="I188" t="s">
        <v>114</v>
      </c>
      <c r="J188" t="s">
        <v>320</v>
      </c>
      <c r="K188" t="s">
        <v>66</v>
      </c>
      <c r="L188">
        <v>229178700.469576</v>
      </c>
      <c r="M188">
        <v>310949298.933595</v>
      </c>
      <c r="N188">
        <f t="shared" si="2"/>
        <v>1.35679842104207</v>
      </c>
    </row>
    <row r="189" spans="1:14">
      <c r="A189" t="s">
        <v>777</v>
      </c>
      <c r="B189">
        <v>112.9845</v>
      </c>
      <c r="C189">
        <v>204.6</v>
      </c>
      <c r="D189">
        <v>114.0429</v>
      </c>
      <c r="E189">
        <v>0.363560134327936</v>
      </c>
      <c r="F189" t="s">
        <v>778</v>
      </c>
      <c r="G189" t="s">
        <v>779</v>
      </c>
      <c r="H189" t="s">
        <v>731</v>
      </c>
      <c r="I189" t="s">
        <v>114</v>
      </c>
      <c r="J189" t="s">
        <v>256</v>
      </c>
      <c r="K189" t="s">
        <v>257</v>
      </c>
      <c r="L189">
        <v>114483965.907569</v>
      </c>
      <c r="M189">
        <v>152732220.047521</v>
      </c>
      <c r="N189">
        <f t="shared" si="2"/>
        <v>1.33409267260039</v>
      </c>
    </row>
    <row r="190" hidden="1" spans="1:14">
      <c r="A190" t="s">
        <v>850</v>
      </c>
      <c r="B190">
        <v>146.966</v>
      </c>
      <c r="C190">
        <v>523.8</v>
      </c>
      <c r="D190">
        <v>148.0372</v>
      </c>
      <c r="E190">
        <v>7.55599004545022</v>
      </c>
      <c r="F190" t="s">
        <v>851</v>
      </c>
      <c r="G190" t="s">
        <v>852</v>
      </c>
      <c r="H190" t="s">
        <v>731</v>
      </c>
      <c r="I190" t="s">
        <v>114</v>
      </c>
      <c r="J190" t="s">
        <v>115</v>
      </c>
      <c r="K190" t="s">
        <v>116</v>
      </c>
      <c r="L190">
        <v>239609749.782847</v>
      </c>
      <c r="M190">
        <v>73264813.7966708</v>
      </c>
      <c r="N190">
        <f t="shared" si="2"/>
        <v>0.305767248048417</v>
      </c>
    </row>
    <row r="191" hidden="1" spans="1:14">
      <c r="A191" t="s">
        <v>854</v>
      </c>
      <c r="B191">
        <v>129.9753</v>
      </c>
      <c r="C191">
        <v>116.9</v>
      </c>
      <c r="D191">
        <v>131.0735</v>
      </c>
      <c r="E191">
        <v>5.43090717243916</v>
      </c>
      <c r="F191" t="s">
        <v>855</v>
      </c>
      <c r="G191" t="s">
        <v>856</v>
      </c>
      <c r="H191" t="s">
        <v>731</v>
      </c>
      <c r="I191" t="s">
        <v>114</v>
      </c>
      <c r="J191" t="s">
        <v>302</v>
      </c>
      <c r="K191" t="s">
        <v>303</v>
      </c>
      <c r="L191">
        <v>96027472.3207588</v>
      </c>
      <c r="M191">
        <v>41756438.911913</v>
      </c>
      <c r="N191">
        <f t="shared" si="2"/>
        <v>0.434838467604716</v>
      </c>
    </row>
    <row r="192" spans="1:14">
      <c r="A192" t="s">
        <v>736</v>
      </c>
      <c r="B192">
        <v>337.0887</v>
      </c>
      <c r="C192">
        <v>345.6</v>
      </c>
      <c r="D192">
        <v>338.1002</v>
      </c>
      <c r="E192">
        <v>12.5306694363159</v>
      </c>
      <c r="F192" t="s">
        <v>737</v>
      </c>
      <c r="G192" t="s">
        <v>738</v>
      </c>
      <c r="H192" t="s">
        <v>731</v>
      </c>
      <c r="I192" t="s">
        <v>26</v>
      </c>
      <c r="J192" t="s">
        <v>41</v>
      </c>
      <c r="K192" t="s">
        <v>42</v>
      </c>
      <c r="L192">
        <v>281891.517525158</v>
      </c>
      <c r="M192">
        <v>375716.414960103</v>
      </c>
      <c r="N192">
        <f t="shared" si="2"/>
        <v>1.33284044251729</v>
      </c>
    </row>
    <row r="193" hidden="1" spans="1:14">
      <c r="A193" t="s">
        <v>861</v>
      </c>
      <c r="B193">
        <v>149.9945</v>
      </c>
      <c r="C193">
        <v>800.2</v>
      </c>
      <c r="D193">
        <v>150.0528</v>
      </c>
      <c r="E193">
        <v>8.70311859419269</v>
      </c>
      <c r="F193" t="s">
        <v>278</v>
      </c>
      <c r="G193" t="s">
        <v>862</v>
      </c>
      <c r="H193" t="s">
        <v>727</v>
      </c>
      <c r="I193" t="s">
        <v>114</v>
      </c>
      <c r="J193" t="s">
        <v>179</v>
      </c>
      <c r="K193" t="s">
        <v>280</v>
      </c>
      <c r="L193">
        <v>8090334.06380129</v>
      </c>
      <c r="M193">
        <v>2204984.676399</v>
      </c>
      <c r="N193">
        <f t="shared" si="2"/>
        <v>0.272545565981607</v>
      </c>
    </row>
    <row r="194" spans="1:14">
      <c r="A194" t="s">
        <v>231</v>
      </c>
      <c r="B194">
        <v>129.0659</v>
      </c>
      <c r="C194">
        <v>95.9</v>
      </c>
      <c r="D194">
        <v>129.079</v>
      </c>
      <c r="E194">
        <v>1.91259338055336</v>
      </c>
      <c r="F194" t="s">
        <v>232</v>
      </c>
      <c r="G194" t="s">
        <v>233</v>
      </c>
      <c r="H194" t="s">
        <v>40</v>
      </c>
      <c r="I194" t="s">
        <v>114</v>
      </c>
      <c r="J194" t="s">
        <v>27</v>
      </c>
      <c r="K194" t="s">
        <v>72</v>
      </c>
      <c r="L194">
        <v>5728579.60463186</v>
      </c>
      <c r="M194">
        <v>7590651.22596633</v>
      </c>
      <c r="N194">
        <f t="shared" ref="N194:N257" si="3">M194/L194</f>
        <v>1.32504944503676</v>
      </c>
    </row>
    <row r="195" spans="1:14">
      <c r="A195" t="s">
        <v>1067</v>
      </c>
      <c r="B195">
        <v>295.2272</v>
      </c>
      <c r="C195">
        <v>820.2</v>
      </c>
      <c r="D195">
        <v>296.2351</v>
      </c>
      <c r="E195">
        <v>2.11362638678336</v>
      </c>
      <c r="F195" t="s">
        <v>559</v>
      </c>
      <c r="G195" t="s">
        <v>1068</v>
      </c>
      <c r="H195" t="s">
        <v>731</v>
      </c>
      <c r="I195" t="s">
        <v>114</v>
      </c>
      <c r="J195" t="s">
        <v>115</v>
      </c>
      <c r="K195" t="s">
        <v>404</v>
      </c>
      <c r="L195">
        <v>3405436.48143229</v>
      </c>
      <c r="M195">
        <v>4326576.04666946</v>
      </c>
      <c r="N195">
        <f t="shared" si="3"/>
        <v>1.27049089603038</v>
      </c>
    </row>
    <row r="196" spans="1:14">
      <c r="A196" t="s">
        <v>154</v>
      </c>
      <c r="B196">
        <v>121.0286</v>
      </c>
      <c r="C196">
        <v>792</v>
      </c>
      <c r="D196">
        <v>120.0575</v>
      </c>
      <c r="E196">
        <v>7.27084729566814</v>
      </c>
      <c r="F196" t="s">
        <v>60</v>
      </c>
      <c r="G196" t="s">
        <v>155</v>
      </c>
      <c r="H196" t="s">
        <v>33</v>
      </c>
      <c r="I196" t="s">
        <v>114</v>
      </c>
      <c r="J196" t="s">
        <v>41</v>
      </c>
      <c r="K196" t="s">
        <v>156</v>
      </c>
      <c r="L196">
        <v>10631468.5225642</v>
      </c>
      <c r="M196">
        <v>13489565.5061605</v>
      </c>
      <c r="N196">
        <f t="shared" si="3"/>
        <v>1.26883369663657</v>
      </c>
    </row>
    <row r="197" spans="1:14">
      <c r="A197" t="s">
        <v>172</v>
      </c>
      <c r="B197">
        <v>130.9666</v>
      </c>
      <c r="C197">
        <v>279.9</v>
      </c>
      <c r="D197">
        <v>131.0695</v>
      </c>
      <c r="E197">
        <v>0.454664761943065</v>
      </c>
      <c r="F197" t="s">
        <v>173</v>
      </c>
      <c r="G197" t="s">
        <v>174</v>
      </c>
      <c r="H197" t="s">
        <v>40</v>
      </c>
      <c r="I197" t="s">
        <v>114</v>
      </c>
      <c r="J197" t="s">
        <v>27</v>
      </c>
      <c r="K197" t="s">
        <v>72</v>
      </c>
      <c r="L197">
        <v>31938447.1046067</v>
      </c>
      <c r="M197">
        <v>40139167.5093845</v>
      </c>
      <c r="N197">
        <f t="shared" si="3"/>
        <v>1.25676641002358</v>
      </c>
    </row>
    <row r="198" spans="1:14">
      <c r="A198" t="s">
        <v>1074</v>
      </c>
      <c r="B198">
        <v>465.3056</v>
      </c>
      <c r="C198">
        <v>822</v>
      </c>
      <c r="D198">
        <v>466.3117</v>
      </c>
      <c r="E198">
        <v>2.52737125889649</v>
      </c>
      <c r="F198" t="s">
        <v>1075</v>
      </c>
      <c r="G198" t="s">
        <v>1076</v>
      </c>
      <c r="H198" t="s">
        <v>731</v>
      </c>
      <c r="I198" t="s">
        <v>114</v>
      </c>
      <c r="J198" t="s">
        <v>398</v>
      </c>
      <c r="K198" t="s">
        <v>459</v>
      </c>
      <c r="L198">
        <v>9867538.33754792</v>
      </c>
      <c r="M198">
        <v>12275512.7759019</v>
      </c>
      <c r="N198">
        <f t="shared" si="3"/>
        <v>1.24402990451947</v>
      </c>
    </row>
    <row r="199" spans="1:14">
      <c r="A199" t="s">
        <v>105</v>
      </c>
      <c r="B199">
        <v>272.2581</v>
      </c>
      <c r="C199">
        <v>697.8</v>
      </c>
      <c r="D199">
        <v>272.2504</v>
      </c>
      <c r="E199">
        <v>28.2827867286873</v>
      </c>
      <c r="F199" t="s">
        <v>106</v>
      </c>
      <c r="G199" t="s">
        <v>107</v>
      </c>
      <c r="H199" t="s">
        <v>40</v>
      </c>
      <c r="I199" t="s">
        <v>26</v>
      </c>
      <c r="J199" t="s">
        <v>108</v>
      </c>
      <c r="K199" t="s">
        <v>109</v>
      </c>
      <c r="L199">
        <v>29456629.6532295</v>
      </c>
      <c r="M199">
        <v>36228910.5700159</v>
      </c>
      <c r="N199">
        <f t="shared" si="3"/>
        <v>1.22990684937521</v>
      </c>
    </row>
    <row r="200" spans="1:14">
      <c r="A200" t="s">
        <v>876</v>
      </c>
      <c r="B200">
        <v>158.9778</v>
      </c>
      <c r="C200">
        <v>128</v>
      </c>
      <c r="D200">
        <v>160.0372</v>
      </c>
      <c r="E200">
        <v>4.04617268573955</v>
      </c>
      <c r="F200" t="s">
        <v>877</v>
      </c>
      <c r="G200" t="s">
        <v>878</v>
      </c>
      <c r="H200" t="s">
        <v>731</v>
      </c>
      <c r="I200" t="s">
        <v>114</v>
      </c>
      <c r="J200" t="s">
        <v>146</v>
      </c>
      <c r="K200" t="s">
        <v>879</v>
      </c>
      <c r="L200">
        <v>77108883.2760577</v>
      </c>
      <c r="M200">
        <v>94799191.5811079</v>
      </c>
      <c r="N200">
        <f t="shared" si="3"/>
        <v>1.22941984831653</v>
      </c>
    </row>
    <row r="201" hidden="1" spans="1:14">
      <c r="A201" t="s">
        <v>893</v>
      </c>
      <c r="B201">
        <v>146.966</v>
      </c>
      <c r="C201">
        <v>537.9</v>
      </c>
      <c r="D201">
        <v>148.0524</v>
      </c>
      <c r="E201">
        <v>5.58330934367587</v>
      </c>
      <c r="F201" t="s">
        <v>894</v>
      </c>
      <c r="G201" t="s">
        <v>895</v>
      </c>
      <c r="H201" t="s">
        <v>731</v>
      </c>
      <c r="I201" t="s">
        <v>114</v>
      </c>
      <c r="J201" t="s">
        <v>66</v>
      </c>
      <c r="K201" t="s">
        <v>66</v>
      </c>
      <c r="L201">
        <v>109759091.222139</v>
      </c>
      <c r="M201">
        <v>87689983.6092456</v>
      </c>
      <c r="N201">
        <f t="shared" si="3"/>
        <v>0.798931392678642</v>
      </c>
    </row>
    <row r="202" spans="1:14">
      <c r="A202" t="s">
        <v>902</v>
      </c>
      <c r="B202">
        <v>173.0816</v>
      </c>
      <c r="C202">
        <v>410.2</v>
      </c>
      <c r="D202">
        <v>174.0892</v>
      </c>
      <c r="E202">
        <v>1.87194941563856</v>
      </c>
      <c r="F202" t="s">
        <v>903</v>
      </c>
      <c r="G202" t="s">
        <v>904</v>
      </c>
      <c r="H202" t="s">
        <v>731</v>
      </c>
      <c r="I202" t="s">
        <v>114</v>
      </c>
      <c r="J202" t="s">
        <v>115</v>
      </c>
      <c r="K202" t="s">
        <v>116</v>
      </c>
      <c r="L202">
        <v>1059472.28678186</v>
      </c>
      <c r="M202">
        <v>1280912.26969216</v>
      </c>
      <c r="N202">
        <f t="shared" si="3"/>
        <v>1.20900969819883</v>
      </c>
    </row>
    <row r="203" hidden="1" spans="1:14">
      <c r="A203" t="s">
        <v>899</v>
      </c>
      <c r="B203">
        <v>149.9944</v>
      </c>
      <c r="C203">
        <v>839.1</v>
      </c>
      <c r="D203">
        <v>150.0528</v>
      </c>
      <c r="E203">
        <v>8.03643284017095</v>
      </c>
      <c r="F203" t="s">
        <v>278</v>
      </c>
      <c r="G203" t="s">
        <v>900</v>
      </c>
      <c r="H203" t="s">
        <v>727</v>
      </c>
      <c r="I203" t="s">
        <v>114</v>
      </c>
      <c r="J203" t="s">
        <v>66</v>
      </c>
      <c r="K203" t="s">
        <v>66</v>
      </c>
      <c r="L203">
        <v>27331034.2795939</v>
      </c>
      <c r="M203">
        <v>4192033.21821877</v>
      </c>
      <c r="N203">
        <f t="shared" si="3"/>
        <v>0.153379970012648</v>
      </c>
    </row>
    <row r="204" spans="1:14">
      <c r="A204" t="s">
        <v>544</v>
      </c>
      <c r="B204">
        <v>219.1744</v>
      </c>
      <c r="C204">
        <v>629.3</v>
      </c>
      <c r="D204">
        <v>236.1776</v>
      </c>
      <c r="E204">
        <v>2.2812883257196</v>
      </c>
      <c r="F204" t="s">
        <v>545</v>
      </c>
      <c r="G204" t="s">
        <v>546</v>
      </c>
      <c r="H204" t="s">
        <v>25</v>
      </c>
      <c r="I204" t="s">
        <v>114</v>
      </c>
      <c r="J204" t="s">
        <v>285</v>
      </c>
      <c r="K204" t="s">
        <v>547</v>
      </c>
      <c r="L204">
        <v>954358.738484333</v>
      </c>
      <c r="M204">
        <v>1142082.35795334</v>
      </c>
      <c r="N204">
        <f t="shared" si="3"/>
        <v>1.1967013156574</v>
      </c>
    </row>
    <row r="205" spans="1:14">
      <c r="A205" t="s">
        <v>1059</v>
      </c>
      <c r="B205">
        <v>201.113</v>
      </c>
      <c r="C205">
        <v>381.5</v>
      </c>
      <c r="D205">
        <v>202.1205</v>
      </c>
      <c r="E205">
        <v>0.994465797868061</v>
      </c>
      <c r="F205" t="s">
        <v>1060</v>
      </c>
      <c r="G205" t="s">
        <v>1061</v>
      </c>
      <c r="H205" t="s">
        <v>731</v>
      </c>
      <c r="I205" t="s">
        <v>114</v>
      </c>
      <c r="J205" t="s">
        <v>115</v>
      </c>
      <c r="K205" t="s">
        <v>116</v>
      </c>
      <c r="L205">
        <v>5321759.781108</v>
      </c>
      <c r="M205">
        <v>6256273.65405524</v>
      </c>
      <c r="N205">
        <f t="shared" si="3"/>
        <v>1.17560241562664</v>
      </c>
    </row>
    <row r="206" spans="1:14">
      <c r="A206" t="s">
        <v>522</v>
      </c>
      <c r="B206">
        <v>167.0698</v>
      </c>
      <c r="C206">
        <v>792</v>
      </c>
      <c r="D206">
        <v>166.063</v>
      </c>
      <c r="E206">
        <v>2.84910857629775</v>
      </c>
      <c r="F206" t="s">
        <v>318</v>
      </c>
      <c r="G206" t="s">
        <v>523</v>
      </c>
      <c r="H206" t="s">
        <v>33</v>
      </c>
      <c r="I206" t="s">
        <v>114</v>
      </c>
      <c r="J206" t="s">
        <v>41</v>
      </c>
      <c r="K206" t="s">
        <v>524</v>
      </c>
      <c r="L206">
        <v>186252950.366068</v>
      </c>
      <c r="M206">
        <v>217252541.099927</v>
      </c>
      <c r="N206">
        <f t="shared" si="3"/>
        <v>1.16643811908983</v>
      </c>
    </row>
    <row r="207" hidden="1" spans="1:14">
      <c r="A207" t="s">
        <v>914</v>
      </c>
      <c r="B207">
        <v>180.0666</v>
      </c>
      <c r="C207">
        <v>149.8</v>
      </c>
      <c r="D207">
        <v>180.0634</v>
      </c>
      <c r="E207">
        <v>17.7712024328362</v>
      </c>
      <c r="F207" t="s">
        <v>344</v>
      </c>
      <c r="G207" t="s">
        <v>915</v>
      </c>
      <c r="H207" t="s">
        <v>727</v>
      </c>
      <c r="I207" t="s">
        <v>114</v>
      </c>
      <c r="J207" t="s">
        <v>179</v>
      </c>
      <c r="K207" t="s">
        <v>280</v>
      </c>
      <c r="L207">
        <v>5915978.31327811</v>
      </c>
      <c r="M207">
        <v>4729166.27964773</v>
      </c>
      <c r="N207">
        <f t="shared" si="3"/>
        <v>0.799388711252264</v>
      </c>
    </row>
    <row r="208" spans="1:14">
      <c r="A208" t="s">
        <v>811</v>
      </c>
      <c r="B208">
        <v>116.9277</v>
      </c>
      <c r="C208">
        <v>31.3</v>
      </c>
      <c r="D208">
        <v>117.079</v>
      </c>
      <c r="E208">
        <v>2.33293075979742</v>
      </c>
      <c r="F208" t="s">
        <v>187</v>
      </c>
      <c r="G208" t="s">
        <v>812</v>
      </c>
      <c r="H208" t="s">
        <v>727</v>
      </c>
      <c r="I208" t="s">
        <v>114</v>
      </c>
      <c r="J208" t="s">
        <v>27</v>
      </c>
      <c r="K208" t="s">
        <v>72</v>
      </c>
      <c r="L208">
        <v>444412504.158118</v>
      </c>
      <c r="M208">
        <v>512358818.566501</v>
      </c>
      <c r="N208">
        <f t="shared" si="3"/>
        <v>1.15289019497122</v>
      </c>
    </row>
    <row r="209" hidden="1" spans="1:14">
      <c r="A209" t="s">
        <v>921</v>
      </c>
      <c r="B209">
        <v>164.0386</v>
      </c>
      <c r="C209">
        <v>92.3</v>
      </c>
      <c r="D209">
        <v>164.0473</v>
      </c>
      <c r="E209">
        <v>22.6171430200368</v>
      </c>
      <c r="F209" t="s">
        <v>264</v>
      </c>
      <c r="G209" t="s">
        <v>922</v>
      </c>
      <c r="H209" t="s">
        <v>727</v>
      </c>
      <c r="I209" t="s">
        <v>114</v>
      </c>
      <c r="J209" t="s">
        <v>41</v>
      </c>
      <c r="K209" t="s">
        <v>923</v>
      </c>
      <c r="L209">
        <v>1234028.91714375</v>
      </c>
      <c r="M209">
        <v>430033.33801213</v>
      </c>
      <c r="N209">
        <f t="shared" si="3"/>
        <v>0.348479141807692</v>
      </c>
    </row>
    <row r="210" hidden="1" spans="1:14">
      <c r="A210" t="s">
        <v>925</v>
      </c>
      <c r="B210">
        <v>164.0714</v>
      </c>
      <c r="C210">
        <v>284.6</v>
      </c>
      <c r="D210">
        <v>165.079</v>
      </c>
      <c r="E210">
        <v>1.9747500172351</v>
      </c>
      <c r="F210" t="s">
        <v>926</v>
      </c>
      <c r="G210" t="s">
        <v>927</v>
      </c>
      <c r="H210" t="s">
        <v>731</v>
      </c>
      <c r="I210" t="s">
        <v>114</v>
      </c>
      <c r="J210" t="s">
        <v>27</v>
      </c>
      <c r="K210" t="s">
        <v>72</v>
      </c>
      <c r="L210">
        <v>10361237.8414112</v>
      </c>
      <c r="M210">
        <v>4939012.2869135</v>
      </c>
      <c r="N210">
        <f t="shared" si="3"/>
        <v>0.476681682489088</v>
      </c>
    </row>
    <row r="211" spans="1:14">
      <c r="A211" t="s">
        <v>897</v>
      </c>
      <c r="B211">
        <v>146.966</v>
      </c>
      <c r="C211">
        <v>494.3</v>
      </c>
      <c r="D211">
        <v>166.063</v>
      </c>
      <c r="E211">
        <v>6.72538764073355</v>
      </c>
      <c r="F211" t="s">
        <v>318</v>
      </c>
      <c r="G211" t="s">
        <v>898</v>
      </c>
      <c r="H211" t="s">
        <v>743</v>
      </c>
      <c r="I211" t="s">
        <v>114</v>
      </c>
      <c r="J211" t="s">
        <v>320</v>
      </c>
      <c r="K211" t="s">
        <v>66</v>
      </c>
      <c r="L211">
        <v>36217093.0530954</v>
      </c>
      <c r="M211">
        <v>41227422.7572936</v>
      </c>
      <c r="N211">
        <f t="shared" si="3"/>
        <v>1.1383415752571</v>
      </c>
    </row>
    <row r="212" spans="1:14">
      <c r="A212" t="s">
        <v>1082</v>
      </c>
      <c r="B212">
        <v>197.8078</v>
      </c>
      <c r="C212">
        <v>325.9</v>
      </c>
      <c r="D212" t="s">
        <v>66</v>
      </c>
      <c r="E212">
        <v>1.23571261608344</v>
      </c>
      <c r="F212" t="s">
        <v>1083</v>
      </c>
      <c r="G212" t="s">
        <v>1084</v>
      </c>
      <c r="H212" t="s">
        <v>731</v>
      </c>
      <c r="I212" t="s">
        <v>114</v>
      </c>
      <c r="J212" t="s">
        <v>66</v>
      </c>
      <c r="K212" t="s">
        <v>66</v>
      </c>
      <c r="L212">
        <v>250660719.671873</v>
      </c>
      <c r="M212">
        <v>285249571.228135</v>
      </c>
      <c r="N212">
        <f t="shared" si="3"/>
        <v>1.13799071350924</v>
      </c>
    </row>
    <row r="213" hidden="1" spans="1:14">
      <c r="A213" t="s">
        <v>937</v>
      </c>
      <c r="B213">
        <v>191.0197</v>
      </c>
      <c r="C213">
        <v>77.5</v>
      </c>
      <c r="D213">
        <v>192.027</v>
      </c>
      <c r="E213">
        <v>0.125641491407689</v>
      </c>
      <c r="F213" t="s">
        <v>938</v>
      </c>
      <c r="G213" t="s">
        <v>939</v>
      </c>
      <c r="H213" t="s">
        <v>731</v>
      </c>
      <c r="I213" t="s">
        <v>114</v>
      </c>
      <c r="J213" t="s">
        <v>27</v>
      </c>
      <c r="K213" t="s">
        <v>940</v>
      </c>
      <c r="L213">
        <v>21899744.7148246</v>
      </c>
      <c r="M213">
        <v>6575862.25855409</v>
      </c>
      <c r="N213">
        <f t="shared" si="3"/>
        <v>0.300271183257341</v>
      </c>
    </row>
    <row r="214" hidden="1" spans="1:14">
      <c r="A214" t="s">
        <v>942</v>
      </c>
      <c r="B214">
        <v>174.9536</v>
      </c>
      <c r="C214">
        <v>170.5</v>
      </c>
      <c r="D214">
        <v>175.0593</v>
      </c>
      <c r="E214">
        <v>6.791560779641</v>
      </c>
      <c r="F214" t="s">
        <v>943</v>
      </c>
      <c r="G214" t="s">
        <v>944</v>
      </c>
      <c r="H214" t="s">
        <v>727</v>
      </c>
      <c r="I214" t="s">
        <v>114</v>
      </c>
      <c r="J214" t="s">
        <v>27</v>
      </c>
      <c r="K214" t="s">
        <v>72</v>
      </c>
      <c r="L214">
        <v>84322195.7634229</v>
      </c>
      <c r="M214">
        <v>62198430.2643028</v>
      </c>
      <c r="N214">
        <f t="shared" si="3"/>
        <v>0.73762820928915</v>
      </c>
    </row>
    <row r="215" spans="1:14">
      <c r="A215" t="s">
        <v>814</v>
      </c>
      <c r="B215">
        <v>116.928</v>
      </c>
      <c r="C215">
        <v>794.4</v>
      </c>
      <c r="D215">
        <v>117.079</v>
      </c>
      <c r="E215">
        <v>6.30579240213574</v>
      </c>
      <c r="F215" t="s">
        <v>187</v>
      </c>
      <c r="G215" t="s">
        <v>815</v>
      </c>
      <c r="H215" t="s">
        <v>727</v>
      </c>
      <c r="I215" t="s">
        <v>114</v>
      </c>
      <c r="J215" t="s">
        <v>27</v>
      </c>
      <c r="K215" t="s">
        <v>72</v>
      </c>
      <c r="L215">
        <v>189302523.527845</v>
      </c>
      <c r="M215">
        <v>213929816.813858</v>
      </c>
      <c r="N215">
        <f t="shared" si="3"/>
        <v>1.13009490220763</v>
      </c>
    </row>
    <row r="216" hidden="1" spans="1:14">
      <c r="A216" t="s">
        <v>949</v>
      </c>
      <c r="B216">
        <v>180.973</v>
      </c>
      <c r="C216">
        <v>104.4</v>
      </c>
      <c r="D216">
        <v>181.087</v>
      </c>
      <c r="E216">
        <v>5.86227274791008</v>
      </c>
      <c r="F216" t="s">
        <v>950</v>
      </c>
      <c r="G216" t="s">
        <v>951</v>
      </c>
      <c r="H216" t="s">
        <v>727</v>
      </c>
      <c r="I216" t="s">
        <v>114</v>
      </c>
      <c r="J216" t="s">
        <v>66</v>
      </c>
      <c r="K216" t="s">
        <v>66</v>
      </c>
      <c r="L216">
        <v>2545556926.15998</v>
      </c>
      <c r="M216">
        <v>2026000334.8477</v>
      </c>
      <c r="N216">
        <f t="shared" si="3"/>
        <v>0.795896691221893</v>
      </c>
    </row>
    <row r="217" spans="1:14">
      <c r="A217" t="s">
        <v>309</v>
      </c>
      <c r="B217">
        <v>158.1542</v>
      </c>
      <c r="C217">
        <v>114</v>
      </c>
      <c r="D217">
        <v>158.0328</v>
      </c>
      <c r="E217">
        <v>2.95724169831002</v>
      </c>
      <c r="F217" t="s">
        <v>310</v>
      </c>
      <c r="G217" t="s">
        <v>311</v>
      </c>
      <c r="H217" t="s">
        <v>40</v>
      </c>
      <c r="I217" t="s">
        <v>114</v>
      </c>
      <c r="J217" t="s">
        <v>27</v>
      </c>
      <c r="K217" t="s">
        <v>72</v>
      </c>
      <c r="L217">
        <v>2969029.1622868</v>
      </c>
      <c r="M217">
        <v>3318322.50077029</v>
      </c>
      <c r="N217">
        <f t="shared" si="3"/>
        <v>1.11764564084458</v>
      </c>
    </row>
    <row r="218" spans="1:14">
      <c r="A218" t="s">
        <v>867</v>
      </c>
      <c r="B218">
        <v>135.0312</v>
      </c>
      <c r="C218">
        <v>151.6</v>
      </c>
      <c r="D218">
        <v>136.0385</v>
      </c>
      <c r="E218">
        <v>0.177736700823582</v>
      </c>
      <c r="F218" t="s">
        <v>868</v>
      </c>
      <c r="G218" t="s">
        <v>869</v>
      </c>
      <c r="H218" t="s">
        <v>731</v>
      </c>
      <c r="I218" t="s">
        <v>114</v>
      </c>
      <c r="J218" t="s">
        <v>194</v>
      </c>
      <c r="K218" t="s">
        <v>195</v>
      </c>
      <c r="L218">
        <v>9673200.21458813</v>
      </c>
      <c r="M218">
        <v>10750134.5203616</v>
      </c>
      <c r="N218">
        <f t="shared" si="3"/>
        <v>1.11133174977081</v>
      </c>
    </row>
    <row r="219" spans="1:14">
      <c r="A219" t="s">
        <v>295</v>
      </c>
      <c r="B219">
        <v>155.1062</v>
      </c>
      <c r="C219">
        <v>98.3</v>
      </c>
      <c r="D219">
        <v>154.0122</v>
      </c>
      <c r="E219">
        <v>1.94944158897152</v>
      </c>
      <c r="F219" t="s">
        <v>296</v>
      </c>
      <c r="G219" t="s">
        <v>297</v>
      </c>
      <c r="H219" t="s">
        <v>33</v>
      </c>
      <c r="I219" t="s">
        <v>114</v>
      </c>
      <c r="J219" t="s">
        <v>179</v>
      </c>
      <c r="K219" t="s">
        <v>28</v>
      </c>
      <c r="L219">
        <v>55117356.6391916</v>
      </c>
      <c r="M219">
        <v>61173405.2999894</v>
      </c>
      <c r="N219">
        <f t="shared" si="3"/>
        <v>1.10987552796557</v>
      </c>
    </row>
    <row r="220" hidden="1" spans="1:14">
      <c r="A220" t="s">
        <v>965</v>
      </c>
      <c r="B220">
        <v>201.906</v>
      </c>
      <c r="C220">
        <v>621.9</v>
      </c>
      <c r="D220">
        <v>203.0582</v>
      </c>
      <c r="E220">
        <v>2.40238870072608</v>
      </c>
      <c r="F220" t="s">
        <v>966</v>
      </c>
      <c r="G220" t="s">
        <v>967</v>
      </c>
      <c r="H220" t="s">
        <v>731</v>
      </c>
      <c r="I220" t="s">
        <v>114</v>
      </c>
      <c r="J220" t="s">
        <v>302</v>
      </c>
      <c r="K220" t="s">
        <v>337</v>
      </c>
      <c r="L220">
        <v>15360686.2111998</v>
      </c>
      <c r="M220">
        <v>4213170.01257956</v>
      </c>
      <c r="N220">
        <f t="shared" si="3"/>
        <v>0.274282669058603</v>
      </c>
    </row>
    <row r="221" hidden="1" spans="1:14">
      <c r="A221" t="s">
        <v>969</v>
      </c>
      <c r="B221">
        <v>215.0097</v>
      </c>
      <c r="C221">
        <v>657</v>
      </c>
      <c r="D221">
        <v>216.1725</v>
      </c>
      <c r="E221">
        <v>1.894786425932</v>
      </c>
      <c r="F221" t="s">
        <v>970</v>
      </c>
      <c r="G221" t="s">
        <v>971</v>
      </c>
      <c r="H221" t="s">
        <v>731</v>
      </c>
      <c r="I221" t="s">
        <v>114</v>
      </c>
      <c r="J221" t="s">
        <v>759</v>
      </c>
      <c r="K221" t="s">
        <v>972</v>
      </c>
      <c r="L221">
        <v>28250326.13599</v>
      </c>
      <c r="M221">
        <v>20262824.6837238</v>
      </c>
      <c r="N221">
        <f t="shared" si="3"/>
        <v>0.717259849892834</v>
      </c>
    </row>
    <row r="222" spans="1:14">
      <c r="A222" t="s">
        <v>745</v>
      </c>
      <c r="B222">
        <v>129.0194</v>
      </c>
      <c r="C222">
        <v>229.5</v>
      </c>
      <c r="D222">
        <v>130.0266</v>
      </c>
      <c r="E222">
        <v>0.589059046524292</v>
      </c>
      <c r="F222" t="s">
        <v>746</v>
      </c>
      <c r="G222" t="s">
        <v>747</v>
      </c>
      <c r="H222" t="s">
        <v>731</v>
      </c>
      <c r="I222" t="s">
        <v>26</v>
      </c>
      <c r="J222" t="s">
        <v>27</v>
      </c>
      <c r="K222" t="s">
        <v>47</v>
      </c>
      <c r="L222">
        <v>761659.375691038</v>
      </c>
      <c r="M222">
        <v>832299.410807911</v>
      </c>
      <c r="N222">
        <f t="shared" si="3"/>
        <v>1.09274491639098</v>
      </c>
    </row>
    <row r="223" spans="1:14">
      <c r="A223" t="s">
        <v>978</v>
      </c>
      <c r="B223">
        <v>233.1545</v>
      </c>
      <c r="C223">
        <v>829.6</v>
      </c>
      <c r="D223">
        <v>252.0859</v>
      </c>
      <c r="E223">
        <v>0.937399934407549</v>
      </c>
      <c r="F223" t="s">
        <v>979</v>
      </c>
      <c r="G223" t="s">
        <v>980</v>
      </c>
      <c r="H223" t="s">
        <v>743</v>
      </c>
      <c r="I223" t="s">
        <v>114</v>
      </c>
      <c r="J223" t="s">
        <v>389</v>
      </c>
      <c r="K223" t="s">
        <v>981</v>
      </c>
      <c r="L223">
        <v>10362566.4876047</v>
      </c>
      <c r="M223">
        <v>11275961.8491569</v>
      </c>
      <c r="N223">
        <f t="shared" si="3"/>
        <v>1.08814373954992</v>
      </c>
    </row>
    <row r="224" spans="1:14">
      <c r="A224" t="s">
        <v>641</v>
      </c>
      <c r="B224">
        <v>119.085</v>
      </c>
      <c r="C224">
        <v>640.7</v>
      </c>
      <c r="D224">
        <v>118.0742</v>
      </c>
      <c r="E224">
        <v>29.5923080152727</v>
      </c>
      <c r="F224" t="s">
        <v>642</v>
      </c>
      <c r="G224" t="s">
        <v>643</v>
      </c>
      <c r="H224" t="s">
        <v>33</v>
      </c>
      <c r="I224" t="s">
        <v>114</v>
      </c>
      <c r="J224" t="s">
        <v>27</v>
      </c>
      <c r="K224" t="s">
        <v>72</v>
      </c>
      <c r="L224">
        <v>17401578.0799013</v>
      </c>
      <c r="M224">
        <v>18845491.1617295</v>
      </c>
      <c r="N224">
        <f t="shared" si="3"/>
        <v>1.0829759850054</v>
      </c>
    </row>
    <row r="225" hidden="1" spans="1:14">
      <c r="A225" t="s">
        <v>987</v>
      </c>
      <c r="B225">
        <v>255.0693</v>
      </c>
      <c r="C225">
        <v>692.3</v>
      </c>
      <c r="D225">
        <v>256.2402</v>
      </c>
      <c r="E225">
        <v>11.2678094384394</v>
      </c>
      <c r="F225" t="s">
        <v>988</v>
      </c>
      <c r="G225" t="s">
        <v>989</v>
      </c>
      <c r="H225" t="s">
        <v>731</v>
      </c>
      <c r="I225" t="s">
        <v>114</v>
      </c>
      <c r="J225" t="s">
        <v>115</v>
      </c>
      <c r="K225" t="s">
        <v>116</v>
      </c>
      <c r="L225">
        <v>161466604.323033</v>
      </c>
      <c r="M225">
        <v>127476439.880853</v>
      </c>
      <c r="N225">
        <f t="shared" si="3"/>
        <v>0.789491055536297</v>
      </c>
    </row>
    <row r="226" hidden="1" spans="1:14">
      <c r="A226" t="s">
        <v>991</v>
      </c>
      <c r="B226">
        <v>269.2124</v>
      </c>
      <c r="C226">
        <v>815.1</v>
      </c>
      <c r="D226">
        <v>288.2089</v>
      </c>
      <c r="E226">
        <v>0.471042860545963</v>
      </c>
      <c r="F226" t="s">
        <v>992</v>
      </c>
      <c r="G226" t="s">
        <v>993</v>
      </c>
      <c r="H226" t="s">
        <v>743</v>
      </c>
      <c r="I226" t="s">
        <v>114</v>
      </c>
      <c r="J226" t="s">
        <v>398</v>
      </c>
      <c r="K226" t="s">
        <v>556</v>
      </c>
      <c r="L226">
        <v>10837093.0324889</v>
      </c>
      <c r="M226">
        <v>3418341.54432765</v>
      </c>
      <c r="N226">
        <f t="shared" si="3"/>
        <v>0.315429749848939</v>
      </c>
    </row>
    <row r="227" hidden="1" spans="1:14">
      <c r="A227" t="s">
        <v>995</v>
      </c>
      <c r="B227">
        <v>281.2497</v>
      </c>
      <c r="C227">
        <v>822.8</v>
      </c>
      <c r="D227">
        <v>282.2559</v>
      </c>
      <c r="E227">
        <v>3.25225122030084</v>
      </c>
      <c r="F227" t="s">
        <v>94</v>
      </c>
      <c r="G227" t="s">
        <v>996</v>
      </c>
      <c r="H227" t="s">
        <v>731</v>
      </c>
      <c r="I227" t="s">
        <v>114</v>
      </c>
      <c r="J227" t="s">
        <v>115</v>
      </c>
      <c r="K227" t="s">
        <v>116</v>
      </c>
      <c r="L227">
        <v>500217932.633766</v>
      </c>
      <c r="M227">
        <v>261574749.836334</v>
      </c>
      <c r="N227">
        <f t="shared" si="3"/>
        <v>0.522921576319907</v>
      </c>
    </row>
    <row r="228" hidden="1" spans="1:14">
      <c r="A228" t="s">
        <v>998</v>
      </c>
      <c r="B228">
        <v>283.2614</v>
      </c>
      <c r="C228">
        <v>707.8</v>
      </c>
      <c r="D228">
        <v>283.0917</v>
      </c>
      <c r="E228">
        <v>9.01436078124759</v>
      </c>
      <c r="F228" t="s">
        <v>999</v>
      </c>
      <c r="G228" t="s">
        <v>1000</v>
      </c>
      <c r="H228" t="s">
        <v>727</v>
      </c>
      <c r="I228" t="s">
        <v>114</v>
      </c>
      <c r="J228" t="s">
        <v>389</v>
      </c>
      <c r="K228" t="s">
        <v>66</v>
      </c>
      <c r="L228">
        <v>11475300.44128</v>
      </c>
      <c r="M228">
        <v>7773687.9010918</v>
      </c>
      <c r="N228">
        <f t="shared" si="3"/>
        <v>0.677427832140027</v>
      </c>
    </row>
    <row r="229" hidden="1" spans="1:14">
      <c r="A229" t="s">
        <v>1002</v>
      </c>
      <c r="B229">
        <v>297.2444</v>
      </c>
      <c r="C229">
        <v>787.8</v>
      </c>
      <c r="D229">
        <v>298.2872</v>
      </c>
      <c r="E229">
        <v>2.59348530704423</v>
      </c>
      <c r="F229" t="s">
        <v>1003</v>
      </c>
      <c r="G229" t="s">
        <v>1004</v>
      </c>
      <c r="H229" t="s">
        <v>731</v>
      </c>
      <c r="I229" t="s">
        <v>114</v>
      </c>
      <c r="J229" t="s">
        <v>115</v>
      </c>
      <c r="K229" t="s">
        <v>116</v>
      </c>
      <c r="L229">
        <v>15470964.0310606</v>
      </c>
      <c r="M229">
        <v>12346749.4799784</v>
      </c>
      <c r="N229">
        <f t="shared" si="3"/>
        <v>0.798059478077138</v>
      </c>
    </row>
    <row r="230" spans="1:14">
      <c r="A230" t="s">
        <v>784</v>
      </c>
      <c r="B230">
        <v>111.0199</v>
      </c>
      <c r="C230">
        <v>195.6</v>
      </c>
      <c r="D230">
        <v>112.0273</v>
      </c>
      <c r="E230">
        <v>1.1169168770605</v>
      </c>
      <c r="F230" t="s">
        <v>785</v>
      </c>
      <c r="G230" t="s">
        <v>786</v>
      </c>
      <c r="H230" t="s">
        <v>731</v>
      </c>
      <c r="I230" t="s">
        <v>114</v>
      </c>
      <c r="J230" t="s">
        <v>256</v>
      </c>
      <c r="K230" t="s">
        <v>257</v>
      </c>
      <c r="L230">
        <v>2504646.85202385</v>
      </c>
      <c r="M230">
        <v>2708034.53249977</v>
      </c>
      <c r="N230">
        <f t="shared" si="3"/>
        <v>1.0812041347512</v>
      </c>
    </row>
    <row r="231" hidden="1" spans="1:14">
      <c r="A231" t="s">
        <v>1011</v>
      </c>
      <c r="B231">
        <v>301.2377</v>
      </c>
      <c r="C231">
        <v>781.9</v>
      </c>
      <c r="D231">
        <v>301.2981</v>
      </c>
      <c r="E231">
        <v>2.02903745777017</v>
      </c>
      <c r="F231" t="s">
        <v>1012</v>
      </c>
      <c r="G231" t="s">
        <v>1013</v>
      </c>
      <c r="H231" t="s">
        <v>727</v>
      </c>
      <c r="I231" t="s">
        <v>114</v>
      </c>
      <c r="J231" t="s">
        <v>152</v>
      </c>
      <c r="K231" t="s">
        <v>35</v>
      </c>
      <c r="L231">
        <v>74166504.0231361</v>
      </c>
      <c r="M231">
        <v>10468803.710275</v>
      </c>
      <c r="N231">
        <f t="shared" si="3"/>
        <v>0.1411527191171</v>
      </c>
    </row>
    <row r="232" hidden="1" spans="1:14">
      <c r="A232" t="s">
        <v>1015</v>
      </c>
      <c r="B232">
        <v>311.1682</v>
      </c>
      <c r="C232">
        <v>836.7</v>
      </c>
      <c r="D232">
        <v>312.3028</v>
      </c>
      <c r="E232">
        <v>0.629871863398535</v>
      </c>
      <c r="F232" t="s">
        <v>1016</v>
      </c>
      <c r="G232" t="s">
        <v>1017</v>
      </c>
      <c r="H232" t="s">
        <v>731</v>
      </c>
      <c r="I232" t="s">
        <v>114</v>
      </c>
      <c r="J232" t="s">
        <v>115</v>
      </c>
      <c r="K232" t="s">
        <v>116</v>
      </c>
      <c r="L232">
        <v>23033617.9346197</v>
      </c>
      <c r="M232">
        <v>8229716.40315047</v>
      </c>
      <c r="N232">
        <f t="shared" si="3"/>
        <v>0.357291521744882</v>
      </c>
    </row>
    <row r="233" hidden="1" spans="1:14">
      <c r="A233" t="s">
        <v>1019</v>
      </c>
      <c r="B233">
        <v>101.0244</v>
      </c>
      <c r="C233">
        <v>124.8</v>
      </c>
      <c r="D233">
        <v>120.0423</v>
      </c>
      <c r="E233">
        <v>4.85031338962878</v>
      </c>
      <c r="F233" t="s">
        <v>1020</v>
      </c>
      <c r="G233" t="s">
        <v>1021</v>
      </c>
      <c r="H233" t="s">
        <v>743</v>
      </c>
      <c r="I233" t="s">
        <v>114</v>
      </c>
      <c r="J233" t="s">
        <v>179</v>
      </c>
      <c r="K233" t="s">
        <v>280</v>
      </c>
      <c r="L233">
        <v>457668448.862118</v>
      </c>
      <c r="M233">
        <v>16589881.8389574</v>
      </c>
      <c r="N233">
        <f t="shared" si="3"/>
        <v>0.03624869024772</v>
      </c>
    </row>
    <row r="234" spans="1:14">
      <c r="A234" t="s">
        <v>720</v>
      </c>
      <c r="B234">
        <v>568.3355</v>
      </c>
      <c r="C234">
        <v>778.8</v>
      </c>
      <c r="D234">
        <v>568.3036</v>
      </c>
      <c r="E234">
        <v>8.58453262541859</v>
      </c>
      <c r="F234" t="s">
        <v>721</v>
      </c>
      <c r="G234" t="s">
        <v>722</v>
      </c>
      <c r="H234" t="s">
        <v>40</v>
      </c>
      <c r="I234" t="s">
        <v>114</v>
      </c>
      <c r="J234" t="s">
        <v>66</v>
      </c>
      <c r="K234" t="s">
        <v>66</v>
      </c>
      <c r="L234">
        <v>50551145.7245156</v>
      </c>
      <c r="M234">
        <v>54398379.5409591</v>
      </c>
      <c r="N234">
        <f t="shared" si="3"/>
        <v>1.07610576894556</v>
      </c>
    </row>
    <row r="235" spans="1:14">
      <c r="A235" t="s">
        <v>253</v>
      </c>
      <c r="B235">
        <v>142.0349</v>
      </c>
      <c r="C235">
        <v>114.3</v>
      </c>
      <c r="D235">
        <v>142.0378</v>
      </c>
      <c r="E235">
        <v>20.4175171032683</v>
      </c>
      <c r="F235" t="s">
        <v>254</v>
      </c>
      <c r="G235" t="s">
        <v>255</v>
      </c>
      <c r="H235" t="s">
        <v>40</v>
      </c>
      <c r="I235" t="s">
        <v>114</v>
      </c>
      <c r="J235" t="s">
        <v>256</v>
      </c>
      <c r="K235" t="s">
        <v>257</v>
      </c>
      <c r="L235">
        <v>10422546.6319331</v>
      </c>
      <c r="M235">
        <v>11184871.2931324</v>
      </c>
      <c r="N235">
        <f t="shared" si="3"/>
        <v>1.07314188059026</v>
      </c>
    </row>
    <row r="236" spans="1:14">
      <c r="A236" t="s">
        <v>1104</v>
      </c>
      <c r="B236">
        <v>151.0404</v>
      </c>
      <c r="C236">
        <v>573</v>
      </c>
      <c r="D236">
        <v>152.0473</v>
      </c>
      <c r="E236">
        <v>2.19731939281838</v>
      </c>
      <c r="F236" t="s">
        <v>289</v>
      </c>
      <c r="G236" t="s">
        <v>1105</v>
      </c>
      <c r="H236" t="s">
        <v>731</v>
      </c>
      <c r="I236" t="s">
        <v>189</v>
      </c>
      <c r="J236" t="s">
        <v>165</v>
      </c>
      <c r="K236" t="s">
        <v>1106</v>
      </c>
      <c r="L236">
        <v>1386003.99352394</v>
      </c>
      <c r="M236">
        <v>1472906.40679517</v>
      </c>
      <c r="N236">
        <f t="shared" si="3"/>
        <v>1.06269997321601</v>
      </c>
    </row>
    <row r="237" spans="1:14">
      <c r="A237" t="s">
        <v>130</v>
      </c>
      <c r="B237">
        <v>101.0604</v>
      </c>
      <c r="C237">
        <v>95.1</v>
      </c>
      <c r="D237">
        <v>101.1204</v>
      </c>
      <c r="E237">
        <v>2.17034503132742</v>
      </c>
      <c r="F237" t="s">
        <v>131</v>
      </c>
      <c r="G237" t="s">
        <v>132</v>
      </c>
      <c r="H237" t="s">
        <v>40</v>
      </c>
      <c r="I237" t="s">
        <v>114</v>
      </c>
      <c r="J237" t="s">
        <v>35</v>
      </c>
      <c r="K237" t="s">
        <v>133</v>
      </c>
      <c r="L237">
        <v>118675386.75143</v>
      </c>
      <c r="M237">
        <v>125626552.879474</v>
      </c>
      <c r="N237">
        <f t="shared" si="3"/>
        <v>1.05857293848642</v>
      </c>
    </row>
    <row r="238" hidden="1" spans="1:14">
      <c r="A238" t="s">
        <v>1038</v>
      </c>
      <c r="B238">
        <v>176.9358</v>
      </c>
      <c r="C238">
        <v>79</v>
      </c>
      <c r="D238">
        <v>177.9432</v>
      </c>
      <c r="E238">
        <v>0.565176747743078</v>
      </c>
      <c r="F238" t="s">
        <v>1039</v>
      </c>
      <c r="G238" t="s">
        <v>1040</v>
      </c>
      <c r="H238" t="s">
        <v>731</v>
      </c>
      <c r="I238" t="s">
        <v>114</v>
      </c>
      <c r="J238" t="s">
        <v>1041</v>
      </c>
      <c r="K238" t="s">
        <v>1042</v>
      </c>
      <c r="L238">
        <v>2117253071.81605</v>
      </c>
      <c r="M238">
        <v>43216424.6949226</v>
      </c>
      <c r="N238">
        <f t="shared" si="3"/>
        <v>0.0204115536636602</v>
      </c>
    </row>
    <row r="239" spans="1:14">
      <c r="A239" t="s">
        <v>953</v>
      </c>
      <c r="B239">
        <v>181.0734</v>
      </c>
      <c r="C239">
        <v>47.2</v>
      </c>
      <c r="D239">
        <v>182.079</v>
      </c>
      <c r="E239">
        <v>9.25591500465193</v>
      </c>
      <c r="F239" t="s">
        <v>918</v>
      </c>
      <c r="G239" t="s">
        <v>954</v>
      </c>
      <c r="H239" t="s">
        <v>731</v>
      </c>
      <c r="I239" t="s">
        <v>114</v>
      </c>
      <c r="J239" t="s">
        <v>179</v>
      </c>
      <c r="K239" t="s">
        <v>280</v>
      </c>
      <c r="L239">
        <v>20810814.0434918</v>
      </c>
      <c r="M239">
        <v>21980263.2372748</v>
      </c>
      <c r="N239">
        <f t="shared" si="3"/>
        <v>1.05619430318002</v>
      </c>
    </row>
    <row r="240" spans="1:14">
      <c r="A240" t="s">
        <v>910</v>
      </c>
      <c r="B240">
        <v>157.0868</v>
      </c>
      <c r="C240">
        <v>688.7</v>
      </c>
      <c r="D240">
        <v>158.1307</v>
      </c>
      <c r="E240">
        <v>0.148113030500934</v>
      </c>
      <c r="F240" t="s">
        <v>911</v>
      </c>
      <c r="G240" t="s">
        <v>912</v>
      </c>
      <c r="H240" t="s">
        <v>731</v>
      </c>
      <c r="I240" t="s">
        <v>114</v>
      </c>
      <c r="J240" t="s">
        <v>115</v>
      </c>
      <c r="K240" t="s">
        <v>116</v>
      </c>
      <c r="L240">
        <v>2258882.74546155</v>
      </c>
      <c r="M240">
        <v>2384225.80241921</v>
      </c>
      <c r="N240">
        <f t="shared" si="3"/>
        <v>1.05548896117317</v>
      </c>
    </row>
    <row r="241" hidden="1" spans="1:14">
      <c r="A241" t="s">
        <v>1050</v>
      </c>
      <c r="B241">
        <v>181.0709</v>
      </c>
      <c r="C241">
        <v>578.7</v>
      </c>
      <c r="D241">
        <v>182.079</v>
      </c>
      <c r="E241">
        <v>4.55070361937995</v>
      </c>
      <c r="F241" t="s">
        <v>918</v>
      </c>
      <c r="G241" t="s">
        <v>1051</v>
      </c>
      <c r="H241" t="s">
        <v>731</v>
      </c>
      <c r="I241" t="s">
        <v>114</v>
      </c>
      <c r="J241" t="s">
        <v>179</v>
      </c>
      <c r="K241" t="s">
        <v>280</v>
      </c>
      <c r="L241">
        <v>204611156.223023</v>
      </c>
      <c r="M241">
        <v>50904596.8482927</v>
      </c>
      <c r="N241">
        <f t="shared" si="3"/>
        <v>0.248787005498407</v>
      </c>
    </row>
    <row r="242" spans="1:14">
      <c r="A242" t="s">
        <v>429</v>
      </c>
      <c r="B242">
        <v>328.199</v>
      </c>
      <c r="C242">
        <v>416.8</v>
      </c>
      <c r="D242">
        <v>328.2402</v>
      </c>
      <c r="E242">
        <v>0.432176679340829</v>
      </c>
      <c r="F242" t="s">
        <v>430</v>
      </c>
      <c r="G242" t="s">
        <v>431</v>
      </c>
      <c r="H242" t="s">
        <v>40</v>
      </c>
      <c r="I242" t="s">
        <v>114</v>
      </c>
      <c r="J242" t="s">
        <v>115</v>
      </c>
      <c r="K242" t="s">
        <v>116</v>
      </c>
      <c r="L242">
        <v>1068895.97765075</v>
      </c>
      <c r="M242">
        <v>1125851.36040284</v>
      </c>
      <c r="N242">
        <f t="shared" si="3"/>
        <v>1.05328430824229</v>
      </c>
    </row>
    <row r="243" hidden="1" spans="1:14">
      <c r="A243" t="s">
        <v>1056</v>
      </c>
      <c r="B243">
        <v>181.072</v>
      </c>
      <c r="C243">
        <v>191.8</v>
      </c>
      <c r="D243">
        <v>182.079</v>
      </c>
      <c r="E243">
        <v>1.10453300348281</v>
      </c>
      <c r="F243" t="s">
        <v>918</v>
      </c>
      <c r="G243" t="s">
        <v>1057</v>
      </c>
      <c r="H243" t="s">
        <v>731</v>
      </c>
      <c r="I243" t="s">
        <v>114</v>
      </c>
      <c r="J243" t="s">
        <v>179</v>
      </c>
      <c r="K243" t="s">
        <v>280</v>
      </c>
      <c r="L243">
        <v>65473827.6646639</v>
      </c>
      <c r="M243">
        <v>13808562.9437655</v>
      </c>
      <c r="N243">
        <f t="shared" si="3"/>
        <v>0.210902026600439</v>
      </c>
    </row>
    <row r="244" spans="1:14">
      <c r="A244" t="s">
        <v>983</v>
      </c>
      <c r="B244">
        <v>242.9428</v>
      </c>
      <c r="C244">
        <v>116.2</v>
      </c>
      <c r="D244">
        <v>243.0855</v>
      </c>
      <c r="E244">
        <v>1.62102377179332</v>
      </c>
      <c r="F244" t="s">
        <v>984</v>
      </c>
      <c r="G244" t="s">
        <v>985</v>
      </c>
      <c r="H244" t="s">
        <v>727</v>
      </c>
      <c r="I244" t="s">
        <v>114</v>
      </c>
      <c r="J244" t="s">
        <v>66</v>
      </c>
      <c r="K244" t="s">
        <v>66</v>
      </c>
      <c r="L244">
        <v>27336976.6587716</v>
      </c>
      <c r="M244">
        <v>28584087.498531</v>
      </c>
      <c r="N244">
        <f t="shared" si="3"/>
        <v>1.04561992554357</v>
      </c>
    </row>
    <row r="245" spans="1:14">
      <c r="A245" t="s">
        <v>756</v>
      </c>
      <c r="B245">
        <v>103.0401</v>
      </c>
      <c r="C245">
        <v>233.3</v>
      </c>
      <c r="D245">
        <v>104.0473</v>
      </c>
      <c r="E245">
        <v>0</v>
      </c>
      <c r="F245" t="s">
        <v>757</v>
      </c>
      <c r="G245" t="s">
        <v>758</v>
      </c>
      <c r="H245" t="s">
        <v>731</v>
      </c>
      <c r="I245" t="s">
        <v>114</v>
      </c>
      <c r="J245" t="s">
        <v>759</v>
      </c>
      <c r="K245" t="s">
        <v>760</v>
      </c>
      <c r="L245">
        <v>29983682.5587066</v>
      </c>
      <c r="M245">
        <v>31334712.6236996</v>
      </c>
      <c r="N245">
        <f t="shared" si="3"/>
        <v>1.04505884366764</v>
      </c>
    </row>
    <row r="246" spans="1:14">
      <c r="A246" t="s">
        <v>1101</v>
      </c>
      <c r="B246">
        <v>129.0554</v>
      </c>
      <c r="C246">
        <v>92.9</v>
      </c>
      <c r="D246">
        <v>130.063</v>
      </c>
      <c r="E246">
        <v>2.46545282120732</v>
      </c>
      <c r="F246" t="s">
        <v>638</v>
      </c>
      <c r="G246" t="s">
        <v>1102</v>
      </c>
      <c r="H246" t="s">
        <v>731</v>
      </c>
      <c r="I246" t="s">
        <v>189</v>
      </c>
      <c r="J246" t="s">
        <v>115</v>
      </c>
      <c r="K246" t="s">
        <v>116</v>
      </c>
      <c r="L246">
        <v>2762779.26443489</v>
      </c>
      <c r="M246">
        <v>2878601.33322026</v>
      </c>
      <c r="N246">
        <f t="shared" si="3"/>
        <v>1.04192230276097</v>
      </c>
    </row>
    <row r="247" hidden="1" spans="1:14">
      <c r="A247" t="s">
        <v>1070</v>
      </c>
      <c r="B247">
        <v>325.1846</v>
      </c>
      <c r="C247">
        <v>835.1</v>
      </c>
      <c r="D247">
        <v>344.1988</v>
      </c>
      <c r="E247">
        <v>12.8849890185271</v>
      </c>
      <c r="F247" t="s">
        <v>1071</v>
      </c>
      <c r="G247" t="s">
        <v>1072</v>
      </c>
      <c r="H247" t="s">
        <v>743</v>
      </c>
      <c r="I247" t="s">
        <v>114</v>
      </c>
      <c r="J247" t="s">
        <v>398</v>
      </c>
      <c r="K247" t="s">
        <v>436</v>
      </c>
      <c r="L247">
        <v>17399480.0053696</v>
      </c>
      <c r="M247">
        <v>13777252.9953826</v>
      </c>
      <c r="N247">
        <f t="shared" si="3"/>
        <v>0.791819812496169</v>
      </c>
    </row>
    <row r="248" spans="1:14">
      <c r="A248" t="s">
        <v>503</v>
      </c>
      <c r="B248">
        <v>123.0557</v>
      </c>
      <c r="C248">
        <v>148.6</v>
      </c>
      <c r="D248">
        <v>122.048</v>
      </c>
      <c r="E248">
        <v>3.25056051852184</v>
      </c>
      <c r="F248" t="s">
        <v>504</v>
      </c>
      <c r="G248" t="s">
        <v>505</v>
      </c>
      <c r="H248" t="s">
        <v>33</v>
      </c>
      <c r="I248" t="s">
        <v>114</v>
      </c>
      <c r="J248" t="s">
        <v>222</v>
      </c>
      <c r="K248" t="s">
        <v>223</v>
      </c>
      <c r="L248">
        <v>190230771.390401</v>
      </c>
      <c r="M248">
        <v>197064363.439283</v>
      </c>
      <c r="N248">
        <f t="shared" si="3"/>
        <v>1.03592264279294</v>
      </c>
    </row>
    <row r="249" hidden="1" spans="1:14">
      <c r="A249" t="s">
        <v>1078</v>
      </c>
      <c r="B249">
        <v>171.0273</v>
      </c>
      <c r="C249">
        <v>103.4</v>
      </c>
      <c r="D249">
        <v>172.0372</v>
      </c>
      <c r="E249">
        <v>15.3425798103419</v>
      </c>
      <c r="F249" t="s">
        <v>1079</v>
      </c>
      <c r="G249" t="s">
        <v>1080</v>
      </c>
      <c r="H249" t="s">
        <v>731</v>
      </c>
      <c r="I249" t="s">
        <v>114</v>
      </c>
      <c r="J249" t="s">
        <v>66</v>
      </c>
      <c r="K249" t="s">
        <v>66</v>
      </c>
      <c r="L249">
        <v>97150307.3689344</v>
      </c>
      <c r="M249">
        <v>38245199.96348</v>
      </c>
      <c r="N249">
        <f t="shared" si="3"/>
        <v>0.393670395897374</v>
      </c>
    </row>
    <row r="250" spans="1:14">
      <c r="A250" t="s">
        <v>238</v>
      </c>
      <c r="B250">
        <v>129.1271</v>
      </c>
      <c r="C250">
        <v>785.3</v>
      </c>
      <c r="D250">
        <v>146.0215</v>
      </c>
      <c r="E250">
        <v>5.12549898500773</v>
      </c>
      <c r="F250" t="s">
        <v>239</v>
      </c>
      <c r="G250" t="s">
        <v>240</v>
      </c>
      <c r="H250" t="s">
        <v>25</v>
      </c>
      <c r="I250" t="s">
        <v>114</v>
      </c>
      <c r="J250" t="s">
        <v>146</v>
      </c>
      <c r="K250" t="s">
        <v>241</v>
      </c>
      <c r="L250">
        <v>12165151.455798</v>
      </c>
      <c r="M250">
        <v>12544404.2036703</v>
      </c>
      <c r="N250">
        <f t="shared" si="3"/>
        <v>1.03117534124012</v>
      </c>
    </row>
    <row r="251" hidden="1" spans="1:14">
      <c r="A251" t="s">
        <v>1086</v>
      </c>
      <c r="B251">
        <v>238.9318</v>
      </c>
      <c r="C251">
        <v>109.9</v>
      </c>
      <c r="D251">
        <v>204.1236</v>
      </c>
      <c r="E251">
        <v>4.05174539349552</v>
      </c>
      <c r="F251" t="s">
        <v>1087</v>
      </c>
      <c r="G251" t="s">
        <v>1088</v>
      </c>
      <c r="H251" t="s">
        <v>731</v>
      </c>
      <c r="I251" t="s">
        <v>114</v>
      </c>
      <c r="J251" t="s">
        <v>66</v>
      </c>
      <c r="K251" t="s">
        <v>66</v>
      </c>
      <c r="L251">
        <v>65546356.409872</v>
      </c>
      <c r="M251">
        <v>45326852.1944345</v>
      </c>
      <c r="N251">
        <f t="shared" si="3"/>
        <v>0.691523597604699</v>
      </c>
    </row>
    <row r="252" spans="1:14">
      <c r="A252" t="s">
        <v>1108</v>
      </c>
      <c r="B252">
        <v>151.0406</v>
      </c>
      <c r="C252">
        <v>677.8</v>
      </c>
      <c r="D252">
        <v>152.0473</v>
      </c>
      <c r="E252">
        <v>3.52146376554174</v>
      </c>
      <c r="F252" t="s">
        <v>289</v>
      </c>
      <c r="G252" t="s">
        <v>1109</v>
      </c>
      <c r="H252" t="s">
        <v>731</v>
      </c>
      <c r="I252" t="s">
        <v>189</v>
      </c>
      <c r="J252" t="s">
        <v>41</v>
      </c>
      <c r="K252" t="s">
        <v>1110</v>
      </c>
      <c r="L252">
        <v>1511729.30769996</v>
      </c>
      <c r="M252">
        <v>1553399.4572391</v>
      </c>
      <c r="N252">
        <f t="shared" si="3"/>
        <v>1.02756455757449</v>
      </c>
    </row>
    <row r="253" spans="1:14">
      <c r="A253" t="s">
        <v>669</v>
      </c>
      <c r="B253">
        <v>156.992</v>
      </c>
      <c r="C253">
        <v>632.3</v>
      </c>
      <c r="D253">
        <v>155.9824</v>
      </c>
      <c r="E253">
        <v>14.8033020790062</v>
      </c>
      <c r="F253" t="s">
        <v>670</v>
      </c>
      <c r="G253" t="s">
        <v>671</v>
      </c>
      <c r="H253" t="s">
        <v>33</v>
      </c>
      <c r="I253" t="s">
        <v>114</v>
      </c>
      <c r="J253" t="s">
        <v>250</v>
      </c>
      <c r="K253" t="s">
        <v>251</v>
      </c>
      <c r="L253">
        <v>54428126.7675818</v>
      </c>
      <c r="M253">
        <v>55909779.0959162</v>
      </c>
      <c r="N253">
        <f t="shared" si="3"/>
        <v>1.02722218118329</v>
      </c>
    </row>
    <row r="254" hidden="1" spans="1:14">
      <c r="A254" t="s">
        <v>1098</v>
      </c>
      <c r="B254">
        <v>129.0193</v>
      </c>
      <c r="C254">
        <v>730.1</v>
      </c>
      <c r="D254">
        <v>148.0372</v>
      </c>
      <c r="E254">
        <v>3.79788140212358</v>
      </c>
      <c r="F254" t="s">
        <v>851</v>
      </c>
      <c r="G254" t="s">
        <v>1099</v>
      </c>
      <c r="H254" t="s">
        <v>743</v>
      </c>
      <c r="I254" t="s">
        <v>189</v>
      </c>
      <c r="J254" t="s">
        <v>115</v>
      </c>
      <c r="K254" t="s">
        <v>116</v>
      </c>
      <c r="L254">
        <v>8481069.09982765</v>
      </c>
      <c r="M254">
        <v>6937697.60885079</v>
      </c>
      <c r="N254">
        <f t="shared" si="3"/>
        <v>0.818021587513274</v>
      </c>
    </row>
    <row r="255" spans="1:14">
      <c r="A255" t="s">
        <v>729</v>
      </c>
      <c r="B255">
        <v>101.0244</v>
      </c>
      <c r="C255">
        <v>188.1</v>
      </c>
      <c r="D255">
        <v>102.0317</v>
      </c>
      <c r="E255">
        <v>0.237566313629754</v>
      </c>
      <c r="F255" t="s">
        <v>144</v>
      </c>
      <c r="G255" t="s">
        <v>730</v>
      </c>
      <c r="H255" t="s">
        <v>731</v>
      </c>
      <c r="I255" t="s">
        <v>26</v>
      </c>
      <c r="J255" t="s">
        <v>27</v>
      </c>
      <c r="K255" t="s">
        <v>47</v>
      </c>
      <c r="L255">
        <v>58325687.1393377</v>
      </c>
      <c r="M255">
        <v>59816270.2243711</v>
      </c>
      <c r="N255">
        <f t="shared" si="3"/>
        <v>1.0255562027323</v>
      </c>
    </row>
    <row r="256" spans="1:14">
      <c r="A256" t="s">
        <v>634</v>
      </c>
      <c r="B256">
        <v>102.0553</v>
      </c>
      <c r="C256">
        <v>558.4</v>
      </c>
      <c r="D256">
        <v>101.0477</v>
      </c>
      <c r="E256">
        <v>0.502250485795621</v>
      </c>
      <c r="F256" t="s">
        <v>136</v>
      </c>
      <c r="G256" t="s">
        <v>635</v>
      </c>
      <c r="H256" t="s">
        <v>33</v>
      </c>
      <c r="I256" t="s">
        <v>114</v>
      </c>
      <c r="J256" t="s">
        <v>66</v>
      </c>
      <c r="K256" t="s">
        <v>66</v>
      </c>
      <c r="L256">
        <v>8316329.29927971</v>
      </c>
      <c r="M256">
        <v>8455821.60157911</v>
      </c>
      <c r="N256">
        <f t="shared" si="3"/>
        <v>1.0167733019316</v>
      </c>
    </row>
    <row r="257" spans="1:14">
      <c r="A257" t="s">
        <v>97</v>
      </c>
      <c r="B257">
        <v>286.237</v>
      </c>
      <c r="C257">
        <v>625.2</v>
      </c>
      <c r="D257">
        <v>286.2297</v>
      </c>
      <c r="E257">
        <v>25.5039920736506</v>
      </c>
      <c r="F257" t="s">
        <v>98</v>
      </c>
      <c r="G257" t="s">
        <v>99</v>
      </c>
      <c r="H257" t="s">
        <v>40</v>
      </c>
      <c r="I257" t="s">
        <v>26</v>
      </c>
      <c r="J257" t="s">
        <v>34</v>
      </c>
      <c r="K257" t="s">
        <v>47</v>
      </c>
      <c r="L257">
        <v>276799.210740455</v>
      </c>
      <c r="M257">
        <v>278800.164452906</v>
      </c>
      <c r="N257">
        <f t="shared" si="3"/>
        <v>1.00722889963125</v>
      </c>
    </row>
    <row r="258" spans="1:14">
      <c r="A258" t="s">
        <v>111</v>
      </c>
      <c r="B258">
        <v>88.0762</v>
      </c>
      <c r="C258">
        <v>113.2</v>
      </c>
      <c r="D258">
        <v>88.0524</v>
      </c>
      <c r="E258">
        <v>0.0271648640274766</v>
      </c>
      <c r="F258" t="s">
        <v>112</v>
      </c>
      <c r="G258" t="s">
        <v>113</v>
      </c>
      <c r="H258" t="s">
        <v>40</v>
      </c>
      <c r="I258" t="s">
        <v>114</v>
      </c>
      <c r="J258" t="s">
        <v>115</v>
      </c>
      <c r="K258" t="s">
        <v>116</v>
      </c>
      <c r="L258">
        <v>38502571.0976991</v>
      </c>
      <c r="M258">
        <v>38760766.2608276</v>
      </c>
      <c r="N258">
        <f>M258/L258</f>
        <v>1.00670592004034</v>
      </c>
    </row>
    <row r="259" hidden="1" spans="1:14">
      <c r="A259" t="s">
        <v>1115</v>
      </c>
      <c r="B259">
        <v>267.0739</v>
      </c>
      <c r="C259">
        <v>259.6</v>
      </c>
      <c r="D259">
        <v>268.0808</v>
      </c>
      <c r="E259">
        <v>1.40785003686315</v>
      </c>
      <c r="F259" t="s">
        <v>1116</v>
      </c>
      <c r="G259" t="s">
        <v>1117</v>
      </c>
      <c r="H259" t="s">
        <v>731</v>
      </c>
      <c r="I259" t="s">
        <v>189</v>
      </c>
      <c r="J259" t="s">
        <v>389</v>
      </c>
      <c r="K259" t="s">
        <v>66</v>
      </c>
      <c r="L259">
        <v>6630308.37889127</v>
      </c>
      <c r="M259">
        <v>2347271.38984421</v>
      </c>
      <c r="N259">
        <f>M259/L259</f>
        <v>0.354021450543259</v>
      </c>
    </row>
    <row r="260" spans="1:14">
      <c r="A260" t="s">
        <v>616</v>
      </c>
      <c r="B260">
        <v>219.1755</v>
      </c>
      <c r="C260">
        <v>600.3</v>
      </c>
      <c r="D260">
        <v>218.1671</v>
      </c>
      <c r="E260">
        <v>5.12831041792693</v>
      </c>
      <c r="F260" t="s">
        <v>617</v>
      </c>
      <c r="G260" t="s">
        <v>618</v>
      </c>
      <c r="H260" t="s">
        <v>33</v>
      </c>
      <c r="I260" t="s">
        <v>619</v>
      </c>
      <c r="J260" t="s">
        <v>285</v>
      </c>
      <c r="K260" t="s">
        <v>547</v>
      </c>
      <c r="L260">
        <v>877317.99541432</v>
      </c>
      <c r="M260">
        <v>879041.430601493</v>
      </c>
      <c r="N260">
        <f>M260/L260</f>
        <v>1.00196443615221</v>
      </c>
    </row>
    <row r="261" hidden="1" spans="1:14">
      <c r="A261" t="s">
        <v>1123</v>
      </c>
      <c r="B261">
        <v>259.022</v>
      </c>
      <c r="C261">
        <v>78</v>
      </c>
      <c r="D261">
        <v>260.0297</v>
      </c>
      <c r="E261">
        <v>1.63692659314471</v>
      </c>
      <c r="F261" t="s">
        <v>1124</v>
      </c>
      <c r="G261" t="s">
        <v>1125</v>
      </c>
      <c r="H261" t="s">
        <v>731</v>
      </c>
      <c r="I261" t="s">
        <v>619</v>
      </c>
      <c r="J261" t="s">
        <v>179</v>
      </c>
      <c r="K261" t="s">
        <v>280</v>
      </c>
      <c r="L261">
        <v>1335021.86206228</v>
      </c>
      <c r="M261">
        <v>185676.416003568</v>
      </c>
      <c r="N261">
        <f t="shared" ref="N259:N261" si="4">M261/L261</f>
        <v>0.139081180076515</v>
      </c>
    </row>
  </sheetData>
  <autoFilter xmlns:etc="http://www.wps.cn/officeDocument/2017/etCustomData" ref="N1:N261" etc:filterBottomFollowUsedRange="0">
    <filterColumn colId="0">
      <customFilters>
        <customFilter operator="greaterThanOrEqual" val="1"/>
      </customFilters>
    </filterColumn>
    <extLst/>
  </autoFilter>
  <sortState ref="A2:N260">
    <sortCondition ref="N2:N261" descending="1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N261"/>
  <sheetViews>
    <sheetView workbookViewId="0">
      <selection activeCell="A104" sqref="$A104:$XFD104"/>
    </sheetView>
  </sheetViews>
  <sheetFormatPr defaultColWidth="9" defaultRowHeight="14.4"/>
  <cols>
    <col min="1" max="1" width="39.1111111111111" customWidth="1"/>
    <col min="10" max="10" width="45.6666666666667" customWidth="1"/>
    <col min="11" max="11" width="46.7777777777778" customWidth="1"/>
    <col min="12" max="14" width="12.7777777777778" customWidth="1"/>
  </cols>
  <sheetData>
    <row r="1" spans="1:14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4" t="s">
        <v>12</v>
      </c>
      <c r="M1" s="4" t="s">
        <v>15</v>
      </c>
      <c r="N1" s="4" t="s">
        <v>14</v>
      </c>
    </row>
    <row r="2" s="1" customFormat="1" spans="1:14">
      <c r="A2" s="1" t="s">
        <v>452</v>
      </c>
      <c r="B2" s="1">
        <v>360.2365</v>
      </c>
      <c r="C2" s="1">
        <v>419.1</v>
      </c>
      <c r="D2" s="1">
        <v>360.0845</v>
      </c>
      <c r="E2" s="1">
        <v>1.13247542655706</v>
      </c>
      <c r="F2" s="1" t="s">
        <v>453</v>
      </c>
      <c r="G2" s="1" t="s">
        <v>454</v>
      </c>
      <c r="H2" s="1" t="s">
        <v>40</v>
      </c>
      <c r="I2" s="1" t="s">
        <v>114</v>
      </c>
      <c r="J2" s="1" t="s">
        <v>266</v>
      </c>
      <c r="K2" s="1" t="s">
        <v>267</v>
      </c>
      <c r="L2" s="1">
        <v>11167.5234371612</v>
      </c>
      <c r="M2" s="1">
        <v>12578534.1305946</v>
      </c>
      <c r="N2" s="1">
        <v>1126.3494723224</v>
      </c>
    </row>
    <row r="3" s="2" customFormat="1" spans="1:14">
      <c r="A3" s="2" t="s">
        <v>1034</v>
      </c>
      <c r="B3" s="2">
        <v>153.0215</v>
      </c>
      <c r="C3" s="2">
        <v>146.2</v>
      </c>
      <c r="D3" s="2">
        <v>154.0266</v>
      </c>
      <c r="E3" s="2">
        <v>14.2202239554018</v>
      </c>
      <c r="F3" s="2" t="s">
        <v>1035</v>
      </c>
      <c r="G3" s="2" t="s">
        <v>1036</v>
      </c>
      <c r="H3" s="2" t="s">
        <v>731</v>
      </c>
      <c r="I3" s="2" t="s">
        <v>114</v>
      </c>
      <c r="J3" s="2" t="s">
        <v>41</v>
      </c>
      <c r="K3" s="2" t="s">
        <v>208</v>
      </c>
      <c r="L3" s="2">
        <v>310696.242659092</v>
      </c>
      <c r="M3" s="2">
        <v>43374890.7097988</v>
      </c>
      <c r="N3" s="2">
        <v>139.605456244257</v>
      </c>
    </row>
    <row r="4" hidden="1" spans="1:14">
      <c r="A4" t="s">
        <v>37</v>
      </c>
      <c r="B4">
        <v>137.0823</v>
      </c>
      <c r="C4">
        <v>839.7</v>
      </c>
      <c r="D4">
        <v>137.0841</v>
      </c>
      <c r="E4">
        <v>13.1306256524492</v>
      </c>
      <c r="F4" t="s">
        <v>38</v>
      </c>
      <c r="G4" t="s">
        <v>39</v>
      </c>
      <c r="H4" t="s">
        <v>40</v>
      </c>
      <c r="I4" t="s">
        <v>26</v>
      </c>
      <c r="J4" t="s">
        <v>41</v>
      </c>
      <c r="K4" t="s">
        <v>42</v>
      </c>
      <c r="L4">
        <v>20131750.6929782</v>
      </c>
      <c r="M4">
        <v>11500699.2006591</v>
      </c>
      <c r="N4">
        <v>0.571271687994351</v>
      </c>
    </row>
    <row r="5" hidden="1" spans="1:14">
      <c r="A5" t="s">
        <v>44</v>
      </c>
      <c r="B5">
        <v>150.1026</v>
      </c>
      <c r="C5">
        <v>839.4</v>
      </c>
      <c r="D5">
        <v>150.1045</v>
      </c>
      <c r="E5">
        <v>12.6578483656801</v>
      </c>
      <c r="F5" t="s">
        <v>45</v>
      </c>
      <c r="G5" t="s">
        <v>46</v>
      </c>
      <c r="H5" t="s">
        <v>40</v>
      </c>
      <c r="I5" t="s">
        <v>26</v>
      </c>
      <c r="J5" t="s">
        <v>34</v>
      </c>
      <c r="K5" t="s">
        <v>47</v>
      </c>
      <c r="L5">
        <v>19167622.0615487</v>
      </c>
      <c r="M5">
        <v>6316408.04126485</v>
      </c>
      <c r="N5">
        <v>0.329535297648419</v>
      </c>
    </row>
    <row r="6" hidden="1" spans="1:14">
      <c r="A6" t="s">
        <v>49</v>
      </c>
      <c r="B6">
        <v>184.9869</v>
      </c>
      <c r="C6">
        <v>571</v>
      </c>
      <c r="D6">
        <v>183.9773</v>
      </c>
      <c r="E6">
        <v>12.5632095942277</v>
      </c>
      <c r="F6" t="s">
        <v>50</v>
      </c>
      <c r="G6" t="s">
        <v>51</v>
      </c>
      <c r="H6" t="s">
        <v>33</v>
      </c>
      <c r="I6" t="s">
        <v>26</v>
      </c>
      <c r="J6" t="s">
        <v>27</v>
      </c>
      <c r="K6" t="s">
        <v>52</v>
      </c>
      <c r="L6">
        <v>13614864.836493</v>
      </c>
      <c r="M6">
        <v>12230348.9455065</v>
      </c>
      <c r="N6">
        <v>0.898308510028284</v>
      </c>
    </row>
    <row r="7" s="2" customFormat="1" spans="1:14">
      <c r="A7" s="2" t="s">
        <v>1119</v>
      </c>
      <c r="B7" s="2">
        <v>166.0177</v>
      </c>
      <c r="C7" s="2">
        <v>93.8</v>
      </c>
      <c r="D7" s="2">
        <v>167.0266</v>
      </c>
      <c r="E7" s="2">
        <v>9.78208950022162</v>
      </c>
      <c r="F7" s="2" t="s">
        <v>1120</v>
      </c>
      <c r="G7" s="2" t="s">
        <v>1121</v>
      </c>
      <c r="H7" s="2" t="s">
        <v>731</v>
      </c>
      <c r="I7" s="2" t="s">
        <v>619</v>
      </c>
      <c r="J7" s="2" t="s">
        <v>194</v>
      </c>
      <c r="K7" s="2" t="s">
        <v>195</v>
      </c>
      <c r="L7" s="2">
        <v>59354.3174993608</v>
      </c>
      <c r="M7" s="2">
        <v>6963699.62206109</v>
      </c>
      <c r="N7" s="2">
        <v>117.324230408952</v>
      </c>
    </row>
    <row r="8" s="2" customFormat="1" spans="1:14">
      <c r="A8" s="2" t="s">
        <v>711</v>
      </c>
      <c r="B8" s="2">
        <v>311.2124</v>
      </c>
      <c r="C8" s="2">
        <v>788</v>
      </c>
      <c r="D8" s="2">
        <v>310.214409448</v>
      </c>
      <c r="E8" s="2">
        <v>26.2550019279613</v>
      </c>
      <c r="F8" s="2" t="s">
        <v>712</v>
      </c>
      <c r="G8" s="2" t="s">
        <v>713</v>
      </c>
      <c r="H8" s="2" t="s">
        <v>33</v>
      </c>
      <c r="I8" s="2" t="s">
        <v>114</v>
      </c>
      <c r="J8" s="2" t="s">
        <v>66</v>
      </c>
      <c r="K8" s="2" t="s">
        <v>66</v>
      </c>
      <c r="L8" s="2">
        <v>806992.340928792</v>
      </c>
      <c r="M8" s="2">
        <v>87796433.8409669</v>
      </c>
      <c r="N8" s="2">
        <v>108.794630863435</v>
      </c>
    </row>
    <row r="9" s="1" customFormat="1" spans="1:14">
      <c r="A9" s="1" t="s">
        <v>401</v>
      </c>
      <c r="B9" s="1">
        <v>278.1857</v>
      </c>
      <c r="C9" s="1">
        <v>410.2</v>
      </c>
      <c r="D9" s="1">
        <v>278.2246</v>
      </c>
      <c r="E9" s="1">
        <v>2.31851453907838</v>
      </c>
      <c r="F9" s="1" t="s">
        <v>402</v>
      </c>
      <c r="G9" s="1" t="s">
        <v>403</v>
      </c>
      <c r="H9" s="1" t="s">
        <v>40</v>
      </c>
      <c r="I9" s="1" t="s">
        <v>114</v>
      </c>
      <c r="J9" s="1" t="s">
        <v>115</v>
      </c>
      <c r="K9" s="1" t="s">
        <v>404</v>
      </c>
      <c r="L9" s="1">
        <v>423082.640054472</v>
      </c>
      <c r="M9" s="1">
        <v>16671008.613768</v>
      </c>
      <c r="N9" s="1">
        <v>39.4036697218813</v>
      </c>
    </row>
    <row r="10" hidden="1" spans="1:14">
      <c r="A10" t="s">
        <v>68</v>
      </c>
      <c r="B10">
        <v>130.0509</v>
      </c>
      <c r="C10">
        <v>356.5</v>
      </c>
      <c r="D10">
        <v>129.0426</v>
      </c>
      <c r="E10">
        <v>7.8739021635132</v>
      </c>
      <c r="F10" t="s">
        <v>69</v>
      </c>
      <c r="G10" t="s">
        <v>70</v>
      </c>
      <c r="H10" t="s">
        <v>33</v>
      </c>
      <c r="I10" t="s">
        <v>26</v>
      </c>
      <c r="J10" t="s">
        <v>71</v>
      </c>
      <c r="K10" t="s">
        <v>72</v>
      </c>
      <c r="L10">
        <v>47181674.7402442</v>
      </c>
      <c r="M10">
        <v>8344338.18818635</v>
      </c>
      <c r="N10">
        <v>0.176855489639263</v>
      </c>
    </row>
    <row r="11" hidden="1" spans="1:14">
      <c r="A11" t="s">
        <v>74</v>
      </c>
      <c r="B11">
        <v>151.0974</v>
      </c>
      <c r="C11">
        <v>838.9</v>
      </c>
      <c r="D11">
        <v>151.0997</v>
      </c>
      <c r="E11">
        <v>15.2217377004687</v>
      </c>
      <c r="F11" t="s">
        <v>75</v>
      </c>
      <c r="G11" t="s">
        <v>76</v>
      </c>
      <c r="H11" t="s">
        <v>40</v>
      </c>
      <c r="I11" t="s">
        <v>26</v>
      </c>
      <c r="J11" t="s">
        <v>41</v>
      </c>
      <c r="K11" t="s">
        <v>42</v>
      </c>
      <c r="L11">
        <v>110167597.399862</v>
      </c>
      <c r="M11">
        <v>78709164.9978601</v>
      </c>
      <c r="N11">
        <v>0.714449319541561</v>
      </c>
    </row>
    <row r="12" hidden="1" spans="1:14">
      <c r="A12" t="s">
        <v>78</v>
      </c>
      <c r="B12">
        <v>164.0674</v>
      </c>
      <c r="C12">
        <v>356</v>
      </c>
      <c r="D12">
        <v>181.0739</v>
      </c>
      <c r="E12">
        <v>5.69281476448014</v>
      </c>
      <c r="F12" t="s">
        <v>79</v>
      </c>
      <c r="G12" t="s">
        <v>80</v>
      </c>
      <c r="H12" t="s">
        <v>25</v>
      </c>
      <c r="I12" t="s">
        <v>26</v>
      </c>
      <c r="J12" t="s">
        <v>41</v>
      </c>
      <c r="K12" t="s">
        <v>42</v>
      </c>
      <c r="L12">
        <v>40603167.6630057</v>
      </c>
      <c r="M12">
        <v>10439442.3271465</v>
      </c>
      <c r="N12">
        <v>0.257109061386313</v>
      </c>
    </row>
    <row r="13" hidden="1" spans="1:14">
      <c r="A13" t="s">
        <v>82</v>
      </c>
      <c r="B13">
        <v>164.0672</v>
      </c>
      <c r="C13">
        <v>387.2</v>
      </c>
      <c r="D13">
        <v>181.0739</v>
      </c>
      <c r="E13">
        <v>4.47379661376177</v>
      </c>
      <c r="F13" t="s">
        <v>79</v>
      </c>
      <c r="G13" t="s">
        <v>83</v>
      </c>
      <c r="H13" t="s">
        <v>25</v>
      </c>
      <c r="I13" t="s">
        <v>26</v>
      </c>
      <c r="J13" t="s">
        <v>66</v>
      </c>
      <c r="K13" t="s">
        <v>66</v>
      </c>
      <c r="L13">
        <v>39168902.2728414</v>
      </c>
      <c r="M13">
        <v>12067053.0494315</v>
      </c>
      <c r="N13">
        <v>0.308077386631242</v>
      </c>
    </row>
    <row r="14" hidden="1" spans="1:14">
      <c r="A14" t="s">
        <v>85</v>
      </c>
      <c r="B14">
        <v>151.0365</v>
      </c>
      <c r="C14">
        <v>65.8</v>
      </c>
      <c r="D14">
        <v>168.0423</v>
      </c>
      <c r="E14">
        <v>10.8186940093402</v>
      </c>
      <c r="F14" t="s">
        <v>86</v>
      </c>
      <c r="G14" t="s">
        <v>87</v>
      </c>
      <c r="H14" t="s">
        <v>25</v>
      </c>
      <c r="I14" t="s">
        <v>26</v>
      </c>
      <c r="J14" t="s">
        <v>41</v>
      </c>
      <c r="K14" t="s">
        <v>42</v>
      </c>
      <c r="L14">
        <v>50937805.530716</v>
      </c>
      <c r="M14">
        <v>26762136.9769065</v>
      </c>
      <c r="N14">
        <v>0.525388494813909</v>
      </c>
    </row>
    <row r="15" hidden="1" spans="1:14">
      <c r="A15" t="s">
        <v>89</v>
      </c>
      <c r="B15">
        <v>118.0475</v>
      </c>
      <c r="C15">
        <v>491.1</v>
      </c>
      <c r="D15">
        <v>117.0426</v>
      </c>
      <c r="E15">
        <v>20.1270859445728</v>
      </c>
      <c r="F15" t="s">
        <v>90</v>
      </c>
      <c r="G15" t="s">
        <v>91</v>
      </c>
      <c r="H15" t="s">
        <v>33</v>
      </c>
      <c r="I15" t="s">
        <v>26</v>
      </c>
      <c r="J15" t="s">
        <v>27</v>
      </c>
      <c r="K15" t="s">
        <v>35</v>
      </c>
      <c r="L15">
        <v>28918209.6984066</v>
      </c>
      <c r="M15">
        <v>17720180.6804737</v>
      </c>
      <c r="N15">
        <v>0.61276893920062</v>
      </c>
    </row>
    <row r="16" s="2" customFormat="1" spans="1:14">
      <c r="A16" s="2" t="s">
        <v>745</v>
      </c>
      <c r="B16" s="2">
        <v>129.0194</v>
      </c>
      <c r="C16" s="2">
        <v>229.5</v>
      </c>
      <c r="D16" s="2">
        <v>130.0266</v>
      </c>
      <c r="E16" s="2">
        <v>0.589059046524292</v>
      </c>
      <c r="F16" s="2" t="s">
        <v>746</v>
      </c>
      <c r="G16" s="2" t="s">
        <v>747</v>
      </c>
      <c r="H16" s="2" t="s">
        <v>731</v>
      </c>
      <c r="I16" s="2" t="s">
        <v>26</v>
      </c>
      <c r="J16" s="2" t="s">
        <v>27</v>
      </c>
      <c r="K16" s="2" t="s">
        <v>47</v>
      </c>
      <c r="L16" s="2">
        <v>761659.375691038</v>
      </c>
      <c r="M16" s="2">
        <v>26777713.1801698</v>
      </c>
      <c r="N16" s="2">
        <v>35.1570715661117</v>
      </c>
    </row>
    <row r="17" s="2" customFormat="1" spans="1:14">
      <c r="A17" s="2" t="s">
        <v>97</v>
      </c>
      <c r="B17" s="2">
        <v>286.237</v>
      </c>
      <c r="C17" s="2">
        <v>625.2</v>
      </c>
      <c r="D17" s="2">
        <v>286.2297</v>
      </c>
      <c r="E17" s="2">
        <v>25.5039920736506</v>
      </c>
      <c r="F17" s="2" t="s">
        <v>98</v>
      </c>
      <c r="G17" s="2" t="s">
        <v>99</v>
      </c>
      <c r="H17" s="2" t="s">
        <v>40</v>
      </c>
      <c r="I17" s="2" t="s">
        <v>26</v>
      </c>
      <c r="J17" s="2" t="s">
        <v>34</v>
      </c>
      <c r="K17" s="2" t="s">
        <v>47</v>
      </c>
      <c r="L17" s="2">
        <v>276799.210740455</v>
      </c>
      <c r="M17" s="2">
        <v>7734547.59974464</v>
      </c>
      <c r="N17" s="2">
        <v>27.9428094431854</v>
      </c>
    </row>
    <row r="18" s="1" customFormat="1" spans="1:14">
      <c r="A18" s="1" t="s">
        <v>395</v>
      </c>
      <c r="B18" s="1">
        <v>272.1853</v>
      </c>
      <c r="C18" s="1">
        <v>408.3</v>
      </c>
      <c r="D18" s="1">
        <v>272.1776</v>
      </c>
      <c r="E18" s="1">
        <v>1.51990262147264</v>
      </c>
      <c r="F18" s="1" t="s">
        <v>396</v>
      </c>
      <c r="G18" s="1" t="s">
        <v>397</v>
      </c>
      <c r="H18" s="1" t="s">
        <v>40</v>
      </c>
      <c r="I18" s="1" t="s">
        <v>114</v>
      </c>
      <c r="J18" s="1" t="s">
        <v>398</v>
      </c>
      <c r="K18" s="1" t="s">
        <v>399</v>
      </c>
      <c r="L18" s="1">
        <v>768138.249932329</v>
      </c>
      <c r="M18" s="1">
        <v>14647102.0551466</v>
      </c>
      <c r="N18" s="1">
        <v>19.0683149243472</v>
      </c>
    </row>
    <row r="19" hidden="1" spans="1:14">
      <c r="A19" t="s">
        <v>105</v>
      </c>
      <c r="B19">
        <v>272.2581</v>
      </c>
      <c r="C19">
        <v>697.8</v>
      </c>
      <c r="D19">
        <v>272.2504</v>
      </c>
      <c r="E19">
        <v>28.2827867286873</v>
      </c>
      <c r="F19" t="s">
        <v>106</v>
      </c>
      <c r="G19" t="s">
        <v>107</v>
      </c>
      <c r="H19" t="s">
        <v>40</v>
      </c>
      <c r="I19" t="s">
        <v>26</v>
      </c>
      <c r="J19" t="s">
        <v>108</v>
      </c>
      <c r="K19" t="s">
        <v>109</v>
      </c>
      <c r="L19">
        <v>29456629.6532295</v>
      </c>
      <c r="M19">
        <v>28628057.3929167</v>
      </c>
      <c r="N19">
        <v>0.971871450669443</v>
      </c>
    </row>
    <row r="20" hidden="1" spans="1:14">
      <c r="A20" t="s">
        <v>111</v>
      </c>
      <c r="B20">
        <v>88.0762</v>
      </c>
      <c r="C20">
        <v>113.2</v>
      </c>
      <c r="D20">
        <v>88.0524</v>
      </c>
      <c r="E20">
        <v>0.0271648640274766</v>
      </c>
      <c r="F20" t="s">
        <v>112</v>
      </c>
      <c r="G20" t="s">
        <v>113</v>
      </c>
      <c r="H20" t="s">
        <v>40</v>
      </c>
      <c r="I20" t="s">
        <v>114</v>
      </c>
      <c r="J20" t="s">
        <v>115</v>
      </c>
      <c r="K20" t="s">
        <v>116</v>
      </c>
      <c r="L20">
        <v>38502571.0976991</v>
      </c>
      <c r="M20">
        <v>35801483.7111686</v>
      </c>
      <c r="N20">
        <v>0.929846571033488</v>
      </c>
    </row>
    <row r="21" s="2" customFormat="1" spans="1:14">
      <c r="A21" s="2" t="s">
        <v>616</v>
      </c>
      <c r="B21" s="2">
        <v>219.1755</v>
      </c>
      <c r="C21" s="2">
        <v>600.3</v>
      </c>
      <c r="D21" s="2">
        <v>218.1671</v>
      </c>
      <c r="E21" s="2">
        <v>5.12831041792693</v>
      </c>
      <c r="F21" s="2" t="s">
        <v>617</v>
      </c>
      <c r="G21" s="2" t="s">
        <v>618</v>
      </c>
      <c r="H21" s="2" t="s">
        <v>33</v>
      </c>
      <c r="I21" s="2" t="s">
        <v>619</v>
      </c>
      <c r="J21" s="2" t="s">
        <v>285</v>
      </c>
      <c r="K21" s="2" t="s">
        <v>547</v>
      </c>
      <c r="L21" s="2">
        <v>877317.99541432</v>
      </c>
      <c r="M21" s="2">
        <v>16607685.9096263</v>
      </c>
      <c r="N21" s="2">
        <v>18.9300641231954</v>
      </c>
    </row>
    <row r="22" s="1" customFormat="1" spans="1:14">
      <c r="A22" s="1" t="s">
        <v>482</v>
      </c>
      <c r="B22" s="1">
        <v>432.2368</v>
      </c>
      <c r="C22" s="1">
        <v>769.6</v>
      </c>
      <c r="D22" s="1">
        <v>432.1056</v>
      </c>
      <c r="E22" s="1">
        <v>5.11459426640085</v>
      </c>
      <c r="F22" s="1" t="s">
        <v>483</v>
      </c>
      <c r="G22" s="1" t="s">
        <v>484</v>
      </c>
      <c r="H22" s="1" t="s">
        <v>40</v>
      </c>
      <c r="I22" s="1" t="s">
        <v>114</v>
      </c>
      <c r="J22" s="1" t="s">
        <v>66</v>
      </c>
      <c r="K22" s="1" t="s">
        <v>66</v>
      </c>
      <c r="L22" s="1">
        <v>7227760.36662208</v>
      </c>
      <c r="M22" s="1">
        <v>136065768.385333</v>
      </c>
      <c r="N22" s="1">
        <v>18.8254398988775</v>
      </c>
    </row>
    <row r="23" hidden="1" spans="1:14">
      <c r="A23" t="s">
        <v>126</v>
      </c>
      <c r="B23">
        <v>101.0605</v>
      </c>
      <c r="C23">
        <v>240.6</v>
      </c>
      <c r="D23">
        <v>100.0524</v>
      </c>
      <c r="E23">
        <v>3.83928921786152</v>
      </c>
      <c r="F23" t="s">
        <v>127</v>
      </c>
      <c r="G23" t="s">
        <v>128</v>
      </c>
      <c r="H23" t="s">
        <v>33</v>
      </c>
      <c r="I23" t="s">
        <v>114</v>
      </c>
      <c r="J23" t="s">
        <v>66</v>
      </c>
      <c r="K23" t="s">
        <v>66</v>
      </c>
      <c r="L23">
        <v>42319320.7518787</v>
      </c>
      <c r="M23">
        <v>30213230.1777364</v>
      </c>
      <c r="N23">
        <v>0.713934667214505</v>
      </c>
    </row>
    <row r="24" hidden="1" spans="1:14">
      <c r="A24" t="s">
        <v>130</v>
      </c>
      <c r="B24">
        <v>101.0604</v>
      </c>
      <c r="C24">
        <v>95.1</v>
      </c>
      <c r="D24">
        <v>101.1204</v>
      </c>
      <c r="E24">
        <v>2.17034503132742</v>
      </c>
      <c r="F24" t="s">
        <v>131</v>
      </c>
      <c r="G24" t="s">
        <v>132</v>
      </c>
      <c r="H24" t="s">
        <v>40</v>
      </c>
      <c r="I24" t="s">
        <v>114</v>
      </c>
      <c r="J24" t="s">
        <v>35</v>
      </c>
      <c r="K24" t="s">
        <v>133</v>
      </c>
      <c r="L24">
        <v>118675386.75143</v>
      </c>
      <c r="M24">
        <v>83527180.8315894</v>
      </c>
      <c r="N24">
        <v>0.703829017271628</v>
      </c>
    </row>
    <row r="25" hidden="1" spans="1:14">
      <c r="A25" t="s">
        <v>135</v>
      </c>
      <c r="B25">
        <v>101.0713</v>
      </c>
      <c r="C25">
        <v>592.1</v>
      </c>
      <c r="D25">
        <v>101.0477</v>
      </c>
      <c r="E25">
        <v>0.722122303822823</v>
      </c>
      <c r="F25" t="s">
        <v>136</v>
      </c>
      <c r="G25" t="s">
        <v>137</v>
      </c>
      <c r="H25" t="s">
        <v>40</v>
      </c>
      <c r="I25" t="s">
        <v>114</v>
      </c>
      <c r="J25" t="s">
        <v>27</v>
      </c>
      <c r="K25" t="s">
        <v>72</v>
      </c>
      <c r="L25">
        <v>5833989.08865756</v>
      </c>
      <c r="M25">
        <v>5202046.35051504</v>
      </c>
      <c r="N25">
        <v>0.89167913608698</v>
      </c>
    </row>
    <row r="26" hidden="1" spans="1:14">
      <c r="A26" t="s">
        <v>139</v>
      </c>
      <c r="B26">
        <v>102.0341</v>
      </c>
      <c r="C26">
        <v>413.4</v>
      </c>
      <c r="D26">
        <v>102.0681</v>
      </c>
      <c r="E26">
        <v>0.0415139644021323</v>
      </c>
      <c r="F26" t="s">
        <v>140</v>
      </c>
      <c r="G26" t="s">
        <v>141</v>
      </c>
      <c r="H26" t="s">
        <v>40</v>
      </c>
      <c r="I26" t="s">
        <v>114</v>
      </c>
      <c r="J26" t="s">
        <v>115</v>
      </c>
      <c r="K26" t="s">
        <v>116</v>
      </c>
      <c r="L26">
        <v>526227182.119281</v>
      </c>
      <c r="M26">
        <v>456922470.378472</v>
      </c>
      <c r="N26">
        <v>0.86829887528482</v>
      </c>
    </row>
    <row r="27" hidden="1" spans="1:14">
      <c r="A27" t="s">
        <v>143</v>
      </c>
      <c r="B27">
        <v>102.1277</v>
      </c>
      <c r="C27">
        <v>464.2</v>
      </c>
      <c r="D27">
        <v>102.0317</v>
      </c>
      <c r="E27">
        <v>2.99606712963766</v>
      </c>
      <c r="F27" t="s">
        <v>144</v>
      </c>
      <c r="G27" t="s">
        <v>145</v>
      </c>
      <c r="H27" t="s">
        <v>40</v>
      </c>
      <c r="I27" t="s">
        <v>114</v>
      </c>
      <c r="J27" t="s">
        <v>146</v>
      </c>
      <c r="K27" t="s">
        <v>147</v>
      </c>
      <c r="L27">
        <v>172985661.413586</v>
      </c>
      <c r="M27">
        <v>35889602.16273</v>
      </c>
      <c r="N27">
        <v>0.207471543418403</v>
      </c>
    </row>
    <row r="28" hidden="1" spans="1:14">
      <c r="A28" t="s">
        <v>149</v>
      </c>
      <c r="B28">
        <v>102.0554</v>
      </c>
      <c r="C28">
        <v>432.6</v>
      </c>
      <c r="D28">
        <v>102.1157</v>
      </c>
      <c r="E28">
        <v>2.12227236388942</v>
      </c>
      <c r="F28" t="s">
        <v>150</v>
      </c>
      <c r="G28" t="s">
        <v>151</v>
      </c>
      <c r="H28" t="s">
        <v>40</v>
      </c>
      <c r="I28" t="s">
        <v>114</v>
      </c>
      <c r="J28" t="s">
        <v>152</v>
      </c>
      <c r="K28" t="s">
        <v>35</v>
      </c>
      <c r="L28">
        <v>14339273.3766426</v>
      </c>
      <c r="M28">
        <v>12572061.6746286</v>
      </c>
      <c r="N28">
        <v>0.876757234791783</v>
      </c>
    </row>
    <row r="29" hidden="1" spans="1:14">
      <c r="A29" t="s">
        <v>154</v>
      </c>
      <c r="B29">
        <v>121.0286</v>
      </c>
      <c r="C29">
        <v>792</v>
      </c>
      <c r="D29">
        <v>120.0575</v>
      </c>
      <c r="E29">
        <v>7.27084729566814</v>
      </c>
      <c r="F29" t="s">
        <v>60</v>
      </c>
      <c r="G29" t="s">
        <v>155</v>
      </c>
      <c r="H29" t="s">
        <v>33</v>
      </c>
      <c r="I29" t="s">
        <v>114</v>
      </c>
      <c r="J29" t="s">
        <v>41</v>
      </c>
      <c r="K29" t="s">
        <v>156</v>
      </c>
      <c r="L29">
        <v>10631468.5225642</v>
      </c>
      <c r="M29">
        <v>6304448.45183519</v>
      </c>
      <c r="N29">
        <v>0.59299883534007</v>
      </c>
    </row>
    <row r="30" hidden="1" spans="1:14">
      <c r="A30" t="s">
        <v>158</v>
      </c>
      <c r="B30">
        <v>104.1073</v>
      </c>
      <c r="C30">
        <v>88.2</v>
      </c>
      <c r="D30">
        <v>103.0633</v>
      </c>
      <c r="E30">
        <v>17.1465690494535</v>
      </c>
      <c r="F30" t="s">
        <v>159</v>
      </c>
      <c r="G30" t="s">
        <v>160</v>
      </c>
      <c r="H30" t="s">
        <v>33</v>
      </c>
      <c r="I30" t="s">
        <v>114</v>
      </c>
      <c r="J30" t="s">
        <v>27</v>
      </c>
      <c r="K30" t="s">
        <v>72</v>
      </c>
      <c r="L30">
        <v>184317708.482329</v>
      </c>
      <c r="M30">
        <v>116885440.347651</v>
      </c>
      <c r="N30">
        <v>0.634151983062751</v>
      </c>
    </row>
    <row r="31" hidden="1" spans="1:14">
      <c r="A31" t="s">
        <v>162</v>
      </c>
      <c r="B31">
        <v>111.0232</v>
      </c>
      <c r="C31">
        <v>117.7</v>
      </c>
      <c r="D31">
        <v>110.0368</v>
      </c>
      <c r="E31">
        <v>22.9432137067613</v>
      </c>
      <c r="F31" t="s">
        <v>163</v>
      </c>
      <c r="G31" t="s">
        <v>164</v>
      </c>
      <c r="H31" t="s">
        <v>33</v>
      </c>
      <c r="I31" t="s">
        <v>114</v>
      </c>
      <c r="J31" t="s">
        <v>165</v>
      </c>
      <c r="K31" t="s">
        <v>166</v>
      </c>
      <c r="L31">
        <v>10072834.0082104</v>
      </c>
      <c r="M31">
        <v>5920324.23028646</v>
      </c>
      <c r="N31">
        <v>0.587751592596561</v>
      </c>
    </row>
    <row r="32" hidden="1" spans="1:14">
      <c r="A32" t="s">
        <v>168</v>
      </c>
      <c r="B32">
        <v>130.9664</v>
      </c>
      <c r="C32">
        <v>139</v>
      </c>
      <c r="D32">
        <v>130.0994</v>
      </c>
      <c r="E32">
        <v>1.9795377287089</v>
      </c>
      <c r="F32" t="s">
        <v>169</v>
      </c>
      <c r="G32" t="s">
        <v>170</v>
      </c>
      <c r="H32" t="s">
        <v>33</v>
      </c>
      <c r="I32" t="s">
        <v>114</v>
      </c>
      <c r="J32" t="s">
        <v>115</v>
      </c>
      <c r="K32" t="s">
        <v>116</v>
      </c>
      <c r="L32">
        <v>382695671.793551</v>
      </c>
      <c r="M32">
        <v>328194674.993173</v>
      </c>
      <c r="N32">
        <v>0.85758658689566</v>
      </c>
    </row>
    <row r="33" hidden="1" spans="1:14">
      <c r="A33" t="s">
        <v>172</v>
      </c>
      <c r="B33">
        <v>130.9666</v>
      </c>
      <c r="C33">
        <v>279.9</v>
      </c>
      <c r="D33">
        <v>131.0695</v>
      </c>
      <c r="E33">
        <v>0.454664761943065</v>
      </c>
      <c r="F33" t="s">
        <v>173</v>
      </c>
      <c r="G33" t="s">
        <v>174</v>
      </c>
      <c r="H33" t="s">
        <v>40</v>
      </c>
      <c r="I33" t="s">
        <v>114</v>
      </c>
      <c r="J33" t="s">
        <v>27</v>
      </c>
      <c r="K33" t="s">
        <v>72</v>
      </c>
      <c r="L33">
        <v>31938447.1046067</v>
      </c>
      <c r="M33">
        <v>10902492.9058999</v>
      </c>
      <c r="N33">
        <v>0.341359517893635</v>
      </c>
    </row>
    <row r="34" hidden="1" spans="1:14">
      <c r="A34" t="s">
        <v>176</v>
      </c>
      <c r="B34">
        <v>114.0914</v>
      </c>
      <c r="C34">
        <v>368.5</v>
      </c>
      <c r="D34">
        <v>114.1045</v>
      </c>
      <c r="E34">
        <v>2.14115269873518</v>
      </c>
      <c r="F34" t="s">
        <v>177</v>
      </c>
      <c r="G34" t="s">
        <v>178</v>
      </c>
      <c r="H34" t="s">
        <v>40</v>
      </c>
      <c r="I34" t="s">
        <v>114</v>
      </c>
      <c r="J34" t="s">
        <v>179</v>
      </c>
      <c r="K34" t="s">
        <v>47</v>
      </c>
      <c r="L34">
        <v>94366082.2495465</v>
      </c>
      <c r="M34">
        <v>86902543.2425583</v>
      </c>
      <c r="N34">
        <v>0.920908669417352</v>
      </c>
    </row>
    <row r="35" s="2" customFormat="1" spans="1:14">
      <c r="A35" s="2" t="s">
        <v>1047</v>
      </c>
      <c r="B35" s="2">
        <v>161.0457</v>
      </c>
      <c r="C35" s="2">
        <v>88.1</v>
      </c>
      <c r="D35" s="2">
        <v>180.0634</v>
      </c>
      <c r="E35" s="2">
        <v>4.28449812705377</v>
      </c>
      <c r="F35" s="2" t="s">
        <v>344</v>
      </c>
      <c r="G35" s="2" t="s">
        <v>1048</v>
      </c>
      <c r="H35" s="2" t="s">
        <v>743</v>
      </c>
      <c r="I35" s="2" t="s">
        <v>114</v>
      </c>
      <c r="J35" s="2" t="s">
        <v>179</v>
      </c>
      <c r="K35" s="2" t="s">
        <v>28</v>
      </c>
      <c r="L35" s="2">
        <v>12257372.2627454</v>
      </c>
      <c r="M35" s="2">
        <v>221914362.083247</v>
      </c>
      <c r="N35" s="2">
        <v>18.1045624891173</v>
      </c>
    </row>
    <row r="36" hidden="1" spans="1:14">
      <c r="A36" t="s">
        <v>186</v>
      </c>
      <c r="B36">
        <v>118.0869</v>
      </c>
      <c r="C36">
        <v>108.3</v>
      </c>
      <c r="D36">
        <v>117.079</v>
      </c>
      <c r="E36">
        <v>5.28424406095813</v>
      </c>
      <c r="F36" t="s">
        <v>187</v>
      </c>
      <c r="G36" t="s">
        <v>188</v>
      </c>
      <c r="H36" t="s">
        <v>33</v>
      </c>
      <c r="I36" t="s">
        <v>189</v>
      </c>
      <c r="J36" t="s">
        <v>27</v>
      </c>
      <c r="K36" t="s">
        <v>72</v>
      </c>
      <c r="L36">
        <v>40497017.6558074</v>
      </c>
      <c r="M36">
        <v>23733349.1671527</v>
      </c>
      <c r="N36">
        <v>0.586051777167084</v>
      </c>
    </row>
    <row r="37" hidden="1" spans="1:14">
      <c r="A37" t="s">
        <v>191</v>
      </c>
      <c r="B37">
        <v>136.061</v>
      </c>
      <c r="C37">
        <v>32.3</v>
      </c>
      <c r="D37">
        <v>135.0545</v>
      </c>
      <c r="E37">
        <v>5.70332424428665</v>
      </c>
      <c r="F37" t="s">
        <v>192</v>
      </c>
      <c r="G37" t="s">
        <v>193</v>
      </c>
      <c r="H37" t="s">
        <v>33</v>
      </c>
      <c r="I37" t="s">
        <v>114</v>
      </c>
      <c r="J37" t="s">
        <v>194</v>
      </c>
      <c r="K37" t="s">
        <v>195</v>
      </c>
      <c r="L37">
        <v>128291951.523126</v>
      </c>
      <c r="M37">
        <v>94171321.723921</v>
      </c>
      <c r="N37">
        <v>0.734039202037905</v>
      </c>
    </row>
    <row r="38" s="2" customFormat="1" spans="1:14">
      <c r="A38" s="2" t="s">
        <v>715</v>
      </c>
      <c r="B38" s="2">
        <v>397.3409</v>
      </c>
      <c r="C38" s="2">
        <v>819.6</v>
      </c>
      <c r="D38" s="2">
        <v>396.3392</v>
      </c>
      <c r="E38" s="2">
        <v>4.86854652024542</v>
      </c>
      <c r="F38" s="2" t="s">
        <v>716</v>
      </c>
      <c r="G38" s="2" t="s">
        <v>717</v>
      </c>
      <c r="H38" s="2" t="s">
        <v>33</v>
      </c>
      <c r="I38" s="2" t="s">
        <v>114</v>
      </c>
      <c r="J38" s="2" t="s">
        <v>398</v>
      </c>
      <c r="K38" s="2" t="s">
        <v>718</v>
      </c>
      <c r="L38" s="2">
        <v>914954.323133894</v>
      </c>
      <c r="M38" s="2">
        <v>16059888.480098</v>
      </c>
      <c r="N38" s="2">
        <v>17.5526669190324</v>
      </c>
    </row>
    <row r="39" s="2" customFormat="1" spans="1:14">
      <c r="A39" s="2" t="s">
        <v>474</v>
      </c>
      <c r="B39" s="2">
        <v>415.2101</v>
      </c>
      <c r="C39" s="2">
        <v>769.6</v>
      </c>
      <c r="D39" s="2">
        <v>414.2746</v>
      </c>
      <c r="E39" s="2">
        <v>0.670671809220721</v>
      </c>
      <c r="F39" s="2" t="s">
        <v>475</v>
      </c>
      <c r="G39" s="2" t="s">
        <v>476</v>
      </c>
      <c r="H39" s="2" t="s">
        <v>33</v>
      </c>
      <c r="I39" s="2" t="s">
        <v>114</v>
      </c>
      <c r="J39" s="2" t="s">
        <v>66</v>
      </c>
      <c r="K39" s="2" t="s">
        <v>66</v>
      </c>
      <c r="L39" s="2">
        <v>16582391.2394609</v>
      </c>
      <c r="M39" s="2">
        <v>282562597.95501</v>
      </c>
      <c r="N39" s="2">
        <v>17.0399186627921</v>
      </c>
    </row>
    <row r="40" hidden="1" spans="1:14">
      <c r="A40" t="s">
        <v>205</v>
      </c>
      <c r="B40">
        <v>139.1122</v>
      </c>
      <c r="C40">
        <v>140.8</v>
      </c>
      <c r="D40">
        <v>138.0317</v>
      </c>
      <c r="E40">
        <v>4.7318060746126</v>
      </c>
      <c r="F40" t="s">
        <v>206</v>
      </c>
      <c r="G40" t="s">
        <v>207</v>
      </c>
      <c r="H40" t="s">
        <v>33</v>
      </c>
      <c r="I40" t="s">
        <v>114</v>
      </c>
      <c r="J40" t="s">
        <v>41</v>
      </c>
      <c r="K40" t="s">
        <v>208</v>
      </c>
      <c r="L40">
        <v>23359244.2790481</v>
      </c>
      <c r="M40">
        <v>22518699.691563</v>
      </c>
      <c r="N40">
        <v>0.964016618969175</v>
      </c>
    </row>
    <row r="41" hidden="1" spans="1:14">
      <c r="A41" t="s">
        <v>210</v>
      </c>
      <c r="B41">
        <v>139.0747</v>
      </c>
      <c r="C41">
        <v>103.2</v>
      </c>
      <c r="D41">
        <v>138.0681</v>
      </c>
      <c r="E41">
        <v>4.43921729117156</v>
      </c>
      <c r="F41" t="s">
        <v>211</v>
      </c>
      <c r="G41" t="s">
        <v>212</v>
      </c>
      <c r="H41" t="s">
        <v>33</v>
      </c>
      <c r="I41" t="s">
        <v>114</v>
      </c>
      <c r="J41" t="s">
        <v>165</v>
      </c>
      <c r="K41" t="s">
        <v>213</v>
      </c>
      <c r="L41">
        <v>65450932.6044181</v>
      </c>
      <c r="M41">
        <v>59869588.1726562</v>
      </c>
      <c r="N41">
        <v>0.914724753190375</v>
      </c>
    </row>
    <row r="42" hidden="1" spans="1:14">
      <c r="A42" t="s">
        <v>215</v>
      </c>
      <c r="B42">
        <v>122.0715</v>
      </c>
      <c r="C42">
        <v>832.4</v>
      </c>
      <c r="D42">
        <v>122.0732</v>
      </c>
      <c r="E42">
        <v>13.9262645252953</v>
      </c>
      <c r="F42" t="s">
        <v>216</v>
      </c>
      <c r="G42" t="s">
        <v>217</v>
      </c>
      <c r="H42" t="s">
        <v>40</v>
      </c>
      <c r="I42" t="s">
        <v>114</v>
      </c>
      <c r="J42" t="s">
        <v>66</v>
      </c>
      <c r="K42" t="s">
        <v>66</v>
      </c>
      <c r="L42">
        <v>38667256.6026482</v>
      </c>
      <c r="M42">
        <v>29080921.3145034</v>
      </c>
      <c r="N42">
        <v>0.75208131813809</v>
      </c>
    </row>
    <row r="43" hidden="1" spans="1:14">
      <c r="A43" t="s">
        <v>219</v>
      </c>
      <c r="B43">
        <v>124.0399</v>
      </c>
      <c r="C43">
        <v>145</v>
      </c>
      <c r="D43">
        <v>123.032</v>
      </c>
      <c r="E43">
        <v>4.83715320639332</v>
      </c>
      <c r="F43" t="s">
        <v>220</v>
      </c>
      <c r="G43" t="s">
        <v>221</v>
      </c>
      <c r="H43" t="s">
        <v>33</v>
      </c>
      <c r="I43" t="s">
        <v>114</v>
      </c>
      <c r="J43" t="s">
        <v>222</v>
      </c>
      <c r="K43" t="s">
        <v>223</v>
      </c>
      <c r="L43">
        <v>93578377.9541579</v>
      </c>
      <c r="M43">
        <v>26937233.5566816</v>
      </c>
      <c r="N43">
        <v>0.287857453244996</v>
      </c>
    </row>
    <row r="44" hidden="1" spans="1:14">
      <c r="A44" t="s">
        <v>225</v>
      </c>
      <c r="B44">
        <v>125.9861</v>
      </c>
      <c r="C44">
        <v>218.9</v>
      </c>
      <c r="D44">
        <v>125.0242</v>
      </c>
      <c r="E44">
        <v>3.38520882862416</v>
      </c>
      <c r="F44" t="s">
        <v>226</v>
      </c>
      <c r="G44" t="s">
        <v>227</v>
      </c>
      <c r="H44" t="s">
        <v>33</v>
      </c>
      <c r="I44" t="s">
        <v>114</v>
      </c>
      <c r="J44" t="s">
        <v>228</v>
      </c>
      <c r="K44" t="s">
        <v>229</v>
      </c>
      <c r="L44">
        <v>128511866.93543</v>
      </c>
      <c r="M44">
        <v>91821018.2068469</v>
      </c>
      <c r="N44">
        <v>0.714494469627321</v>
      </c>
    </row>
    <row r="45" s="2" customFormat="1" spans="1:14">
      <c r="A45" s="2" t="s">
        <v>494</v>
      </c>
      <c r="B45" s="2">
        <v>105.0703</v>
      </c>
      <c r="C45" s="2">
        <v>454.5</v>
      </c>
      <c r="D45" s="2">
        <v>122.0732</v>
      </c>
      <c r="E45" s="2">
        <v>0.951743737319867</v>
      </c>
      <c r="F45" s="2" t="s">
        <v>216</v>
      </c>
      <c r="G45" s="2" t="s">
        <v>495</v>
      </c>
      <c r="H45" s="2" t="s">
        <v>25</v>
      </c>
      <c r="I45" s="2" t="s">
        <v>114</v>
      </c>
      <c r="J45" s="2" t="s">
        <v>41</v>
      </c>
      <c r="K45" s="2" t="s">
        <v>66</v>
      </c>
      <c r="L45" s="2">
        <v>446115.972339499</v>
      </c>
      <c r="M45" s="2">
        <v>6854429.74131281</v>
      </c>
      <c r="N45" s="2">
        <v>15.3646813077935</v>
      </c>
    </row>
    <row r="46" hidden="1" spans="1:14">
      <c r="A46" t="s">
        <v>235</v>
      </c>
      <c r="B46">
        <v>129.0554</v>
      </c>
      <c r="C46">
        <v>163.4</v>
      </c>
      <c r="D46">
        <v>129.0426</v>
      </c>
      <c r="E46">
        <v>4.04689585234089</v>
      </c>
      <c r="F46" t="s">
        <v>69</v>
      </c>
      <c r="G46" t="s">
        <v>236</v>
      </c>
      <c r="H46" t="s">
        <v>40</v>
      </c>
      <c r="I46" t="s">
        <v>114</v>
      </c>
      <c r="J46" t="s">
        <v>27</v>
      </c>
      <c r="K46" t="s">
        <v>72</v>
      </c>
      <c r="L46">
        <v>11947722.0978973</v>
      </c>
      <c r="M46">
        <v>11337153.9911695</v>
      </c>
      <c r="N46">
        <v>0.94889669330062</v>
      </c>
    </row>
    <row r="47" s="2" customFormat="1" spans="1:14">
      <c r="A47" s="2" t="s">
        <v>707</v>
      </c>
      <c r="B47" s="2">
        <v>295.2197</v>
      </c>
      <c r="C47" s="2">
        <v>764.7</v>
      </c>
      <c r="D47" s="2">
        <v>294.2195</v>
      </c>
      <c r="E47" s="2">
        <v>8.85173993460441</v>
      </c>
      <c r="F47" s="2" t="s">
        <v>708</v>
      </c>
      <c r="G47" s="2" t="s">
        <v>709</v>
      </c>
      <c r="H47" s="2" t="s">
        <v>33</v>
      </c>
      <c r="I47" s="2" t="s">
        <v>114</v>
      </c>
      <c r="J47" s="2" t="s">
        <v>115</v>
      </c>
      <c r="K47" s="2" t="s">
        <v>116</v>
      </c>
      <c r="L47" s="2">
        <v>1705155.02940957</v>
      </c>
      <c r="M47" s="2">
        <v>23046761.8218659</v>
      </c>
      <c r="N47" s="2">
        <v>13.5159334045105</v>
      </c>
    </row>
    <row r="48" hidden="1" spans="1:14">
      <c r="A48" t="s">
        <v>243</v>
      </c>
      <c r="B48">
        <v>130.9664</v>
      </c>
      <c r="C48">
        <v>44.2</v>
      </c>
      <c r="D48">
        <v>131.0582</v>
      </c>
      <c r="E48">
        <v>0.700173624782792</v>
      </c>
      <c r="F48" t="s">
        <v>244</v>
      </c>
      <c r="G48" t="s">
        <v>245</v>
      </c>
      <c r="H48" t="s">
        <v>40</v>
      </c>
      <c r="I48" t="s">
        <v>114</v>
      </c>
      <c r="J48" t="s">
        <v>66</v>
      </c>
      <c r="K48" t="s">
        <v>66</v>
      </c>
      <c r="L48">
        <v>31112946.4202363</v>
      </c>
      <c r="M48">
        <v>8225711.29827169</v>
      </c>
      <c r="N48">
        <v>0.264382266699163</v>
      </c>
    </row>
    <row r="49" hidden="1" spans="1:14">
      <c r="A49" t="s">
        <v>247</v>
      </c>
      <c r="B49">
        <v>141.9589</v>
      </c>
      <c r="C49">
        <v>67.7</v>
      </c>
      <c r="D49">
        <v>141.0191</v>
      </c>
      <c r="E49">
        <v>1.01794840615282</v>
      </c>
      <c r="F49" t="s">
        <v>248</v>
      </c>
      <c r="G49" t="s">
        <v>249</v>
      </c>
      <c r="H49" t="s">
        <v>33</v>
      </c>
      <c r="I49" t="s">
        <v>114</v>
      </c>
      <c r="J49" t="s">
        <v>250</v>
      </c>
      <c r="K49" t="s">
        <v>251</v>
      </c>
      <c r="L49">
        <v>323712778.144798</v>
      </c>
      <c r="M49">
        <v>113257939.036452</v>
      </c>
      <c r="N49">
        <v>0.349871697019607</v>
      </c>
    </row>
    <row r="50" s="1" customFormat="1" spans="1:14">
      <c r="A50" s="1" t="s">
        <v>544</v>
      </c>
      <c r="B50" s="1">
        <v>219.1744</v>
      </c>
      <c r="C50" s="1">
        <v>629.3</v>
      </c>
      <c r="D50" s="1">
        <v>236.1776</v>
      </c>
      <c r="E50" s="1">
        <v>2.2812883257196</v>
      </c>
      <c r="F50" s="1" t="s">
        <v>545</v>
      </c>
      <c r="G50" s="1" t="s">
        <v>546</v>
      </c>
      <c r="H50" s="1" t="s">
        <v>25</v>
      </c>
      <c r="I50" s="1" t="s">
        <v>114</v>
      </c>
      <c r="J50" s="1" t="s">
        <v>285</v>
      </c>
      <c r="K50" s="1" t="s">
        <v>547</v>
      </c>
      <c r="L50" s="1">
        <v>954358.738484333</v>
      </c>
      <c r="M50" s="1">
        <v>12395203.8083902</v>
      </c>
      <c r="N50" s="1">
        <v>12.9879921548952</v>
      </c>
    </row>
    <row r="51" s="2" customFormat="1" spans="1:14">
      <c r="A51" s="2" t="s">
        <v>406</v>
      </c>
      <c r="B51" s="2">
        <v>280.2634</v>
      </c>
      <c r="C51" s="2">
        <v>812.6</v>
      </c>
      <c r="D51" s="2">
        <v>280.2402</v>
      </c>
      <c r="E51" s="2">
        <v>2.04165152498515</v>
      </c>
      <c r="F51" s="2" t="s">
        <v>407</v>
      </c>
      <c r="G51" s="2" t="s">
        <v>408</v>
      </c>
      <c r="H51" s="2" t="s">
        <v>40</v>
      </c>
      <c r="I51" s="2" t="s">
        <v>114</v>
      </c>
      <c r="J51" s="2" t="s">
        <v>115</v>
      </c>
      <c r="K51" s="2" t="s">
        <v>404</v>
      </c>
      <c r="L51" s="2">
        <v>6398464.43166971</v>
      </c>
      <c r="M51" s="2">
        <v>81732711.4091596</v>
      </c>
      <c r="N51" s="2">
        <v>12.7738010083509</v>
      </c>
    </row>
    <row r="52" s="2" customFormat="1" spans="1:14">
      <c r="A52" s="2" t="s">
        <v>784</v>
      </c>
      <c r="B52" s="2">
        <v>111.0199</v>
      </c>
      <c r="C52" s="2">
        <v>195.6</v>
      </c>
      <c r="D52" s="2">
        <v>112.0273</v>
      </c>
      <c r="E52" s="2">
        <v>1.1169168770605</v>
      </c>
      <c r="F52" s="2" t="s">
        <v>785</v>
      </c>
      <c r="G52" s="2" t="s">
        <v>786</v>
      </c>
      <c r="H52" s="2" t="s">
        <v>731</v>
      </c>
      <c r="I52" s="2" t="s">
        <v>114</v>
      </c>
      <c r="J52" s="2" t="s">
        <v>256</v>
      </c>
      <c r="K52" s="2" t="s">
        <v>257</v>
      </c>
      <c r="L52" s="2">
        <v>2504646.85202385</v>
      </c>
      <c r="M52" s="2">
        <v>30554780.3627161</v>
      </c>
      <c r="N52" s="2">
        <v>12.1992369255676</v>
      </c>
    </row>
    <row r="53" hidden="1" spans="1:14">
      <c r="A53" t="s">
        <v>269</v>
      </c>
      <c r="B53">
        <v>148.9763</v>
      </c>
      <c r="C53">
        <v>328.9</v>
      </c>
      <c r="D53">
        <v>149.051</v>
      </c>
      <c r="E53">
        <v>7.08808737352958</v>
      </c>
      <c r="F53" t="s">
        <v>270</v>
      </c>
      <c r="G53" t="s">
        <v>271</v>
      </c>
      <c r="H53" t="s">
        <v>40</v>
      </c>
      <c r="I53" t="s">
        <v>114</v>
      </c>
      <c r="J53" t="s">
        <v>27</v>
      </c>
      <c r="K53" t="s">
        <v>72</v>
      </c>
      <c r="L53">
        <v>54177668.3657157</v>
      </c>
      <c r="M53">
        <v>40116688.279533</v>
      </c>
      <c r="N53">
        <v>0.740465388963091</v>
      </c>
    </row>
    <row r="54" s="5" customFormat="1" spans="1:14">
      <c r="A54" s="5" t="s">
        <v>569</v>
      </c>
      <c r="B54" s="5">
        <v>348.0693</v>
      </c>
      <c r="C54" s="5">
        <v>144.4</v>
      </c>
      <c r="D54" s="5">
        <v>347.0631</v>
      </c>
      <c r="E54" s="5">
        <v>3.0913384202854</v>
      </c>
      <c r="F54" s="5" t="s">
        <v>570</v>
      </c>
      <c r="G54" s="5" t="s">
        <v>571</v>
      </c>
      <c r="H54" s="5" t="s">
        <v>33</v>
      </c>
      <c r="I54" s="5" t="s">
        <v>114</v>
      </c>
      <c r="J54" s="5" t="s">
        <v>449</v>
      </c>
      <c r="K54" s="5" t="s">
        <v>572</v>
      </c>
      <c r="L54" s="5">
        <v>1144128.21434212</v>
      </c>
      <c r="M54" s="5">
        <v>13303669.0380195</v>
      </c>
      <c r="N54" s="5">
        <v>11.6277781381951</v>
      </c>
    </row>
    <row r="55" hidden="1" spans="1:14">
      <c r="A55" t="s">
        <v>277</v>
      </c>
      <c r="B55">
        <v>151.0345</v>
      </c>
      <c r="C55">
        <v>648.1</v>
      </c>
      <c r="D55">
        <v>150.0528</v>
      </c>
      <c r="E55">
        <v>2.98855764069713</v>
      </c>
      <c r="F55" t="s">
        <v>278</v>
      </c>
      <c r="G55" t="s">
        <v>279</v>
      </c>
      <c r="H55" t="s">
        <v>33</v>
      </c>
      <c r="I55" t="s">
        <v>114</v>
      </c>
      <c r="J55" t="s">
        <v>179</v>
      </c>
      <c r="K55" t="s">
        <v>280</v>
      </c>
      <c r="L55">
        <v>247540877.381237</v>
      </c>
      <c r="M55">
        <v>22062778.9202254</v>
      </c>
      <c r="N55">
        <v>0.089127820639686</v>
      </c>
    </row>
    <row r="56" s="5" customFormat="1" spans="1:14">
      <c r="A56" s="5" t="s">
        <v>433</v>
      </c>
      <c r="B56" s="5">
        <v>346.3311</v>
      </c>
      <c r="C56" s="5">
        <v>725.8</v>
      </c>
      <c r="D56" s="5">
        <v>346.2144</v>
      </c>
      <c r="E56" s="5">
        <v>0.923886717085158</v>
      </c>
      <c r="F56" s="5" t="s">
        <v>434</v>
      </c>
      <c r="G56" s="5" t="s">
        <v>435</v>
      </c>
      <c r="H56" s="5" t="s">
        <v>40</v>
      </c>
      <c r="I56" s="5" t="s">
        <v>114</v>
      </c>
      <c r="J56" s="5" t="s">
        <v>398</v>
      </c>
      <c r="K56" s="5" t="s">
        <v>436</v>
      </c>
      <c r="L56" s="5">
        <v>4878860.01780331</v>
      </c>
      <c r="M56" s="5">
        <v>56682555.2115126</v>
      </c>
      <c r="N56" s="5">
        <v>11.6179917039378</v>
      </c>
    </row>
    <row r="57" s="5" customFormat="1" spans="1:14">
      <c r="A57" s="5" t="s">
        <v>446</v>
      </c>
      <c r="B57" s="5">
        <v>346.3307</v>
      </c>
      <c r="C57" s="5">
        <v>757.6</v>
      </c>
      <c r="D57" s="5">
        <v>345.0474</v>
      </c>
      <c r="E57" s="5">
        <v>1.60505437441987</v>
      </c>
      <c r="F57" s="5" t="s">
        <v>447</v>
      </c>
      <c r="G57" s="5" t="s">
        <v>448</v>
      </c>
      <c r="H57" s="5" t="s">
        <v>33</v>
      </c>
      <c r="I57" s="5" t="s">
        <v>114</v>
      </c>
      <c r="J57" s="5" t="s">
        <v>449</v>
      </c>
      <c r="K57" s="5" t="s">
        <v>450</v>
      </c>
      <c r="L57" s="5">
        <v>13414874.7228731</v>
      </c>
      <c r="M57" s="5">
        <v>148013669.092711</v>
      </c>
      <c r="N57" s="5">
        <v>11.0335483670481</v>
      </c>
    </row>
    <row r="58" hidden="1" spans="1:14">
      <c r="A58" t="s">
        <v>292</v>
      </c>
      <c r="B58">
        <v>153.1272</v>
      </c>
      <c r="C58">
        <v>167.6</v>
      </c>
      <c r="D58">
        <v>152.0473</v>
      </c>
      <c r="E58">
        <v>1.71850837094553</v>
      </c>
      <c r="F58" t="s">
        <v>289</v>
      </c>
      <c r="G58" t="s">
        <v>293</v>
      </c>
      <c r="H58" t="s">
        <v>33</v>
      </c>
      <c r="I58" t="s">
        <v>114</v>
      </c>
      <c r="J58" t="s">
        <v>41</v>
      </c>
      <c r="K58" t="s">
        <v>66</v>
      </c>
      <c r="L58">
        <v>3093565.89543966</v>
      </c>
      <c r="M58">
        <v>2779234.36396357</v>
      </c>
      <c r="N58">
        <v>0.898391842262207</v>
      </c>
    </row>
    <row r="59" hidden="1" spans="1:14">
      <c r="A59" t="s">
        <v>295</v>
      </c>
      <c r="B59">
        <v>155.1062</v>
      </c>
      <c r="C59">
        <v>98.3</v>
      </c>
      <c r="D59">
        <v>154.0122</v>
      </c>
      <c r="E59">
        <v>1.94944158897152</v>
      </c>
      <c r="F59" t="s">
        <v>296</v>
      </c>
      <c r="G59" t="s">
        <v>297</v>
      </c>
      <c r="H59" t="s">
        <v>33</v>
      </c>
      <c r="I59" t="s">
        <v>114</v>
      </c>
      <c r="J59" t="s">
        <v>179</v>
      </c>
      <c r="K59" t="s">
        <v>28</v>
      </c>
      <c r="L59">
        <v>55117356.6391916</v>
      </c>
      <c r="M59">
        <v>37919348.4223732</v>
      </c>
      <c r="N59">
        <v>0.687974727645236</v>
      </c>
    </row>
    <row r="60" s="1" customFormat="1" spans="1:14">
      <c r="A60" s="1" t="s">
        <v>956</v>
      </c>
      <c r="B60" s="1">
        <v>191.0563</v>
      </c>
      <c r="C60" s="1">
        <v>81</v>
      </c>
      <c r="D60" s="1">
        <v>192.0634</v>
      </c>
      <c r="E60" s="1">
        <v>0.921194433169534</v>
      </c>
      <c r="F60" s="1" t="s">
        <v>957</v>
      </c>
      <c r="G60" s="1" t="s">
        <v>958</v>
      </c>
      <c r="H60" s="1" t="s">
        <v>731</v>
      </c>
      <c r="I60" s="1" t="s">
        <v>114</v>
      </c>
      <c r="J60" s="1" t="s">
        <v>66</v>
      </c>
      <c r="K60" s="1" t="s">
        <v>66</v>
      </c>
      <c r="L60" s="1">
        <v>2116823.36450266</v>
      </c>
      <c r="M60" s="1">
        <v>23242004.2946552</v>
      </c>
      <c r="N60" s="1">
        <v>10.9796616403636</v>
      </c>
    </row>
    <row r="61" hidden="1" spans="1:14">
      <c r="A61" t="s">
        <v>305</v>
      </c>
      <c r="B61">
        <v>175.119</v>
      </c>
      <c r="C61">
        <v>86.5</v>
      </c>
      <c r="D61">
        <v>174.1117</v>
      </c>
      <c r="E61">
        <v>0</v>
      </c>
      <c r="F61" t="s">
        <v>306</v>
      </c>
      <c r="G61" t="s">
        <v>307</v>
      </c>
      <c r="H61" t="s">
        <v>33</v>
      </c>
      <c r="I61" t="s">
        <v>114</v>
      </c>
      <c r="J61" t="s">
        <v>27</v>
      </c>
      <c r="K61" t="s">
        <v>72</v>
      </c>
      <c r="L61">
        <v>23396661.049047</v>
      </c>
      <c r="M61">
        <v>13965369.9728179</v>
      </c>
      <c r="N61">
        <v>0.596895853794776</v>
      </c>
    </row>
    <row r="62" s="2" customFormat="1" spans="1:14">
      <c r="A62" s="2" t="s">
        <v>974</v>
      </c>
      <c r="B62" s="2">
        <v>242.1767</v>
      </c>
      <c r="C62" s="2">
        <v>813.2</v>
      </c>
      <c r="D62" s="2">
        <v>242.0903</v>
      </c>
      <c r="E62" s="2">
        <v>3.2988614801004</v>
      </c>
      <c r="F62" s="2" t="s">
        <v>975</v>
      </c>
      <c r="G62" s="2" t="s">
        <v>976</v>
      </c>
      <c r="H62" s="2" t="s">
        <v>727</v>
      </c>
      <c r="I62" s="2" t="s">
        <v>114</v>
      </c>
      <c r="J62" s="2" t="s">
        <v>371</v>
      </c>
      <c r="K62" s="2" t="s">
        <v>372</v>
      </c>
      <c r="L62" s="2">
        <v>2119336.15216803</v>
      </c>
      <c r="M62" s="2">
        <v>19971355.5281431</v>
      </c>
      <c r="N62" s="2">
        <v>9.42340152491283</v>
      </c>
    </row>
    <row r="63" hidden="1" spans="1:14">
      <c r="A63" t="s">
        <v>313</v>
      </c>
      <c r="B63">
        <v>182.9835</v>
      </c>
      <c r="C63">
        <v>248</v>
      </c>
      <c r="D63">
        <v>183.0532</v>
      </c>
      <c r="E63">
        <v>10.1558116169727</v>
      </c>
      <c r="F63" t="s">
        <v>314</v>
      </c>
      <c r="G63" t="s">
        <v>315</v>
      </c>
      <c r="H63" t="s">
        <v>40</v>
      </c>
      <c r="I63" t="s">
        <v>114</v>
      </c>
      <c r="J63" t="s">
        <v>222</v>
      </c>
      <c r="K63" t="s">
        <v>223</v>
      </c>
      <c r="L63">
        <v>201576547.523797</v>
      </c>
      <c r="M63">
        <v>31092113.2893701</v>
      </c>
      <c r="N63">
        <v>0.154244695979325</v>
      </c>
    </row>
    <row r="64" hidden="1" spans="1:14">
      <c r="A64" t="s">
        <v>317</v>
      </c>
      <c r="B64">
        <v>167.0102</v>
      </c>
      <c r="C64">
        <v>398.4</v>
      </c>
      <c r="D64">
        <v>166.063</v>
      </c>
      <c r="E64">
        <v>15.2151716900585</v>
      </c>
      <c r="F64" t="s">
        <v>318</v>
      </c>
      <c r="G64" t="s">
        <v>319</v>
      </c>
      <c r="H64" t="s">
        <v>33</v>
      </c>
      <c r="I64" t="s">
        <v>114</v>
      </c>
      <c r="J64" t="s">
        <v>320</v>
      </c>
      <c r="K64" t="s">
        <v>66</v>
      </c>
      <c r="L64">
        <v>229178700.469576</v>
      </c>
      <c r="M64">
        <v>217999591.449574</v>
      </c>
      <c r="N64">
        <v>0.951220994808433</v>
      </c>
    </row>
    <row r="65" hidden="1" spans="1:14">
      <c r="A65" t="s">
        <v>322</v>
      </c>
      <c r="B65">
        <v>185.0234</v>
      </c>
      <c r="C65">
        <v>640.3</v>
      </c>
      <c r="D65">
        <v>185.0089</v>
      </c>
      <c r="E65">
        <v>0.207659031261358</v>
      </c>
      <c r="F65" t="s">
        <v>323</v>
      </c>
      <c r="G65" t="s">
        <v>324</v>
      </c>
      <c r="H65" t="s">
        <v>40</v>
      </c>
      <c r="I65" t="s">
        <v>114</v>
      </c>
      <c r="J65" t="s">
        <v>27</v>
      </c>
      <c r="K65" t="s">
        <v>72</v>
      </c>
      <c r="L65">
        <v>273701043.144141</v>
      </c>
      <c r="M65">
        <v>57854033.050172</v>
      </c>
      <c r="N65">
        <v>0.21137673567325</v>
      </c>
    </row>
    <row r="66" s="2" customFormat="1" spans="1:14">
      <c r="A66" s="2" t="s">
        <v>703</v>
      </c>
      <c r="B66" s="2">
        <v>280.2634</v>
      </c>
      <c r="C66" s="2">
        <v>800.7</v>
      </c>
      <c r="D66" s="2">
        <v>297.2668</v>
      </c>
      <c r="E66" s="2">
        <v>14.3936025895286</v>
      </c>
      <c r="F66" s="2" t="s">
        <v>704</v>
      </c>
      <c r="G66" s="2" t="s">
        <v>705</v>
      </c>
      <c r="H66" s="2" t="s">
        <v>25</v>
      </c>
      <c r="I66" s="2" t="s">
        <v>114</v>
      </c>
      <c r="J66" s="2" t="s">
        <v>66</v>
      </c>
      <c r="K66" s="2" t="s">
        <v>66</v>
      </c>
      <c r="L66" s="2">
        <v>451604.521167476</v>
      </c>
      <c r="M66" s="2">
        <v>4218470.72709352</v>
      </c>
      <c r="N66" s="2">
        <v>9.3410728399885</v>
      </c>
    </row>
    <row r="67" s="2" customFormat="1" spans="1:14">
      <c r="A67" s="2" t="s">
        <v>1067</v>
      </c>
      <c r="B67" s="2">
        <v>295.2272</v>
      </c>
      <c r="C67" s="2">
        <v>820.2</v>
      </c>
      <c r="D67" s="2">
        <v>296.2351</v>
      </c>
      <c r="E67" s="2">
        <v>2.11362638678336</v>
      </c>
      <c r="F67" s="2" t="s">
        <v>559</v>
      </c>
      <c r="G67" s="2" t="s">
        <v>1068</v>
      </c>
      <c r="H67" s="2" t="s">
        <v>731</v>
      </c>
      <c r="I67" s="2" t="s">
        <v>114</v>
      </c>
      <c r="J67" s="2" t="s">
        <v>115</v>
      </c>
      <c r="K67" s="2" t="s">
        <v>404</v>
      </c>
      <c r="L67" s="2">
        <v>3405436.48143229</v>
      </c>
      <c r="M67" s="2">
        <v>28966119.1645811</v>
      </c>
      <c r="N67" s="2">
        <v>8.505846261563</v>
      </c>
    </row>
    <row r="68" s="5" customFormat="1" spans="1:14">
      <c r="A68" s="5" t="s">
        <v>1112</v>
      </c>
      <c r="B68" s="5">
        <v>179.0561</v>
      </c>
      <c r="C68" s="5">
        <v>478.1</v>
      </c>
      <c r="D68" s="5">
        <v>180.0634</v>
      </c>
      <c r="E68" s="5">
        <v>0.0675989257374064</v>
      </c>
      <c r="F68" s="5" t="s">
        <v>344</v>
      </c>
      <c r="G68" s="5" t="s">
        <v>1113</v>
      </c>
      <c r="H68" s="5" t="s">
        <v>731</v>
      </c>
      <c r="I68" s="5" t="s">
        <v>189</v>
      </c>
      <c r="J68" s="5" t="s">
        <v>179</v>
      </c>
      <c r="K68" s="5" t="s">
        <v>280</v>
      </c>
      <c r="L68" s="5">
        <v>5349168.46542863</v>
      </c>
      <c r="M68" s="5">
        <v>45414246.0576788</v>
      </c>
      <c r="N68" s="5">
        <v>8.48996369271009</v>
      </c>
    </row>
    <row r="69" s="2" customFormat="1" spans="1:14">
      <c r="A69" s="2" t="s">
        <v>122</v>
      </c>
      <c r="B69" s="2">
        <v>89.5072</v>
      </c>
      <c r="C69" s="2">
        <v>659.8</v>
      </c>
      <c r="D69" s="2">
        <v>88.1</v>
      </c>
      <c r="E69" s="2">
        <v>0.316948144863351</v>
      </c>
      <c r="F69" s="2" t="s">
        <v>123</v>
      </c>
      <c r="G69" s="2" t="s">
        <v>124</v>
      </c>
      <c r="H69" s="2" t="s">
        <v>33</v>
      </c>
      <c r="I69" s="2" t="s">
        <v>114</v>
      </c>
      <c r="J69" s="2" t="s">
        <v>66</v>
      </c>
      <c r="K69" s="2" t="s">
        <v>66</v>
      </c>
      <c r="L69" s="2">
        <v>4545126.78515081</v>
      </c>
      <c r="M69" s="2">
        <v>36775878.1564052</v>
      </c>
      <c r="N69" s="2">
        <v>8.09127663425234</v>
      </c>
    </row>
    <row r="70" s="2" customFormat="1" spans="1:14">
      <c r="A70" s="2" t="s">
        <v>1108</v>
      </c>
      <c r="B70" s="2">
        <v>151.0406</v>
      </c>
      <c r="C70" s="2">
        <v>677.8</v>
      </c>
      <c r="D70" s="2">
        <v>152.0473</v>
      </c>
      <c r="E70" s="2">
        <v>3.52146376554174</v>
      </c>
      <c r="F70" s="2" t="s">
        <v>289</v>
      </c>
      <c r="G70" s="2" t="s">
        <v>1109</v>
      </c>
      <c r="H70" s="2" t="s">
        <v>731</v>
      </c>
      <c r="I70" s="2" t="s">
        <v>189</v>
      </c>
      <c r="J70" s="2" t="s">
        <v>41</v>
      </c>
      <c r="K70" s="2" t="s">
        <v>1110</v>
      </c>
      <c r="L70" s="2">
        <v>1511729.30769996</v>
      </c>
      <c r="M70" s="2">
        <v>12039230.9988329</v>
      </c>
      <c r="N70" s="2">
        <v>7.96388013218461</v>
      </c>
    </row>
    <row r="71" s="2" customFormat="1" spans="1:14">
      <c r="A71" s="2" t="s">
        <v>1030</v>
      </c>
      <c r="B71" s="2">
        <v>145.0505</v>
      </c>
      <c r="C71" s="2">
        <v>717.8</v>
      </c>
      <c r="D71" s="2">
        <v>146.0579</v>
      </c>
      <c r="E71" s="2">
        <v>0.689415065810319</v>
      </c>
      <c r="F71" s="2" t="s">
        <v>1031</v>
      </c>
      <c r="G71" s="2" t="s">
        <v>1032</v>
      </c>
      <c r="H71" s="2" t="s">
        <v>731</v>
      </c>
      <c r="I71" s="2" t="s">
        <v>114</v>
      </c>
      <c r="J71" s="2" t="s">
        <v>115</v>
      </c>
      <c r="K71" s="2" t="s">
        <v>116</v>
      </c>
      <c r="L71" s="2">
        <v>1177027.20802911</v>
      </c>
      <c r="M71" s="2">
        <v>9228077.54305346</v>
      </c>
      <c r="N71" s="2">
        <v>7.84015652323411</v>
      </c>
    </row>
    <row r="72" hidden="1" spans="1:14">
      <c r="A72" t="s">
        <v>352</v>
      </c>
      <c r="B72">
        <v>182.9838</v>
      </c>
      <c r="C72">
        <v>123</v>
      </c>
      <c r="D72">
        <v>182.0579</v>
      </c>
      <c r="E72">
        <v>5.69786153197003</v>
      </c>
      <c r="F72" t="s">
        <v>353</v>
      </c>
      <c r="G72" t="s">
        <v>354</v>
      </c>
      <c r="H72" t="s">
        <v>33</v>
      </c>
      <c r="I72" t="s">
        <v>114</v>
      </c>
      <c r="J72" t="s">
        <v>165</v>
      </c>
      <c r="K72" t="s">
        <v>350</v>
      </c>
      <c r="L72">
        <v>298604513.916471</v>
      </c>
      <c r="M72">
        <v>91881052.6053456</v>
      </c>
      <c r="N72">
        <v>0.307701485822306</v>
      </c>
    </row>
    <row r="73" hidden="1" spans="1:14">
      <c r="A73" t="s">
        <v>356</v>
      </c>
      <c r="B73">
        <v>182.9867</v>
      </c>
      <c r="C73">
        <v>397.5</v>
      </c>
      <c r="D73">
        <v>183.0895</v>
      </c>
      <c r="E73">
        <v>7.17220157537938</v>
      </c>
      <c r="F73" t="s">
        <v>357</v>
      </c>
      <c r="G73" t="s">
        <v>358</v>
      </c>
      <c r="H73" t="s">
        <v>40</v>
      </c>
      <c r="I73" t="s">
        <v>114</v>
      </c>
      <c r="J73" t="s">
        <v>165</v>
      </c>
      <c r="K73" t="s">
        <v>166</v>
      </c>
      <c r="L73">
        <v>62635750.0809815</v>
      </c>
      <c r="M73">
        <v>16590769.3615248</v>
      </c>
      <c r="N73">
        <v>0.264876996604569</v>
      </c>
    </row>
    <row r="74" s="2" customFormat="1" spans="1:14">
      <c r="A74" s="2" t="s">
        <v>840</v>
      </c>
      <c r="B74" s="2">
        <v>123.902</v>
      </c>
      <c r="C74" s="2">
        <v>637.4</v>
      </c>
      <c r="D74" s="2">
        <v>143.0735</v>
      </c>
      <c r="E74" s="2">
        <v>7.87828488649698</v>
      </c>
      <c r="F74" s="2" t="s">
        <v>841</v>
      </c>
      <c r="G74" s="2" t="s">
        <v>842</v>
      </c>
      <c r="H74" s="2" t="s">
        <v>743</v>
      </c>
      <c r="I74" s="2" t="s">
        <v>114</v>
      </c>
      <c r="J74" s="2" t="s">
        <v>66</v>
      </c>
      <c r="K74" s="2" t="s">
        <v>66</v>
      </c>
      <c r="L74" s="2">
        <v>1852943.91346134</v>
      </c>
      <c r="M74" s="2">
        <v>13848157.4024707</v>
      </c>
      <c r="N74" s="2">
        <v>7.47359771759202</v>
      </c>
    </row>
    <row r="75" s="2" customFormat="1" spans="1:14">
      <c r="A75" s="2" t="s">
        <v>309</v>
      </c>
      <c r="B75" s="2">
        <v>158.1542</v>
      </c>
      <c r="C75" s="2">
        <v>114</v>
      </c>
      <c r="D75" s="2">
        <v>158.0328</v>
      </c>
      <c r="E75" s="2">
        <v>2.95724169831002</v>
      </c>
      <c r="F75" s="2" t="s">
        <v>310</v>
      </c>
      <c r="G75" s="2" t="s">
        <v>311</v>
      </c>
      <c r="H75" s="2" t="s">
        <v>40</v>
      </c>
      <c r="I75" s="2" t="s">
        <v>114</v>
      </c>
      <c r="J75" s="2" t="s">
        <v>27</v>
      </c>
      <c r="K75" s="2" t="s">
        <v>72</v>
      </c>
      <c r="L75" s="2">
        <v>2969029.1622868</v>
      </c>
      <c r="M75" s="2">
        <v>21656196.9930767</v>
      </c>
      <c r="N75" s="2">
        <v>7.29403310286003</v>
      </c>
    </row>
    <row r="76" s="2" customFormat="1" spans="1:14">
      <c r="A76" s="2" t="s">
        <v>910</v>
      </c>
      <c r="B76" s="2">
        <v>157.0868</v>
      </c>
      <c r="C76" s="2">
        <v>688.7</v>
      </c>
      <c r="D76" s="2">
        <v>158.1307</v>
      </c>
      <c r="E76" s="2">
        <v>0.148113030500934</v>
      </c>
      <c r="F76" s="2" t="s">
        <v>911</v>
      </c>
      <c r="G76" s="2" t="s">
        <v>912</v>
      </c>
      <c r="H76" s="2" t="s">
        <v>731</v>
      </c>
      <c r="I76" s="2" t="s">
        <v>114</v>
      </c>
      <c r="J76" s="2" t="s">
        <v>115</v>
      </c>
      <c r="K76" s="2" t="s">
        <v>116</v>
      </c>
      <c r="L76" s="2">
        <v>2258882.74546155</v>
      </c>
      <c r="M76" s="2">
        <v>16450127.3086825</v>
      </c>
      <c r="N76" s="2">
        <v>7.28241753217753</v>
      </c>
    </row>
    <row r="77" s="2" customFormat="1" spans="1:14">
      <c r="A77" s="2" t="s">
        <v>118</v>
      </c>
      <c r="B77" s="2">
        <v>88.0764</v>
      </c>
      <c r="C77" s="2">
        <v>289.9</v>
      </c>
      <c r="D77" s="2">
        <v>88.0524</v>
      </c>
      <c r="E77" s="2">
        <v>2.50345841799252</v>
      </c>
      <c r="F77" s="2" t="s">
        <v>112</v>
      </c>
      <c r="G77" s="2" t="s">
        <v>119</v>
      </c>
      <c r="H77" s="2" t="s">
        <v>40</v>
      </c>
      <c r="I77" s="2" t="s">
        <v>114</v>
      </c>
      <c r="J77" s="2" t="s">
        <v>27</v>
      </c>
      <c r="K77" s="2" t="s">
        <v>120</v>
      </c>
      <c r="L77" s="2">
        <v>11707217.4205491</v>
      </c>
      <c r="M77" s="2">
        <v>84240214.6687912</v>
      </c>
      <c r="N77" s="2">
        <v>7.19557958502834</v>
      </c>
    </row>
    <row r="78" s="2" customFormat="1" spans="1:14">
      <c r="A78" s="2" t="s">
        <v>817</v>
      </c>
      <c r="B78" s="2">
        <v>117.0194</v>
      </c>
      <c r="C78" s="2">
        <v>784.2</v>
      </c>
      <c r="D78" s="2">
        <v>118.0266</v>
      </c>
      <c r="E78" s="2">
        <v>0.649464960571242</v>
      </c>
      <c r="F78" s="2" t="s">
        <v>818</v>
      </c>
      <c r="G78" s="2" t="s">
        <v>819</v>
      </c>
      <c r="H78" s="2" t="s">
        <v>731</v>
      </c>
      <c r="I78" s="2" t="s">
        <v>114</v>
      </c>
      <c r="J78" s="2" t="s">
        <v>27</v>
      </c>
      <c r="K78" s="2" t="s">
        <v>184</v>
      </c>
      <c r="L78" s="2">
        <v>1385409.10589231</v>
      </c>
      <c r="M78" s="2">
        <v>9886615.72090281</v>
      </c>
      <c r="N78" s="2">
        <v>7.13624277396031</v>
      </c>
    </row>
    <row r="79" s="2" customFormat="1" spans="1:14">
      <c r="A79" s="2" t="s">
        <v>858</v>
      </c>
      <c r="B79" s="2">
        <v>149.9945</v>
      </c>
      <c r="C79" s="2">
        <v>812.2</v>
      </c>
      <c r="D79" s="2">
        <v>150.0528</v>
      </c>
      <c r="E79" s="2">
        <v>8.39793162408014</v>
      </c>
      <c r="F79" s="2" t="s">
        <v>278</v>
      </c>
      <c r="G79" s="2" t="s">
        <v>859</v>
      </c>
      <c r="H79" s="2" t="s">
        <v>727</v>
      </c>
      <c r="I79" s="2" t="s">
        <v>114</v>
      </c>
      <c r="J79" s="2" t="s">
        <v>179</v>
      </c>
      <c r="K79" s="2" t="s">
        <v>280</v>
      </c>
      <c r="L79" s="2">
        <v>2976150.07686345</v>
      </c>
      <c r="M79" s="2">
        <v>20610164.4935307</v>
      </c>
      <c r="N79" s="2">
        <v>6.92510927246372</v>
      </c>
    </row>
    <row r="80" hidden="1" spans="1:14">
      <c r="A80" t="s">
        <v>386</v>
      </c>
      <c r="B80">
        <v>268.2269</v>
      </c>
      <c r="C80">
        <v>606.6</v>
      </c>
      <c r="D80">
        <v>267.0968</v>
      </c>
      <c r="E80">
        <v>24.4684106515378</v>
      </c>
      <c r="F80" t="s">
        <v>387</v>
      </c>
      <c r="G80" t="s">
        <v>388</v>
      </c>
      <c r="H80" t="s">
        <v>33</v>
      </c>
      <c r="I80" t="s">
        <v>114</v>
      </c>
      <c r="J80" t="s">
        <v>389</v>
      </c>
      <c r="K80" t="s">
        <v>66</v>
      </c>
      <c r="L80">
        <v>11167848.0144078</v>
      </c>
      <c r="M80">
        <v>9328318.84311432</v>
      </c>
      <c r="N80">
        <v>0.835283470108093</v>
      </c>
    </row>
    <row r="81" hidden="1" spans="1:14">
      <c r="A81" t="s">
        <v>391</v>
      </c>
      <c r="B81">
        <v>255.234</v>
      </c>
      <c r="C81">
        <v>740.7</v>
      </c>
      <c r="D81">
        <v>254.2246</v>
      </c>
      <c r="E81">
        <v>8.3217753121023</v>
      </c>
      <c r="F81" t="s">
        <v>392</v>
      </c>
      <c r="G81" t="s">
        <v>393</v>
      </c>
      <c r="H81" t="s">
        <v>33</v>
      </c>
      <c r="I81" t="s">
        <v>114</v>
      </c>
      <c r="J81" t="s">
        <v>115</v>
      </c>
      <c r="K81" t="s">
        <v>116</v>
      </c>
      <c r="L81">
        <v>14946858.3374245</v>
      </c>
      <c r="M81">
        <v>5089074.40154936</v>
      </c>
      <c r="N81">
        <v>0.340477864087809</v>
      </c>
    </row>
    <row r="82" s="2" customFormat="1" spans="1:14">
      <c r="A82" s="2" t="s">
        <v>917</v>
      </c>
      <c r="B82" s="2">
        <v>181.0721</v>
      </c>
      <c r="C82" s="2">
        <v>145.2</v>
      </c>
      <c r="D82" s="2">
        <v>182.079</v>
      </c>
      <c r="E82" s="2">
        <v>2.07652089977986</v>
      </c>
      <c r="F82" s="2" t="s">
        <v>918</v>
      </c>
      <c r="G82" s="2" t="s">
        <v>919</v>
      </c>
      <c r="H82" s="2" t="s">
        <v>731</v>
      </c>
      <c r="I82" s="2" t="s">
        <v>114</v>
      </c>
      <c r="J82" s="2" t="s">
        <v>179</v>
      </c>
      <c r="K82" s="2" t="s">
        <v>280</v>
      </c>
      <c r="L82" s="2">
        <v>11132956.4766084</v>
      </c>
      <c r="M82" s="2">
        <v>75846224.0570844</v>
      </c>
      <c r="N82" s="2">
        <v>6.8127657030229</v>
      </c>
    </row>
    <row r="83" s="2" customFormat="1" spans="1:14">
      <c r="A83" s="2" t="s">
        <v>756</v>
      </c>
      <c r="B83" s="2">
        <v>103.0401</v>
      </c>
      <c r="C83" s="2">
        <v>233.3</v>
      </c>
      <c r="D83" s="2">
        <v>104.0473</v>
      </c>
      <c r="E83" s="2">
        <v>0</v>
      </c>
      <c r="F83" s="2" t="s">
        <v>757</v>
      </c>
      <c r="G83" s="2" t="s">
        <v>758</v>
      </c>
      <c r="H83" s="2" t="s">
        <v>731</v>
      </c>
      <c r="I83" s="2" t="s">
        <v>114</v>
      </c>
      <c r="J83" s="2" t="s">
        <v>759</v>
      </c>
      <c r="K83" s="2" t="s">
        <v>760</v>
      </c>
      <c r="L83" s="2">
        <v>29983682.5587066</v>
      </c>
      <c r="M83" s="2">
        <v>203099608.237624</v>
      </c>
      <c r="N83" s="2">
        <v>6.77367124068115</v>
      </c>
    </row>
    <row r="84" s="2" customFormat="1" spans="1:14">
      <c r="A84" s="2" t="s">
        <v>889</v>
      </c>
      <c r="B84" s="2">
        <v>146.0458</v>
      </c>
      <c r="C84" s="2">
        <v>79</v>
      </c>
      <c r="D84" s="2">
        <v>147.0532</v>
      </c>
      <c r="E84" s="2">
        <v>0.849048723068852</v>
      </c>
      <c r="F84" s="2" t="s">
        <v>890</v>
      </c>
      <c r="G84" s="2" t="s">
        <v>891</v>
      </c>
      <c r="H84" s="2" t="s">
        <v>731</v>
      </c>
      <c r="I84" s="2" t="s">
        <v>114</v>
      </c>
      <c r="J84" s="2" t="s">
        <v>27</v>
      </c>
      <c r="K84" s="2" t="s">
        <v>72</v>
      </c>
      <c r="L84" s="2">
        <v>23431967.8585651</v>
      </c>
      <c r="M84" s="2">
        <v>156690331.559257</v>
      </c>
      <c r="N84" s="2">
        <v>6.68703254054618</v>
      </c>
    </row>
    <row r="85" s="1" customFormat="1" spans="1:14">
      <c r="A85" s="1" t="s">
        <v>933</v>
      </c>
      <c r="B85" s="1">
        <v>187.0975</v>
      </c>
      <c r="C85" s="1">
        <v>577</v>
      </c>
      <c r="D85" s="1">
        <v>188.1049</v>
      </c>
      <c r="E85" s="1">
        <v>0.662756049650952</v>
      </c>
      <c r="F85" s="1" t="s">
        <v>934</v>
      </c>
      <c r="G85" s="1" t="s">
        <v>935</v>
      </c>
      <c r="H85" s="1" t="s">
        <v>731</v>
      </c>
      <c r="I85" s="1" t="s">
        <v>114</v>
      </c>
      <c r="J85" s="1" t="s">
        <v>115</v>
      </c>
      <c r="K85" s="1" t="s">
        <v>116</v>
      </c>
      <c r="L85" s="1">
        <v>4012087.72106158</v>
      </c>
      <c r="M85" s="1">
        <v>26209213.5537394</v>
      </c>
      <c r="N85" s="1">
        <v>6.53256244028597</v>
      </c>
    </row>
    <row r="86" s="2" customFormat="1" spans="1:14">
      <c r="A86" s="2" t="s">
        <v>526</v>
      </c>
      <c r="B86" s="2">
        <v>177.1273</v>
      </c>
      <c r="C86" s="2">
        <v>566.5</v>
      </c>
      <c r="D86" s="2">
        <v>194.1307</v>
      </c>
      <c r="E86" s="2">
        <v>22.7745807675615</v>
      </c>
      <c r="F86" s="2" t="s">
        <v>527</v>
      </c>
      <c r="G86" s="2" t="s">
        <v>528</v>
      </c>
      <c r="H86" s="2" t="s">
        <v>25</v>
      </c>
      <c r="I86" s="2" t="s">
        <v>114</v>
      </c>
      <c r="J86" s="2" t="s">
        <v>529</v>
      </c>
      <c r="K86" s="2" t="s">
        <v>530</v>
      </c>
      <c r="L86" s="2">
        <v>1156644.92925626</v>
      </c>
      <c r="M86" s="2">
        <v>7398898.47121637</v>
      </c>
      <c r="N86" s="2">
        <v>6.39686241133134</v>
      </c>
    </row>
    <row r="87" s="2" customFormat="1" spans="1:14">
      <c r="A87" s="2" t="s">
        <v>942</v>
      </c>
      <c r="B87" s="2">
        <v>174.9536</v>
      </c>
      <c r="C87" s="2">
        <v>170.5</v>
      </c>
      <c r="D87" s="2">
        <v>175.0593</v>
      </c>
      <c r="E87" s="2">
        <v>6.791560779641</v>
      </c>
      <c r="F87" s="2" t="s">
        <v>943</v>
      </c>
      <c r="G87" s="2" t="s">
        <v>944</v>
      </c>
      <c r="H87" s="2" t="s">
        <v>727</v>
      </c>
      <c r="I87" s="2" t="s">
        <v>114</v>
      </c>
      <c r="J87" s="2" t="s">
        <v>27</v>
      </c>
      <c r="K87" s="2" t="s">
        <v>72</v>
      </c>
      <c r="L87" s="2">
        <v>84322195.7634229</v>
      </c>
      <c r="M87" s="2">
        <v>537154054.195295</v>
      </c>
      <c r="N87" s="2">
        <v>6.37025695704547</v>
      </c>
    </row>
    <row r="88" s="2" customFormat="1" spans="1:14">
      <c r="A88" s="2" t="s">
        <v>660</v>
      </c>
      <c r="B88" s="2">
        <v>136.0623</v>
      </c>
      <c r="C88" s="2">
        <v>143.8</v>
      </c>
      <c r="D88" s="2">
        <v>136.0524</v>
      </c>
      <c r="E88" s="2">
        <v>1.70233800249111</v>
      </c>
      <c r="F88" s="2" t="s">
        <v>661</v>
      </c>
      <c r="G88" s="2" t="s">
        <v>662</v>
      </c>
      <c r="H88" s="2" t="s">
        <v>40</v>
      </c>
      <c r="I88" s="2" t="s">
        <v>114</v>
      </c>
      <c r="J88" s="2" t="s">
        <v>41</v>
      </c>
      <c r="K88" s="2" t="s">
        <v>663</v>
      </c>
      <c r="L88" s="2">
        <v>2342094.89900038</v>
      </c>
      <c r="M88" s="2">
        <v>14428503.2482235</v>
      </c>
      <c r="N88" s="2">
        <v>6.1605117941129</v>
      </c>
    </row>
    <row r="89" s="1" customFormat="1" spans="1:14">
      <c r="A89" s="1" t="s">
        <v>1063</v>
      </c>
      <c r="B89" s="1">
        <v>284.2673</v>
      </c>
      <c r="C89" s="1">
        <v>808.6</v>
      </c>
      <c r="D89" s="1">
        <v>284.2715</v>
      </c>
      <c r="E89" s="1">
        <v>14.7748263694971</v>
      </c>
      <c r="F89" s="1" t="s">
        <v>1064</v>
      </c>
      <c r="G89" s="1" t="s">
        <v>1065</v>
      </c>
      <c r="H89" s="1" t="s">
        <v>727</v>
      </c>
      <c r="I89" s="1" t="s">
        <v>114</v>
      </c>
      <c r="J89" s="1" t="s">
        <v>115</v>
      </c>
      <c r="K89" s="1" t="s">
        <v>116</v>
      </c>
      <c r="L89" s="1">
        <v>6275054.34313443</v>
      </c>
      <c r="M89" s="1">
        <v>38378655.5246492</v>
      </c>
      <c r="N89" s="1">
        <v>6.11606743559751</v>
      </c>
    </row>
    <row r="90" s="2" customFormat="1" spans="1:14">
      <c r="A90" s="2" t="s">
        <v>740</v>
      </c>
      <c r="B90" s="2">
        <v>115.04</v>
      </c>
      <c r="C90" s="2">
        <v>671.6</v>
      </c>
      <c r="D90" s="2">
        <v>134.0579</v>
      </c>
      <c r="E90" s="2">
        <v>4.25940618139988</v>
      </c>
      <c r="F90" s="2" t="s">
        <v>741</v>
      </c>
      <c r="G90" s="2" t="s">
        <v>742</v>
      </c>
      <c r="H90" s="2" t="s">
        <v>743</v>
      </c>
      <c r="I90" s="2" t="s">
        <v>26</v>
      </c>
      <c r="J90" s="2" t="s">
        <v>27</v>
      </c>
      <c r="K90" s="2" t="s">
        <v>28</v>
      </c>
      <c r="L90" s="2">
        <v>3287163.71447319</v>
      </c>
      <c r="M90" s="2">
        <v>19647799.1533247</v>
      </c>
      <c r="N90" s="2">
        <v>5.97712826617567</v>
      </c>
    </row>
    <row r="91" s="2" customFormat="1" spans="1:14">
      <c r="A91" s="2" t="s">
        <v>282</v>
      </c>
      <c r="B91" s="2">
        <v>153.0911</v>
      </c>
      <c r="C91" s="2">
        <v>566.1</v>
      </c>
      <c r="D91" s="2">
        <v>152.1201</v>
      </c>
      <c r="E91" s="2">
        <v>0.243816146127036</v>
      </c>
      <c r="F91" s="2" t="s">
        <v>283</v>
      </c>
      <c r="G91" s="2" t="s">
        <v>284</v>
      </c>
      <c r="H91" s="2" t="s">
        <v>33</v>
      </c>
      <c r="I91" s="2" t="s">
        <v>114</v>
      </c>
      <c r="J91" s="2" t="s">
        <v>285</v>
      </c>
      <c r="K91" s="2" t="s">
        <v>286</v>
      </c>
      <c r="L91" s="2">
        <v>7141737.0153379</v>
      </c>
      <c r="M91" s="2">
        <v>42275678.3617065</v>
      </c>
      <c r="N91" s="2">
        <v>5.91952325756513</v>
      </c>
    </row>
    <row r="92" s="2" customFormat="1" spans="1:14">
      <c r="A92" s="2" t="s">
        <v>641</v>
      </c>
      <c r="B92" s="2">
        <v>119.085</v>
      </c>
      <c r="C92" s="2">
        <v>640.7</v>
      </c>
      <c r="D92" s="2">
        <v>118.0742</v>
      </c>
      <c r="E92" s="2">
        <v>29.5923080152727</v>
      </c>
      <c r="F92" s="2" t="s">
        <v>642</v>
      </c>
      <c r="G92" s="2" t="s">
        <v>643</v>
      </c>
      <c r="H92" s="2" t="s">
        <v>33</v>
      </c>
      <c r="I92" s="2" t="s">
        <v>114</v>
      </c>
      <c r="J92" s="2" t="s">
        <v>27</v>
      </c>
      <c r="K92" s="2" t="s">
        <v>72</v>
      </c>
      <c r="L92" s="2">
        <v>17401578.0799013</v>
      </c>
      <c r="M92" s="2">
        <v>102166968.704342</v>
      </c>
      <c r="N92" s="2">
        <v>5.87113239013329</v>
      </c>
    </row>
    <row r="93" s="1" customFormat="1" spans="1:14">
      <c r="A93" s="1" t="s">
        <v>1104</v>
      </c>
      <c r="B93" s="1">
        <v>151.0404</v>
      </c>
      <c r="C93" s="1">
        <v>573</v>
      </c>
      <c r="D93" s="1">
        <v>152.0473</v>
      </c>
      <c r="E93" s="1">
        <v>2.19731939281838</v>
      </c>
      <c r="F93" s="1" t="s">
        <v>289</v>
      </c>
      <c r="G93" s="1" t="s">
        <v>1105</v>
      </c>
      <c r="H93" s="1" t="s">
        <v>731</v>
      </c>
      <c r="I93" s="1" t="s">
        <v>189</v>
      </c>
      <c r="J93" s="1" t="s">
        <v>165</v>
      </c>
      <c r="K93" s="1" t="s">
        <v>1106</v>
      </c>
      <c r="L93" s="1">
        <v>1386003.99352394</v>
      </c>
      <c r="M93" s="1">
        <v>8052321.23669921</v>
      </c>
      <c r="N93" s="1">
        <v>5.8097388422569</v>
      </c>
    </row>
    <row r="94" s="2" customFormat="1" spans="1:14">
      <c r="A94" s="2" t="s">
        <v>902</v>
      </c>
      <c r="B94" s="2">
        <v>173.0816</v>
      </c>
      <c r="C94" s="2">
        <v>410.2</v>
      </c>
      <c r="D94" s="2">
        <v>174.0892</v>
      </c>
      <c r="E94" s="2">
        <v>1.87194941563856</v>
      </c>
      <c r="F94" s="2" t="s">
        <v>903</v>
      </c>
      <c r="G94" s="2" t="s">
        <v>904</v>
      </c>
      <c r="H94" s="2" t="s">
        <v>731</v>
      </c>
      <c r="I94" s="2" t="s">
        <v>114</v>
      </c>
      <c r="J94" s="2" t="s">
        <v>115</v>
      </c>
      <c r="K94" s="2" t="s">
        <v>116</v>
      </c>
      <c r="L94" s="2">
        <v>1059472.28678186</v>
      </c>
      <c r="M94" s="2">
        <v>5903310.30709191</v>
      </c>
      <c r="N94" s="2">
        <v>5.57193461380965</v>
      </c>
    </row>
    <row r="95" hidden="1" spans="1:14">
      <c r="A95" t="s">
        <v>456</v>
      </c>
      <c r="B95">
        <v>369.3533</v>
      </c>
      <c r="C95">
        <v>785.3</v>
      </c>
      <c r="D95">
        <v>386.3549</v>
      </c>
      <c r="E95">
        <v>3.24892183170691</v>
      </c>
      <c r="F95" t="s">
        <v>457</v>
      </c>
      <c r="G95" t="s">
        <v>458</v>
      </c>
      <c r="H95" t="s">
        <v>25</v>
      </c>
      <c r="I95" t="s">
        <v>114</v>
      </c>
      <c r="J95" t="s">
        <v>398</v>
      </c>
      <c r="K95" t="s">
        <v>459</v>
      </c>
      <c r="L95">
        <v>17496796.8847428</v>
      </c>
      <c r="M95">
        <v>3689710.36765087</v>
      </c>
      <c r="N95">
        <v>0.210879190743095</v>
      </c>
    </row>
    <row r="96" hidden="1" spans="1:14">
      <c r="A96" t="s">
        <v>461</v>
      </c>
      <c r="B96">
        <v>376.3122</v>
      </c>
      <c r="C96">
        <v>759.8</v>
      </c>
      <c r="D96">
        <v>376.2977</v>
      </c>
      <c r="E96">
        <v>0.331301674514811</v>
      </c>
      <c r="F96" t="s">
        <v>462</v>
      </c>
      <c r="G96" t="s">
        <v>463</v>
      </c>
      <c r="H96" t="s">
        <v>40</v>
      </c>
      <c r="I96" t="s">
        <v>114</v>
      </c>
      <c r="J96" t="s">
        <v>464</v>
      </c>
      <c r="K96" t="s">
        <v>398</v>
      </c>
      <c r="L96">
        <v>33520124.7141178</v>
      </c>
      <c r="M96">
        <v>31751237.6253466</v>
      </c>
      <c r="N96">
        <v>0.947229101805036</v>
      </c>
    </row>
    <row r="97" s="1" customFormat="1" spans="1:14">
      <c r="A97" s="1" t="s">
        <v>953</v>
      </c>
      <c r="B97" s="1">
        <v>181.0734</v>
      </c>
      <c r="C97" s="1">
        <v>47.2</v>
      </c>
      <c r="D97" s="1">
        <v>182.079</v>
      </c>
      <c r="E97" s="1">
        <v>9.25591500465193</v>
      </c>
      <c r="F97" s="1" t="s">
        <v>918</v>
      </c>
      <c r="G97" s="1" t="s">
        <v>954</v>
      </c>
      <c r="H97" s="1" t="s">
        <v>731</v>
      </c>
      <c r="I97" s="1" t="s">
        <v>114</v>
      </c>
      <c r="J97" s="1" t="s">
        <v>179</v>
      </c>
      <c r="K97" s="1" t="s">
        <v>280</v>
      </c>
      <c r="L97" s="1">
        <v>20810814.0434918</v>
      </c>
      <c r="M97" s="1">
        <v>115127477.382757</v>
      </c>
      <c r="N97" s="1">
        <v>5.53209870321056</v>
      </c>
    </row>
    <row r="98" hidden="1" spans="1:14">
      <c r="A98" t="s">
        <v>470</v>
      </c>
      <c r="B98">
        <v>391.2882</v>
      </c>
      <c r="C98">
        <v>824.3</v>
      </c>
      <c r="D98">
        <v>391.1777</v>
      </c>
      <c r="E98">
        <v>10.8972963330165</v>
      </c>
      <c r="F98" t="s">
        <v>471</v>
      </c>
      <c r="G98" t="s">
        <v>472</v>
      </c>
      <c r="H98" t="s">
        <v>40</v>
      </c>
      <c r="I98" t="s">
        <v>114</v>
      </c>
      <c r="J98" t="s">
        <v>66</v>
      </c>
      <c r="K98" t="s">
        <v>66</v>
      </c>
      <c r="L98">
        <v>58213503.2758056</v>
      </c>
      <c r="M98">
        <v>25314638.7678377</v>
      </c>
      <c r="N98">
        <v>0.434858535276623</v>
      </c>
    </row>
    <row r="99" s="2" customFormat="1" spans="1:14">
      <c r="A99" s="2" t="s">
        <v>330</v>
      </c>
      <c r="B99" s="2">
        <v>171.065</v>
      </c>
      <c r="C99" s="2">
        <v>444.6</v>
      </c>
      <c r="D99" s="2">
        <v>170.0579</v>
      </c>
      <c r="E99" s="2">
        <v>1.02884868330979</v>
      </c>
      <c r="F99" s="2" t="s">
        <v>331</v>
      </c>
      <c r="G99" s="2" t="s">
        <v>332</v>
      </c>
      <c r="H99" s="2" t="s">
        <v>33</v>
      </c>
      <c r="I99" s="2" t="s">
        <v>114</v>
      </c>
      <c r="J99" s="2" t="s">
        <v>165</v>
      </c>
      <c r="K99" s="2" t="s">
        <v>166</v>
      </c>
      <c r="L99" s="2">
        <v>1928261.44674622</v>
      </c>
      <c r="M99" s="2">
        <v>10495183.870833</v>
      </c>
      <c r="N99" s="2">
        <v>5.4428220242347</v>
      </c>
    </row>
    <row r="100" hidden="1" spans="1:14">
      <c r="A100" t="s">
        <v>478</v>
      </c>
      <c r="B100">
        <v>398.2399</v>
      </c>
      <c r="C100">
        <v>763</v>
      </c>
      <c r="D100">
        <v>398.137</v>
      </c>
      <c r="E100">
        <v>2.31302715522927</v>
      </c>
      <c r="F100" t="s">
        <v>479</v>
      </c>
      <c r="G100" t="s">
        <v>480</v>
      </c>
      <c r="H100" t="s">
        <v>40</v>
      </c>
      <c r="I100" t="s">
        <v>114</v>
      </c>
      <c r="J100" t="s">
        <v>66</v>
      </c>
      <c r="K100" t="s">
        <v>66</v>
      </c>
      <c r="L100">
        <v>23797319.3053451</v>
      </c>
      <c r="M100">
        <v>15877971.4565228</v>
      </c>
      <c r="N100">
        <v>0.667216809288114</v>
      </c>
    </row>
    <row r="101" s="2" customFormat="1" spans="1:14">
      <c r="A101" s="2" t="s">
        <v>649</v>
      </c>
      <c r="B101" s="2">
        <v>127.0391</v>
      </c>
      <c r="C101" s="2">
        <v>187.8</v>
      </c>
      <c r="D101" s="2">
        <v>126.0317</v>
      </c>
      <c r="E101" s="2">
        <v>0.0007745332002558</v>
      </c>
      <c r="F101" s="2" t="s">
        <v>650</v>
      </c>
      <c r="G101" s="2" t="s">
        <v>651</v>
      </c>
      <c r="H101" s="2" t="s">
        <v>33</v>
      </c>
      <c r="I101" s="2" t="s">
        <v>114</v>
      </c>
      <c r="J101" s="2" t="s">
        <v>66</v>
      </c>
      <c r="K101" s="2" t="s">
        <v>66</v>
      </c>
      <c r="L101" s="2">
        <v>23156044.9378302</v>
      </c>
      <c r="M101" s="2">
        <v>125110568.153171</v>
      </c>
      <c r="N101" s="2">
        <v>5.40293338042271</v>
      </c>
    </row>
    <row r="102" hidden="1" spans="1:14">
      <c r="A102" t="s">
        <v>486</v>
      </c>
      <c r="B102">
        <v>102.034</v>
      </c>
      <c r="C102">
        <v>289.9</v>
      </c>
      <c r="D102">
        <v>102.0317</v>
      </c>
      <c r="E102">
        <v>22.5415057726375</v>
      </c>
      <c r="F102" t="s">
        <v>144</v>
      </c>
      <c r="G102" t="s">
        <v>487</v>
      </c>
      <c r="H102" t="s">
        <v>40</v>
      </c>
      <c r="I102" t="s">
        <v>114</v>
      </c>
      <c r="J102" t="s">
        <v>146</v>
      </c>
      <c r="K102" t="s">
        <v>147</v>
      </c>
      <c r="L102">
        <v>429230973.2637</v>
      </c>
      <c r="M102">
        <v>388172036.592481</v>
      </c>
      <c r="N102">
        <v>0.904343024551506</v>
      </c>
    </row>
    <row r="103" s="1" customFormat="1" spans="1:14">
      <c r="A103" s="1" t="s">
        <v>844</v>
      </c>
      <c r="B103" s="1">
        <v>124.0075</v>
      </c>
      <c r="C103" s="1">
        <v>88.4</v>
      </c>
      <c r="D103" s="1">
        <v>125.0147</v>
      </c>
      <c r="E103" s="1">
        <v>0.612866157231293</v>
      </c>
      <c r="F103" s="1" t="s">
        <v>845</v>
      </c>
      <c r="G103" s="1" t="s">
        <v>846</v>
      </c>
      <c r="H103" s="1" t="s">
        <v>731</v>
      </c>
      <c r="I103" s="1" t="s">
        <v>114</v>
      </c>
      <c r="J103" s="1" t="s">
        <v>847</v>
      </c>
      <c r="K103" s="1" t="s">
        <v>848</v>
      </c>
      <c r="L103" s="1">
        <v>2377411.20514366</v>
      </c>
      <c r="M103" s="1">
        <v>12570720.2694747</v>
      </c>
      <c r="N103" s="1">
        <v>5.28756667852715</v>
      </c>
    </row>
    <row r="104" s="1" customFormat="1" spans="1:14">
      <c r="A104" s="1" t="s">
        <v>429</v>
      </c>
      <c r="B104" s="1">
        <v>328.199</v>
      </c>
      <c r="C104" s="1">
        <v>416.8</v>
      </c>
      <c r="D104" s="1">
        <v>328.2402</v>
      </c>
      <c r="E104" s="1">
        <v>0.432176679340829</v>
      </c>
      <c r="F104" s="1" t="s">
        <v>430</v>
      </c>
      <c r="G104" s="1" t="s">
        <v>431</v>
      </c>
      <c r="H104" s="1" t="s">
        <v>40</v>
      </c>
      <c r="I104" s="1" t="s">
        <v>114</v>
      </c>
      <c r="J104" s="1" t="s">
        <v>115</v>
      </c>
      <c r="K104" s="1" t="s">
        <v>116</v>
      </c>
      <c r="L104" s="1">
        <v>1068895.97765075</v>
      </c>
      <c r="M104" s="1">
        <v>5605757.3342114</v>
      </c>
      <c r="N104" s="1">
        <v>5.24443673792458</v>
      </c>
    </row>
    <row r="105" hidden="1" spans="1:14">
      <c r="A105" t="s">
        <v>497</v>
      </c>
      <c r="B105">
        <v>114.0913</v>
      </c>
      <c r="C105">
        <v>777.4</v>
      </c>
      <c r="D105">
        <v>113.0841</v>
      </c>
      <c r="E105">
        <v>0</v>
      </c>
      <c r="F105" t="s">
        <v>498</v>
      </c>
      <c r="G105" t="s">
        <v>499</v>
      </c>
      <c r="H105" t="s">
        <v>33</v>
      </c>
      <c r="I105" t="s">
        <v>114</v>
      </c>
      <c r="J105" t="s">
        <v>500</v>
      </c>
      <c r="K105" t="s">
        <v>501</v>
      </c>
      <c r="L105">
        <v>28606060.4320719</v>
      </c>
      <c r="M105">
        <v>12888279.3054466</v>
      </c>
      <c r="N105">
        <v>0.45054366490105</v>
      </c>
    </row>
    <row r="106" hidden="1" spans="1:14">
      <c r="A106" t="s">
        <v>503</v>
      </c>
      <c r="B106">
        <v>123.0557</v>
      </c>
      <c r="C106">
        <v>148.6</v>
      </c>
      <c r="D106">
        <v>122.048</v>
      </c>
      <c r="E106">
        <v>3.25056051852184</v>
      </c>
      <c r="F106" t="s">
        <v>504</v>
      </c>
      <c r="G106" t="s">
        <v>505</v>
      </c>
      <c r="H106" t="s">
        <v>33</v>
      </c>
      <c r="I106" t="s">
        <v>114</v>
      </c>
      <c r="J106" t="s">
        <v>222</v>
      </c>
      <c r="K106" t="s">
        <v>223</v>
      </c>
      <c r="L106">
        <v>190230771.390401</v>
      </c>
      <c r="M106">
        <v>176654237.880777</v>
      </c>
      <c r="N106">
        <v>0.928631243986486</v>
      </c>
    </row>
    <row r="107" hidden="1" spans="1:14">
      <c r="A107" t="s">
        <v>507</v>
      </c>
      <c r="B107">
        <v>124.0392</v>
      </c>
      <c r="C107">
        <v>409.4</v>
      </c>
      <c r="D107">
        <v>123.032</v>
      </c>
      <c r="E107">
        <v>0.61270953059251</v>
      </c>
      <c r="F107" t="s">
        <v>220</v>
      </c>
      <c r="G107" t="s">
        <v>508</v>
      </c>
      <c r="H107" t="s">
        <v>33</v>
      </c>
      <c r="I107" t="s">
        <v>114</v>
      </c>
      <c r="J107" t="s">
        <v>222</v>
      </c>
      <c r="K107" t="s">
        <v>223</v>
      </c>
      <c r="L107">
        <v>9051321.25843551</v>
      </c>
      <c r="M107">
        <v>4962128.03882294</v>
      </c>
      <c r="N107">
        <v>0.548221402946936</v>
      </c>
    </row>
    <row r="108" s="2" customFormat="1" spans="1:14">
      <c r="A108" s="2" t="s">
        <v>929</v>
      </c>
      <c r="B108" s="2">
        <v>165.0402</v>
      </c>
      <c r="C108" s="2">
        <v>81</v>
      </c>
      <c r="D108" s="2">
        <v>166.0491</v>
      </c>
      <c r="E108" s="2">
        <v>4.24225069405009</v>
      </c>
      <c r="F108" s="2" t="s">
        <v>930</v>
      </c>
      <c r="G108" s="2" t="s">
        <v>931</v>
      </c>
      <c r="H108" s="2" t="s">
        <v>731</v>
      </c>
      <c r="I108" s="2" t="s">
        <v>114</v>
      </c>
      <c r="J108" s="2" t="s">
        <v>194</v>
      </c>
      <c r="K108" s="2" t="s">
        <v>195</v>
      </c>
      <c r="L108" s="2">
        <v>5824812.33511413</v>
      </c>
      <c r="M108" s="2">
        <v>30246648.3566909</v>
      </c>
      <c r="N108" s="2">
        <v>5.19272495258824</v>
      </c>
    </row>
    <row r="109" s="2" customFormat="1" spans="1:14">
      <c r="A109" s="2" t="s">
        <v>54</v>
      </c>
      <c r="B109" s="2">
        <v>295.2163</v>
      </c>
      <c r="C109" s="2">
        <v>791.8</v>
      </c>
      <c r="D109" s="2">
        <v>312.2301</v>
      </c>
      <c r="E109" s="2">
        <v>21.5633849740185</v>
      </c>
      <c r="F109" s="2" t="s">
        <v>55</v>
      </c>
      <c r="G109" s="2" t="s">
        <v>56</v>
      </c>
      <c r="H109" s="2" t="s">
        <v>25</v>
      </c>
      <c r="I109" s="2" t="s">
        <v>26</v>
      </c>
      <c r="J109" s="2" t="s">
        <v>27</v>
      </c>
      <c r="K109" s="2" t="s">
        <v>57</v>
      </c>
      <c r="L109" s="2">
        <v>15912015.3108477</v>
      </c>
      <c r="M109" s="2">
        <v>81090525.5866786</v>
      </c>
      <c r="N109" s="2">
        <v>5.09618197334166</v>
      </c>
    </row>
    <row r="110" hidden="1" spans="1:14">
      <c r="A110" t="s">
        <v>518</v>
      </c>
      <c r="B110">
        <v>162.1124</v>
      </c>
      <c r="C110">
        <v>92.3</v>
      </c>
      <c r="D110">
        <v>161.1052</v>
      </c>
      <c r="E110">
        <v>0.46881052885929</v>
      </c>
      <c r="F110" t="s">
        <v>519</v>
      </c>
      <c r="G110" t="s">
        <v>520</v>
      </c>
      <c r="H110" t="s">
        <v>33</v>
      </c>
      <c r="I110" t="s">
        <v>114</v>
      </c>
      <c r="J110" t="s">
        <v>152</v>
      </c>
      <c r="K110" t="s">
        <v>492</v>
      </c>
      <c r="L110">
        <v>171041893.083314</v>
      </c>
      <c r="M110">
        <v>20977070.3204867</v>
      </c>
      <c r="N110">
        <v>0.122642879719934</v>
      </c>
    </row>
    <row r="111" hidden="1" spans="1:14">
      <c r="A111" t="s">
        <v>522</v>
      </c>
      <c r="B111">
        <v>167.0698</v>
      </c>
      <c r="C111">
        <v>792</v>
      </c>
      <c r="D111">
        <v>166.063</v>
      </c>
      <c r="E111">
        <v>2.84910857629775</v>
      </c>
      <c r="F111" t="s">
        <v>318</v>
      </c>
      <c r="G111" t="s">
        <v>523</v>
      </c>
      <c r="H111" t="s">
        <v>33</v>
      </c>
      <c r="I111" t="s">
        <v>114</v>
      </c>
      <c r="J111" t="s">
        <v>41</v>
      </c>
      <c r="K111" t="s">
        <v>524</v>
      </c>
      <c r="L111">
        <v>186252950.366068</v>
      </c>
      <c r="M111">
        <v>105685390.862496</v>
      </c>
      <c r="N111">
        <v>0.567429351614448</v>
      </c>
    </row>
    <row r="112" s="2" customFormat="1" spans="1:14">
      <c r="A112" s="2" t="s">
        <v>565</v>
      </c>
      <c r="B112" s="2">
        <v>282.2785</v>
      </c>
      <c r="C112" s="2">
        <v>781.8</v>
      </c>
      <c r="D112" s="2">
        <v>299.2824</v>
      </c>
      <c r="E112" s="2">
        <v>12.5195507273913</v>
      </c>
      <c r="F112" s="2" t="s">
        <v>566</v>
      </c>
      <c r="G112" s="2" t="s">
        <v>567</v>
      </c>
      <c r="H112" s="2" t="s">
        <v>25</v>
      </c>
      <c r="I112" s="2" t="s">
        <v>114</v>
      </c>
      <c r="J112" s="2" t="s">
        <v>152</v>
      </c>
      <c r="K112" s="2" t="s">
        <v>35</v>
      </c>
      <c r="L112" s="2">
        <v>37144241.7370222</v>
      </c>
      <c r="M112" s="2">
        <v>187270414.826269</v>
      </c>
      <c r="N112" s="2">
        <v>5.04170784134258</v>
      </c>
    </row>
    <row r="113" hidden="1" spans="1:14">
      <c r="A113" t="s">
        <v>532</v>
      </c>
      <c r="B113">
        <v>188.0704</v>
      </c>
      <c r="C113">
        <v>364.6</v>
      </c>
      <c r="D113">
        <v>205.0739</v>
      </c>
      <c r="E113">
        <v>20.917698904321</v>
      </c>
      <c r="F113" t="s">
        <v>533</v>
      </c>
      <c r="G113" t="s">
        <v>534</v>
      </c>
      <c r="H113" t="s">
        <v>25</v>
      </c>
      <c r="I113" t="s">
        <v>114</v>
      </c>
      <c r="J113" t="s">
        <v>302</v>
      </c>
      <c r="K113" t="s">
        <v>337</v>
      </c>
      <c r="L113">
        <v>15018699.4748745</v>
      </c>
      <c r="M113">
        <v>1881465.65200049</v>
      </c>
      <c r="N113">
        <v>0.125274871845467</v>
      </c>
    </row>
    <row r="114" spans="1:14">
      <c r="A114" t="s">
        <v>1002</v>
      </c>
      <c r="B114">
        <v>297.2444</v>
      </c>
      <c r="C114">
        <v>787.8</v>
      </c>
      <c r="D114">
        <v>298.2872</v>
      </c>
      <c r="E114">
        <v>2.59348530704423</v>
      </c>
      <c r="F114" t="s">
        <v>1003</v>
      </c>
      <c r="G114" t="s">
        <v>1004</v>
      </c>
      <c r="H114" t="s">
        <v>731</v>
      </c>
      <c r="I114" t="s">
        <v>114</v>
      </c>
      <c r="J114" t="s">
        <v>115</v>
      </c>
      <c r="K114" t="s">
        <v>116</v>
      </c>
      <c r="L114">
        <v>15470964.0310606</v>
      </c>
      <c r="M114">
        <v>73694108.32558</v>
      </c>
      <c r="N114">
        <v>4.76338178911324</v>
      </c>
    </row>
    <row r="115" hidden="1" spans="1:14">
      <c r="A115" t="s">
        <v>540</v>
      </c>
      <c r="B115">
        <v>205.097</v>
      </c>
      <c r="C115">
        <v>364.6</v>
      </c>
      <c r="D115">
        <v>204.0899</v>
      </c>
      <c r="E115">
        <v>0.858130543020953</v>
      </c>
      <c r="F115" t="s">
        <v>541</v>
      </c>
      <c r="G115" t="s">
        <v>542</v>
      </c>
      <c r="H115" t="s">
        <v>33</v>
      </c>
      <c r="I115" t="s">
        <v>114</v>
      </c>
      <c r="J115" t="s">
        <v>302</v>
      </c>
      <c r="K115" t="s">
        <v>337</v>
      </c>
      <c r="L115">
        <v>21922750.6423511</v>
      </c>
      <c r="M115">
        <v>3243202.86605918</v>
      </c>
      <c r="N115">
        <v>0.147937771083974</v>
      </c>
    </row>
    <row r="116" spans="1:14">
      <c r="A116" t="s">
        <v>374</v>
      </c>
      <c r="B116">
        <v>225.0291</v>
      </c>
      <c r="C116">
        <v>422.9</v>
      </c>
      <c r="D116">
        <v>224.0797</v>
      </c>
      <c r="E116">
        <v>2.19067053555959</v>
      </c>
      <c r="F116" t="s">
        <v>375</v>
      </c>
      <c r="G116" t="s">
        <v>376</v>
      </c>
      <c r="H116" t="s">
        <v>33</v>
      </c>
      <c r="I116" t="s">
        <v>114</v>
      </c>
      <c r="J116" t="s">
        <v>179</v>
      </c>
      <c r="K116" t="s">
        <v>47</v>
      </c>
      <c r="L116">
        <v>8768059.43760346</v>
      </c>
      <c r="M116">
        <v>41125538.685893</v>
      </c>
      <c r="N116">
        <v>4.69038091935354</v>
      </c>
    </row>
    <row r="117" hidden="1" spans="1:14">
      <c r="A117" t="s">
        <v>549</v>
      </c>
      <c r="B117">
        <v>255.2317</v>
      </c>
      <c r="C117">
        <v>760.1</v>
      </c>
      <c r="D117">
        <v>272.2351</v>
      </c>
      <c r="E117">
        <v>15.8052467620209</v>
      </c>
      <c r="F117" t="s">
        <v>550</v>
      </c>
      <c r="G117" t="s">
        <v>551</v>
      </c>
      <c r="H117" t="s">
        <v>25</v>
      </c>
      <c r="I117" t="s">
        <v>114</v>
      </c>
      <c r="J117" t="s">
        <v>115</v>
      </c>
      <c r="K117" t="s">
        <v>116</v>
      </c>
      <c r="L117">
        <v>14884563.3263649</v>
      </c>
      <c r="M117">
        <v>4956415.6698229</v>
      </c>
      <c r="N117">
        <v>0.332990331066256</v>
      </c>
    </row>
    <row r="118" hidden="1" spans="1:14">
      <c r="A118" t="s">
        <v>553</v>
      </c>
      <c r="B118">
        <v>279.1618</v>
      </c>
      <c r="C118">
        <v>623</v>
      </c>
      <c r="D118">
        <v>296.1776</v>
      </c>
      <c r="E118">
        <v>29.9682836260792</v>
      </c>
      <c r="F118" t="s">
        <v>554</v>
      </c>
      <c r="G118" t="s">
        <v>555</v>
      </c>
      <c r="H118" t="s">
        <v>25</v>
      </c>
      <c r="I118" t="s">
        <v>114</v>
      </c>
      <c r="J118" t="s">
        <v>398</v>
      </c>
      <c r="K118" t="s">
        <v>556</v>
      </c>
      <c r="L118">
        <v>40723328.279508</v>
      </c>
      <c r="M118">
        <v>10783388.1955125</v>
      </c>
      <c r="N118">
        <v>0.264796337899982</v>
      </c>
    </row>
    <row r="119" hidden="1" spans="1:14">
      <c r="A119" t="s">
        <v>558</v>
      </c>
      <c r="B119">
        <v>279.2318</v>
      </c>
      <c r="C119">
        <v>819.6</v>
      </c>
      <c r="D119">
        <v>296.2351</v>
      </c>
      <c r="E119">
        <v>2.14875239841263</v>
      </c>
      <c r="F119" t="s">
        <v>559</v>
      </c>
      <c r="G119" t="s">
        <v>560</v>
      </c>
      <c r="H119" t="s">
        <v>25</v>
      </c>
      <c r="I119" t="s">
        <v>114</v>
      </c>
      <c r="J119" t="s">
        <v>115</v>
      </c>
      <c r="K119" t="s">
        <v>404</v>
      </c>
      <c r="L119">
        <v>17113487.8601138</v>
      </c>
      <c r="M119">
        <v>10911108.9658125</v>
      </c>
      <c r="N119">
        <v>0.637573652723528</v>
      </c>
    </row>
    <row r="120" spans="1:14">
      <c r="A120" t="s">
        <v>821</v>
      </c>
      <c r="B120">
        <v>117.0194</v>
      </c>
      <c r="C120">
        <v>135.5</v>
      </c>
      <c r="D120">
        <v>118.0266</v>
      </c>
      <c r="E120">
        <v>0.649464960571242</v>
      </c>
      <c r="F120" t="s">
        <v>818</v>
      </c>
      <c r="G120" t="s">
        <v>822</v>
      </c>
      <c r="H120" t="s">
        <v>731</v>
      </c>
      <c r="I120" t="s">
        <v>114</v>
      </c>
      <c r="J120" t="s">
        <v>27</v>
      </c>
      <c r="K120" t="s">
        <v>184</v>
      </c>
      <c r="L120">
        <v>2063794.1557723</v>
      </c>
      <c r="M120">
        <v>9563995.60537056</v>
      </c>
      <c r="N120">
        <v>4.63418097130505</v>
      </c>
    </row>
    <row r="121" spans="1:14">
      <c r="A121" t="s">
        <v>360</v>
      </c>
      <c r="B121">
        <v>199.9864</v>
      </c>
      <c r="C121">
        <v>613.2</v>
      </c>
      <c r="D121">
        <v>200.1776</v>
      </c>
      <c r="E121">
        <v>4.4102296355366</v>
      </c>
      <c r="F121" t="s">
        <v>361</v>
      </c>
      <c r="G121" t="s">
        <v>362</v>
      </c>
      <c r="H121" t="s">
        <v>40</v>
      </c>
      <c r="I121" t="s">
        <v>114</v>
      </c>
      <c r="J121" t="s">
        <v>115</v>
      </c>
      <c r="K121" t="s">
        <v>116</v>
      </c>
      <c r="L121">
        <v>9273302.82357393</v>
      </c>
      <c r="M121">
        <v>42921290.1590995</v>
      </c>
      <c r="N121">
        <v>4.62847929973645</v>
      </c>
    </row>
    <row r="122" spans="1:14">
      <c r="A122" t="s">
        <v>946</v>
      </c>
      <c r="B122">
        <v>179.0561</v>
      </c>
      <c r="C122">
        <v>233.6</v>
      </c>
      <c r="D122">
        <v>180.0634</v>
      </c>
      <c r="E122">
        <v>0</v>
      </c>
      <c r="F122" t="s">
        <v>344</v>
      </c>
      <c r="G122" t="s">
        <v>947</v>
      </c>
      <c r="H122" t="s">
        <v>731</v>
      </c>
      <c r="I122" t="s">
        <v>114</v>
      </c>
      <c r="J122" t="s">
        <v>179</v>
      </c>
      <c r="K122" t="s">
        <v>280</v>
      </c>
      <c r="L122">
        <v>2369340.84824932</v>
      </c>
      <c r="M122">
        <v>10949899.2117501</v>
      </c>
      <c r="N122">
        <v>4.62149598266575</v>
      </c>
    </row>
    <row r="123" spans="1:14">
      <c r="A123" t="s">
        <v>628</v>
      </c>
      <c r="B123">
        <v>100.0759</v>
      </c>
      <c r="C123">
        <v>580</v>
      </c>
      <c r="D123">
        <v>99.0684</v>
      </c>
      <c r="E123">
        <v>1.49491371051409</v>
      </c>
      <c r="F123" t="s">
        <v>629</v>
      </c>
      <c r="G123" t="s">
        <v>630</v>
      </c>
      <c r="H123" t="s">
        <v>33</v>
      </c>
      <c r="I123" t="s">
        <v>114</v>
      </c>
      <c r="J123" t="s">
        <v>631</v>
      </c>
      <c r="K123" t="s">
        <v>632</v>
      </c>
      <c r="L123">
        <v>2982859.02981931</v>
      </c>
      <c r="M123">
        <v>13729914.2682809</v>
      </c>
      <c r="N123">
        <v>4.60293769535351</v>
      </c>
    </row>
    <row r="124" hidden="1" spans="1:14">
      <c r="A124" t="s">
        <v>578</v>
      </c>
      <c r="B124">
        <v>164.0658</v>
      </c>
      <c r="C124">
        <v>603.8</v>
      </c>
      <c r="D124">
        <v>181.0739</v>
      </c>
      <c r="E124">
        <v>4.05934692053671</v>
      </c>
      <c r="F124" t="s">
        <v>79</v>
      </c>
      <c r="G124" t="s">
        <v>579</v>
      </c>
      <c r="H124" t="s">
        <v>25</v>
      </c>
      <c r="I124" t="s">
        <v>189</v>
      </c>
      <c r="J124" t="s">
        <v>27</v>
      </c>
      <c r="K124" t="s">
        <v>72</v>
      </c>
      <c r="L124">
        <v>151014930.89712</v>
      </c>
      <c r="M124">
        <v>23357870.9960249</v>
      </c>
      <c r="N124">
        <v>0.154672593347327</v>
      </c>
    </row>
    <row r="125" hidden="1" spans="1:14">
      <c r="A125" t="s">
        <v>581</v>
      </c>
      <c r="B125">
        <v>83.0613</v>
      </c>
      <c r="C125">
        <v>568.1</v>
      </c>
      <c r="D125">
        <v>82.0531</v>
      </c>
      <c r="E125">
        <v>11.1243142112838</v>
      </c>
      <c r="F125" t="s">
        <v>582</v>
      </c>
      <c r="G125" t="s">
        <v>583</v>
      </c>
      <c r="H125" t="s">
        <v>33</v>
      </c>
      <c r="I125" t="s">
        <v>189</v>
      </c>
      <c r="J125" t="s">
        <v>584</v>
      </c>
      <c r="K125" t="s">
        <v>585</v>
      </c>
      <c r="L125">
        <v>157611870.829338</v>
      </c>
      <c r="M125">
        <v>23570014.7928762</v>
      </c>
      <c r="N125">
        <v>0.149544667345506</v>
      </c>
    </row>
    <row r="126" hidden="1" spans="1:14">
      <c r="A126" t="s">
        <v>587</v>
      </c>
      <c r="B126">
        <v>142.086</v>
      </c>
      <c r="C126">
        <v>326.2</v>
      </c>
      <c r="D126">
        <v>159.0895</v>
      </c>
      <c r="E126">
        <v>27.6874568924117</v>
      </c>
      <c r="F126" t="s">
        <v>588</v>
      </c>
      <c r="G126" t="s">
        <v>589</v>
      </c>
      <c r="H126" t="s">
        <v>25</v>
      </c>
      <c r="I126" t="s">
        <v>189</v>
      </c>
      <c r="J126" t="s">
        <v>27</v>
      </c>
      <c r="K126" t="s">
        <v>72</v>
      </c>
      <c r="L126">
        <v>18024408.2118611</v>
      </c>
      <c r="M126">
        <v>7022622.64850507</v>
      </c>
      <c r="N126">
        <v>0.389617376945767</v>
      </c>
    </row>
    <row r="127" spans="1:14">
      <c r="A127" t="s">
        <v>64</v>
      </c>
      <c r="B127">
        <v>121.0645</v>
      </c>
      <c r="C127">
        <v>416.3</v>
      </c>
      <c r="D127">
        <v>120.0575</v>
      </c>
      <c r="E127">
        <v>2.27977128541087</v>
      </c>
      <c r="F127" t="s">
        <v>60</v>
      </c>
      <c r="G127" t="s">
        <v>65</v>
      </c>
      <c r="H127" t="s">
        <v>33</v>
      </c>
      <c r="I127" t="s">
        <v>26</v>
      </c>
      <c r="J127" t="s">
        <v>66</v>
      </c>
      <c r="K127" t="s">
        <v>66</v>
      </c>
      <c r="L127">
        <v>6095213.2412397</v>
      </c>
      <c r="M127">
        <v>27813433.1223039</v>
      </c>
      <c r="N127">
        <v>4.56315997841069</v>
      </c>
    </row>
    <row r="128" spans="1:14">
      <c r="A128" t="s">
        <v>1094</v>
      </c>
      <c r="B128">
        <v>179.0562</v>
      </c>
      <c r="C128">
        <v>587.1</v>
      </c>
      <c r="D128">
        <v>180.0634</v>
      </c>
      <c r="E128">
        <v>0.424447743103275</v>
      </c>
      <c r="F128" t="s">
        <v>344</v>
      </c>
      <c r="G128" t="s">
        <v>1095</v>
      </c>
      <c r="H128" t="s">
        <v>731</v>
      </c>
      <c r="I128" t="s">
        <v>619</v>
      </c>
      <c r="J128" t="s">
        <v>1096</v>
      </c>
      <c r="K128" t="s">
        <v>66</v>
      </c>
      <c r="L128">
        <v>3184619.74449073</v>
      </c>
      <c r="M128">
        <v>14076351.5435931</v>
      </c>
      <c r="N128">
        <v>4.42010433677196</v>
      </c>
    </row>
    <row r="129" spans="1:14">
      <c r="A129" t="s">
        <v>591</v>
      </c>
      <c r="B129">
        <v>152.0565</v>
      </c>
      <c r="C129">
        <v>104.1</v>
      </c>
      <c r="D129">
        <v>151.0494</v>
      </c>
      <c r="E129">
        <v>1.15746449517377</v>
      </c>
      <c r="F129" t="s">
        <v>592</v>
      </c>
      <c r="G129" t="s">
        <v>593</v>
      </c>
      <c r="H129" t="s">
        <v>33</v>
      </c>
      <c r="I129" t="s">
        <v>189</v>
      </c>
      <c r="J129" t="s">
        <v>194</v>
      </c>
      <c r="K129" t="s">
        <v>195</v>
      </c>
      <c r="L129">
        <v>1371105.8865585</v>
      </c>
      <c r="M129">
        <v>5898981.6159469</v>
      </c>
      <c r="N129">
        <v>4.30235306680321</v>
      </c>
    </row>
    <row r="130" hidden="1" spans="1:14">
      <c r="A130" t="s">
        <v>604</v>
      </c>
      <c r="B130">
        <v>132.1027</v>
      </c>
      <c r="C130">
        <v>281.7</v>
      </c>
      <c r="D130">
        <v>131.0946</v>
      </c>
      <c r="E130">
        <v>2.15559295147972</v>
      </c>
      <c r="F130" t="s">
        <v>605</v>
      </c>
      <c r="G130" t="s">
        <v>606</v>
      </c>
      <c r="H130" t="s">
        <v>33</v>
      </c>
      <c r="I130" t="s">
        <v>114</v>
      </c>
      <c r="J130" t="s">
        <v>115</v>
      </c>
      <c r="K130" t="s">
        <v>116</v>
      </c>
      <c r="L130">
        <v>16118974.7340826</v>
      </c>
      <c r="M130">
        <v>14552072.3193265</v>
      </c>
      <c r="N130">
        <v>0.902791434281302</v>
      </c>
    </row>
    <row r="131" hidden="1" spans="1:14">
      <c r="A131" t="s">
        <v>608</v>
      </c>
      <c r="B131">
        <v>143.0397</v>
      </c>
      <c r="C131">
        <v>445.3</v>
      </c>
      <c r="D131">
        <v>143.0405</v>
      </c>
      <c r="E131">
        <v>0.93865201065731</v>
      </c>
      <c r="F131" t="s">
        <v>609</v>
      </c>
      <c r="G131" t="s">
        <v>610</v>
      </c>
      <c r="H131" t="s">
        <v>40</v>
      </c>
      <c r="I131" t="s">
        <v>114</v>
      </c>
      <c r="J131" t="s">
        <v>584</v>
      </c>
      <c r="K131" t="s">
        <v>611</v>
      </c>
      <c r="L131">
        <v>35566978.3325967</v>
      </c>
      <c r="M131">
        <v>9778290.88626892</v>
      </c>
      <c r="N131">
        <v>0.274926106874455</v>
      </c>
    </row>
    <row r="132" hidden="1" spans="1:14">
      <c r="A132" t="s">
        <v>613</v>
      </c>
      <c r="B132">
        <v>152.1182</v>
      </c>
      <c r="C132">
        <v>839.1</v>
      </c>
      <c r="D132">
        <v>152.1201</v>
      </c>
      <c r="E132">
        <v>12.4902871583166</v>
      </c>
      <c r="F132" t="s">
        <v>283</v>
      </c>
      <c r="G132" t="s">
        <v>614</v>
      </c>
      <c r="H132" t="s">
        <v>40</v>
      </c>
      <c r="I132" t="s">
        <v>114</v>
      </c>
      <c r="J132" t="s">
        <v>66</v>
      </c>
      <c r="K132" t="s">
        <v>66</v>
      </c>
      <c r="L132">
        <v>17009929.5674465</v>
      </c>
      <c r="M132">
        <v>11218787.9676896</v>
      </c>
      <c r="N132">
        <v>0.659543469783676</v>
      </c>
    </row>
    <row r="133" spans="1:14">
      <c r="A133" t="s">
        <v>1053</v>
      </c>
      <c r="B133">
        <v>179.0561</v>
      </c>
      <c r="C133">
        <v>290.3</v>
      </c>
      <c r="D133">
        <v>180.0634</v>
      </c>
      <c r="E133">
        <v>0</v>
      </c>
      <c r="F133" t="s">
        <v>344</v>
      </c>
      <c r="G133" t="s">
        <v>1054</v>
      </c>
      <c r="H133" t="s">
        <v>731</v>
      </c>
      <c r="I133" t="s">
        <v>114</v>
      </c>
      <c r="J133" t="s">
        <v>179</v>
      </c>
      <c r="K133" t="s">
        <v>280</v>
      </c>
      <c r="L133">
        <v>2672664.38422553</v>
      </c>
      <c r="M133">
        <v>11479886.4070272</v>
      </c>
      <c r="N133">
        <v>4.29529666155737</v>
      </c>
    </row>
    <row r="134" spans="1:14">
      <c r="A134" t="s">
        <v>1101</v>
      </c>
      <c r="B134">
        <v>129.0554</v>
      </c>
      <c r="C134">
        <v>92.9</v>
      </c>
      <c r="D134">
        <v>130.063</v>
      </c>
      <c r="E134">
        <v>2.46545282120732</v>
      </c>
      <c r="F134" t="s">
        <v>638</v>
      </c>
      <c r="G134" t="s">
        <v>1102</v>
      </c>
      <c r="H134" t="s">
        <v>731</v>
      </c>
      <c r="I134" t="s">
        <v>189</v>
      </c>
      <c r="J134" t="s">
        <v>115</v>
      </c>
      <c r="K134" t="s">
        <v>116</v>
      </c>
      <c r="L134">
        <v>2762779.26443489</v>
      </c>
      <c r="M134">
        <v>11747223.2381671</v>
      </c>
      <c r="N134">
        <v>4.2519586669078</v>
      </c>
    </row>
    <row r="135" spans="1:14">
      <c r="A135" t="s">
        <v>231</v>
      </c>
      <c r="B135">
        <v>129.0659</v>
      </c>
      <c r="C135">
        <v>95.9</v>
      </c>
      <c r="D135">
        <v>129.079</v>
      </c>
      <c r="E135">
        <v>1.91259338055336</v>
      </c>
      <c r="F135" t="s">
        <v>232</v>
      </c>
      <c r="G135" t="s">
        <v>233</v>
      </c>
      <c r="H135" t="s">
        <v>40</v>
      </c>
      <c r="I135" t="s">
        <v>114</v>
      </c>
      <c r="J135" t="s">
        <v>27</v>
      </c>
      <c r="K135" t="s">
        <v>72</v>
      </c>
      <c r="L135">
        <v>5728579.60463186</v>
      </c>
      <c r="M135">
        <v>23986558.3662006</v>
      </c>
      <c r="N135">
        <v>4.18717378856116</v>
      </c>
    </row>
    <row r="136" spans="1:14">
      <c r="A136" t="s">
        <v>59</v>
      </c>
      <c r="B136">
        <v>121.0644</v>
      </c>
      <c r="C136">
        <v>465.5</v>
      </c>
      <c r="D136">
        <v>120.0575</v>
      </c>
      <c r="E136">
        <v>3.10577537423939</v>
      </c>
      <c r="F136" t="s">
        <v>60</v>
      </c>
      <c r="G136" t="s">
        <v>61</v>
      </c>
      <c r="H136" t="s">
        <v>33</v>
      </c>
      <c r="I136" t="s">
        <v>26</v>
      </c>
      <c r="J136" t="s">
        <v>41</v>
      </c>
      <c r="K136" t="s">
        <v>62</v>
      </c>
      <c r="L136">
        <v>6677370.50070933</v>
      </c>
      <c r="M136">
        <v>27080258.9374769</v>
      </c>
      <c r="N136">
        <v>4.05552738680596</v>
      </c>
    </row>
    <row r="137" spans="1:14">
      <c r="A137" t="s">
        <v>621</v>
      </c>
      <c r="B137">
        <v>279.1618</v>
      </c>
      <c r="C137">
        <v>282.6</v>
      </c>
      <c r="D137">
        <v>278.1518</v>
      </c>
      <c r="E137">
        <v>9.75778204611309</v>
      </c>
      <c r="F137" t="s">
        <v>575</v>
      </c>
      <c r="G137" t="s">
        <v>622</v>
      </c>
      <c r="H137" t="s">
        <v>33</v>
      </c>
      <c r="I137" t="s">
        <v>619</v>
      </c>
      <c r="J137" t="s">
        <v>41</v>
      </c>
      <c r="K137" t="s">
        <v>208</v>
      </c>
      <c r="L137">
        <v>5989898.15737481</v>
      </c>
      <c r="M137">
        <v>23174074.8082911</v>
      </c>
      <c r="N137">
        <v>3.8688595698007</v>
      </c>
    </row>
    <row r="138" spans="1:14">
      <c r="A138" t="s">
        <v>424</v>
      </c>
      <c r="B138">
        <v>336.3258</v>
      </c>
      <c r="C138">
        <v>808.2</v>
      </c>
      <c r="D138">
        <v>336.2301</v>
      </c>
      <c r="E138">
        <v>3.52194652920556</v>
      </c>
      <c r="F138" t="s">
        <v>425</v>
      </c>
      <c r="G138" t="s">
        <v>426</v>
      </c>
      <c r="H138" t="s">
        <v>40</v>
      </c>
      <c r="I138" t="s">
        <v>114</v>
      </c>
      <c r="J138" t="s">
        <v>115</v>
      </c>
      <c r="K138" t="s">
        <v>427</v>
      </c>
      <c r="L138">
        <v>11741625.6154914</v>
      </c>
      <c r="M138">
        <v>43702373.8756969</v>
      </c>
      <c r="N138">
        <v>3.72200369070172</v>
      </c>
    </row>
    <row r="139" spans="1:14">
      <c r="A139" t="s">
        <v>259</v>
      </c>
      <c r="B139">
        <v>159.969</v>
      </c>
      <c r="C139">
        <v>123</v>
      </c>
      <c r="D139">
        <v>160.0736</v>
      </c>
      <c r="E139">
        <v>0.821845026190933</v>
      </c>
      <c r="F139" t="s">
        <v>260</v>
      </c>
      <c r="G139" t="s">
        <v>261</v>
      </c>
      <c r="H139" t="s">
        <v>40</v>
      </c>
      <c r="I139" t="s">
        <v>114</v>
      </c>
      <c r="J139" t="s">
        <v>115</v>
      </c>
      <c r="K139" t="s">
        <v>116</v>
      </c>
      <c r="L139">
        <v>22579514.514348</v>
      </c>
      <c r="M139">
        <v>81307069.5703699</v>
      </c>
      <c r="N139">
        <v>3.60092195599263</v>
      </c>
    </row>
    <row r="140" hidden="1" spans="1:14">
      <c r="A140" t="s">
        <v>645</v>
      </c>
      <c r="B140">
        <v>120.0446</v>
      </c>
      <c r="C140">
        <v>396.9</v>
      </c>
      <c r="D140">
        <v>120.0436</v>
      </c>
      <c r="E140">
        <v>0.454068429642222</v>
      </c>
      <c r="F140" t="s">
        <v>646</v>
      </c>
      <c r="G140" t="s">
        <v>647</v>
      </c>
      <c r="H140" t="s">
        <v>40</v>
      </c>
      <c r="I140" t="s">
        <v>114</v>
      </c>
      <c r="J140" t="s">
        <v>194</v>
      </c>
      <c r="K140" t="s">
        <v>195</v>
      </c>
      <c r="L140">
        <v>12571655.9297738</v>
      </c>
      <c r="M140">
        <v>5522353.38206696</v>
      </c>
      <c r="N140">
        <v>0.439270165594353</v>
      </c>
    </row>
    <row r="141" spans="1:14">
      <c r="A141" t="s">
        <v>766</v>
      </c>
      <c r="B141">
        <v>89.0244</v>
      </c>
      <c r="C141">
        <v>265.2</v>
      </c>
      <c r="D141">
        <v>90.0317</v>
      </c>
      <c r="E141">
        <v>0.269589011509757</v>
      </c>
      <c r="F141" t="s">
        <v>767</v>
      </c>
      <c r="G141" t="s">
        <v>768</v>
      </c>
      <c r="H141" t="s">
        <v>731</v>
      </c>
      <c r="I141" t="s">
        <v>114</v>
      </c>
      <c r="J141" t="s">
        <v>759</v>
      </c>
      <c r="K141" t="s">
        <v>769</v>
      </c>
      <c r="L141">
        <v>476134408.478786</v>
      </c>
      <c r="M141">
        <v>1714260662.94683</v>
      </c>
      <c r="N141">
        <v>3.60037130780732</v>
      </c>
    </row>
    <row r="142" hidden="1" spans="1:14">
      <c r="A142" t="s">
        <v>653</v>
      </c>
      <c r="B142">
        <v>127.0387</v>
      </c>
      <c r="C142">
        <v>602.7</v>
      </c>
      <c r="D142">
        <v>126.0317</v>
      </c>
      <c r="E142">
        <v>2.17256631246619</v>
      </c>
      <c r="F142" t="s">
        <v>650</v>
      </c>
      <c r="G142" t="s">
        <v>654</v>
      </c>
      <c r="H142" t="s">
        <v>33</v>
      </c>
      <c r="I142" t="s">
        <v>114</v>
      </c>
      <c r="J142" t="s">
        <v>41</v>
      </c>
      <c r="K142" t="s">
        <v>655</v>
      </c>
      <c r="L142">
        <v>30812281.3570408</v>
      </c>
      <c r="M142">
        <v>5472449.83949903</v>
      </c>
      <c r="N142">
        <v>0.177606123223607</v>
      </c>
    </row>
    <row r="143" hidden="1" spans="1:14">
      <c r="A143" t="s">
        <v>657</v>
      </c>
      <c r="B143">
        <v>132.1016</v>
      </c>
      <c r="C143">
        <v>222.4</v>
      </c>
      <c r="D143">
        <v>131.0946</v>
      </c>
      <c r="E143">
        <v>1.71711001243587</v>
      </c>
      <c r="F143" t="s">
        <v>605</v>
      </c>
      <c r="G143" t="s">
        <v>658</v>
      </c>
      <c r="H143" t="s">
        <v>33</v>
      </c>
      <c r="I143" t="s">
        <v>114</v>
      </c>
      <c r="J143" t="s">
        <v>27</v>
      </c>
      <c r="K143" t="s">
        <v>72</v>
      </c>
      <c r="L143">
        <v>336861434.605729</v>
      </c>
      <c r="M143">
        <v>77491273.2067885</v>
      </c>
      <c r="N143">
        <v>0.230039016776991</v>
      </c>
    </row>
    <row r="144" spans="1:14">
      <c r="A144" t="s">
        <v>897</v>
      </c>
      <c r="B144">
        <v>146.966</v>
      </c>
      <c r="C144">
        <v>494.3</v>
      </c>
      <c r="D144">
        <v>166.063</v>
      </c>
      <c r="E144">
        <v>6.72538764073355</v>
      </c>
      <c r="F144" t="s">
        <v>318</v>
      </c>
      <c r="G144" t="s">
        <v>898</v>
      </c>
      <c r="H144" t="s">
        <v>743</v>
      </c>
      <c r="I144" t="s">
        <v>114</v>
      </c>
      <c r="J144" t="s">
        <v>320</v>
      </c>
      <c r="K144" t="s">
        <v>66</v>
      </c>
      <c r="L144">
        <v>36217093.0530954</v>
      </c>
      <c r="M144">
        <v>125617721.159424</v>
      </c>
      <c r="N144">
        <v>3.46846504150028</v>
      </c>
    </row>
    <row r="145" hidden="1" spans="1:14">
      <c r="A145" t="s">
        <v>665</v>
      </c>
      <c r="B145">
        <v>139.9885</v>
      </c>
      <c r="C145">
        <v>678.1</v>
      </c>
      <c r="D145">
        <v>139.9875</v>
      </c>
      <c r="E145">
        <v>4.25281161658382</v>
      </c>
      <c r="F145" t="s">
        <v>666</v>
      </c>
      <c r="G145" t="s">
        <v>667</v>
      </c>
      <c r="H145" t="s">
        <v>40</v>
      </c>
      <c r="I145" t="s">
        <v>114</v>
      </c>
      <c r="J145" t="s">
        <v>250</v>
      </c>
      <c r="K145" t="s">
        <v>251</v>
      </c>
      <c r="L145">
        <v>28789389.7076115</v>
      </c>
      <c r="M145">
        <v>26854057.3501613</v>
      </c>
      <c r="N145">
        <v>0.932776193691298</v>
      </c>
    </row>
    <row r="146" hidden="1" spans="1:14">
      <c r="A146" t="s">
        <v>669</v>
      </c>
      <c r="B146">
        <v>156.992</v>
      </c>
      <c r="C146">
        <v>632.3</v>
      </c>
      <c r="D146">
        <v>155.9824</v>
      </c>
      <c r="E146">
        <v>14.8033020790062</v>
      </c>
      <c r="F146" t="s">
        <v>670</v>
      </c>
      <c r="G146" t="s">
        <v>671</v>
      </c>
      <c r="H146" t="s">
        <v>33</v>
      </c>
      <c r="I146" t="s">
        <v>114</v>
      </c>
      <c r="J146" t="s">
        <v>250</v>
      </c>
      <c r="K146" t="s">
        <v>251</v>
      </c>
      <c r="L146">
        <v>54428126.7675818</v>
      </c>
      <c r="M146">
        <v>44396451.5831202</v>
      </c>
      <c r="N146">
        <v>0.815689501362068</v>
      </c>
    </row>
    <row r="147" hidden="1" spans="1:14">
      <c r="A147" t="s">
        <v>673</v>
      </c>
      <c r="B147">
        <v>157.0288</v>
      </c>
      <c r="C147">
        <v>637.7</v>
      </c>
      <c r="D147">
        <v>156.0171</v>
      </c>
      <c r="E147">
        <v>2.17884716051255</v>
      </c>
      <c r="F147" t="s">
        <v>674</v>
      </c>
      <c r="G147" t="s">
        <v>675</v>
      </c>
      <c r="H147" t="s">
        <v>33</v>
      </c>
      <c r="I147" t="s">
        <v>114</v>
      </c>
      <c r="J147" t="s">
        <v>256</v>
      </c>
      <c r="K147" t="s">
        <v>257</v>
      </c>
      <c r="L147">
        <v>161375456.179033</v>
      </c>
      <c r="M147">
        <v>101810255.44466</v>
      </c>
      <c r="N147">
        <v>0.630890581847278</v>
      </c>
    </row>
    <row r="148" hidden="1" spans="1:14">
      <c r="A148" t="s">
        <v>677</v>
      </c>
      <c r="B148">
        <v>166.053</v>
      </c>
      <c r="C148">
        <v>92.6</v>
      </c>
      <c r="D148">
        <v>165.046</v>
      </c>
      <c r="E148">
        <v>0.0603043485936786</v>
      </c>
      <c r="F148" t="s">
        <v>678</v>
      </c>
      <c r="G148" t="s">
        <v>679</v>
      </c>
      <c r="H148" t="s">
        <v>33</v>
      </c>
      <c r="I148" t="s">
        <v>114</v>
      </c>
      <c r="J148" t="s">
        <v>66</v>
      </c>
      <c r="K148" t="s">
        <v>66</v>
      </c>
      <c r="L148">
        <v>10377427.5791608</v>
      </c>
      <c r="M148">
        <v>898419.453285311</v>
      </c>
      <c r="N148">
        <v>0.0865743891183064</v>
      </c>
    </row>
    <row r="149" spans="1:14">
      <c r="A149" t="s">
        <v>93</v>
      </c>
      <c r="B149">
        <v>283.2634</v>
      </c>
      <c r="C149">
        <v>248.6</v>
      </c>
      <c r="D149">
        <v>282.2559</v>
      </c>
      <c r="E149">
        <v>0.790784044597765</v>
      </c>
      <c r="F149" t="s">
        <v>94</v>
      </c>
      <c r="G149" t="s">
        <v>95</v>
      </c>
      <c r="H149" t="s">
        <v>33</v>
      </c>
      <c r="I149" t="s">
        <v>26</v>
      </c>
      <c r="J149" t="s">
        <v>27</v>
      </c>
      <c r="K149" t="s">
        <v>47</v>
      </c>
      <c r="L149">
        <v>9414513.25433607</v>
      </c>
      <c r="M149">
        <v>32052780.9491883</v>
      </c>
      <c r="N149">
        <v>3.40461371536395</v>
      </c>
    </row>
    <row r="150" hidden="1" spans="1:14">
      <c r="A150" t="s">
        <v>685</v>
      </c>
      <c r="B150">
        <v>169.9768</v>
      </c>
      <c r="C150">
        <v>326.6</v>
      </c>
      <c r="D150">
        <v>169.9885</v>
      </c>
      <c r="E150">
        <v>2.18265649193473</v>
      </c>
      <c r="F150" t="s">
        <v>686</v>
      </c>
      <c r="G150" t="s">
        <v>687</v>
      </c>
      <c r="H150" t="s">
        <v>40</v>
      </c>
      <c r="I150" t="s">
        <v>114</v>
      </c>
      <c r="J150" t="s">
        <v>66</v>
      </c>
      <c r="K150" t="s">
        <v>66</v>
      </c>
      <c r="L150">
        <v>12734568.1584165</v>
      </c>
      <c r="M150">
        <v>10750121.074729</v>
      </c>
      <c r="N150">
        <v>0.844168482275864</v>
      </c>
    </row>
    <row r="151" spans="1:14">
      <c r="A151" t="s">
        <v>378</v>
      </c>
      <c r="B151">
        <v>226.1802</v>
      </c>
      <c r="C151">
        <v>814.9</v>
      </c>
      <c r="D151">
        <v>226.0954</v>
      </c>
      <c r="E151">
        <v>1.24218225547923</v>
      </c>
      <c r="F151" t="s">
        <v>379</v>
      </c>
      <c r="G151" t="s">
        <v>380</v>
      </c>
      <c r="H151" t="s">
        <v>40</v>
      </c>
      <c r="I151" t="s">
        <v>114</v>
      </c>
      <c r="J151" t="s">
        <v>152</v>
      </c>
      <c r="K151" t="s">
        <v>35</v>
      </c>
      <c r="L151">
        <v>86506253.5227309</v>
      </c>
      <c r="M151">
        <v>293963430.702733</v>
      </c>
      <c r="N151">
        <v>3.39817549289069</v>
      </c>
    </row>
    <row r="152" spans="1:14">
      <c r="A152" t="s">
        <v>595</v>
      </c>
      <c r="B152">
        <v>220.1179</v>
      </c>
      <c r="C152">
        <v>326.8</v>
      </c>
      <c r="D152">
        <v>219.1107</v>
      </c>
      <c r="E152">
        <v>0.220990660019702</v>
      </c>
      <c r="F152" t="s">
        <v>596</v>
      </c>
      <c r="G152" t="s">
        <v>597</v>
      </c>
      <c r="H152" t="s">
        <v>33</v>
      </c>
      <c r="I152" t="s">
        <v>189</v>
      </c>
      <c r="J152" t="s">
        <v>28</v>
      </c>
      <c r="K152" t="s">
        <v>598</v>
      </c>
      <c r="L152">
        <v>3623776.39080246</v>
      </c>
      <c r="M152">
        <v>11606080.390496</v>
      </c>
      <c r="N152">
        <v>3.2027584317712</v>
      </c>
    </row>
    <row r="153" hidden="1" spans="1:14">
      <c r="A153" t="s">
        <v>699</v>
      </c>
      <c r="B153">
        <v>182.9837</v>
      </c>
      <c r="C153">
        <v>165.9</v>
      </c>
      <c r="D153">
        <v>182.9799</v>
      </c>
      <c r="E153">
        <v>8.54695240073246</v>
      </c>
      <c r="F153" t="s">
        <v>700</v>
      </c>
      <c r="G153" t="s">
        <v>701</v>
      </c>
      <c r="H153" t="s">
        <v>40</v>
      </c>
      <c r="I153" t="s">
        <v>114</v>
      </c>
      <c r="J153" t="s">
        <v>27</v>
      </c>
      <c r="K153" t="s">
        <v>72</v>
      </c>
      <c r="L153">
        <v>153488321.579722</v>
      </c>
      <c r="M153">
        <v>66403077.6687095</v>
      </c>
      <c r="N153">
        <v>0.4326262544621</v>
      </c>
    </row>
    <row r="154" spans="1:14">
      <c r="A154" t="s">
        <v>906</v>
      </c>
      <c r="B154">
        <v>174.0408</v>
      </c>
      <c r="C154">
        <v>77.5</v>
      </c>
      <c r="D154">
        <v>175.0481</v>
      </c>
      <c r="E154">
        <v>0.137898699593712</v>
      </c>
      <c r="F154" t="s">
        <v>907</v>
      </c>
      <c r="G154" t="s">
        <v>908</v>
      </c>
      <c r="H154" t="s">
        <v>731</v>
      </c>
      <c r="I154" t="s">
        <v>114</v>
      </c>
      <c r="J154" t="s">
        <v>27</v>
      </c>
      <c r="K154" t="s">
        <v>72</v>
      </c>
      <c r="L154">
        <v>6655849.19854664</v>
      </c>
      <c r="M154">
        <v>21087334.1078533</v>
      </c>
      <c r="N154">
        <v>3.16824096802823</v>
      </c>
    </row>
    <row r="155" spans="1:14">
      <c r="A155" t="s">
        <v>881</v>
      </c>
      <c r="B155">
        <v>143.9157</v>
      </c>
      <c r="C155">
        <v>292.7</v>
      </c>
      <c r="D155">
        <v>145.1579</v>
      </c>
      <c r="E155">
        <v>8.29365081073069</v>
      </c>
      <c r="F155" t="s">
        <v>882</v>
      </c>
      <c r="G155" t="s">
        <v>883</v>
      </c>
      <c r="H155" t="s">
        <v>731</v>
      </c>
      <c r="I155" t="s">
        <v>114</v>
      </c>
      <c r="J155" t="s">
        <v>152</v>
      </c>
      <c r="K155" t="s">
        <v>35</v>
      </c>
      <c r="L155">
        <v>5682015.95542715</v>
      </c>
      <c r="M155">
        <v>17974452.4542311</v>
      </c>
      <c r="N155">
        <v>3.16339352005214</v>
      </c>
    </row>
    <row r="156" spans="1:14">
      <c r="A156" t="s">
        <v>22</v>
      </c>
      <c r="B156">
        <v>145.0494</v>
      </c>
      <c r="C156">
        <v>73.7</v>
      </c>
      <c r="D156">
        <v>162.0528</v>
      </c>
      <c r="E156">
        <v>27.8119881471436</v>
      </c>
      <c r="F156" t="s">
        <v>23</v>
      </c>
      <c r="G156" t="s">
        <v>24</v>
      </c>
      <c r="H156" t="s">
        <v>25</v>
      </c>
      <c r="I156" t="s">
        <v>26</v>
      </c>
      <c r="J156" t="s">
        <v>27</v>
      </c>
      <c r="K156" t="s">
        <v>28</v>
      </c>
      <c r="L156">
        <v>17173979.1719387</v>
      </c>
      <c r="M156">
        <v>54253546.4216645</v>
      </c>
      <c r="N156">
        <v>3.1590550959973</v>
      </c>
    </row>
    <row r="157" spans="1:14">
      <c r="A157" t="s">
        <v>1006</v>
      </c>
      <c r="B157">
        <v>299.2577</v>
      </c>
      <c r="C157">
        <v>828.2</v>
      </c>
      <c r="D157">
        <v>300.2089</v>
      </c>
      <c r="E157">
        <v>3.74119054584559</v>
      </c>
      <c r="F157" t="s">
        <v>1007</v>
      </c>
      <c r="G157" t="s">
        <v>1008</v>
      </c>
      <c r="H157" t="s">
        <v>731</v>
      </c>
      <c r="I157" t="s">
        <v>114</v>
      </c>
      <c r="J157" t="s">
        <v>285</v>
      </c>
      <c r="K157" t="s">
        <v>1009</v>
      </c>
      <c r="L157">
        <v>8818984.68696773</v>
      </c>
      <c r="M157">
        <v>26826259.4336226</v>
      </c>
      <c r="N157">
        <v>3.04187617802139</v>
      </c>
    </row>
    <row r="158" hidden="1" spans="1:14">
      <c r="A158" t="s">
        <v>720</v>
      </c>
      <c r="B158">
        <v>568.3355</v>
      </c>
      <c r="C158">
        <v>778.8</v>
      </c>
      <c r="D158">
        <v>568.3036</v>
      </c>
      <c r="E158">
        <v>8.58453262541859</v>
      </c>
      <c r="F158" t="s">
        <v>721</v>
      </c>
      <c r="G158" t="s">
        <v>722</v>
      </c>
      <c r="H158" t="s">
        <v>40</v>
      </c>
      <c r="I158" t="s">
        <v>114</v>
      </c>
      <c r="J158" t="s">
        <v>66</v>
      </c>
      <c r="K158" t="s">
        <v>66</v>
      </c>
      <c r="L158">
        <v>50551145.7245156</v>
      </c>
      <c r="M158">
        <v>43827590.0637133</v>
      </c>
      <c r="N158">
        <v>0.866994989639936</v>
      </c>
    </row>
    <row r="159" spans="1:14">
      <c r="A159" t="s">
        <v>788</v>
      </c>
      <c r="B159">
        <v>129.0556</v>
      </c>
      <c r="C159">
        <v>113.4</v>
      </c>
      <c r="D159">
        <v>130.063</v>
      </c>
      <c r="E159">
        <v>0.960826186539514</v>
      </c>
      <c r="F159" t="s">
        <v>638</v>
      </c>
      <c r="G159" t="s">
        <v>789</v>
      </c>
      <c r="H159" t="s">
        <v>731</v>
      </c>
      <c r="I159" t="s">
        <v>114</v>
      </c>
      <c r="J159" t="s">
        <v>146</v>
      </c>
      <c r="K159" t="s">
        <v>147</v>
      </c>
      <c r="L159">
        <v>3091623.21520624</v>
      </c>
      <c r="M159">
        <v>9293976.50739063</v>
      </c>
      <c r="N159">
        <v>3.00618020387411</v>
      </c>
    </row>
    <row r="160" hidden="1" spans="1:14">
      <c r="A160" t="s">
        <v>729</v>
      </c>
      <c r="B160">
        <v>101.0244</v>
      </c>
      <c r="C160">
        <v>188.1</v>
      </c>
      <c r="D160">
        <v>102.0317</v>
      </c>
      <c r="E160">
        <v>0.237566313629754</v>
      </c>
      <c r="F160" t="s">
        <v>144</v>
      </c>
      <c r="G160" t="s">
        <v>730</v>
      </c>
      <c r="H160" t="s">
        <v>731</v>
      </c>
      <c r="I160" t="s">
        <v>26</v>
      </c>
      <c r="J160" t="s">
        <v>27</v>
      </c>
      <c r="K160" t="s">
        <v>47</v>
      </c>
      <c r="L160">
        <v>58325687.1393377</v>
      </c>
      <c r="M160">
        <v>40867271.4230147</v>
      </c>
      <c r="N160">
        <v>0.700673638449976</v>
      </c>
    </row>
    <row r="161" hidden="1" spans="1:14">
      <c r="A161" t="s">
        <v>733</v>
      </c>
      <c r="B161">
        <v>179.0553</v>
      </c>
      <c r="C161">
        <v>777.7</v>
      </c>
      <c r="D161">
        <v>180.0634</v>
      </c>
      <c r="E161">
        <v>4.60190906412565</v>
      </c>
      <c r="F161" t="s">
        <v>344</v>
      </c>
      <c r="G161" t="s">
        <v>734</v>
      </c>
      <c r="H161" t="s">
        <v>731</v>
      </c>
      <c r="I161" t="s">
        <v>26</v>
      </c>
      <c r="J161" t="s">
        <v>179</v>
      </c>
      <c r="K161" t="s">
        <v>28</v>
      </c>
      <c r="L161">
        <v>33183808.3181959</v>
      </c>
      <c r="M161">
        <v>7410880.28584042</v>
      </c>
      <c r="N161">
        <v>0.223328203163974</v>
      </c>
    </row>
    <row r="162" spans="1:14">
      <c r="A162" t="s">
        <v>438</v>
      </c>
      <c r="B162">
        <v>338.341</v>
      </c>
      <c r="C162">
        <v>800.1</v>
      </c>
      <c r="D162">
        <v>338.3185</v>
      </c>
      <c r="E162">
        <v>0.207748168263662</v>
      </c>
      <c r="F162" t="s">
        <v>439</v>
      </c>
      <c r="G162" t="s">
        <v>440</v>
      </c>
      <c r="H162" t="s">
        <v>40</v>
      </c>
      <c r="I162" t="s">
        <v>114</v>
      </c>
      <c r="J162" t="s">
        <v>115</v>
      </c>
      <c r="K162" t="s">
        <v>116</v>
      </c>
      <c r="L162">
        <v>533998927.634343</v>
      </c>
      <c r="M162">
        <v>1392678621.51434</v>
      </c>
      <c r="N162">
        <v>2.60801763719642</v>
      </c>
    </row>
    <row r="163" spans="1:14">
      <c r="A163" t="s">
        <v>514</v>
      </c>
      <c r="B163">
        <v>147.0763</v>
      </c>
      <c r="C163">
        <v>89.3</v>
      </c>
      <c r="D163">
        <v>146.0691</v>
      </c>
      <c r="E163">
        <v>0.516738590833944</v>
      </c>
      <c r="F163" t="s">
        <v>515</v>
      </c>
      <c r="G163" t="s">
        <v>516</v>
      </c>
      <c r="H163" t="s">
        <v>33</v>
      </c>
      <c r="I163" t="s">
        <v>114</v>
      </c>
      <c r="J163" t="s">
        <v>27</v>
      </c>
      <c r="K163" t="s">
        <v>72</v>
      </c>
      <c r="L163">
        <v>5420233.23811633</v>
      </c>
      <c r="M163">
        <v>13938003.0684361</v>
      </c>
      <c r="N163">
        <v>2.57147662399855</v>
      </c>
    </row>
    <row r="164" spans="1:14">
      <c r="A164" t="s">
        <v>288</v>
      </c>
      <c r="B164">
        <v>153.0908</v>
      </c>
      <c r="C164">
        <v>215.5</v>
      </c>
      <c r="D164">
        <v>152.0473</v>
      </c>
      <c r="E164">
        <v>1.05902970662223</v>
      </c>
      <c r="F164" t="s">
        <v>289</v>
      </c>
      <c r="G164" t="s">
        <v>290</v>
      </c>
      <c r="H164" t="s">
        <v>33</v>
      </c>
      <c r="I164" t="s">
        <v>114</v>
      </c>
      <c r="J164" t="s">
        <v>165</v>
      </c>
      <c r="K164" t="s">
        <v>42</v>
      </c>
      <c r="L164">
        <v>3738127.20543573</v>
      </c>
      <c r="M164">
        <v>9595110.10986036</v>
      </c>
      <c r="N164">
        <v>2.56682279188033</v>
      </c>
    </row>
    <row r="165" spans="1:14">
      <c r="A165" t="s">
        <v>562</v>
      </c>
      <c r="B165">
        <v>281.246</v>
      </c>
      <c r="C165">
        <v>791.4</v>
      </c>
      <c r="D165">
        <v>280.240230268</v>
      </c>
      <c r="E165">
        <v>5.33340918633998</v>
      </c>
      <c r="F165" t="s">
        <v>407</v>
      </c>
      <c r="G165" t="s">
        <v>563</v>
      </c>
      <c r="H165" t="s">
        <v>33</v>
      </c>
      <c r="I165" t="s">
        <v>114</v>
      </c>
      <c r="J165" t="s">
        <v>115</v>
      </c>
      <c r="K165" t="s">
        <v>404</v>
      </c>
      <c r="L165">
        <v>26925111.9340314</v>
      </c>
      <c r="M165">
        <v>64246460.3555584</v>
      </c>
      <c r="N165">
        <v>2.38611674161159</v>
      </c>
    </row>
    <row r="166" spans="1:14">
      <c r="A166" t="s">
        <v>978</v>
      </c>
      <c r="B166">
        <v>233.1545</v>
      </c>
      <c r="C166">
        <v>829.6</v>
      </c>
      <c r="D166">
        <v>252.0859</v>
      </c>
      <c r="E166">
        <v>0.937399934407549</v>
      </c>
      <c r="F166" t="s">
        <v>979</v>
      </c>
      <c r="G166" t="s">
        <v>980</v>
      </c>
      <c r="H166" t="s">
        <v>743</v>
      </c>
      <c r="I166" t="s">
        <v>114</v>
      </c>
      <c r="J166" t="s">
        <v>389</v>
      </c>
      <c r="K166" t="s">
        <v>981</v>
      </c>
      <c r="L166">
        <v>10362566.4876047</v>
      </c>
      <c r="M166">
        <v>24484658.0655765</v>
      </c>
      <c r="N166">
        <v>2.36279864595939</v>
      </c>
    </row>
    <row r="167" spans="1:14">
      <c r="A167" t="s">
        <v>864</v>
      </c>
      <c r="B167">
        <v>134.8941</v>
      </c>
      <c r="C167">
        <v>87.5</v>
      </c>
      <c r="D167">
        <v>136.0524</v>
      </c>
      <c r="E167">
        <v>5.96550860278124</v>
      </c>
      <c r="F167" t="s">
        <v>661</v>
      </c>
      <c r="G167" t="s">
        <v>865</v>
      </c>
      <c r="H167" t="s">
        <v>731</v>
      </c>
      <c r="I167" t="s">
        <v>114</v>
      </c>
      <c r="J167" t="s">
        <v>66</v>
      </c>
      <c r="K167" t="s">
        <v>66</v>
      </c>
      <c r="L167">
        <v>107725377.488175</v>
      </c>
      <c r="M167">
        <v>254225577.126134</v>
      </c>
      <c r="N167">
        <v>2.35994139035661</v>
      </c>
    </row>
    <row r="168" hidden="1" spans="1:14">
      <c r="A168" t="s">
        <v>762</v>
      </c>
      <c r="B168">
        <v>87.0088</v>
      </c>
      <c r="C168">
        <v>144.4</v>
      </c>
      <c r="D168">
        <v>88.016</v>
      </c>
      <c r="E168">
        <v>0.873474866827948</v>
      </c>
      <c r="F168" t="s">
        <v>763</v>
      </c>
      <c r="G168" t="s">
        <v>764</v>
      </c>
      <c r="H168" t="s">
        <v>731</v>
      </c>
      <c r="I168" t="s">
        <v>114</v>
      </c>
      <c r="J168" t="s">
        <v>146</v>
      </c>
      <c r="K168" t="s">
        <v>52</v>
      </c>
      <c r="L168">
        <v>106664373.771852</v>
      </c>
      <c r="M168">
        <v>5512616.454547</v>
      </c>
      <c r="N168">
        <v>0.0516818902095476</v>
      </c>
    </row>
    <row r="169" spans="1:14">
      <c r="A169" t="s">
        <v>807</v>
      </c>
      <c r="B169">
        <v>115.0399</v>
      </c>
      <c r="C169">
        <v>110.4</v>
      </c>
      <c r="D169">
        <v>116.011</v>
      </c>
      <c r="E169">
        <v>9.13703025650953</v>
      </c>
      <c r="F169" t="s">
        <v>808</v>
      </c>
      <c r="G169" t="s">
        <v>809</v>
      </c>
      <c r="H169" t="s">
        <v>731</v>
      </c>
      <c r="I169" t="s">
        <v>114</v>
      </c>
      <c r="J169" t="s">
        <v>66</v>
      </c>
      <c r="K169" t="s">
        <v>66</v>
      </c>
      <c r="L169">
        <v>12869117.0305262</v>
      </c>
      <c r="M169">
        <v>29767344.9478664</v>
      </c>
      <c r="N169">
        <v>2.31308370863803</v>
      </c>
    </row>
    <row r="170" hidden="1" spans="1:14">
      <c r="A170" t="s">
        <v>771</v>
      </c>
      <c r="B170">
        <v>92.9281</v>
      </c>
      <c r="C170">
        <v>85.3</v>
      </c>
      <c r="D170">
        <v>94.0089</v>
      </c>
      <c r="E170">
        <v>13.4580903515199</v>
      </c>
      <c r="F170" t="s">
        <v>772</v>
      </c>
      <c r="G170" t="s">
        <v>773</v>
      </c>
      <c r="H170" t="s">
        <v>731</v>
      </c>
      <c r="I170" t="s">
        <v>114</v>
      </c>
      <c r="J170" t="s">
        <v>774</v>
      </c>
      <c r="K170" t="s">
        <v>775</v>
      </c>
      <c r="L170">
        <v>339154991.737276</v>
      </c>
      <c r="M170">
        <v>17316297.3463667</v>
      </c>
      <c r="N170">
        <v>0.0510571796619188</v>
      </c>
    </row>
    <row r="171" spans="1:14">
      <c r="A171" t="s">
        <v>1070</v>
      </c>
      <c r="B171">
        <v>325.1846</v>
      </c>
      <c r="C171">
        <v>835.1</v>
      </c>
      <c r="D171">
        <v>344.1988</v>
      </c>
      <c r="E171">
        <v>12.8849890185271</v>
      </c>
      <c r="F171" t="s">
        <v>1071</v>
      </c>
      <c r="G171" t="s">
        <v>1072</v>
      </c>
      <c r="H171" t="s">
        <v>743</v>
      </c>
      <c r="I171" t="s">
        <v>114</v>
      </c>
      <c r="J171" t="s">
        <v>398</v>
      </c>
      <c r="K171" t="s">
        <v>436</v>
      </c>
      <c r="L171">
        <v>17399480.0053696</v>
      </c>
      <c r="M171">
        <v>39642862.098843</v>
      </c>
      <c r="N171">
        <v>2.27839349719698</v>
      </c>
    </row>
    <row r="172" hidden="1" spans="1:14">
      <c r="A172" t="s">
        <v>781</v>
      </c>
      <c r="B172">
        <v>101.0244</v>
      </c>
      <c r="C172">
        <v>490.4</v>
      </c>
      <c r="D172">
        <v>102.0681</v>
      </c>
      <c r="E172">
        <v>10.8867669790963</v>
      </c>
      <c r="F172" t="s">
        <v>140</v>
      </c>
      <c r="G172" t="s">
        <v>782</v>
      </c>
      <c r="H172" t="s">
        <v>731</v>
      </c>
      <c r="I172" t="s">
        <v>114</v>
      </c>
      <c r="J172" t="s">
        <v>115</v>
      </c>
      <c r="K172" t="s">
        <v>116</v>
      </c>
      <c r="L172">
        <v>114216760.672261</v>
      </c>
      <c r="M172">
        <v>42954545.5763636</v>
      </c>
      <c r="N172">
        <v>0.376079178953599</v>
      </c>
    </row>
    <row r="173" spans="1:14">
      <c r="A173" t="s">
        <v>489</v>
      </c>
      <c r="B173">
        <v>102.0914</v>
      </c>
      <c r="C173">
        <v>660.9</v>
      </c>
      <c r="D173">
        <v>102.0919</v>
      </c>
      <c r="E173">
        <v>0.583554628419829</v>
      </c>
      <c r="F173" t="s">
        <v>490</v>
      </c>
      <c r="G173" t="s">
        <v>491</v>
      </c>
      <c r="H173" t="s">
        <v>40</v>
      </c>
      <c r="I173" t="s">
        <v>189</v>
      </c>
      <c r="J173" t="s">
        <v>152</v>
      </c>
      <c r="K173" t="s">
        <v>492</v>
      </c>
      <c r="L173">
        <v>21028876.2070537</v>
      </c>
      <c r="M173">
        <v>46958085.5853016</v>
      </c>
      <c r="N173">
        <v>2.23302877067442</v>
      </c>
    </row>
    <row r="174" spans="1:14">
      <c r="A174" t="s">
        <v>1027</v>
      </c>
      <c r="B174">
        <v>131.0351</v>
      </c>
      <c r="C174">
        <v>261.8</v>
      </c>
      <c r="D174">
        <v>150.0528</v>
      </c>
      <c r="E174">
        <v>5.26576466909738</v>
      </c>
      <c r="F174" t="s">
        <v>278</v>
      </c>
      <c r="G174" t="s">
        <v>1028</v>
      </c>
      <c r="H174" t="s">
        <v>743</v>
      </c>
      <c r="I174" t="s">
        <v>114</v>
      </c>
      <c r="J174" t="s">
        <v>179</v>
      </c>
      <c r="K174" t="s">
        <v>280</v>
      </c>
      <c r="L174">
        <v>7569838.51006115</v>
      </c>
      <c r="M174">
        <v>16686197.4961174</v>
      </c>
      <c r="N174">
        <v>2.2043003260822</v>
      </c>
    </row>
    <row r="175" hidden="1" spans="1:14">
      <c r="A175" t="s">
        <v>791</v>
      </c>
      <c r="B175">
        <v>113.0174</v>
      </c>
      <c r="C175">
        <v>104.6</v>
      </c>
      <c r="D175">
        <v>113.0589</v>
      </c>
      <c r="E175">
        <v>10.3725429181507</v>
      </c>
      <c r="F175" t="s">
        <v>792</v>
      </c>
      <c r="G175" t="s">
        <v>793</v>
      </c>
      <c r="H175" t="s">
        <v>727</v>
      </c>
      <c r="I175" t="s">
        <v>114</v>
      </c>
      <c r="J175" t="s">
        <v>27</v>
      </c>
      <c r="K175" t="s">
        <v>72</v>
      </c>
      <c r="L175">
        <v>3043627333.38449</v>
      </c>
      <c r="M175">
        <v>29103069.0197642</v>
      </c>
      <c r="N175">
        <v>0.00956196860914697</v>
      </c>
    </row>
    <row r="176" hidden="1" spans="1:14">
      <c r="A176" t="s">
        <v>795</v>
      </c>
      <c r="B176">
        <v>112.9857</v>
      </c>
      <c r="C176">
        <v>380.6</v>
      </c>
      <c r="D176">
        <v>132.0059</v>
      </c>
      <c r="E176">
        <v>10.3766415484417</v>
      </c>
      <c r="F176" t="s">
        <v>796</v>
      </c>
      <c r="G176" t="s">
        <v>797</v>
      </c>
      <c r="H176" t="s">
        <v>743</v>
      </c>
      <c r="I176" t="s">
        <v>114</v>
      </c>
      <c r="J176" t="s">
        <v>146</v>
      </c>
      <c r="K176" t="s">
        <v>147</v>
      </c>
      <c r="L176">
        <v>46599377.8031301</v>
      </c>
      <c r="M176">
        <v>18319614.4357773</v>
      </c>
      <c r="N176">
        <v>0.393130022318598</v>
      </c>
    </row>
    <row r="177" spans="1:14">
      <c r="A177" t="s">
        <v>777</v>
      </c>
      <c r="B177">
        <v>112.9845</v>
      </c>
      <c r="C177">
        <v>204.6</v>
      </c>
      <c r="D177">
        <v>114.0429</v>
      </c>
      <c r="E177">
        <v>0.363560134327936</v>
      </c>
      <c r="F177" t="s">
        <v>778</v>
      </c>
      <c r="G177" t="s">
        <v>779</v>
      </c>
      <c r="H177" t="s">
        <v>731</v>
      </c>
      <c r="I177" t="s">
        <v>114</v>
      </c>
      <c r="J177" t="s">
        <v>256</v>
      </c>
      <c r="K177" t="s">
        <v>257</v>
      </c>
      <c r="L177">
        <v>114483965.907569</v>
      </c>
      <c r="M177">
        <v>250504823.913174</v>
      </c>
      <c r="N177">
        <v>2.18812147122353</v>
      </c>
    </row>
    <row r="178" spans="1:14">
      <c r="A178" t="s">
        <v>466</v>
      </c>
      <c r="B178">
        <v>391.2841</v>
      </c>
      <c r="C178">
        <v>818</v>
      </c>
      <c r="D178">
        <v>391.027</v>
      </c>
      <c r="E178">
        <v>1.21980203133221</v>
      </c>
      <c r="F178" t="s">
        <v>467</v>
      </c>
      <c r="G178" t="s">
        <v>468</v>
      </c>
      <c r="H178" t="s">
        <v>40</v>
      </c>
      <c r="I178" t="s">
        <v>114</v>
      </c>
      <c r="J178" t="s">
        <v>66</v>
      </c>
      <c r="K178" t="s">
        <v>66</v>
      </c>
      <c r="L178">
        <v>56384471.3749292</v>
      </c>
      <c r="M178">
        <v>123351406.627213</v>
      </c>
      <c r="N178">
        <v>2.18768401333386</v>
      </c>
    </row>
    <row r="179" spans="1:14">
      <c r="A179" t="s">
        <v>574</v>
      </c>
      <c r="B179">
        <v>279.1565</v>
      </c>
      <c r="C179">
        <v>751.6</v>
      </c>
      <c r="D179">
        <v>278.1518</v>
      </c>
      <c r="E179">
        <v>9.22779874383444</v>
      </c>
      <c r="F179" t="s">
        <v>575</v>
      </c>
      <c r="G179" t="s">
        <v>576</v>
      </c>
      <c r="H179" t="s">
        <v>33</v>
      </c>
      <c r="I179" t="s">
        <v>189</v>
      </c>
      <c r="J179" t="s">
        <v>41</v>
      </c>
      <c r="K179" t="s">
        <v>208</v>
      </c>
      <c r="L179">
        <v>6032807.80556764</v>
      </c>
      <c r="M179">
        <v>13064315.5519759</v>
      </c>
      <c r="N179">
        <v>2.16554479655707</v>
      </c>
    </row>
    <row r="180" spans="1:14">
      <c r="A180" t="s">
        <v>364</v>
      </c>
      <c r="B180">
        <v>186.9573</v>
      </c>
      <c r="C180">
        <v>391.5</v>
      </c>
      <c r="D180">
        <v>186.162</v>
      </c>
      <c r="E180">
        <v>4.50910423929123</v>
      </c>
      <c r="F180" t="s">
        <v>365</v>
      </c>
      <c r="G180" t="s">
        <v>366</v>
      </c>
      <c r="H180" t="s">
        <v>33</v>
      </c>
      <c r="I180" t="s">
        <v>114</v>
      </c>
      <c r="J180" t="s">
        <v>115</v>
      </c>
      <c r="K180" t="s">
        <v>116</v>
      </c>
      <c r="L180">
        <v>11816239.7434406</v>
      </c>
      <c r="M180">
        <v>25227726.8133661</v>
      </c>
      <c r="N180">
        <v>2.13500465132069</v>
      </c>
    </row>
    <row r="181" spans="1:14">
      <c r="A181" t="s">
        <v>637</v>
      </c>
      <c r="B181">
        <v>113.0596</v>
      </c>
      <c r="C181">
        <v>179.3</v>
      </c>
      <c r="D181">
        <v>130.063</v>
      </c>
      <c r="E181">
        <v>1.234655801034</v>
      </c>
      <c r="F181" t="s">
        <v>638</v>
      </c>
      <c r="G181" t="s">
        <v>639</v>
      </c>
      <c r="H181" t="s">
        <v>25</v>
      </c>
      <c r="I181" t="s">
        <v>114</v>
      </c>
      <c r="J181" t="s">
        <v>146</v>
      </c>
      <c r="K181" t="s">
        <v>147</v>
      </c>
      <c r="L181">
        <v>27582660.8463033</v>
      </c>
      <c r="M181">
        <v>58467290.8395533</v>
      </c>
      <c r="N181">
        <v>2.11971176984505</v>
      </c>
    </row>
    <row r="182" spans="1:14">
      <c r="A182" t="s">
        <v>343</v>
      </c>
      <c r="B182">
        <v>181.0147</v>
      </c>
      <c r="C182">
        <v>729.7</v>
      </c>
      <c r="D182">
        <v>180.0634</v>
      </c>
      <c r="E182">
        <v>3.74098264944033</v>
      </c>
      <c r="F182" t="s">
        <v>344</v>
      </c>
      <c r="G182" t="s">
        <v>345</v>
      </c>
      <c r="H182" t="s">
        <v>33</v>
      </c>
      <c r="I182" t="s">
        <v>114</v>
      </c>
      <c r="J182" t="s">
        <v>179</v>
      </c>
      <c r="K182" t="s">
        <v>280</v>
      </c>
      <c r="L182">
        <v>47698917.9218165</v>
      </c>
      <c r="M182">
        <v>99117653.918548</v>
      </c>
      <c r="N182">
        <v>2.07798537654486</v>
      </c>
    </row>
    <row r="183" spans="1:14">
      <c r="A183" t="s">
        <v>1090</v>
      </c>
      <c r="B183">
        <v>161.0455</v>
      </c>
      <c r="C183">
        <v>546.2</v>
      </c>
      <c r="D183">
        <v>180.0634</v>
      </c>
      <c r="E183">
        <v>3.04261839053823</v>
      </c>
      <c r="F183" t="s">
        <v>344</v>
      </c>
      <c r="G183" t="s">
        <v>1091</v>
      </c>
      <c r="H183" t="s">
        <v>743</v>
      </c>
      <c r="I183" t="s">
        <v>114</v>
      </c>
      <c r="J183" t="s">
        <v>280</v>
      </c>
      <c r="K183" t="s">
        <v>1092</v>
      </c>
      <c r="L183">
        <v>44088161.0184982</v>
      </c>
      <c r="M183">
        <v>87733189.3903349</v>
      </c>
      <c r="N183">
        <v>1.98994894238216</v>
      </c>
    </row>
    <row r="184" hidden="1" spans="1:14">
      <c r="A184" t="s">
        <v>824</v>
      </c>
      <c r="B184">
        <v>119.0346</v>
      </c>
      <c r="C184">
        <v>84.1</v>
      </c>
      <c r="D184">
        <v>120.0245</v>
      </c>
      <c r="E184">
        <v>28.207171654273</v>
      </c>
      <c r="F184" t="s">
        <v>825</v>
      </c>
      <c r="G184" t="s">
        <v>826</v>
      </c>
      <c r="H184" t="s">
        <v>731</v>
      </c>
      <c r="I184" t="s">
        <v>114</v>
      </c>
      <c r="J184" t="s">
        <v>115</v>
      </c>
      <c r="K184" t="s">
        <v>116</v>
      </c>
      <c r="L184">
        <v>19827793.5302296</v>
      </c>
      <c r="M184">
        <v>10897661.9027887</v>
      </c>
      <c r="N184">
        <v>0.549615462062082</v>
      </c>
    </row>
    <row r="185" hidden="1" spans="1:14">
      <c r="A185" t="s">
        <v>828</v>
      </c>
      <c r="B185">
        <v>119.947</v>
      </c>
      <c r="C185">
        <v>124.4</v>
      </c>
      <c r="D185">
        <v>120.0575</v>
      </c>
      <c r="E185">
        <v>11.7152775976508</v>
      </c>
      <c r="F185" t="s">
        <v>60</v>
      </c>
      <c r="G185" t="s">
        <v>829</v>
      </c>
      <c r="H185" t="s">
        <v>727</v>
      </c>
      <c r="I185" t="s">
        <v>114</v>
      </c>
      <c r="J185" t="s">
        <v>41</v>
      </c>
      <c r="K185" t="s">
        <v>663</v>
      </c>
      <c r="L185">
        <v>14991920.0049428</v>
      </c>
      <c r="M185">
        <v>12458953.4728878</v>
      </c>
      <c r="N185">
        <v>0.831044553918385</v>
      </c>
    </row>
    <row r="186" hidden="1" spans="1:14">
      <c r="A186" t="s">
        <v>831</v>
      </c>
      <c r="B186">
        <v>121.0293</v>
      </c>
      <c r="C186">
        <v>67.7</v>
      </c>
      <c r="D186">
        <v>121.0891</v>
      </c>
      <c r="E186">
        <v>7.69692327395583</v>
      </c>
      <c r="F186" t="s">
        <v>832</v>
      </c>
      <c r="G186" t="s">
        <v>833</v>
      </c>
      <c r="H186" t="s">
        <v>727</v>
      </c>
      <c r="I186" t="s">
        <v>114</v>
      </c>
      <c r="J186" t="s">
        <v>41</v>
      </c>
      <c r="K186" t="s">
        <v>834</v>
      </c>
      <c r="L186">
        <v>48523739.1148695</v>
      </c>
      <c r="M186">
        <v>14317933.4237022</v>
      </c>
      <c r="N186">
        <v>0.295070694981019</v>
      </c>
    </row>
    <row r="187" hidden="1" spans="1:14">
      <c r="A187" t="s">
        <v>836</v>
      </c>
      <c r="B187">
        <v>121.0292</v>
      </c>
      <c r="C187">
        <v>115.6</v>
      </c>
      <c r="D187">
        <v>122.0368</v>
      </c>
      <c r="E187">
        <v>2.67703992087858</v>
      </c>
      <c r="F187" t="s">
        <v>837</v>
      </c>
      <c r="G187" t="s">
        <v>838</v>
      </c>
      <c r="H187" t="s">
        <v>731</v>
      </c>
      <c r="I187" t="s">
        <v>114</v>
      </c>
      <c r="J187" t="s">
        <v>66</v>
      </c>
      <c r="K187" t="s">
        <v>66</v>
      </c>
      <c r="L187">
        <v>29052797.4717285</v>
      </c>
      <c r="M187">
        <v>22337740.4136061</v>
      </c>
      <c r="N187">
        <v>0.76886710945282</v>
      </c>
    </row>
    <row r="188" spans="1:14">
      <c r="A188" t="s">
        <v>693</v>
      </c>
      <c r="B188">
        <v>180.0866</v>
      </c>
      <c r="C188">
        <v>103.7</v>
      </c>
      <c r="D188">
        <v>179.0807</v>
      </c>
      <c r="E188">
        <v>7.64076838583983</v>
      </c>
      <c r="F188" t="s">
        <v>694</v>
      </c>
      <c r="G188" t="s">
        <v>695</v>
      </c>
      <c r="H188" t="s">
        <v>33</v>
      </c>
      <c r="I188" t="s">
        <v>114</v>
      </c>
      <c r="J188" t="s">
        <v>696</v>
      </c>
      <c r="K188" t="s">
        <v>697</v>
      </c>
      <c r="L188">
        <v>302108.270902474</v>
      </c>
      <c r="M188">
        <v>596659.071746074</v>
      </c>
      <c r="N188">
        <v>1.97498423318138</v>
      </c>
    </row>
    <row r="189" spans="1:14">
      <c r="A189" t="s">
        <v>510</v>
      </c>
      <c r="B189">
        <v>138.0543</v>
      </c>
      <c r="C189">
        <v>98</v>
      </c>
      <c r="D189">
        <v>137.0477</v>
      </c>
      <c r="E189">
        <v>4.89662400952789</v>
      </c>
      <c r="F189" t="s">
        <v>511</v>
      </c>
      <c r="G189" t="s">
        <v>512</v>
      </c>
      <c r="H189" t="s">
        <v>33</v>
      </c>
      <c r="I189" t="s">
        <v>114</v>
      </c>
      <c r="J189" t="s">
        <v>66</v>
      </c>
      <c r="K189" t="s">
        <v>66</v>
      </c>
      <c r="L189">
        <v>11849222.8163849</v>
      </c>
      <c r="M189">
        <v>23113345.9685071</v>
      </c>
      <c r="N189">
        <v>1.95062126239591</v>
      </c>
    </row>
    <row r="190" hidden="1" spans="1:14">
      <c r="A190" t="s">
        <v>850</v>
      </c>
      <c r="B190">
        <v>146.966</v>
      </c>
      <c r="C190">
        <v>523.8</v>
      </c>
      <c r="D190">
        <v>148.0372</v>
      </c>
      <c r="E190">
        <v>7.55599004545022</v>
      </c>
      <c r="F190" t="s">
        <v>851</v>
      </c>
      <c r="G190" t="s">
        <v>852</v>
      </c>
      <c r="H190" t="s">
        <v>731</v>
      </c>
      <c r="I190" t="s">
        <v>114</v>
      </c>
      <c r="J190" t="s">
        <v>115</v>
      </c>
      <c r="K190" t="s">
        <v>116</v>
      </c>
      <c r="L190">
        <v>239609749.782847</v>
      </c>
      <c r="M190">
        <v>115742697.088529</v>
      </c>
      <c r="N190">
        <v>0.483046692354648</v>
      </c>
    </row>
    <row r="191" hidden="1" spans="1:14">
      <c r="A191" t="s">
        <v>854</v>
      </c>
      <c r="B191">
        <v>129.9753</v>
      </c>
      <c r="C191">
        <v>116.9</v>
      </c>
      <c r="D191">
        <v>131.0735</v>
      </c>
      <c r="E191">
        <v>5.43090717243916</v>
      </c>
      <c r="F191" t="s">
        <v>855</v>
      </c>
      <c r="G191" t="s">
        <v>856</v>
      </c>
      <c r="H191" t="s">
        <v>731</v>
      </c>
      <c r="I191" t="s">
        <v>114</v>
      </c>
      <c r="J191" t="s">
        <v>302</v>
      </c>
      <c r="K191" t="s">
        <v>303</v>
      </c>
      <c r="L191">
        <v>96027472.3207588</v>
      </c>
      <c r="M191">
        <v>67340654.9860845</v>
      </c>
      <c r="N191">
        <v>0.701264475244623</v>
      </c>
    </row>
    <row r="192" spans="1:14">
      <c r="A192" t="s">
        <v>634</v>
      </c>
      <c r="B192">
        <v>102.0553</v>
      </c>
      <c r="C192">
        <v>558.4</v>
      </c>
      <c r="D192">
        <v>101.0477</v>
      </c>
      <c r="E192">
        <v>0.502250485795621</v>
      </c>
      <c r="F192" t="s">
        <v>136</v>
      </c>
      <c r="G192" t="s">
        <v>635</v>
      </c>
      <c r="H192" t="s">
        <v>33</v>
      </c>
      <c r="I192" t="s">
        <v>114</v>
      </c>
      <c r="J192" t="s">
        <v>66</v>
      </c>
      <c r="K192" t="s">
        <v>66</v>
      </c>
      <c r="L192">
        <v>8316329.29927971</v>
      </c>
      <c r="M192">
        <v>15620149.5833659</v>
      </c>
      <c r="N192">
        <v>1.87825049023958</v>
      </c>
    </row>
    <row r="193" hidden="1" spans="1:14">
      <c r="A193" t="s">
        <v>861</v>
      </c>
      <c r="B193">
        <v>149.9945</v>
      </c>
      <c r="C193">
        <v>800.2</v>
      </c>
      <c r="D193">
        <v>150.0528</v>
      </c>
      <c r="E193">
        <v>8.70311859419269</v>
      </c>
      <c r="F193" t="s">
        <v>278</v>
      </c>
      <c r="G193" t="s">
        <v>862</v>
      </c>
      <c r="H193" t="s">
        <v>727</v>
      </c>
      <c r="I193" t="s">
        <v>114</v>
      </c>
      <c r="J193" t="s">
        <v>179</v>
      </c>
      <c r="K193" t="s">
        <v>280</v>
      </c>
      <c r="L193">
        <v>8090334.06380129</v>
      </c>
      <c r="M193">
        <v>2924395.04460233</v>
      </c>
      <c r="N193">
        <v>0.36146777395596</v>
      </c>
    </row>
    <row r="194" spans="1:14">
      <c r="A194" t="s">
        <v>414</v>
      </c>
      <c r="B194">
        <v>307.0826</v>
      </c>
      <c r="C194">
        <v>179.3</v>
      </c>
      <c r="D194">
        <v>307.0838</v>
      </c>
      <c r="E194">
        <v>0.0228734126041597</v>
      </c>
      <c r="F194" t="s">
        <v>415</v>
      </c>
      <c r="G194" t="s">
        <v>416</v>
      </c>
      <c r="H194" t="s">
        <v>40</v>
      </c>
      <c r="I194" t="s">
        <v>114</v>
      </c>
      <c r="J194" t="s">
        <v>66</v>
      </c>
      <c r="K194" t="s">
        <v>66</v>
      </c>
      <c r="L194">
        <v>4671122.9545335</v>
      </c>
      <c r="M194">
        <v>8744591.40788657</v>
      </c>
      <c r="N194">
        <v>1.87205335697696</v>
      </c>
    </row>
    <row r="195" hidden="1" spans="1:14">
      <c r="A195" t="s">
        <v>867</v>
      </c>
      <c r="B195">
        <v>135.0312</v>
      </c>
      <c r="C195">
        <v>151.6</v>
      </c>
      <c r="D195">
        <v>136.0385</v>
      </c>
      <c r="E195">
        <v>0.177736700823582</v>
      </c>
      <c r="F195" t="s">
        <v>868</v>
      </c>
      <c r="G195" t="s">
        <v>869</v>
      </c>
      <c r="H195" t="s">
        <v>731</v>
      </c>
      <c r="I195" t="s">
        <v>114</v>
      </c>
      <c r="J195" t="s">
        <v>194</v>
      </c>
      <c r="K195" t="s">
        <v>195</v>
      </c>
      <c r="L195">
        <v>9673200.21458813</v>
      </c>
      <c r="M195">
        <v>6882047.75595546</v>
      </c>
      <c r="N195">
        <v>0.71145511343564</v>
      </c>
    </row>
    <row r="196" spans="1:14">
      <c r="A196" t="s">
        <v>368</v>
      </c>
      <c r="B196">
        <v>227.1837</v>
      </c>
      <c r="C196">
        <v>837.4</v>
      </c>
      <c r="D196">
        <v>227.0906</v>
      </c>
      <c r="E196">
        <v>0.467683200808596</v>
      </c>
      <c r="F196" t="s">
        <v>369</v>
      </c>
      <c r="G196" t="s">
        <v>370</v>
      </c>
      <c r="H196" t="s">
        <v>40</v>
      </c>
      <c r="I196" t="s">
        <v>114</v>
      </c>
      <c r="J196" t="s">
        <v>371</v>
      </c>
      <c r="K196" t="s">
        <v>372</v>
      </c>
      <c r="L196">
        <v>10051050.268983</v>
      </c>
      <c r="M196">
        <v>18251153.7661276</v>
      </c>
      <c r="N196">
        <v>1.81584543681467</v>
      </c>
    </row>
    <row r="197" hidden="1" spans="1:14">
      <c r="A197" t="s">
        <v>876</v>
      </c>
      <c r="B197">
        <v>158.9778</v>
      </c>
      <c r="C197">
        <v>128</v>
      </c>
      <c r="D197">
        <v>160.0372</v>
      </c>
      <c r="E197">
        <v>4.04617268573955</v>
      </c>
      <c r="F197" t="s">
        <v>877</v>
      </c>
      <c r="G197" t="s">
        <v>878</v>
      </c>
      <c r="H197" t="s">
        <v>731</v>
      </c>
      <c r="I197" t="s">
        <v>114</v>
      </c>
      <c r="J197" t="s">
        <v>146</v>
      </c>
      <c r="K197" t="s">
        <v>879</v>
      </c>
      <c r="L197">
        <v>77108883.2760577</v>
      </c>
      <c r="M197">
        <v>64624739.5135401</v>
      </c>
      <c r="N197">
        <v>0.838097204470941</v>
      </c>
    </row>
    <row r="198" spans="1:14">
      <c r="A198" t="s">
        <v>1098</v>
      </c>
      <c r="B198">
        <v>129.0193</v>
      </c>
      <c r="C198">
        <v>730.1</v>
      </c>
      <c r="D198">
        <v>148.0372</v>
      </c>
      <c r="E198">
        <v>3.79788140212358</v>
      </c>
      <c r="F198" t="s">
        <v>851</v>
      </c>
      <c r="G198" t="s">
        <v>1099</v>
      </c>
      <c r="H198" t="s">
        <v>743</v>
      </c>
      <c r="I198" t="s">
        <v>189</v>
      </c>
      <c r="J198" t="s">
        <v>115</v>
      </c>
      <c r="K198" t="s">
        <v>116</v>
      </c>
      <c r="L198">
        <v>8481069.09982765</v>
      </c>
      <c r="M198">
        <v>15220286.9192899</v>
      </c>
      <c r="N198">
        <v>1.79461890242106</v>
      </c>
    </row>
    <row r="199" spans="1:14">
      <c r="A199" t="s">
        <v>681</v>
      </c>
      <c r="B199">
        <v>169.9768</v>
      </c>
      <c r="C199">
        <v>386</v>
      </c>
      <c r="D199">
        <v>168.9642</v>
      </c>
      <c r="E199">
        <v>2.38578860178661</v>
      </c>
      <c r="F199" t="s">
        <v>682</v>
      </c>
      <c r="G199" t="s">
        <v>683</v>
      </c>
      <c r="H199" t="s">
        <v>33</v>
      </c>
      <c r="I199" t="s">
        <v>114</v>
      </c>
      <c r="J199" t="s">
        <v>27</v>
      </c>
      <c r="K199" t="s">
        <v>72</v>
      </c>
      <c r="L199">
        <v>23866947.4588655</v>
      </c>
      <c r="M199">
        <v>40321739.4369957</v>
      </c>
      <c r="N199">
        <v>1.68943847999372</v>
      </c>
    </row>
    <row r="200" spans="1:14">
      <c r="A200" t="s">
        <v>347</v>
      </c>
      <c r="B200">
        <v>198.1857</v>
      </c>
      <c r="C200">
        <v>778.1</v>
      </c>
      <c r="D200">
        <v>198.0528</v>
      </c>
      <c r="E200">
        <v>3.19119744760758</v>
      </c>
      <c r="F200" t="s">
        <v>348</v>
      </c>
      <c r="G200" t="s">
        <v>349</v>
      </c>
      <c r="H200" t="s">
        <v>40</v>
      </c>
      <c r="I200" t="s">
        <v>114</v>
      </c>
      <c r="J200" t="s">
        <v>165</v>
      </c>
      <c r="K200" t="s">
        <v>350</v>
      </c>
      <c r="L200">
        <v>9938259.20728716</v>
      </c>
      <c r="M200">
        <v>16558749.4421</v>
      </c>
      <c r="N200">
        <v>1.66616196023127</v>
      </c>
    </row>
    <row r="201" hidden="1" spans="1:14">
      <c r="A201" t="s">
        <v>893</v>
      </c>
      <c r="B201">
        <v>146.966</v>
      </c>
      <c r="C201">
        <v>537.9</v>
      </c>
      <c r="D201">
        <v>148.0524</v>
      </c>
      <c r="E201">
        <v>5.58330934367587</v>
      </c>
      <c r="F201" t="s">
        <v>894</v>
      </c>
      <c r="G201" t="s">
        <v>895</v>
      </c>
      <c r="H201" t="s">
        <v>731</v>
      </c>
      <c r="I201" t="s">
        <v>114</v>
      </c>
      <c r="J201" t="s">
        <v>66</v>
      </c>
      <c r="K201" t="s">
        <v>66</v>
      </c>
      <c r="L201">
        <v>109759091.222139</v>
      </c>
      <c r="M201">
        <v>41788424.2234067</v>
      </c>
      <c r="N201">
        <v>0.38072859166474</v>
      </c>
    </row>
    <row r="202" spans="1:14">
      <c r="A202" t="s">
        <v>1059</v>
      </c>
      <c r="B202">
        <v>201.113</v>
      </c>
      <c r="C202">
        <v>381.5</v>
      </c>
      <c r="D202">
        <v>202.1205</v>
      </c>
      <c r="E202">
        <v>0.994465797868061</v>
      </c>
      <c r="F202" t="s">
        <v>1060</v>
      </c>
      <c r="G202" t="s">
        <v>1061</v>
      </c>
      <c r="H202" t="s">
        <v>731</v>
      </c>
      <c r="I202" t="s">
        <v>114</v>
      </c>
      <c r="J202" t="s">
        <v>115</v>
      </c>
      <c r="K202" t="s">
        <v>116</v>
      </c>
      <c r="L202">
        <v>5321759.781108</v>
      </c>
      <c r="M202">
        <v>8782405.95087234</v>
      </c>
      <c r="N202">
        <v>1.6502822961024</v>
      </c>
    </row>
    <row r="203" hidden="1" spans="1:14">
      <c r="A203" t="s">
        <v>899</v>
      </c>
      <c r="B203">
        <v>149.9944</v>
      </c>
      <c r="C203">
        <v>839.1</v>
      </c>
      <c r="D203">
        <v>150.0528</v>
      </c>
      <c r="E203">
        <v>8.03643284017095</v>
      </c>
      <c r="F203" t="s">
        <v>278</v>
      </c>
      <c r="G203" t="s">
        <v>900</v>
      </c>
      <c r="H203" t="s">
        <v>727</v>
      </c>
      <c r="I203" t="s">
        <v>114</v>
      </c>
      <c r="J203" t="s">
        <v>66</v>
      </c>
      <c r="K203" t="s">
        <v>66</v>
      </c>
      <c r="L203">
        <v>27331034.2795939</v>
      </c>
      <c r="M203">
        <v>6949105.49864357</v>
      </c>
      <c r="N203">
        <v>0.254256953013738</v>
      </c>
    </row>
    <row r="204" spans="1:14">
      <c r="A204" t="s">
        <v>197</v>
      </c>
      <c r="B204">
        <v>120.0656</v>
      </c>
      <c r="C204">
        <v>90.2</v>
      </c>
      <c r="D204">
        <v>119.0582</v>
      </c>
      <c r="E204">
        <v>0.673398542100418</v>
      </c>
      <c r="F204" t="s">
        <v>198</v>
      </c>
      <c r="G204" t="s">
        <v>199</v>
      </c>
      <c r="H204" t="s">
        <v>33</v>
      </c>
      <c r="I204" t="s">
        <v>189</v>
      </c>
      <c r="J204" t="s">
        <v>27</v>
      </c>
      <c r="K204" t="s">
        <v>72</v>
      </c>
      <c r="L204">
        <v>4064382.30041079</v>
      </c>
      <c r="M204">
        <v>6607798.16083086</v>
      </c>
      <c r="N204">
        <v>1.62578164956653</v>
      </c>
    </row>
    <row r="205" spans="1:14">
      <c r="A205" t="s">
        <v>382</v>
      </c>
      <c r="B205">
        <v>228.1952</v>
      </c>
      <c r="C205">
        <v>777.1</v>
      </c>
      <c r="D205">
        <v>228.0746</v>
      </c>
      <c r="E205">
        <v>2.21007933563157</v>
      </c>
      <c r="F205" t="s">
        <v>383</v>
      </c>
      <c r="G205" t="s">
        <v>384</v>
      </c>
      <c r="H205" t="s">
        <v>40</v>
      </c>
      <c r="I205" t="s">
        <v>114</v>
      </c>
      <c r="J205" t="s">
        <v>371</v>
      </c>
      <c r="K205" t="s">
        <v>372</v>
      </c>
      <c r="L205">
        <v>27238590.7184679</v>
      </c>
      <c r="M205">
        <v>43982537.5763162</v>
      </c>
      <c r="N205">
        <v>1.61471413961574</v>
      </c>
    </row>
    <row r="206" spans="1:14">
      <c r="A206" t="s">
        <v>811</v>
      </c>
      <c r="B206">
        <v>116.9277</v>
      </c>
      <c r="C206">
        <v>31.3</v>
      </c>
      <c r="D206">
        <v>117.079</v>
      </c>
      <c r="E206">
        <v>2.33293075979742</v>
      </c>
      <c r="F206" t="s">
        <v>187</v>
      </c>
      <c r="G206" t="s">
        <v>812</v>
      </c>
      <c r="H206" t="s">
        <v>727</v>
      </c>
      <c r="I206" t="s">
        <v>114</v>
      </c>
      <c r="J206" t="s">
        <v>27</v>
      </c>
      <c r="K206" t="s">
        <v>72</v>
      </c>
      <c r="L206">
        <v>444412504.158118</v>
      </c>
      <c r="M206">
        <v>715244604.031767</v>
      </c>
      <c r="N206">
        <v>1.60941602079065</v>
      </c>
    </row>
    <row r="207" hidden="1" spans="1:14">
      <c r="A207" t="s">
        <v>914</v>
      </c>
      <c r="B207">
        <v>180.0666</v>
      </c>
      <c r="C207">
        <v>149.8</v>
      </c>
      <c r="D207">
        <v>180.0634</v>
      </c>
      <c r="E207">
        <v>17.7712024328362</v>
      </c>
      <c r="F207" t="s">
        <v>344</v>
      </c>
      <c r="G207" t="s">
        <v>915</v>
      </c>
      <c r="H207" t="s">
        <v>727</v>
      </c>
      <c r="I207" t="s">
        <v>114</v>
      </c>
      <c r="J207" t="s">
        <v>179</v>
      </c>
      <c r="K207" t="s">
        <v>280</v>
      </c>
      <c r="L207">
        <v>5915978.31327811</v>
      </c>
      <c r="M207">
        <v>2500166.17415158</v>
      </c>
      <c r="N207">
        <v>0.422612464372982</v>
      </c>
    </row>
    <row r="208" spans="1:14">
      <c r="A208" t="s">
        <v>752</v>
      </c>
      <c r="B208">
        <v>102.9569</v>
      </c>
      <c r="C208">
        <v>96.3</v>
      </c>
      <c r="D208">
        <v>104.011</v>
      </c>
      <c r="E208">
        <v>11.9154930559055</v>
      </c>
      <c r="F208" t="s">
        <v>753</v>
      </c>
      <c r="G208" t="s">
        <v>754</v>
      </c>
      <c r="H208" t="s">
        <v>731</v>
      </c>
      <c r="I208" t="s">
        <v>114</v>
      </c>
      <c r="J208" t="s">
        <v>66</v>
      </c>
      <c r="K208" t="s">
        <v>66</v>
      </c>
      <c r="L208">
        <v>18309530.6291431</v>
      </c>
      <c r="M208">
        <v>29200846.3801063</v>
      </c>
      <c r="N208">
        <v>1.5948440717332</v>
      </c>
    </row>
    <row r="209" hidden="1" spans="1:14">
      <c r="A209" t="s">
        <v>921</v>
      </c>
      <c r="B209">
        <v>164.0386</v>
      </c>
      <c r="C209">
        <v>92.3</v>
      </c>
      <c r="D209">
        <v>164.0473</v>
      </c>
      <c r="E209">
        <v>22.6171430200368</v>
      </c>
      <c r="F209" t="s">
        <v>264</v>
      </c>
      <c r="G209" t="s">
        <v>922</v>
      </c>
      <c r="H209" t="s">
        <v>727</v>
      </c>
      <c r="I209" t="s">
        <v>114</v>
      </c>
      <c r="J209" t="s">
        <v>41</v>
      </c>
      <c r="K209" t="s">
        <v>923</v>
      </c>
      <c r="L209">
        <v>1234028.91714375</v>
      </c>
      <c r="M209">
        <v>970543.725048369</v>
      </c>
      <c r="N209">
        <v>0.786483778106889</v>
      </c>
    </row>
    <row r="210" hidden="1" spans="1:14">
      <c r="A210" t="s">
        <v>925</v>
      </c>
      <c r="B210">
        <v>164.0714</v>
      </c>
      <c r="C210">
        <v>284.6</v>
      </c>
      <c r="D210">
        <v>165.079</v>
      </c>
      <c r="E210">
        <v>1.9747500172351</v>
      </c>
      <c r="F210" t="s">
        <v>926</v>
      </c>
      <c r="G210" t="s">
        <v>927</v>
      </c>
      <c r="H210" t="s">
        <v>731</v>
      </c>
      <c r="I210" t="s">
        <v>114</v>
      </c>
      <c r="J210" t="s">
        <v>27</v>
      </c>
      <c r="K210" t="s">
        <v>72</v>
      </c>
      <c r="L210">
        <v>10361237.8414112</v>
      </c>
      <c r="M210">
        <v>3492546.67645731</v>
      </c>
      <c r="N210">
        <v>0.337078130037562</v>
      </c>
    </row>
    <row r="211" spans="1:14">
      <c r="A211" t="s">
        <v>181</v>
      </c>
      <c r="B211">
        <v>131.9745</v>
      </c>
      <c r="C211">
        <v>124.6</v>
      </c>
      <c r="D211">
        <v>132.0423</v>
      </c>
      <c r="E211">
        <v>2.40857964236981</v>
      </c>
      <c r="F211" t="s">
        <v>182</v>
      </c>
      <c r="G211" t="s">
        <v>183</v>
      </c>
      <c r="H211" t="s">
        <v>40</v>
      </c>
      <c r="I211" t="s">
        <v>114</v>
      </c>
      <c r="J211" t="s">
        <v>27</v>
      </c>
      <c r="K211" t="s">
        <v>184</v>
      </c>
      <c r="L211">
        <v>128312892.139435</v>
      </c>
      <c r="M211">
        <v>188430144.471858</v>
      </c>
      <c r="N211">
        <v>1.468520749007</v>
      </c>
    </row>
    <row r="212" spans="1:14">
      <c r="A212" t="s">
        <v>960</v>
      </c>
      <c r="B212">
        <v>199.1701</v>
      </c>
      <c r="C212">
        <v>799.4</v>
      </c>
      <c r="D212">
        <v>218.1055</v>
      </c>
      <c r="E212">
        <v>4.66803514680699</v>
      </c>
      <c r="F212" t="s">
        <v>961</v>
      </c>
      <c r="G212" t="s">
        <v>962</v>
      </c>
      <c r="H212" t="s">
        <v>743</v>
      </c>
      <c r="I212" t="s">
        <v>114</v>
      </c>
      <c r="J212" t="s">
        <v>302</v>
      </c>
      <c r="K212" t="s">
        <v>963</v>
      </c>
      <c r="L212">
        <v>41054618.71162</v>
      </c>
      <c r="M212">
        <v>59886837.0384417</v>
      </c>
      <c r="N212">
        <v>1.45871131964725</v>
      </c>
    </row>
    <row r="213" hidden="1" spans="1:14">
      <c r="A213" t="s">
        <v>937</v>
      </c>
      <c r="B213">
        <v>191.0197</v>
      </c>
      <c r="C213">
        <v>77.5</v>
      </c>
      <c r="D213">
        <v>192.027</v>
      </c>
      <c r="E213">
        <v>0.125641491407689</v>
      </c>
      <c r="F213" t="s">
        <v>938</v>
      </c>
      <c r="G213" t="s">
        <v>939</v>
      </c>
      <c r="H213" t="s">
        <v>731</v>
      </c>
      <c r="I213" t="s">
        <v>114</v>
      </c>
      <c r="J213" t="s">
        <v>27</v>
      </c>
      <c r="K213" t="s">
        <v>940</v>
      </c>
      <c r="L213">
        <v>21899744.7148246</v>
      </c>
      <c r="M213">
        <v>4236788.97860178</v>
      </c>
      <c r="N213">
        <v>0.193462939124298</v>
      </c>
    </row>
    <row r="214" spans="1:14">
      <c r="A214" t="s">
        <v>273</v>
      </c>
      <c r="B214">
        <v>167.0112</v>
      </c>
      <c r="C214">
        <v>362.9</v>
      </c>
      <c r="D214">
        <v>167.0219</v>
      </c>
      <c r="E214">
        <v>10.2324607390784</v>
      </c>
      <c r="F214" t="s">
        <v>274</v>
      </c>
      <c r="G214" t="s">
        <v>275</v>
      </c>
      <c r="H214" t="s">
        <v>40</v>
      </c>
      <c r="I214" t="s">
        <v>114</v>
      </c>
      <c r="J214" t="s">
        <v>222</v>
      </c>
      <c r="K214" t="s">
        <v>223</v>
      </c>
      <c r="L214">
        <v>99119208.0013253</v>
      </c>
      <c r="M214">
        <v>142199508.959523</v>
      </c>
      <c r="N214">
        <v>1.43463120647233</v>
      </c>
    </row>
    <row r="215" spans="1:14">
      <c r="A215" t="s">
        <v>736</v>
      </c>
      <c r="B215">
        <v>337.0887</v>
      </c>
      <c r="C215">
        <v>345.6</v>
      </c>
      <c r="D215">
        <v>338.1002</v>
      </c>
      <c r="E215">
        <v>12.5306694363159</v>
      </c>
      <c r="F215" t="s">
        <v>737</v>
      </c>
      <c r="G215" t="s">
        <v>738</v>
      </c>
      <c r="H215" t="s">
        <v>731</v>
      </c>
      <c r="I215" t="s">
        <v>26</v>
      </c>
      <c r="J215" t="s">
        <v>41</v>
      </c>
      <c r="K215" t="s">
        <v>42</v>
      </c>
      <c r="L215">
        <v>281891.517525158</v>
      </c>
      <c r="M215">
        <v>401030.848753332</v>
      </c>
      <c r="N215">
        <v>1.42264248415187</v>
      </c>
    </row>
    <row r="216" hidden="1" spans="1:14">
      <c r="A216" t="s">
        <v>949</v>
      </c>
      <c r="B216">
        <v>180.973</v>
      </c>
      <c r="C216">
        <v>104.4</v>
      </c>
      <c r="D216">
        <v>181.087</v>
      </c>
      <c r="E216">
        <v>5.86227274791008</v>
      </c>
      <c r="F216" t="s">
        <v>950</v>
      </c>
      <c r="G216" t="s">
        <v>951</v>
      </c>
      <c r="H216" t="s">
        <v>727</v>
      </c>
      <c r="I216" t="s">
        <v>114</v>
      </c>
      <c r="J216" t="s">
        <v>66</v>
      </c>
      <c r="K216" t="s">
        <v>66</v>
      </c>
      <c r="L216">
        <v>2545556926.15998</v>
      </c>
      <c r="M216">
        <v>1673261902.70176</v>
      </c>
      <c r="N216">
        <v>0.657326452025533</v>
      </c>
    </row>
    <row r="217" spans="1:14">
      <c r="A217" t="s">
        <v>410</v>
      </c>
      <c r="B217">
        <v>307.2267</v>
      </c>
      <c r="C217">
        <v>805.7</v>
      </c>
      <c r="D217">
        <v>306.2559</v>
      </c>
      <c r="E217">
        <v>1.34154421801627</v>
      </c>
      <c r="F217" t="s">
        <v>411</v>
      </c>
      <c r="G217" t="s">
        <v>412</v>
      </c>
      <c r="H217" t="s">
        <v>33</v>
      </c>
      <c r="I217" t="s">
        <v>114</v>
      </c>
      <c r="J217" t="s">
        <v>115</v>
      </c>
      <c r="K217" t="s">
        <v>116</v>
      </c>
      <c r="L217">
        <v>7905792.33091361</v>
      </c>
      <c r="M217">
        <v>11213772.4789152</v>
      </c>
      <c r="N217">
        <v>1.41842487249084</v>
      </c>
    </row>
    <row r="218" spans="1:14">
      <c r="A218" t="s">
        <v>1074</v>
      </c>
      <c r="B218">
        <v>465.3056</v>
      </c>
      <c r="C218">
        <v>822</v>
      </c>
      <c r="D218">
        <v>466.3117</v>
      </c>
      <c r="E218">
        <v>2.52737125889649</v>
      </c>
      <c r="F218" t="s">
        <v>1075</v>
      </c>
      <c r="G218" t="s">
        <v>1076</v>
      </c>
      <c r="H218" t="s">
        <v>731</v>
      </c>
      <c r="I218" t="s">
        <v>114</v>
      </c>
      <c r="J218" t="s">
        <v>398</v>
      </c>
      <c r="K218" t="s">
        <v>459</v>
      </c>
      <c r="L218">
        <v>9867538.33754792</v>
      </c>
      <c r="M218">
        <v>13765111.436733</v>
      </c>
      <c r="N218">
        <v>1.39498940524549</v>
      </c>
    </row>
    <row r="219" spans="1:14">
      <c r="A219" t="s">
        <v>334</v>
      </c>
      <c r="B219">
        <v>173.984</v>
      </c>
      <c r="C219">
        <v>119.4</v>
      </c>
      <c r="D219">
        <v>191.0582</v>
      </c>
      <c r="E219">
        <v>2.15537060874065</v>
      </c>
      <c r="F219" t="s">
        <v>335</v>
      </c>
      <c r="G219" t="s">
        <v>336</v>
      </c>
      <c r="H219" t="s">
        <v>25</v>
      </c>
      <c r="I219" t="s">
        <v>114</v>
      </c>
      <c r="J219" t="s">
        <v>302</v>
      </c>
      <c r="K219" t="s">
        <v>337</v>
      </c>
      <c r="L219">
        <v>17337862.5053961</v>
      </c>
      <c r="M219">
        <v>24168557.6311027</v>
      </c>
      <c r="N219">
        <v>1.39397561975017</v>
      </c>
    </row>
    <row r="220" spans="1:14">
      <c r="A220" t="s">
        <v>724</v>
      </c>
      <c r="B220">
        <v>111.0447</v>
      </c>
      <c r="C220">
        <v>34.5</v>
      </c>
      <c r="D220">
        <v>111.0433</v>
      </c>
      <c r="E220">
        <v>12.6076944759733</v>
      </c>
      <c r="F220" t="s">
        <v>725</v>
      </c>
      <c r="G220" t="s">
        <v>726</v>
      </c>
      <c r="H220" t="s">
        <v>727</v>
      </c>
      <c r="I220" t="s">
        <v>26</v>
      </c>
      <c r="J220" t="s">
        <v>71</v>
      </c>
      <c r="K220" t="s">
        <v>35</v>
      </c>
      <c r="L220">
        <v>60234963.1270652</v>
      </c>
      <c r="M220">
        <v>83643602.370988</v>
      </c>
      <c r="N220">
        <v>1.38862212291128</v>
      </c>
    </row>
    <row r="221" hidden="1" spans="1:14">
      <c r="A221" t="s">
        <v>969</v>
      </c>
      <c r="B221">
        <v>215.0097</v>
      </c>
      <c r="C221">
        <v>657</v>
      </c>
      <c r="D221">
        <v>216.1725</v>
      </c>
      <c r="E221">
        <v>1.894786425932</v>
      </c>
      <c r="F221" t="s">
        <v>970</v>
      </c>
      <c r="G221" t="s">
        <v>971</v>
      </c>
      <c r="H221" t="s">
        <v>731</v>
      </c>
      <c r="I221" t="s">
        <v>114</v>
      </c>
      <c r="J221" t="s">
        <v>759</v>
      </c>
      <c r="K221" t="s">
        <v>972</v>
      </c>
      <c r="L221">
        <v>28250326.13599</v>
      </c>
      <c r="M221">
        <v>4470988.84983724</v>
      </c>
      <c r="N221">
        <v>0.158263264937722</v>
      </c>
    </row>
    <row r="222" spans="1:14">
      <c r="A222" t="s">
        <v>536</v>
      </c>
      <c r="B222">
        <v>194.1154</v>
      </c>
      <c r="C222">
        <v>485.2</v>
      </c>
      <c r="D222">
        <v>211.1208</v>
      </c>
      <c r="E222">
        <v>10.4783031123783</v>
      </c>
      <c r="F222" t="s">
        <v>537</v>
      </c>
      <c r="G222" t="s">
        <v>538</v>
      </c>
      <c r="H222" t="s">
        <v>25</v>
      </c>
      <c r="I222" t="s">
        <v>114</v>
      </c>
      <c r="J222" t="s">
        <v>41</v>
      </c>
      <c r="K222" t="s">
        <v>524</v>
      </c>
      <c r="L222">
        <v>11353120.0892161</v>
      </c>
      <c r="M222">
        <v>15764934.1005784</v>
      </c>
      <c r="N222">
        <v>1.38859925524376</v>
      </c>
    </row>
    <row r="223" spans="1:14">
      <c r="A223" t="s">
        <v>871</v>
      </c>
      <c r="B223">
        <v>137.0354</v>
      </c>
      <c r="C223">
        <v>149.8</v>
      </c>
      <c r="D223">
        <v>138.0429</v>
      </c>
      <c r="E223">
        <v>1.63461412162761</v>
      </c>
      <c r="F223" t="s">
        <v>872</v>
      </c>
      <c r="G223" t="s">
        <v>873</v>
      </c>
      <c r="H223" t="s">
        <v>731</v>
      </c>
      <c r="I223" t="s">
        <v>114</v>
      </c>
      <c r="J223" t="s">
        <v>584</v>
      </c>
      <c r="K223" t="s">
        <v>874</v>
      </c>
      <c r="L223">
        <v>11517413.0913914</v>
      </c>
      <c r="M223">
        <v>15794956.7710306</v>
      </c>
      <c r="N223">
        <v>1.37139795592088</v>
      </c>
    </row>
    <row r="224" hidden="1" spans="1:14">
      <c r="A224" t="s">
        <v>983</v>
      </c>
      <c r="B224">
        <v>242.9428</v>
      </c>
      <c r="C224">
        <v>116.2</v>
      </c>
      <c r="D224">
        <v>243.0855</v>
      </c>
      <c r="E224">
        <v>1.62102377179332</v>
      </c>
      <c r="F224" t="s">
        <v>984</v>
      </c>
      <c r="G224" t="s">
        <v>985</v>
      </c>
      <c r="H224" t="s">
        <v>727</v>
      </c>
      <c r="I224" t="s">
        <v>114</v>
      </c>
      <c r="J224" t="s">
        <v>66</v>
      </c>
      <c r="K224" t="s">
        <v>66</v>
      </c>
      <c r="L224">
        <v>27336976.6587716</v>
      </c>
      <c r="M224">
        <v>24013528.8927462</v>
      </c>
      <c r="N224">
        <v>0.878426652386997</v>
      </c>
    </row>
    <row r="225" hidden="1" spans="1:14">
      <c r="A225" t="s">
        <v>987</v>
      </c>
      <c r="B225">
        <v>255.0693</v>
      </c>
      <c r="C225">
        <v>692.3</v>
      </c>
      <c r="D225">
        <v>256.2402</v>
      </c>
      <c r="E225">
        <v>11.2678094384394</v>
      </c>
      <c r="F225" t="s">
        <v>988</v>
      </c>
      <c r="G225" t="s">
        <v>989</v>
      </c>
      <c r="H225" t="s">
        <v>731</v>
      </c>
      <c r="I225" t="s">
        <v>114</v>
      </c>
      <c r="J225" t="s">
        <v>115</v>
      </c>
      <c r="K225" t="s">
        <v>116</v>
      </c>
      <c r="L225">
        <v>161466604.323033</v>
      </c>
      <c r="M225">
        <v>61614873.0104329</v>
      </c>
      <c r="N225">
        <v>0.381595149466109</v>
      </c>
    </row>
    <row r="226" hidden="1" spans="1:14">
      <c r="A226" t="s">
        <v>991</v>
      </c>
      <c r="B226">
        <v>269.2124</v>
      </c>
      <c r="C226">
        <v>815.1</v>
      </c>
      <c r="D226">
        <v>288.2089</v>
      </c>
      <c r="E226">
        <v>0.471042860545963</v>
      </c>
      <c r="F226" t="s">
        <v>992</v>
      </c>
      <c r="G226" t="s">
        <v>993</v>
      </c>
      <c r="H226" t="s">
        <v>743</v>
      </c>
      <c r="I226" t="s">
        <v>114</v>
      </c>
      <c r="J226" t="s">
        <v>398</v>
      </c>
      <c r="K226" t="s">
        <v>556</v>
      </c>
      <c r="L226">
        <v>10837093.0324889</v>
      </c>
      <c r="M226">
        <v>4258227.54624629</v>
      </c>
      <c r="N226">
        <v>0.392930791816625</v>
      </c>
    </row>
    <row r="227" hidden="1" spans="1:14">
      <c r="A227" t="s">
        <v>995</v>
      </c>
      <c r="B227">
        <v>281.2497</v>
      </c>
      <c r="C227">
        <v>822.8</v>
      </c>
      <c r="D227">
        <v>282.2559</v>
      </c>
      <c r="E227">
        <v>3.25225122030084</v>
      </c>
      <c r="F227" t="s">
        <v>94</v>
      </c>
      <c r="G227" t="s">
        <v>996</v>
      </c>
      <c r="H227" t="s">
        <v>731</v>
      </c>
      <c r="I227" t="s">
        <v>114</v>
      </c>
      <c r="J227" t="s">
        <v>115</v>
      </c>
      <c r="K227" t="s">
        <v>116</v>
      </c>
      <c r="L227">
        <v>500217932.633766</v>
      </c>
      <c r="M227">
        <v>471464205.132116</v>
      </c>
      <c r="N227">
        <v>0.942517599578538</v>
      </c>
    </row>
    <row r="228" hidden="1" spans="1:14">
      <c r="A228" t="s">
        <v>998</v>
      </c>
      <c r="B228">
        <v>283.2614</v>
      </c>
      <c r="C228">
        <v>707.8</v>
      </c>
      <c r="D228">
        <v>283.0917</v>
      </c>
      <c r="E228">
        <v>9.01436078124759</v>
      </c>
      <c r="F228" t="s">
        <v>999</v>
      </c>
      <c r="G228" t="s">
        <v>1000</v>
      </c>
      <c r="H228" t="s">
        <v>727</v>
      </c>
      <c r="I228" t="s">
        <v>114</v>
      </c>
      <c r="J228" t="s">
        <v>389</v>
      </c>
      <c r="K228" t="s">
        <v>66</v>
      </c>
      <c r="L228">
        <v>11475300.44128</v>
      </c>
      <c r="M228">
        <v>4108302.64858115</v>
      </c>
      <c r="N228">
        <v>0.358012643730215</v>
      </c>
    </row>
    <row r="229" spans="1:14">
      <c r="A229" t="s">
        <v>1023</v>
      </c>
      <c r="B229">
        <v>115.04</v>
      </c>
      <c r="C229">
        <v>612.5</v>
      </c>
      <c r="D229">
        <v>116.0473</v>
      </c>
      <c r="E229">
        <v>0.208623087589093</v>
      </c>
      <c r="F229" t="s">
        <v>1024</v>
      </c>
      <c r="G229" t="s">
        <v>1025</v>
      </c>
      <c r="H229" t="s">
        <v>731</v>
      </c>
      <c r="I229" t="s">
        <v>189</v>
      </c>
      <c r="J229" t="s">
        <v>146</v>
      </c>
      <c r="K229" t="s">
        <v>147</v>
      </c>
      <c r="L229">
        <v>3070398.802473</v>
      </c>
      <c r="M229">
        <v>4198634.16836764</v>
      </c>
      <c r="N229">
        <v>1.36745564289105</v>
      </c>
    </row>
    <row r="230" spans="1:14">
      <c r="A230" t="s">
        <v>30</v>
      </c>
      <c r="B230">
        <v>102.0916</v>
      </c>
      <c r="C230">
        <v>643.6</v>
      </c>
      <c r="D230">
        <v>101.0841</v>
      </c>
      <c r="E230">
        <v>2.19411285046142</v>
      </c>
      <c r="F230" t="s">
        <v>31</v>
      </c>
      <c r="G230" t="s">
        <v>32</v>
      </c>
      <c r="H230" t="s">
        <v>33</v>
      </c>
      <c r="I230" t="s">
        <v>26</v>
      </c>
      <c r="J230" t="s">
        <v>34</v>
      </c>
      <c r="K230" t="s">
        <v>35</v>
      </c>
      <c r="L230">
        <v>12089709.2694493</v>
      </c>
      <c r="M230">
        <v>16463946.5221763</v>
      </c>
      <c r="N230">
        <v>1.3618149250107</v>
      </c>
    </row>
    <row r="231" hidden="1" spans="1:14">
      <c r="A231" t="s">
        <v>1011</v>
      </c>
      <c r="B231">
        <v>301.2377</v>
      </c>
      <c r="C231">
        <v>781.9</v>
      </c>
      <c r="D231">
        <v>301.2981</v>
      </c>
      <c r="E231">
        <v>2.02903745777017</v>
      </c>
      <c r="F231" t="s">
        <v>1012</v>
      </c>
      <c r="G231" t="s">
        <v>1013</v>
      </c>
      <c r="H231" t="s">
        <v>727</v>
      </c>
      <c r="I231" t="s">
        <v>114</v>
      </c>
      <c r="J231" t="s">
        <v>152</v>
      </c>
      <c r="K231" t="s">
        <v>35</v>
      </c>
      <c r="L231">
        <v>74166504.0231361</v>
      </c>
      <c r="M231">
        <v>29325759.7599481</v>
      </c>
      <c r="N231">
        <v>0.395404369481943</v>
      </c>
    </row>
    <row r="232" hidden="1" spans="1:14">
      <c r="A232" t="s">
        <v>1015</v>
      </c>
      <c r="B232">
        <v>311.1682</v>
      </c>
      <c r="C232">
        <v>836.7</v>
      </c>
      <c r="D232">
        <v>312.3028</v>
      </c>
      <c r="E232">
        <v>0.629871863398535</v>
      </c>
      <c r="F232" t="s">
        <v>1016</v>
      </c>
      <c r="G232" t="s">
        <v>1017</v>
      </c>
      <c r="H232" t="s">
        <v>731</v>
      </c>
      <c r="I232" t="s">
        <v>114</v>
      </c>
      <c r="J232" t="s">
        <v>115</v>
      </c>
      <c r="K232" t="s">
        <v>116</v>
      </c>
      <c r="L232">
        <v>23033617.9346197</v>
      </c>
      <c r="M232">
        <v>19230093.3544829</v>
      </c>
      <c r="N232">
        <v>0.834870727172214</v>
      </c>
    </row>
    <row r="233" hidden="1" spans="1:14">
      <c r="A233" t="s">
        <v>1019</v>
      </c>
      <c r="B233">
        <v>101.0244</v>
      </c>
      <c r="C233">
        <v>124.8</v>
      </c>
      <c r="D233">
        <v>120.0423</v>
      </c>
      <c r="E233">
        <v>4.85031338962878</v>
      </c>
      <c r="F233" t="s">
        <v>1020</v>
      </c>
      <c r="G233" t="s">
        <v>1021</v>
      </c>
      <c r="H233" t="s">
        <v>743</v>
      </c>
      <c r="I233" t="s">
        <v>114</v>
      </c>
      <c r="J233" t="s">
        <v>179</v>
      </c>
      <c r="K233" t="s">
        <v>280</v>
      </c>
      <c r="L233">
        <v>457668448.862118</v>
      </c>
      <c r="M233">
        <v>43598774.1857629</v>
      </c>
      <c r="N233">
        <v>0.0952627918620143</v>
      </c>
    </row>
    <row r="234" spans="1:14">
      <c r="A234" t="s">
        <v>326</v>
      </c>
      <c r="B234">
        <v>169.9775</v>
      </c>
      <c r="C234">
        <v>344.7</v>
      </c>
      <c r="D234">
        <v>169.0739</v>
      </c>
      <c r="E234">
        <v>0.140040364179386</v>
      </c>
      <c r="F234" t="s">
        <v>327</v>
      </c>
      <c r="G234" t="s">
        <v>328</v>
      </c>
      <c r="H234" t="s">
        <v>33</v>
      </c>
      <c r="I234" t="s">
        <v>114</v>
      </c>
      <c r="J234" t="s">
        <v>165</v>
      </c>
      <c r="K234" t="s">
        <v>166</v>
      </c>
      <c r="L234">
        <v>73445730.3762223</v>
      </c>
      <c r="M234">
        <v>98723739.6640063</v>
      </c>
      <c r="N234">
        <v>1.34417261777231</v>
      </c>
    </row>
    <row r="235" spans="1:14">
      <c r="A235" t="s">
        <v>799</v>
      </c>
      <c r="B235">
        <v>114.9347</v>
      </c>
      <c r="C235">
        <v>838.8</v>
      </c>
      <c r="D235">
        <v>115.0633</v>
      </c>
      <c r="E235">
        <v>15.2009718649025</v>
      </c>
      <c r="F235" t="s">
        <v>800</v>
      </c>
      <c r="G235" t="s">
        <v>801</v>
      </c>
      <c r="H235" t="s">
        <v>727</v>
      </c>
      <c r="I235" t="s">
        <v>114</v>
      </c>
      <c r="J235" t="s">
        <v>27</v>
      </c>
      <c r="K235" t="s">
        <v>72</v>
      </c>
      <c r="L235">
        <v>269452827.73967</v>
      </c>
      <c r="M235">
        <v>359727755.923743</v>
      </c>
      <c r="N235">
        <v>1.33503054668735</v>
      </c>
    </row>
    <row r="236" spans="1:14">
      <c r="A236" t="s">
        <v>101</v>
      </c>
      <c r="B236">
        <v>165.1136</v>
      </c>
      <c r="C236">
        <v>838.9</v>
      </c>
      <c r="D236">
        <v>165.1154</v>
      </c>
      <c r="E236">
        <v>10.9014664895153</v>
      </c>
      <c r="F236" t="s">
        <v>102</v>
      </c>
      <c r="G236" t="s">
        <v>103</v>
      </c>
      <c r="H236" t="s">
        <v>40</v>
      </c>
      <c r="I236" t="s">
        <v>26</v>
      </c>
      <c r="J236" t="s">
        <v>41</v>
      </c>
      <c r="K236" t="s">
        <v>28</v>
      </c>
      <c r="L236">
        <v>31679190.7493306</v>
      </c>
      <c r="M236">
        <v>42061033.9983564</v>
      </c>
      <c r="N236">
        <v>1.32771806992087</v>
      </c>
    </row>
    <row r="237" spans="1:14">
      <c r="A237" t="s">
        <v>263</v>
      </c>
      <c r="B237">
        <v>146.981</v>
      </c>
      <c r="C237">
        <v>728</v>
      </c>
      <c r="D237">
        <v>164.0473</v>
      </c>
      <c r="E237">
        <v>6.72885387895871</v>
      </c>
      <c r="F237" t="s">
        <v>264</v>
      </c>
      <c r="G237" t="s">
        <v>265</v>
      </c>
      <c r="H237" t="s">
        <v>25</v>
      </c>
      <c r="I237" t="s">
        <v>114</v>
      </c>
      <c r="J237" t="s">
        <v>266</v>
      </c>
      <c r="K237" t="s">
        <v>267</v>
      </c>
      <c r="L237">
        <v>11610271.1072691</v>
      </c>
      <c r="M237">
        <v>15235834.2131801</v>
      </c>
      <c r="N237">
        <v>1.31227204536516</v>
      </c>
    </row>
    <row r="238" hidden="1" spans="1:14">
      <c r="A238" t="s">
        <v>1038</v>
      </c>
      <c r="B238">
        <v>176.9358</v>
      </c>
      <c r="C238">
        <v>79</v>
      </c>
      <c r="D238">
        <v>177.9432</v>
      </c>
      <c r="E238">
        <v>0.565176747743078</v>
      </c>
      <c r="F238" t="s">
        <v>1039</v>
      </c>
      <c r="G238" t="s">
        <v>1040</v>
      </c>
      <c r="H238" t="s">
        <v>731</v>
      </c>
      <c r="I238" t="s">
        <v>114</v>
      </c>
      <c r="J238" t="s">
        <v>1041</v>
      </c>
      <c r="K238" t="s">
        <v>1042</v>
      </c>
      <c r="L238">
        <v>2117253071.81605</v>
      </c>
      <c r="M238">
        <v>55002540.8221523</v>
      </c>
      <c r="N238">
        <v>0.0259782552942405</v>
      </c>
    </row>
    <row r="239" hidden="1" spans="1:14">
      <c r="A239" t="s">
        <v>1044</v>
      </c>
      <c r="B239">
        <v>179.0561</v>
      </c>
      <c r="C239">
        <v>662.8</v>
      </c>
      <c r="D239">
        <v>180.0634</v>
      </c>
      <c r="E239">
        <v>0</v>
      </c>
      <c r="F239" t="s">
        <v>344</v>
      </c>
      <c r="G239" t="s">
        <v>1045</v>
      </c>
      <c r="H239" t="s">
        <v>731</v>
      </c>
      <c r="I239" t="s">
        <v>114</v>
      </c>
      <c r="J239" t="s">
        <v>179</v>
      </c>
      <c r="K239" t="s">
        <v>280</v>
      </c>
      <c r="L239">
        <v>16444041.5670922</v>
      </c>
      <c r="M239">
        <v>11126765.8333493</v>
      </c>
      <c r="N239">
        <v>0.676644229336915</v>
      </c>
    </row>
    <row r="240" spans="1:14">
      <c r="A240" t="s">
        <v>600</v>
      </c>
      <c r="B240">
        <v>105.0428</v>
      </c>
      <c r="C240">
        <v>834.4</v>
      </c>
      <c r="D240">
        <v>105.0426</v>
      </c>
      <c r="E240">
        <v>0.0695205288205454</v>
      </c>
      <c r="F240" t="s">
        <v>601</v>
      </c>
      <c r="G240" t="s">
        <v>602</v>
      </c>
      <c r="H240" t="s">
        <v>40</v>
      </c>
      <c r="I240" t="s">
        <v>114</v>
      </c>
      <c r="J240" t="s">
        <v>27</v>
      </c>
      <c r="K240" t="s">
        <v>72</v>
      </c>
      <c r="L240">
        <v>24006391.1709507</v>
      </c>
      <c r="M240">
        <v>30686552.9489505</v>
      </c>
      <c r="N240">
        <v>1.27826597219174</v>
      </c>
    </row>
    <row r="241" hidden="1" spans="1:14">
      <c r="A241" t="s">
        <v>1050</v>
      </c>
      <c r="B241">
        <v>181.0709</v>
      </c>
      <c r="C241">
        <v>578.7</v>
      </c>
      <c r="D241">
        <v>182.079</v>
      </c>
      <c r="E241">
        <v>4.55070361937995</v>
      </c>
      <c r="F241" t="s">
        <v>918</v>
      </c>
      <c r="G241" t="s">
        <v>1051</v>
      </c>
      <c r="H241" t="s">
        <v>731</v>
      </c>
      <c r="I241" t="s">
        <v>114</v>
      </c>
      <c r="J241" t="s">
        <v>179</v>
      </c>
      <c r="K241" t="s">
        <v>280</v>
      </c>
      <c r="L241">
        <v>204611156.223023</v>
      </c>
      <c r="M241">
        <v>56549862.4626118</v>
      </c>
      <c r="N241">
        <v>0.276377219632019</v>
      </c>
    </row>
    <row r="242" spans="1:14">
      <c r="A242" t="s">
        <v>238</v>
      </c>
      <c r="B242">
        <v>129.1271</v>
      </c>
      <c r="C242">
        <v>785.3</v>
      </c>
      <c r="D242">
        <v>146.0215</v>
      </c>
      <c r="E242">
        <v>5.12549898500773</v>
      </c>
      <c r="F242" t="s">
        <v>239</v>
      </c>
      <c r="G242" t="s">
        <v>240</v>
      </c>
      <c r="H242" t="s">
        <v>25</v>
      </c>
      <c r="I242" t="s">
        <v>114</v>
      </c>
      <c r="J242" t="s">
        <v>146</v>
      </c>
      <c r="K242" t="s">
        <v>241</v>
      </c>
      <c r="L242">
        <v>12165151.455798</v>
      </c>
      <c r="M242">
        <v>15373721.4925671</v>
      </c>
      <c r="N242">
        <v>1.26375093219574</v>
      </c>
    </row>
    <row r="243" hidden="1" spans="1:14">
      <c r="A243" t="s">
        <v>1056</v>
      </c>
      <c r="B243">
        <v>181.072</v>
      </c>
      <c r="C243">
        <v>191.8</v>
      </c>
      <c r="D243">
        <v>182.079</v>
      </c>
      <c r="E243">
        <v>1.10453300348281</v>
      </c>
      <c r="F243" t="s">
        <v>918</v>
      </c>
      <c r="G243" t="s">
        <v>1057</v>
      </c>
      <c r="H243" t="s">
        <v>731</v>
      </c>
      <c r="I243" t="s">
        <v>114</v>
      </c>
      <c r="J243" t="s">
        <v>179</v>
      </c>
      <c r="K243" t="s">
        <v>280</v>
      </c>
      <c r="L243">
        <v>65473827.6646639</v>
      </c>
      <c r="M243">
        <v>28833766.7352622</v>
      </c>
      <c r="N243">
        <v>0.4403861476213</v>
      </c>
    </row>
    <row r="244" spans="1:14">
      <c r="A244" t="s">
        <v>418</v>
      </c>
      <c r="B244">
        <v>312.3621</v>
      </c>
      <c r="C244">
        <v>799.8</v>
      </c>
      <c r="D244">
        <v>312.0634</v>
      </c>
      <c r="E244">
        <v>1.32646695620392</v>
      </c>
      <c r="F244" t="s">
        <v>419</v>
      </c>
      <c r="G244" t="s">
        <v>420</v>
      </c>
      <c r="H244" t="s">
        <v>40</v>
      </c>
      <c r="I244" t="s">
        <v>114</v>
      </c>
      <c r="J244" t="s">
        <v>421</v>
      </c>
      <c r="K244" t="s">
        <v>422</v>
      </c>
      <c r="L244">
        <v>24334218.1541787</v>
      </c>
      <c r="M244">
        <v>30268302.798575</v>
      </c>
      <c r="N244">
        <v>1.24385762496246</v>
      </c>
    </row>
    <row r="245" spans="1:14">
      <c r="A245" t="s">
        <v>803</v>
      </c>
      <c r="B245">
        <v>114.9362</v>
      </c>
      <c r="C245">
        <v>761.8</v>
      </c>
      <c r="D245">
        <v>116.0837</v>
      </c>
      <c r="E245">
        <v>27.2558012444886</v>
      </c>
      <c r="F245" t="s">
        <v>804</v>
      </c>
      <c r="G245" t="s">
        <v>805</v>
      </c>
      <c r="H245" t="s">
        <v>731</v>
      </c>
      <c r="I245" t="s">
        <v>114</v>
      </c>
      <c r="J245" t="s">
        <v>66</v>
      </c>
      <c r="K245" t="s">
        <v>66</v>
      </c>
      <c r="L245">
        <v>10309624.9366576</v>
      </c>
      <c r="M245">
        <v>12780200.0259107</v>
      </c>
      <c r="N245">
        <v>1.23963772731136</v>
      </c>
    </row>
    <row r="246" spans="1:14">
      <c r="A246" t="s">
        <v>442</v>
      </c>
      <c r="B246">
        <v>340.2594</v>
      </c>
      <c r="C246">
        <v>424.1</v>
      </c>
      <c r="D246">
        <v>339.996</v>
      </c>
      <c r="E246">
        <v>1.67465354368432</v>
      </c>
      <c r="F246" t="s">
        <v>443</v>
      </c>
      <c r="G246" t="s">
        <v>444</v>
      </c>
      <c r="H246" t="s">
        <v>40</v>
      </c>
      <c r="I246" t="s">
        <v>114</v>
      </c>
      <c r="J246" t="s">
        <v>179</v>
      </c>
      <c r="K246" t="s">
        <v>280</v>
      </c>
      <c r="L246">
        <v>6860676.07531185</v>
      </c>
      <c r="M246">
        <v>8475939.63733717</v>
      </c>
      <c r="N246">
        <v>1.23543795746863</v>
      </c>
    </row>
    <row r="247" spans="1:14">
      <c r="A247" t="s">
        <v>201</v>
      </c>
      <c r="B247">
        <v>120.9805</v>
      </c>
      <c r="C247">
        <v>141.5</v>
      </c>
      <c r="D247">
        <v>121.0197</v>
      </c>
      <c r="E247">
        <v>4.21916765095698</v>
      </c>
      <c r="F247" t="s">
        <v>202</v>
      </c>
      <c r="G247" t="s">
        <v>203</v>
      </c>
      <c r="H247" t="s">
        <v>40</v>
      </c>
      <c r="I247" t="s">
        <v>114</v>
      </c>
      <c r="J247" t="s">
        <v>27</v>
      </c>
      <c r="K247" t="s">
        <v>72</v>
      </c>
      <c r="L247">
        <v>49843091.1006017</v>
      </c>
      <c r="M247">
        <v>61233235.331838</v>
      </c>
      <c r="N247">
        <v>1.22852002112483</v>
      </c>
    </row>
    <row r="248" spans="1:14">
      <c r="A248" t="s">
        <v>749</v>
      </c>
      <c r="B248">
        <v>130.0873</v>
      </c>
      <c r="C248">
        <v>819.2</v>
      </c>
      <c r="D248">
        <v>131.0946</v>
      </c>
      <c r="E248">
        <v>0.18449145741709</v>
      </c>
      <c r="F248" t="s">
        <v>605</v>
      </c>
      <c r="G248" t="s">
        <v>750</v>
      </c>
      <c r="H248" t="s">
        <v>731</v>
      </c>
      <c r="I248" t="s">
        <v>26</v>
      </c>
      <c r="J248" t="s">
        <v>27</v>
      </c>
      <c r="K248" t="s">
        <v>35</v>
      </c>
      <c r="L248">
        <v>44461420.6686772</v>
      </c>
      <c r="M248">
        <v>54287419.8538285</v>
      </c>
      <c r="N248">
        <v>1.22100056717427</v>
      </c>
    </row>
    <row r="249" spans="1:14">
      <c r="A249" t="s">
        <v>885</v>
      </c>
      <c r="B249">
        <v>163.0608</v>
      </c>
      <c r="C249">
        <v>751.7</v>
      </c>
      <c r="D249">
        <v>164.0685</v>
      </c>
      <c r="E249">
        <v>2.60025708207937</v>
      </c>
      <c r="F249" t="s">
        <v>886</v>
      </c>
      <c r="G249" t="s">
        <v>887</v>
      </c>
      <c r="H249" t="s">
        <v>731</v>
      </c>
      <c r="I249" t="s">
        <v>114</v>
      </c>
      <c r="J249" t="s">
        <v>179</v>
      </c>
      <c r="K249" t="s">
        <v>280</v>
      </c>
      <c r="L249">
        <v>2814259.08471691</v>
      </c>
      <c r="M249">
        <v>3321519.52089729</v>
      </c>
      <c r="N249">
        <v>1.18024653058246</v>
      </c>
    </row>
    <row r="250" hidden="1" spans="1:14">
      <c r="A250" t="s">
        <v>1082</v>
      </c>
      <c r="B250">
        <v>197.8078</v>
      </c>
      <c r="C250">
        <v>325.9</v>
      </c>
      <c r="D250" t="s">
        <v>66</v>
      </c>
      <c r="E250">
        <v>1.23571261608344</v>
      </c>
      <c r="F250" t="s">
        <v>1083</v>
      </c>
      <c r="G250" t="s">
        <v>1084</v>
      </c>
      <c r="H250" t="s">
        <v>731</v>
      </c>
      <c r="I250" t="s">
        <v>114</v>
      </c>
      <c r="J250" t="s">
        <v>66</v>
      </c>
      <c r="K250" t="s">
        <v>66</v>
      </c>
      <c r="L250">
        <v>250660719.671873</v>
      </c>
      <c r="M250">
        <v>90229119.1716264</v>
      </c>
      <c r="N250">
        <v>0.359965132509556</v>
      </c>
    </row>
    <row r="251" hidden="1" spans="1:14">
      <c r="A251" t="s">
        <v>1086</v>
      </c>
      <c r="B251">
        <v>238.9318</v>
      </c>
      <c r="C251">
        <v>109.9</v>
      </c>
      <c r="D251">
        <v>204.1236</v>
      </c>
      <c r="E251">
        <v>4.05174539349552</v>
      </c>
      <c r="F251" t="s">
        <v>1087</v>
      </c>
      <c r="G251" t="s">
        <v>1088</v>
      </c>
      <c r="H251" t="s">
        <v>731</v>
      </c>
      <c r="I251" t="s">
        <v>114</v>
      </c>
      <c r="J251" t="s">
        <v>66</v>
      </c>
      <c r="K251" t="s">
        <v>66</v>
      </c>
      <c r="L251">
        <v>65546356.409872</v>
      </c>
      <c r="M251">
        <v>30360071.0997348</v>
      </c>
      <c r="N251">
        <v>0.463184725477162</v>
      </c>
    </row>
    <row r="252" spans="1:14">
      <c r="A252" t="s">
        <v>339</v>
      </c>
      <c r="B252">
        <v>176.9718</v>
      </c>
      <c r="C252">
        <v>72</v>
      </c>
      <c r="D252">
        <v>194.079</v>
      </c>
      <c r="E252">
        <v>0.0099327294507783</v>
      </c>
      <c r="F252" t="s">
        <v>340</v>
      </c>
      <c r="G252" t="s">
        <v>341</v>
      </c>
      <c r="H252" t="s">
        <v>25</v>
      </c>
      <c r="I252" t="s">
        <v>114</v>
      </c>
      <c r="J252" t="s">
        <v>66</v>
      </c>
      <c r="K252" t="s">
        <v>66</v>
      </c>
      <c r="L252">
        <v>111288196.455037</v>
      </c>
      <c r="M252">
        <v>127858103.771304</v>
      </c>
      <c r="N252">
        <v>1.14889186673954</v>
      </c>
    </row>
    <row r="253" spans="1:14">
      <c r="A253" t="s">
        <v>253</v>
      </c>
      <c r="B253">
        <v>142.0349</v>
      </c>
      <c r="C253">
        <v>114.3</v>
      </c>
      <c r="D253">
        <v>142.0378</v>
      </c>
      <c r="E253">
        <v>20.4175171032683</v>
      </c>
      <c r="F253" t="s">
        <v>254</v>
      </c>
      <c r="G253" t="s">
        <v>255</v>
      </c>
      <c r="H253" t="s">
        <v>40</v>
      </c>
      <c r="I253" t="s">
        <v>114</v>
      </c>
      <c r="J253" t="s">
        <v>256</v>
      </c>
      <c r="K253" t="s">
        <v>257</v>
      </c>
      <c r="L253">
        <v>10422546.6319331</v>
      </c>
      <c r="M253">
        <v>11858775.6152598</v>
      </c>
      <c r="N253">
        <v>1.13780019740342</v>
      </c>
    </row>
    <row r="254" spans="1:14">
      <c r="A254" t="s">
        <v>299</v>
      </c>
      <c r="B254">
        <v>156.1204</v>
      </c>
      <c r="C254">
        <v>665.6</v>
      </c>
      <c r="D254">
        <v>156.0687</v>
      </c>
      <c r="E254">
        <v>0.785965556153886</v>
      </c>
      <c r="F254" t="s">
        <v>300</v>
      </c>
      <c r="G254" t="s">
        <v>301</v>
      </c>
      <c r="H254" t="s">
        <v>40</v>
      </c>
      <c r="I254" t="s">
        <v>114</v>
      </c>
      <c r="J254" t="s">
        <v>302</v>
      </c>
      <c r="K254" t="s">
        <v>303</v>
      </c>
      <c r="L254">
        <v>22564625.0763604</v>
      </c>
      <c r="M254">
        <v>25558620.8812116</v>
      </c>
      <c r="N254">
        <v>1.13268537787441</v>
      </c>
    </row>
    <row r="255" spans="1:14">
      <c r="A255" t="s">
        <v>689</v>
      </c>
      <c r="B255">
        <v>171.1492</v>
      </c>
      <c r="C255">
        <v>584.9</v>
      </c>
      <c r="D255">
        <v>170.1307</v>
      </c>
      <c r="E255">
        <v>0.849031605114435</v>
      </c>
      <c r="F255" t="s">
        <v>690</v>
      </c>
      <c r="G255" t="s">
        <v>691</v>
      </c>
      <c r="H255" t="s">
        <v>33</v>
      </c>
      <c r="I255" t="s">
        <v>114</v>
      </c>
      <c r="J255" t="s">
        <v>66</v>
      </c>
      <c r="K255" t="s">
        <v>66</v>
      </c>
      <c r="L255">
        <v>6998883.18250859</v>
      </c>
      <c r="M255">
        <v>7876580.95962133</v>
      </c>
      <c r="N255">
        <v>1.1254054045803</v>
      </c>
    </row>
    <row r="256" spans="1:14">
      <c r="A256" t="s">
        <v>1078</v>
      </c>
      <c r="B256">
        <v>171.0273</v>
      </c>
      <c r="C256">
        <v>103.4</v>
      </c>
      <c r="D256">
        <v>172.0372</v>
      </c>
      <c r="E256">
        <v>15.3425798103419</v>
      </c>
      <c r="F256" t="s">
        <v>1079</v>
      </c>
      <c r="G256" t="s">
        <v>1080</v>
      </c>
      <c r="H256" t="s">
        <v>731</v>
      </c>
      <c r="I256" t="s">
        <v>114</v>
      </c>
      <c r="J256" t="s">
        <v>66</v>
      </c>
      <c r="K256" t="s">
        <v>66</v>
      </c>
      <c r="L256">
        <v>97150307.3689344</v>
      </c>
      <c r="M256">
        <v>105562523.743147</v>
      </c>
      <c r="N256">
        <v>1.08658970416086</v>
      </c>
    </row>
    <row r="257" spans="1:14">
      <c r="A257" t="s">
        <v>814</v>
      </c>
      <c r="B257">
        <v>116.928</v>
      </c>
      <c r="C257">
        <v>794.4</v>
      </c>
      <c r="D257">
        <v>117.079</v>
      </c>
      <c r="E257">
        <v>6.30579240213574</v>
      </c>
      <c r="F257" t="s">
        <v>187</v>
      </c>
      <c r="G257" t="s">
        <v>815</v>
      </c>
      <c r="H257" t="s">
        <v>727</v>
      </c>
      <c r="I257" t="s">
        <v>114</v>
      </c>
      <c r="J257" t="s">
        <v>27</v>
      </c>
      <c r="K257" t="s">
        <v>72</v>
      </c>
      <c r="L257">
        <v>189302523.527845</v>
      </c>
      <c r="M257">
        <v>197976991.909682</v>
      </c>
      <c r="N257">
        <v>1.04582331085809</v>
      </c>
    </row>
    <row r="258" spans="1:14">
      <c r="A258" t="s">
        <v>965</v>
      </c>
      <c r="B258">
        <v>201.906</v>
      </c>
      <c r="C258">
        <v>621.9</v>
      </c>
      <c r="D258">
        <v>203.0582</v>
      </c>
      <c r="E258">
        <v>2.40238870072608</v>
      </c>
      <c r="F258" t="s">
        <v>966</v>
      </c>
      <c r="G258" t="s">
        <v>967</v>
      </c>
      <c r="H258" t="s">
        <v>731</v>
      </c>
      <c r="I258" t="s">
        <v>114</v>
      </c>
      <c r="J258" t="s">
        <v>302</v>
      </c>
      <c r="K258" t="s">
        <v>337</v>
      </c>
      <c r="L258">
        <v>15360686.2111998</v>
      </c>
      <c r="M258">
        <v>15863372.7120264</v>
      </c>
      <c r="N258">
        <v>1.03272552371131</v>
      </c>
    </row>
    <row r="259" hidden="1" spans="1:14">
      <c r="A259" t="s">
        <v>1115</v>
      </c>
      <c r="B259">
        <v>267.0739</v>
      </c>
      <c r="C259">
        <v>259.6</v>
      </c>
      <c r="D259">
        <v>268.0808</v>
      </c>
      <c r="E259">
        <v>1.40785003686315</v>
      </c>
      <c r="F259" t="s">
        <v>1116</v>
      </c>
      <c r="G259" t="s">
        <v>1117</v>
      </c>
      <c r="H259" t="s">
        <v>731</v>
      </c>
      <c r="I259" t="s">
        <v>189</v>
      </c>
      <c r="J259" t="s">
        <v>389</v>
      </c>
      <c r="K259" t="s">
        <v>66</v>
      </c>
      <c r="L259">
        <v>6630308.37889127</v>
      </c>
      <c r="M259">
        <v>424886.588707105</v>
      </c>
      <c r="N259">
        <v>0.0640824776807976</v>
      </c>
    </row>
    <row r="260" spans="1:14">
      <c r="A260" t="s">
        <v>624</v>
      </c>
      <c r="B260">
        <v>88.0764</v>
      </c>
      <c r="C260">
        <v>310.2</v>
      </c>
      <c r="D260">
        <v>87.0684</v>
      </c>
      <c r="E260">
        <v>0.0689113610887515</v>
      </c>
      <c r="F260" t="s">
        <v>625</v>
      </c>
      <c r="G260" t="s">
        <v>626</v>
      </c>
      <c r="H260" t="s">
        <v>33</v>
      </c>
      <c r="I260" t="s">
        <v>114</v>
      </c>
      <c r="J260" t="s">
        <v>66</v>
      </c>
      <c r="K260" t="s">
        <v>66</v>
      </c>
      <c r="L260">
        <v>29258615.121225</v>
      </c>
      <c r="M260">
        <v>29497519.1634142</v>
      </c>
      <c r="N260">
        <v>1.00816525461644</v>
      </c>
    </row>
    <row r="261" hidden="1" spans="1:14">
      <c r="A261" t="s">
        <v>1123</v>
      </c>
      <c r="B261">
        <v>259.022</v>
      </c>
      <c r="C261">
        <v>78</v>
      </c>
      <c r="D261">
        <v>260.0297</v>
      </c>
      <c r="E261">
        <v>1.63692659314471</v>
      </c>
      <c r="F261" t="s">
        <v>1124</v>
      </c>
      <c r="G261" t="s">
        <v>1125</v>
      </c>
      <c r="H261" t="s">
        <v>731</v>
      </c>
      <c r="I261" t="s">
        <v>619</v>
      </c>
      <c r="J261" t="s">
        <v>179</v>
      </c>
      <c r="K261" t="s">
        <v>280</v>
      </c>
      <c r="L261">
        <v>1335021.86206228</v>
      </c>
      <c r="M261">
        <v>1192362.13742529</v>
      </c>
      <c r="N261">
        <v>0.893140532982272</v>
      </c>
    </row>
  </sheetData>
  <autoFilter xmlns:etc="http://www.wps.cn/officeDocument/2017/etCustomData" ref="N1:N261" etc:filterBottomFollowUsedRange="0">
    <filterColumn colId="0">
      <customFilters>
        <customFilter operator="greaterThan" val="1"/>
      </customFilters>
    </filterColumn>
    <extLst/>
  </autoFilter>
  <sortState ref="A2:N260">
    <sortCondition ref="N1:N261" descending="1"/>
  </sortState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N261"/>
  <sheetViews>
    <sheetView workbookViewId="0">
      <selection activeCell="A79" sqref="$A79:$XFD79"/>
    </sheetView>
  </sheetViews>
  <sheetFormatPr defaultColWidth="9" defaultRowHeight="14.4"/>
  <cols>
    <col min="1" max="1" width="39.1111111111111" customWidth="1"/>
    <col min="10" max="10" width="45.6666666666667" customWidth="1"/>
    <col min="11" max="11" width="46.7777777777778" customWidth="1"/>
    <col min="12" max="14" width="12.7777777777778" customWidth="1"/>
  </cols>
  <sheetData>
    <row r="1" spans="1:14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4" t="s">
        <v>12</v>
      </c>
      <c r="M1" s="4" t="s">
        <v>16</v>
      </c>
      <c r="N1" s="4" t="s">
        <v>14</v>
      </c>
    </row>
    <row r="2" hidden="1" spans="1:14">
      <c r="A2" t="s">
        <v>22</v>
      </c>
      <c r="B2">
        <v>145.0494</v>
      </c>
      <c r="C2">
        <v>73.7</v>
      </c>
      <c r="D2">
        <v>162.0528</v>
      </c>
      <c r="E2">
        <v>27.8119881471436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>
        <v>17173979.1719387</v>
      </c>
      <c r="M2">
        <v>13606018.4577172</v>
      </c>
      <c r="N2">
        <v>0.79224612546105</v>
      </c>
    </row>
    <row r="3" s="1" customFormat="1" spans="1:14">
      <c r="A3" s="1" t="s">
        <v>452</v>
      </c>
      <c r="B3" s="1">
        <v>360.2365</v>
      </c>
      <c r="C3" s="1">
        <v>419.1</v>
      </c>
      <c r="D3" s="1">
        <v>360.0845</v>
      </c>
      <c r="E3" s="1">
        <v>1.13247542655706</v>
      </c>
      <c r="F3" s="1" t="s">
        <v>453</v>
      </c>
      <c r="G3" s="1" t="s">
        <v>454</v>
      </c>
      <c r="H3" s="1" t="s">
        <v>40</v>
      </c>
      <c r="I3" s="1" t="s">
        <v>114</v>
      </c>
      <c r="J3" s="1" t="s">
        <v>266</v>
      </c>
      <c r="K3" s="1" t="s">
        <v>267</v>
      </c>
      <c r="L3" s="1">
        <v>11167.5234371612</v>
      </c>
      <c r="M3" s="1">
        <v>11306442.7073012</v>
      </c>
      <c r="N3" s="1">
        <v>1012.43957721886</v>
      </c>
    </row>
    <row r="4" hidden="1" spans="1:14">
      <c r="A4" t="s">
        <v>37</v>
      </c>
      <c r="B4">
        <v>137.0823</v>
      </c>
      <c r="C4">
        <v>839.7</v>
      </c>
      <c r="D4">
        <v>137.0841</v>
      </c>
      <c r="E4">
        <v>13.1306256524492</v>
      </c>
      <c r="F4" t="s">
        <v>38</v>
      </c>
      <c r="G4" t="s">
        <v>39</v>
      </c>
      <c r="H4" t="s">
        <v>40</v>
      </c>
      <c r="I4" t="s">
        <v>26</v>
      </c>
      <c r="J4" t="s">
        <v>41</v>
      </c>
      <c r="K4" t="s">
        <v>42</v>
      </c>
      <c r="L4">
        <v>20131750.6929782</v>
      </c>
      <c r="M4">
        <v>11995091.10756</v>
      </c>
      <c r="N4">
        <v>0.595829507850194</v>
      </c>
    </row>
    <row r="5" hidden="1" spans="1:14">
      <c r="A5" t="s">
        <v>44</v>
      </c>
      <c r="B5">
        <v>150.1026</v>
      </c>
      <c r="C5">
        <v>839.4</v>
      </c>
      <c r="D5">
        <v>150.1045</v>
      </c>
      <c r="E5">
        <v>12.6578483656801</v>
      </c>
      <c r="F5" t="s">
        <v>45</v>
      </c>
      <c r="G5" t="s">
        <v>46</v>
      </c>
      <c r="H5" t="s">
        <v>40</v>
      </c>
      <c r="I5" t="s">
        <v>26</v>
      </c>
      <c r="J5" t="s">
        <v>34</v>
      </c>
      <c r="K5" t="s">
        <v>47</v>
      </c>
      <c r="L5">
        <v>19167622.0615487</v>
      </c>
      <c r="M5">
        <v>12207897.2337916</v>
      </c>
      <c r="N5">
        <v>0.636902021262268</v>
      </c>
    </row>
    <row r="6" hidden="1" spans="1:14">
      <c r="A6" t="s">
        <v>49</v>
      </c>
      <c r="B6">
        <v>184.9869</v>
      </c>
      <c r="C6">
        <v>571</v>
      </c>
      <c r="D6">
        <v>183.9773</v>
      </c>
      <c r="E6">
        <v>12.5632095942277</v>
      </c>
      <c r="F6" t="s">
        <v>50</v>
      </c>
      <c r="G6" t="s">
        <v>51</v>
      </c>
      <c r="H6" t="s">
        <v>33</v>
      </c>
      <c r="I6" t="s">
        <v>26</v>
      </c>
      <c r="J6" t="s">
        <v>27</v>
      </c>
      <c r="K6" t="s">
        <v>52</v>
      </c>
      <c r="L6">
        <v>13614864.836493</v>
      </c>
      <c r="M6">
        <v>12048838.4599403</v>
      </c>
      <c r="N6">
        <v>0.884976722475044</v>
      </c>
    </row>
    <row r="7" spans="1:14">
      <c r="A7" s="2" t="s">
        <v>1034</v>
      </c>
      <c r="B7" s="2">
        <v>153.0215</v>
      </c>
      <c r="C7" s="2">
        <v>146.2</v>
      </c>
      <c r="D7" s="2">
        <v>154.0266</v>
      </c>
      <c r="E7" s="2">
        <v>14.2202239554018</v>
      </c>
      <c r="F7" s="2" t="s">
        <v>1035</v>
      </c>
      <c r="G7" s="2" t="s">
        <v>1036</v>
      </c>
      <c r="H7" s="2" t="s">
        <v>731</v>
      </c>
      <c r="I7" s="2" t="s">
        <v>114</v>
      </c>
      <c r="J7" s="2" t="s">
        <v>41</v>
      </c>
      <c r="K7" s="2" t="s">
        <v>208</v>
      </c>
      <c r="L7" s="2">
        <v>310696.242659092</v>
      </c>
      <c r="M7" s="2">
        <v>41124614.0207677</v>
      </c>
      <c r="N7" s="2">
        <v>132.362765860324</v>
      </c>
    </row>
    <row r="8" spans="1:14">
      <c r="A8" s="2" t="s">
        <v>1119</v>
      </c>
      <c r="B8" s="2">
        <v>166.0177</v>
      </c>
      <c r="C8" s="2">
        <v>93.8</v>
      </c>
      <c r="D8" s="2">
        <v>167.0266</v>
      </c>
      <c r="E8" s="2">
        <v>9.78208950022162</v>
      </c>
      <c r="F8" s="2" t="s">
        <v>1120</v>
      </c>
      <c r="G8" s="2" t="s">
        <v>1121</v>
      </c>
      <c r="H8" s="2" t="s">
        <v>731</v>
      </c>
      <c r="I8" s="2" t="s">
        <v>619</v>
      </c>
      <c r="J8" s="2" t="s">
        <v>194</v>
      </c>
      <c r="K8" s="2" t="s">
        <v>195</v>
      </c>
      <c r="L8" s="2">
        <v>59354.3174993608</v>
      </c>
      <c r="M8" s="2">
        <v>5814871.43084731</v>
      </c>
      <c r="N8" s="2">
        <v>97.9688028745328</v>
      </c>
    </row>
    <row r="9" spans="1:14">
      <c r="A9" s="2" t="s">
        <v>711</v>
      </c>
      <c r="B9" s="2">
        <v>311.2124</v>
      </c>
      <c r="C9" s="2">
        <v>788</v>
      </c>
      <c r="D9" s="2">
        <v>310.214409448</v>
      </c>
      <c r="E9" s="2">
        <v>26.2550019279613</v>
      </c>
      <c r="F9" s="2" t="s">
        <v>712</v>
      </c>
      <c r="G9" s="2" t="s">
        <v>713</v>
      </c>
      <c r="H9" s="2" t="s">
        <v>33</v>
      </c>
      <c r="I9" s="2" t="s">
        <v>114</v>
      </c>
      <c r="J9" s="2" t="s">
        <v>66</v>
      </c>
      <c r="K9" s="2" t="s">
        <v>66</v>
      </c>
      <c r="L9" s="2">
        <v>806992.340928792</v>
      </c>
      <c r="M9" s="2">
        <v>67291425.0760073</v>
      </c>
      <c r="N9" s="2">
        <v>83.385456915935</v>
      </c>
    </row>
    <row r="10" hidden="1" spans="1:14">
      <c r="A10" t="s">
        <v>68</v>
      </c>
      <c r="B10">
        <v>130.0509</v>
      </c>
      <c r="C10">
        <v>356.5</v>
      </c>
      <c r="D10">
        <v>129.0426</v>
      </c>
      <c r="E10">
        <v>7.8739021635132</v>
      </c>
      <c r="F10" t="s">
        <v>69</v>
      </c>
      <c r="G10" t="s">
        <v>70</v>
      </c>
      <c r="H10" t="s">
        <v>33</v>
      </c>
      <c r="I10" t="s">
        <v>26</v>
      </c>
      <c r="J10" t="s">
        <v>71</v>
      </c>
      <c r="K10" t="s">
        <v>72</v>
      </c>
      <c r="L10">
        <v>47181674.7402442</v>
      </c>
      <c r="M10">
        <v>32679072.0470465</v>
      </c>
      <c r="N10">
        <v>0.692622129819662</v>
      </c>
    </row>
    <row r="11" hidden="1" spans="1:14">
      <c r="A11" t="s">
        <v>74</v>
      </c>
      <c r="B11">
        <v>151.0974</v>
      </c>
      <c r="C11">
        <v>838.9</v>
      </c>
      <c r="D11">
        <v>151.0997</v>
      </c>
      <c r="E11">
        <v>15.2217377004687</v>
      </c>
      <c r="F11" t="s">
        <v>75</v>
      </c>
      <c r="G11" t="s">
        <v>76</v>
      </c>
      <c r="H11" t="s">
        <v>40</v>
      </c>
      <c r="I11" t="s">
        <v>26</v>
      </c>
      <c r="J11" t="s">
        <v>41</v>
      </c>
      <c r="K11" t="s">
        <v>42</v>
      </c>
      <c r="L11">
        <v>110167597.399862</v>
      </c>
      <c r="M11">
        <v>106613933.529052</v>
      </c>
      <c r="N11">
        <v>0.967743111816157</v>
      </c>
    </row>
    <row r="12" hidden="1" spans="1:14">
      <c r="A12" t="s">
        <v>78</v>
      </c>
      <c r="B12">
        <v>164.0674</v>
      </c>
      <c r="C12">
        <v>356</v>
      </c>
      <c r="D12">
        <v>181.0739</v>
      </c>
      <c r="E12">
        <v>5.69281476448014</v>
      </c>
      <c r="F12" t="s">
        <v>79</v>
      </c>
      <c r="G12" t="s">
        <v>80</v>
      </c>
      <c r="H12" t="s">
        <v>25</v>
      </c>
      <c r="I12" t="s">
        <v>26</v>
      </c>
      <c r="J12" t="s">
        <v>41</v>
      </c>
      <c r="K12" t="s">
        <v>42</v>
      </c>
      <c r="L12">
        <v>40603167.6630057</v>
      </c>
      <c r="M12">
        <v>23866935.7507419</v>
      </c>
      <c r="N12">
        <v>0.587809698711943</v>
      </c>
    </row>
    <row r="13" hidden="1" spans="1:14">
      <c r="A13" t="s">
        <v>82</v>
      </c>
      <c r="B13">
        <v>164.0672</v>
      </c>
      <c r="C13">
        <v>387.2</v>
      </c>
      <c r="D13">
        <v>181.0739</v>
      </c>
      <c r="E13">
        <v>4.47379661376177</v>
      </c>
      <c r="F13" t="s">
        <v>79</v>
      </c>
      <c r="G13" t="s">
        <v>83</v>
      </c>
      <c r="H13" t="s">
        <v>25</v>
      </c>
      <c r="I13" t="s">
        <v>26</v>
      </c>
      <c r="J13" t="s">
        <v>66</v>
      </c>
      <c r="K13" t="s">
        <v>66</v>
      </c>
      <c r="L13">
        <v>39168902.2728414</v>
      </c>
      <c r="M13">
        <v>12024615.8906465</v>
      </c>
      <c r="N13">
        <v>0.306993946546825</v>
      </c>
    </row>
    <row r="14" spans="1:14">
      <c r="A14" s="2" t="s">
        <v>565</v>
      </c>
      <c r="B14" s="2">
        <v>282.2785</v>
      </c>
      <c r="C14" s="2">
        <v>781.8</v>
      </c>
      <c r="D14" s="2">
        <v>299.2824</v>
      </c>
      <c r="E14" s="2">
        <v>12.5195507273913</v>
      </c>
      <c r="F14" s="2" t="s">
        <v>566</v>
      </c>
      <c r="G14" s="2" t="s">
        <v>567</v>
      </c>
      <c r="H14" s="2" t="s">
        <v>25</v>
      </c>
      <c r="I14" s="2" t="s">
        <v>114</v>
      </c>
      <c r="J14" s="2" t="s">
        <v>152</v>
      </c>
      <c r="K14" s="2" t="s">
        <v>35</v>
      </c>
      <c r="L14" s="2">
        <v>37144241.7370222</v>
      </c>
      <c r="M14" s="2">
        <v>1952566176.01983</v>
      </c>
      <c r="N14" s="2">
        <v>52.5671297813486</v>
      </c>
    </row>
    <row r="15" hidden="1" spans="1:14">
      <c r="A15" t="s">
        <v>89</v>
      </c>
      <c r="B15">
        <v>118.0475</v>
      </c>
      <c r="C15">
        <v>491.1</v>
      </c>
      <c r="D15">
        <v>117.0426</v>
      </c>
      <c r="E15">
        <v>20.1270859445728</v>
      </c>
      <c r="F15" t="s">
        <v>90</v>
      </c>
      <c r="G15" t="s">
        <v>91</v>
      </c>
      <c r="H15" t="s">
        <v>33</v>
      </c>
      <c r="I15" t="s">
        <v>26</v>
      </c>
      <c r="J15" t="s">
        <v>27</v>
      </c>
      <c r="K15" t="s">
        <v>35</v>
      </c>
      <c r="L15">
        <v>28918209.6984066</v>
      </c>
      <c r="M15">
        <v>3494226.37549203</v>
      </c>
      <c r="N15">
        <v>0.120831352007402</v>
      </c>
    </row>
    <row r="16" hidden="1" spans="1:14">
      <c r="A16" t="s">
        <v>93</v>
      </c>
      <c r="B16">
        <v>283.2634</v>
      </c>
      <c r="C16">
        <v>248.6</v>
      </c>
      <c r="D16">
        <v>282.2559</v>
      </c>
      <c r="E16">
        <v>0.790784044597765</v>
      </c>
      <c r="F16" t="s">
        <v>94</v>
      </c>
      <c r="G16" t="s">
        <v>95</v>
      </c>
      <c r="H16" t="s">
        <v>33</v>
      </c>
      <c r="I16" t="s">
        <v>26</v>
      </c>
      <c r="J16" t="s">
        <v>27</v>
      </c>
      <c r="K16" t="s">
        <v>47</v>
      </c>
      <c r="L16">
        <v>9414513.25433607</v>
      </c>
      <c r="M16">
        <v>9052953.33708734</v>
      </c>
      <c r="N16">
        <v>0.9615954741917</v>
      </c>
    </row>
    <row r="17" s="1" customFormat="1" spans="1:14">
      <c r="A17" s="1" t="s">
        <v>395</v>
      </c>
      <c r="B17" s="1">
        <v>272.1853</v>
      </c>
      <c r="C17" s="1">
        <v>408.3</v>
      </c>
      <c r="D17" s="1">
        <v>272.1776</v>
      </c>
      <c r="E17" s="1">
        <v>1.51990262147264</v>
      </c>
      <c r="F17" s="1" t="s">
        <v>396</v>
      </c>
      <c r="G17" s="1" t="s">
        <v>397</v>
      </c>
      <c r="H17" s="1" t="s">
        <v>40</v>
      </c>
      <c r="I17" s="1" t="s">
        <v>114</v>
      </c>
      <c r="J17" s="1" t="s">
        <v>398</v>
      </c>
      <c r="K17" s="1" t="s">
        <v>399</v>
      </c>
      <c r="L17" s="1">
        <v>768138.249932329</v>
      </c>
      <c r="M17" s="1">
        <v>28343494.7578119</v>
      </c>
      <c r="N17" s="1">
        <v>36.8989498443918</v>
      </c>
    </row>
    <row r="18" hidden="1" spans="1:14">
      <c r="A18" t="s">
        <v>101</v>
      </c>
      <c r="B18">
        <v>165.1136</v>
      </c>
      <c r="C18">
        <v>838.9</v>
      </c>
      <c r="D18">
        <v>165.1154</v>
      </c>
      <c r="E18">
        <v>10.9014664895153</v>
      </c>
      <c r="F18" t="s">
        <v>102</v>
      </c>
      <c r="G18" t="s">
        <v>103</v>
      </c>
      <c r="H18" t="s">
        <v>40</v>
      </c>
      <c r="I18" t="s">
        <v>26</v>
      </c>
      <c r="J18" t="s">
        <v>41</v>
      </c>
      <c r="K18" t="s">
        <v>28</v>
      </c>
      <c r="L18">
        <v>31679190.7493306</v>
      </c>
      <c r="M18">
        <v>20318697.4196929</v>
      </c>
      <c r="N18">
        <v>0.641389408601678</v>
      </c>
    </row>
    <row r="19" hidden="1" spans="1:14">
      <c r="A19" t="s">
        <v>105</v>
      </c>
      <c r="B19">
        <v>272.2581</v>
      </c>
      <c r="C19">
        <v>697.8</v>
      </c>
      <c r="D19">
        <v>272.2504</v>
      </c>
      <c r="E19">
        <v>28.2827867286873</v>
      </c>
      <c r="F19" t="s">
        <v>106</v>
      </c>
      <c r="G19" t="s">
        <v>107</v>
      </c>
      <c r="H19" t="s">
        <v>40</v>
      </c>
      <c r="I19" t="s">
        <v>26</v>
      </c>
      <c r="J19" t="s">
        <v>108</v>
      </c>
      <c r="K19" t="s">
        <v>109</v>
      </c>
      <c r="L19">
        <v>29456629.6532295</v>
      </c>
      <c r="M19">
        <v>23253232.5793644</v>
      </c>
      <c r="N19">
        <v>0.789405741699136</v>
      </c>
    </row>
    <row r="20" hidden="1" spans="1:14">
      <c r="A20" t="s">
        <v>111</v>
      </c>
      <c r="B20">
        <v>88.0762</v>
      </c>
      <c r="C20">
        <v>113.2</v>
      </c>
      <c r="D20">
        <v>88.0524</v>
      </c>
      <c r="E20">
        <v>0.0271648640274766</v>
      </c>
      <c r="F20" t="s">
        <v>112</v>
      </c>
      <c r="G20" t="s">
        <v>113</v>
      </c>
      <c r="H20" t="s">
        <v>40</v>
      </c>
      <c r="I20" t="s">
        <v>114</v>
      </c>
      <c r="J20" t="s">
        <v>115</v>
      </c>
      <c r="K20" t="s">
        <v>116</v>
      </c>
      <c r="L20">
        <v>38502571.0976991</v>
      </c>
      <c r="M20">
        <v>38136899.2591459</v>
      </c>
      <c r="N20">
        <v>0.99050266441622</v>
      </c>
    </row>
    <row r="21" spans="1:14">
      <c r="A21" s="2" t="s">
        <v>494</v>
      </c>
      <c r="B21" s="2">
        <v>105.0703</v>
      </c>
      <c r="C21" s="2">
        <v>454.5</v>
      </c>
      <c r="D21" s="2">
        <v>122.0732</v>
      </c>
      <c r="E21" s="2">
        <v>0.951743737319867</v>
      </c>
      <c r="F21" s="2" t="s">
        <v>216</v>
      </c>
      <c r="G21" s="2" t="s">
        <v>495</v>
      </c>
      <c r="H21" s="2" t="s">
        <v>25</v>
      </c>
      <c r="I21" s="2" t="s">
        <v>114</v>
      </c>
      <c r="J21" s="2" t="s">
        <v>41</v>
      </c>
      <c r="K21" s="2" t="s">
        <v>66</v>
      </c>
      <c r="L21" s="2">
        <v>446115.972339499</v>
      </c>
      <c r="M21" s="2">
        <v>13790886.5642272</v>
      </c>
      <c r="N21" s="2">
        <v>30.9132320277746</v>
      </c>
    </row>
    <row r="22" spans="1:14">
      <c r="A22" s="2" t="s">
        <v>401</v>
      </c>
      <c r="B22" s="2">
        <v>278.1857</v>
      </c>
      <c r="C22" s="2">
        <v>410.2</v>
      </c>
      <c r="D22" s="2">
        <v>278.2246</v>
      </c>
      <c r="E22" s="2">
        <v>2.31851453907838</v>
      </c>
      <c r="F22" s="2" t="s">
        <v>402</v>
      </c>
      <c r="G22" s="2" t="s">
        <v>403</v>
      </c>
      <c r="H22" s="2" t="s">
        <v>40</v>
      </c>
      <c r="I22" s="2" t="s">
        <v>114</v>
      </c>
      <c r="J22" s="2" t="s">
        <v>115</v>
      </c>
      <c r="K22" s="2" t="s">
        <v>404</v>
      </c>
      <c r="L22" s="2">
        <v>423082.640054472</v>
      </c>
      <c r="M22" s="2">
        <v>10919590.18749</v>
      </c>
      <c r="N22" s="2">
        <v>25.8095916818617</v>
      </c>
    </row>
    <row r="23" hidden="1" spans="1:14">
      <c r="A23" t="s">
        <v>126</v>
      </c>
      <c r="B23">
        <v>101.0605</v>
      </c>
      <c r="C23">
        <v>240.6</v>
      </c>
      <c r="D23">
        <v>100.0524</v>
      </c>
      <c r="E23">
        <v>3.83928921786152</v>
      </c>
      <c r="F23" t="s">
        <v>127</v>
      </c>
      <c r="G23" t="s">
        <v>128</v>
      </c>
      <c r="H23" t="s">
        <v>33</v>
      </c>
      <c r="I23" t="s">
        <v>114</v>
      </c>
      <c r="J23" t="s">
        <v>66</v>
      </c>
      <c r="K23" t="s">
        <v>66</v>
      </c>
      <c r="L23">
        <v>42319320.7518787</v>
      </c>
      <c r="M23">
        <v>8113301.50624698</v>
      </c>
      <c r="N23">
        <v>0.191716250688802</v>
      </c>
    </row>
    <row r="24" s="1" customFormat="1" spans="1:14">
      <c r="A24" s="1" t="s">
        <v>956</v>
      </c>
      <c r="B24" s="1">
        <v>191.0563</v>
      </c>
      <c r="C24" s="1">
        <v>81</v>
      </c>
      <c r="D24" s="1">
        <v>192.0634</v>
      </c>
      <c r="E24" s="1">
        <v>0.921194433169534</v>
      </c>
      <c r="F24" s="1" t="s">
        <v>957</v>
      </c>
      <c r="G24" s="1" t="s">
        <v>958</v>
      </c>
      <c r="H24" s="1" t="s">
        <v>731</v>
      </c>
      <c r="I24" s="1" t="s">
        <v>114</v>
      </c>
      <c r="J24" s="1" t="s">
        <v>66</v>
      </c>
      <c r="K24" s="1" t="s">
        <v>66</v>
      </c>
      <c r="L24" s="1">
        <v>2116823.36450266</v>
      </c>
      <c r="M24" s="1">
        <v>53631663.6358285</v>
      </c>
      <c r="N24" s="1">
        <v>25.3359182136716</v>
      </c>
    </row>
    <row r="25" spans="1:14">
      <c r="A25" s="2" t="s">
        <v>97</v>
      </c>
      <c r="B25" s="2">
        <v>286.237</v>
      </c>
      <c r="C25" s="2">
        <v>625.2</v>
      </c>
      <c r="D25" s="2">
        <v>286.2297</v>
      </c>
      <c r="E25" s="2">
        <v>25.5039920736506</v>
      </c>
      <c r="F25" s="2" t="s">
        <v>98</v>
      </c>
      <c r="G25" s="2" t="s">
        <v>99</v>
      </c>
      <c r="H25" s="2" t="s">
        <v>40</v>
      </c>
      <c r="I25" s="2" t="s">
        <v>26</v>
      </c>
      <c r="J25" s="2" t="s">
        <v>34</v>
      </c>
      <c r="K25" s="2" t="s">
        <v>47</v>
      </c>
      <c r="L25" s="2">
        <v>276799.210740455</v>
      </c>
      <c r="M25" s="2">
        <v>6481121.68113828</v>
      </c>
      <c r="N25" s="2">
        <v>23.4145237040267</v>
      </c>
    </row>
    <row r="26" spans="1:14">
      <c r="A26" s="2" t="s">
        <v>616</v>
      </c>
      <c r="B26" s="2">
        <v>219.1755</v>
      </c>
      <c r="C26" s="2">
        <v>600.3</v>
      </c>
      <c r="D26" s="2">
        <v>218.1671</v>
      </c>
      <c r="E26" s="2">
        <v>5.12831041792693</v>
      </c>
      <c r="F26" s="2" t="s">
        <v>617</v>
      </c>
      <c r="G26" s="2" t="s">
        <v>618</v>
      </c>
      <c r="H26" s="2" t="s">
        <v>33</v>
      </c>
      <c r="I26" s="2" t="s">
        <v>619</v>
      </c>
      <c r="J26" s="2" t="s">
        <v>285</v>
      </c>
      <c r="K26" s="2" t="s">
        <v>547</v>
      </c>
      <c r="L26" s="2">
        <v>877317.99541432</v>
      </c>
      <c r="M26" s="2">
        <v>11616796.8505684</v>
      </c>
      <c r="N26" s="2">
        <v>13.2412613343036</v>
      </c>
    </row>
    <row r="27" hidden="1" spans="1:14">
      <c r="A27" t="s">
        <v>143</v>
      </c>
      <c r="B27">
        <v>102.1277</v>
      </c>
      <c r="C27">
        <v>464.2</v>
      </c>
      <c r="D27">
        <v>102.0317</v>
      </c>
      <c r="E27">
        <v>2.99606712963766</v>
      </c>
      <c r="F27" t="s">
        <v>144</v>
      </c>
      <c r="G27" t="s">
        <v>145</v>
      </c>
      <c r="H27" t="s">
        <v>40</v>
      </c>
      <c r="I27" t="s">
        <v>114</v>
      </c>
      <c r="J27" t="s">
        <v>146</v>
      </c>
      <c r="K27" t="s">
        <v>147</v>
      </c>
      <c r="L27">
        <v>172985661.413586</v>
      </c>
      <c r="M27">
        <v>100899186.5874</v>
      </c>
      <c r="N27">
        <v>0.583280635879776</v>
      </c>
    </row>
    <row r="28" hidden="1" spans="1:14">
      <c r="A28" t="s">
        <v>149</v>
      </c>
      <c r="B28">
        <v>102.0554</v>
      </c>
      <c r="C28">
        <v>432.6</v>
      </c>
      <c r="D28">
        <v>102.1157</v>
      </c>
      <c r="E28">
        <v>2.12227236388942</v>
      </c>
      <c r="F28" t="s">
        <v>150</v>
      </c>
      <c r="G28" t="s">
        <v>151</v>
      </c>
      <c r="H28" t="s">
        <v>40</v>
      </c>
      <c r="I28" t="s">
        <v>114</v>
      </c>
      <c r="J28" t="s">
        <v>152</v>
      </c>
      <c r="K28" t="s">
        <v>35</v>
      </c>
      <c r="L28">
        <v>14339273.3766426</v>
      </c>
      <c r="M28">
        <v>10158529.7520714</v>
      </c>
      <c r="N28">
        <v>0.708441040577324</v>
      </c>
    </row>
    <row r="29" hidden="1" spans="1:14">
      <c r="A29" t="s">
        <v>154</v>
      </c>
      <c r="B29">
        <v>121.0286</v>
      </c>
      <c r="C29">
        <v>792</v>
      </c>
      <c r="D29">
        <v>120.0575</v>
      </c>
      <c r="E29">
        <v>7.27084729566814</v>
      </c>
      <c r="F29" t="s">
        <v>60</v>
      </c>
      <c r="G29" t="s">
        <v>155</v>
      </c>
      <c r="H29" t="s">
        <v>33</v>
      </c>
      <c r="I29" t="s">
        <v>114</v>
      </c>
      <c r="J29" t="s">
        <v>41</v>
      </c>
      <c r="K29" t="s">
        <v>156</v>
      </c>
      <c r="L29">
        <v>10631468.5225642</v>
      </c>
      <c r="M29">
        <v>9194760.45613687</v>
      </c>
      <c r="N29">
        <v>0.864862689159257</v>
      </c>
    </row>
    <row r="30" hidden="1" spans="1:14">
      <c r="A30" t="s">
        <v>158</v>
      </c>
      <c r="B30">
        <v>104.1073</v>
      </c>
      <c r="C30">
        <v>88.2</v>
      </c>
      <c r="D30">
        <v>103.0633</v>
      </c>
      <c r="E30">
        <v>17.1465690494535</v>
      </c>
      <c r="F30" t="s">
        <v>159</v>
      </c>
      <c r="G30" t="s">
        <v>160</v>
      </c>
      <c r="H30" t="s">
        <v>33</v>
      </c>
      <c r="I30" t="s">
        <v>114</v>
      </c>
      <c r="J30" t="s">
        <v>27</v>
      </c>
      <c r="K30" t="s">
        <v>72</v>
      </c>
      <c r="L30">
        <v>184317708.482329</v>
      </c>
      <c r="M30">
        <v>111905911.676354</v>
      </c>
      <c r="N30">
        <v>0.607135975147405</v>
      </c>
    </row>
    <row r="31" hidden="1" spans="1:14">
      <c r="A31" t="s">
        <v>162</v>
      </c>
      <c r="B31">
        <v>111.0232</v>
      </c>
      <c r="C31">
        <v>117.7</v>
      </c>
      <c r="D31">
        <v>110.0368</v>
      </c>
      <c r="E31">
        <v>22.9432137067613</v>
      </c>
      <c r="F31" t="s">
        <v>163</v>
      </c>
      <c r="G31" t="s">
        <v>164</v>
      </c>
      <c r="H31" t="s">
        <v>33</v>
      </c>
      <c r="I31" t="s">
        <v>114</v>
      </c>
      <c r="J31" t="s">
        <v>165</v>
      </c>
      <c r="K31" t="s">
        <v>166</v>
      </c>
      <c r="L31">
        <v>10072834.0082104</v>
      </c>
      <c r="M31">
        <v>5088729.89103545</v>
      </c>
      <c r="N31">
        <v>0.505193462623092</v>
      </c>
    </row>
    <row r="32" hidden="1" spans="1:14">
      <c r="A32" t="s">
        <v>168</v>
      </c>
      <c r="B32">
        <v>130.9664</v>
      </c>
      <c r="C32">
        <v>139</v>
      </c>
      <c r="D32">
        <v>130.0994</v>
      </c>
      <c r="E32">
        <v>1.9795377287089</v>
      </c>
      <c r="F32" t="s">
        <v>169</v>
      </c>
      <c r="G32" t="s">
        <v>170</v>
      </c>
      <c r="H32" t="s">
        <v>33</v>
      </c>
      <c r="I32" t="s">
        <v>114</v>
      </c>
      <c r="J32" t="s">
        <v>115</v>
      </c>
      <c r="K32" t="s">
        <v>116</v>
      </c>
      <c r="L32">
        <v>382695671.793551</v>
      </c>
      <c r="M32">
        <v>32134301.6970357</v>
      </c>
      <c r="N32">
        <v>0.0839682914270608</v>
      </c>
    </row>
    <row r="33" s="1" customFormat="1" spans="1:14">
      <c r="A33" s="1" t="s">
        <v>482</v>
      </c>
      <c r="B33" s="1">
        <v>432.2368</v>
      </c>
      <c r="C33" s="1">
        <v>769.6</v>
      </c>
      <c r="D33" s="1">
        <v>432.1056</v>
      </c>
      <c r="E33" s="1">
        <v>5.11459426640085</v>
      </c>
      <c r="F33" s="1" t="s">
        <v>483</v>
      </c>
      <c r="G33" s="1" t="s">
        <v>484</v>
      </c>
      <c r="H33" s="1" t="s">
        <v>40</v>
      </c>
      <c r="I33" s="1" t="s">
        <v>114</v>
      </c>
      <c r="J33" s="1" t="s">
        <v>66</v>
      </c>
      <c r="K33" s="1" t="s">
        <v>66</v>
      </c>
      <c r="L33" s="1">
        <v>7227760.36662208</v>
      </c>
      <c r="M33" s="1">
        <v>95093744.9820753</v>
      </c>
      <c r="N33" s="1">
        <v>13.1567373790116</v>
      </c>
    </row>
    <row r="34" hidden="1" spans="1:14">
      <c r="A34" t="s">
        <v>176</v>
      </c>
      <c r="B34">
        <v>114.0914</v>
      </c>
      <c r="C34">
        <v>368.5</v>
      </c>
      <c r="D34">
        <v>114.1045</v>
      </c>
      <c r="E34">
        <v>2.14115269873518</v>
      </c>
      <c r="F34" t="s">
        <v>177</v>
      </c>
      <c r="G34" t="s">
        <v>178</v>
      </c>
      <c r="H34" t="s">
        <v>40</v>
      </c>
      <c r="I34" t="s">
        <v>114</v>
      </c>
      <c r="J34" t="s">
        <v>179</v>
      </c>
      <c r="K34" t="s">
        <v>47</v>
      </c>
      <c r="L34">
        <v>94366082.2495465</v>
      </c>
      <c r="M34">
        <v>27921380.771247</v>
      </c>
      <c r="N34">
        <v>0.295883649142181</v>
      </c>
    </row>
    <row r="35" spans="1:14">
      <c r="A35" s="2" t="s">
        <v>309</v>
      </c>
      <c r="B35" s="2">
        <v>158.1542</v>
      </c>
      <c r="C35" s="2">
        <v>114</v>
      </c>
      <c r="D35" s="2">
        <v>158.0328</v>
      </c>
      <c r="E35" s="2">
        <v>2.95724169831002</v>
      </c>
      <c r="F35" s="2" t="s">
        <v>310</v>
      </c>
      <c r="G35" s="2" t="s">
        <v>311</v>
      </c>
      <c r="H35" s="2" t="s">
        <v>40</v>
      </c>
      <c r="I35" s="2" t="s">
        <v>114</v>
      </c>
      <c r="J35" s="2" t="s">
        <v>27</v>
      </c>
      <c r="K35" s="2" t="s">
        <v>72</v>
      </c>
      <c r="L35" s="2">
        <v>2969029.1622868</v>
      </c>
      <c r="M35" s="2">
        <v>35479018.3713539</v>
      </c>
      <c r="N35" s="2">
        <v>11.9497035670836</v>
      </c>
    </row>
    <row r="36" hidden="1" spans="1:14">
      <c r="A36" t="s">
        <v>186</v>
      </c>
      <c r="B36">
        <v>118.0869</v>
      </c>
      <c r="C36">
        <v>108.3</v>
      </c>
      <c r="D36">
        <v>117.079</v>
      </c>
      <c r="E36">
        <v>5.28424406095813</v>
      </c>
      <c r="F36" t="s">
        <v>187</v>
      </c>
      <c r="G36" t="s">
        <v>188</v>
      </c>
      <c r="H36" t="s">
        <v>33</v>
      </c>
      <c r="I36" t="s">
        <v>189</v>
      </c>
      <c r="J36" t="s">
        <v>27</v>
      </c>
      <c r="K36" t="s">
        <v>72</v>
      </c>
      <c r="L36">
        <v>40497017.6558074</v>
      </c>
      <c r="M36">
        <v>15282641.5427116</v>
      </c>
      <c r="N36">
        <v>0.377376963227316</v>
      </c>
    </row>
    <row r="37" hidden="1" spans="1:14">
      <c r="A37" t="s">
        <v>191</v>
      </c>
      <c r="B37">
        <v>136.061</v>
      </c>
      <c r="C37">
        <v>32.3</v>
      </c>
      <c r="D37">
        <v>135.0545</v>
      </c>
      <c r="E37">
        <v>5.70332424428665</v>
      </c>
      <c r="F37" t="s">
        <v>192</v>
      </c>
      <c r="G37" t="s">
        <v>193</v>
      </c>
      <c r="H37" t="s">
        <v>33</v>
      </c>
      <c r="I37" t="s">
        <v>114</v>
      </c>
      <c r="J37" t="s">
        <v>194</v>
      </c>
      <c r="K37" t="s">
        <v>195</v>
      </c>
      <c r="L37">
        <v>128291951.523126</v>
      </c>
      <c r="M37">
        <v>87216481.5239245</v>
      </c>
      <c r="N37">
        <v>0.679828161380824</v>
      </c>
    </row>
    <row r="38" hidden="1" spans="1:14">
      <c r="A38" t="s">
        <v>197</v>
      </c>
      <c r="B38">
        <v>120.0656</v>
      </c>
      <c r="C38">
        <v>90.2</v>
      </c>
      <c r="D38">
        <v>119.0582</v>
      </c>
      <c r="E38">
        <v>0.673398542100418</v>
      </c>
      <c r="F38" t="s">
        <v>198</v>
      </c>
      <c r="G38" t="s">
        <v>199</v>
      </c>
      <c r="H38" t="s">
        <v>33</v>
      </c>
      <c r="I38" t="s">
        <v>189</v>
      </c>
      <c r="J38" t="s">
        <v>27</v>
      </c>
      <c r="K38" t="s">
        <v>72</v>
      </c>
      <c r="L38">
        <v>4064382.30041079</v>
      </c>
      <c r="M38">
        <v>2439273.42071894</v>
      </c>
      <c r="N38">
        <v>0.600158459619411</v>
      </c>
    </row>
    <row r="39" spans="1:14">
      <c r="A39" s="2" t="s">
        <v>474</v>
      </c>
      <c r="B39" s="2">
        <v>415.2101</v>
      </c>
      <c r="C39" s="2">
        <v>769.6</v>
      </c>
      <c r="D39" s="2">
        <v>414.2746</v>
      </c>
      <c r="E39" s="2">
        <v>0.670671809220721</v>
      </c>
      <c r="F39" s="2" t="s">
        <v>475</v>
      </c>
      <c r="G39" s="2" t="s">
        <v>476</v>
      </c>
      <c r="H39" s="2" t="s">
        <v>33</v>
      </c>
      <c r="I39" s="2" t="s">
        <v>114</v>
      </c>
      <c r="J39" s="2" t="s">
        <v>66</v>
      </c>
      <c r="K39" s="2" t="s">
        <v>66</v>
      </c>
      <c r="L39" s="2">
        <v>16582391.2394609</v>
      </c>
      <c r="M39" s="2">
        <v>195208413.356642</v>
      </c>
      <c r="N39" s="2">
        <v>11.7720303747331</v>
      </c>
    </row>
    <row r="40" s="1" customFormat="1" spans="1:14">
      <c r="A40" s="1" t="s">
        <v>881</v>
      </c>
      <c r="B40" s="1">
        <v>143.9157</v>
      </c>
      <c r="C40" s="1">
        <v>292.7</v>
      </c>
      <c r="D40" s="1">
        <v>145.1579</v>
      </c>
      <c r="E40" s="1">
        <v>8.29365081073069</v>
      </c>
      <c r="F40" s="1" t="s">
        <v>882</v>
      </c>
      <c r="G40" s="1" t="s">
        <v>883</v>
      </c>
      <c r="H40" s="1" t="s">
        <v>731</v>
      </c>
      <c r="I40" s="1" t="s">
        <v>114</v>
      </c>
      <c r="J40" s="1" t="s">
        <v>152</v>
      </c>
      <c r="K40" s="1" t="s">
        <v>35</v>
      </c>
      <c r="L40" s="1">
        <v>5682015.95542715</v>
      </c>
      <c r="M40" s="1">
        <v>66814956.6662941</v>
      </c>
      <c r="N40" s="1">
        <v>11.7590230633682</v>
      </c>
    </row>
    <row r="41" hidden="1" spans="1:14">
      <c r="A41" t="s">
        <v>210</v>
      </c>
      <c r="B41">
        <v>139.0747</v>
      </c>
      <c r="C41">
        <v>103.2</v>
      </c>
      <c r="D41">
        <v>138.0681</v>
      </c>
      <c r="E41">
        <v>4.43921729117156</v>
      </c>
      <c r="F41" t="s">
        <v>211</v>
      </c>
      <c r="G41" t="s">
        <v>212</v>
      </c>
      <c r="H41" t="s">
        <v>33</v>
      </c>
      <c r="I41" t="s">
        <v>114</v>
      </c>
      <c r="J41" t="s">
        <v>165</v>
      </c>
      <c r="K41" t="s">
        <v>213</v>
      </c>
      <c r="L41">
        <v>65450932.6044181</v>
      </c>
      <c r="M41">
        <v>53158687.5384789</v>
      </c>
      <c r="N41">
        <v>0.812191445151242</v>
      </c>
    </row>
    <row r="42" hidden="1" spans="1:14">
      <c r="A42" t="s">
        <v>215</v>
      </c>
      <c r="B42">
        <v>122.0715</v>
      </c>
      <c r="C42">
        <v>832.4</v>
      </c>
      <c r="D42">
        <v>122.0732</v>
      </c>
      <c r="E42">
        <v>13.9262645252953</v>
      </c>
      <c r="F42" t="s">
        <v>216</v>
      </c>
      <c r="G42" t="s">
        <v>217</v>
      </c>
      <c r="H42" t="s">
        <v>40</v>
      </c>
      <c r="I42" t="s">
        <v>114</v>
      </c>
      <c r="J42" t="s">
        <v>66</v>
      </c>
      <c r="K42" t="s">
        <v>66</v>
      </c>
      <c r="L42">
        <v>38667256.6026482</v>
      </c>
      <c r="M42">
        <v>36672838.7873107</v>
      </c>
      <c r="N42">
        <v>0.948421015852443</v>
      </c>
    </row>
    <row r="43" hidden="1" spans="1:14">
      <c r="A43" t="s">
        <v>219</v>
      </c>
      <c r="B43">
        <v>124.0399</v>
      </c>
      <c r="C43">
        <v>145</v>
      </c>
      <c r="D43">
        <v>123.032</v>
      </c>
      <c r="E43">
        <v>4.83715320639332</v>
      </c>
      <c r="F43" t="s">
        <v>220</v>
      </c>
      <c r="G43" t="s">
        <v>221</v>
      </c>
      <c r="H43" t="s">
        <v>33</v>
      </c>
      <c r="I43" t="s">
        <v>114</v>
      </c>
      <c r="J43" t="s">
        <v>222</v>
      </c>
      <c r="K43" t="s">
        <v>223</v>
      </c>
      <c r="L43">
        <v>93578377.9541579</v>
      </c>
      <c r="M43">
        <v>53756352.0231517</v>
      </c>
      <c r="N43">
        <v>0.574452701557681</v>
      </c>
    </row>
    <row r="44" hidden="1" spans="1:14">
      <c r="A44" t="s">
        <v>225</v>
      </c>
      <c r="B44">
        <v>125.9861</v>
      </c>
      <c r="C44">
        <v>218.9</v>
      </c>
      <c r="D44">
        <v>125.0242</v>
      </c>
      <c r="E44">
        <v>3.38520882862416</v>
      </c>
      <c r="F44" t="s">
        <v>226</v>
      </c>
      <c r="G44" t="s">
        <v>227</v>
      </c>
      <c r="H44" t="s">
        <v>33</v>
      </c>
      <c r="I44" t="s">
        <v>114</v>
      </c>
      <c r="J44" t="s">
        <v>228</v>
      </c>
      <c r="K44" t="s">
        <v>229</v>
      </c>
      <c r="L44">
        <v>128511866.93543</v>
      </c>
      <c r="M44">
        <v>109644288.020609</v>
      </c>
      <c r="N44">
        <v>0.853184150501051</v>
      </c>
    </row>
    <row r="45" spans="1:14">
      <c r="A45" s="2" t="s">
        <v>703</v>
      </c>
      <c r="B45" s="2">
        <v>280.2634</v>
      </c>
      <c r="C45" s="2">
        <v>800.7</v>
      </c>
      <c r="D45" s="2">
        <v>297.2668</v>
      </c>
      <c r="E45" s="2">
        <v>14.3936025895286</v>
      </c>
      <c r="F45" s="2" t="s">
        <v>704</v>
      </c>
      <c r="G45" s="2" t="s">
        <v>705</v>
      </c>
      <c r="H45" s="2" t="s">
        <v>25</v>
      </c>
      <c r="I45" s="2" t="s">
        <v>114</v>
      </c>
      <c r="J45" s="2" t="s">
        <v>66</v>
      </c>
      <c r="K45" s="2" t="s">
        <v>66</v>
      </c>
      <c r="L45" s="2">
        <v>451604.521167476</v>
      </c>
      <c r="M45" s="2">
        <v>5141521.1502532</v>
      </c>
      <c r="N45" s="2">
        <v>11.3850081415515</v>
      </c>
    </row>
    <row r="46" hidden="1" spans="1:14">
      <c r="A46" t="s">
        <v>235</v>
      </c>
      <c r="B46">
        <v>129.0554</v>
      </c>
      <c r="C46">
        <v>163.4</v>
      </c>
      <c r="D46">
        <v>129.0426</v>
      </c>
      <c r="E46">
        <v>4.04689585234089</v>
      </c>
      <c r="F46" t="s">
        <v>69</v>
      </c>
      <c r="G46" t="s">
        <v>236</v>
      </c>
      <c r="H46" t="s">
        <v>40</v>
      </c>
      <c r="I46" t="s">
        <v>114</v>
      </c>
      <c r="J46" t="s">
        <v>27</v>
      </c>
      <c r="K46" t="s">
        <v>72</v>
      </c>
      <c r="L46">
        <v>11947722.0978973</v>
      </c>
      <c r="M46">
        <v>11261535.5742421</v>
      </c>
      <c r="N46">
        <v>0.942567585851703</v>
      </c>
    </row>
    <row r="47" spans="1:14">
      <c r="A47" s="2" t="s">
        <v>446</v>
      </c>
      <c r="B47" s="2">
        <v>346.3307</v>
      </c>
      <c r="C47" s="2">
        <v>757.6</v>
      </c>
      <c r="D47" s="2">
        <v>345.0474</v>
      </c>
      <c r="E47" s="2">
        <v>1.60505437441987</v>
      </c>
      <c r="F47" s="2" t="s">
        <v>447</v>
      </c>
      <c r="G47" s="2" t="s">
        <v>448</v>
      </c>
      <c r="H47" s="2" t="s">
        <v>33</v>
      </c>
      <c r="I47" s="2" t="s">
        <v>114</v>
      </c>
      <c r="J47" s="2" t="s">
        <v>449</v>
      </c>
      <c r="K47" s="2" t="s">
        <v>450</v>
      </c>
      <c r="L47" s="2">
        <v>13414874.7228731</v>
      </c>
      <c r="M47" s="2">
        <v>141306468.57544</v>
      </c>
      <c r="N47" s="2">
        <v>10.5335660223874</v>
      </c>
    </row>
    <row r="48" hidden="1" spans="1:14">
      <c r="A48" t="s">
        <v>243</v>
      </c>
      <c r="B48">
        <v>130.9664</v>
      </c>
      <c r="C48">
        <v>44.2</v>
      </c>
      <c r="D48">
        <v>131.0582</v>
      </c>
      <c r="E48">
        <v>0.700173624782792</v>
      </c>
      <c r="F48" t="s">
        <v>244</v>
      </c>
      <c r="G48" t="s">
        <v>245</v>
      </c>
      <c r="H48" t="s">
        <v>40</v>
      </c>
      <c r="I48" t="s">
        <v>114</v>
      </c>
      <c r="J48" t="s">
        <v>66</v>
      </c>
      <c r="K48" t="s">
        <v>66</v>
      </c>
      <c r="L48">
        <v>31112946.4202363</v>
      </c>
      <c r="M48">
        <v>30552157.5662703</v>
      </c>
      <c r="N48">
        <v>0.981975707270165</v>
      </c>
    </row>
    <row r="49" hidden="1" spans="1:14">
      <c r="A49" t="s">
        <v>247</v>
      </c>
      <c r="B49">
        <v>141.9589</v>
      </c>
      <c r="C49">
        <v>67.7</v>
      </c>
      <c r="D49">
        <v>141.0191</v>
      </c>
      <c r="E49">
        <v>1.01794840615282</v>
      </c>
      <c r="F49" t="s">
        <v>248</v>
      </c>
      <c r="G49" t="s">
        <v>249</v>
      </c>
      <c r="H49" t="s">
        <v>33</v>
      </c>
      <c r="I49" t="s">
        <v>114</v>
      </c>
      <c r="J49" t="s">
        <v>250</v>
      </c>
      <c r="K49" t="s">
        <v>251</v>
      </c>
      <c r="L49">
        <v>323712778.144798</v>
      </c>
      <c r="M49">
        <v>316374202.726721</v>
      </c>
      <c r="N49">
        <v>0.97732997918669</v>
      </c>
    </row>
    <row r="50" spans="1:14">
      <c r="A50" s="2" t="s">
        <v>974</v>
      </c>
      <c r="B50" s="2">
        <v>242.1767</v>
      </c>
      <c r="C50" s="2">
        <v>813.2</v>
      </c>
      <c r="D50" s="2">
        <v>242.0903</v>
      </c>
      <c r="E50" s="2">
        <v>3.2988614801004</v>
      </c>
      <c r="F50" s="2" t="s">
        <v>975</v>
      </c>
      <c r="G50" s="2" t="s">
        <v>976</v>
      </c>
      <c r="H50" s="2" t="s">
        <v>727</v>
      </c>
      <c r="I50" s="2" t="s">
        <v>114</v>
      </c>
      <c r="J50" s="2" t="s">
        <v>371</v>
      </c>
      <c r="K50" s="2" t="s">
        <v>372</v>
      </c>
      <c r="L50" s="2">
        <v>2119336.15216803</v>
      </c>
      <c r="M50" s="2">
        <v>21654016.8454403</v>
      </c>
      <c r="N50" s="2">
        <v>10.2173583097182</v>
      </c>
    </row>
    <row r="51" spans="1:14">
      <c r="A51" s="2" t="s">
        <v>544</v>
      </c>
      <c r="B51" s="2">
        <v>219.1744</v>
      </c>
      <c r="C51" s="2">
        <v>629.3</v>
      </c>
      <c r="D51" s="2">
        <v>236.1776</v>
      </c>
      <c r="E51" s="2">
        <v>2.2812883257196</v>
      </c>
      <c r="F51" s="2" t="s">
        <v>545</v>
      </c>
      <c r="G51" s="2" t="s">
        <v>546</v>
      </c>
      <c r="H51" s="2" t="s">
        <v>25</v>
      </c>
      <c r="I51" s="2" t="s">
        <v>114</v>
      </c>
      <c r="J51" s="2" t="s">
        <v>285</v>
      </c>
      <c r="K51" s="2" t="s">
        <v>547</v>
      </c>
      <c r="L51" s="2">
        <v>954358.738484333</v>
      </c>
      <c r="M51" s="2">
        <v>9584193.48837703</v>
      </c>
      <c r="N51" s="2">
        <v>10.0425480502208</v>
      </c>
    </row>
    <row r="52" spans="1:14">
      <c r="A52" s="2" t="s">
        <v>1112</v>
      </c>
      <c r="B52" s="2">
        <v>179.0561</v>
      </c>
      <c r="C52" s="2">
        <v>478.1</v>
      </c>
      <c r="D52" s="2">
        <v>180.0634</v>
      </c>
      <c r="E52" s="2">
        <v>0.0675989257374064</v>
      </c>
      <c r="F52" s="2" t="s">
        <v>344</v>
      </c>
      <c r="G52" s="2" t="s">
        <v>1113</v>
      </c>
      <c r="H52" s="2" t="s">
        <v>731</v>
      </c>
      <c r="I52" s="2" t="s">
        <v>189</v>
      </c>
      <c r="J52" s="2" t="s">
        <v>179</v>
      </c>
      <c r="K52" s="2" t="s">
        <v>280</v>
      </c>
      <c r="L52" s="2">
        <v>5349168.46542863</v>
      </c>
      <c r="M52" s="2">
        <v>48242218.7282039</v>
      </c>
      <c r="N52" s="2">
        <v>9.01863888564935</v>
      </c>
    </row>
    <row r="53" hidden="1" spans="1:14">
      <c r="A53" t="s">
        <v>269</v>
      </c>
      <c r="B53">
        <v>148.9763</v>
      </c>
      <c r="C53">
        <v>328.9</v>
      </c>
      <c r="D53">
        <v>149.051</v>
      </c>
      <c r="E53">
        <v>7.08808737352958</v>
      </c>
      <c r="F53" t="s">
        <v>270</v>
      </c>
      <c r="G53" t="s">
        <v>271</v>
      </c>
      <c r="H53" t="s">
        <v>40</v>
      </c>
      <c r="I53" t="s">
        <v>114</v>
      </c>
      <c r="J53" t="s">
        <v>27</v>
      </c>
      <c r="K53" t="s">
        <v>72</v>
      </c>
      <c r="L53">
        <v>54177668.3657157</v>
      </c>
      <c r="M53">
        <v>14687004.2479747</v>
      </c>
      <c r="N53">
        <v>0.271089633256879</v>
      </c>
    </row>
    <row r="54" spans="1:14">
      <c r="A54" s="2" t="s">
        <v>433</v>
      </c>
      <c r="B54" s="2">
        <v>346.3311</v>
      </c>
      <c r="C54" s="2">
        <v>725.8</v>
      </c>
      <c r="D54" s="2">
        <v>346.2144</v>
      </c>
      <c r="E54" s="2">
        <v>0.923886717085158</v>
      </c>
      <c r="F54" s="2" t="s">
        <v>434</v>
      </c>
      <c r="G54" s="2" t="s">
        <v>435</v>
      </c>
      <c r="H54" s="2" t="s">
        <v>40</v>
      </c>
      <c r="I54" s="2" t="s">
        <v>114</v>
      </c>
      <c r="J54" s="2" t="s">
        <v>398</v>
      </c>
      <c r="K54" s="2" t="s">
        <v>436</v>
      </c>
      <c r="L54" s="2">
        <v>4878860.01780331</v>
      </c>
      <c r="M54" s="2">
        <v>40415278.3660988</v>
      </c>
      <c r="N54" s="2">
        <v>8.28375444645277</v>
      </c>
    </row>
    <row r="55" hidden="1" spans="1:14">
      <c r="A55" t="s">
        <v>277</v>
      </c>
      <c r="B55">
        <v>151.0345</v>
      </c>
      <c r="C55">
        <v>648.1</v>
      </c>
      <c r="D55">
        <v>150.0528</v>
      </c>
      <c r="E55">
        <v>2.98855764069713</v>
      </c>
      <c r="F55" t="s">
        <v>278</v>
      </c>
      <c r="G55" t="s">
        <v>279</v>
      </c>
      <c r="H55" t="s">
        <v>33</v>
      </c>
      <c r="I55" t="s">
        <v>114</v>
      </c>
      <c r="J55" t="s">
        <v>179</v>
      </c>
      <c r="K55" t="s">
        <v>280</v>
      </c>
      <c r="L55">
        <v>247540877.381237</v>
      </c>
      <c r="M55">
        <v>23124970.11252</v>
      </c>
      <c r="N55">
        <v>0.0934187935227575</v>
      </c>
    </row>
    <row r="56" spans="1:14">
      <c r="A56" s="2" t="s">
        <v>288</v>
      </c>
      <c r="B56" s="2">
        <v>153.0908</v>
      </c>
      <c r="C56" s="2">
        <v>215.5</v>
      </c>
      <c r="D56" s="2">
        <v>152.0473</v>
      </c>
      <c r="E56" s="2">
        <v>1.05902970662223</v>
      </c>
      <c r="F56" s="2" t="s">
        <v>289</v>
      </c>
      <c r="G56" s="2" t="s">
        <v>290</v>
      </c>
      <c r="H56" s="2" t="s">
        <v>33</v>
      </c>
      <c r="I56" s="2" t="s">
        <v>114</v>
      </c>
      <c r="J56" s="2" t="s">
        <v>165</v>
      </c>
      <c r="K56" s="2" t="s">
        <v>42</v>
      </c>
      <c r="L56" s="2">
        <v>3738127.20543573</v>
      </c>
      <c r="M56" s="2">
        <v>28422468.3855597</v>
      </c>
      <c r="N56" s="2">
        <v>7.60339785768384</v>
      </c>
    </row>
    <row r="57" s="1" customFormat="1" spans="1:14">
      <c r="A57" s="1" t="s">
        <v>844</v>
      </c>
      <c r="B57" s="1">
        <v>124.0075</v>
      </c>
      <c r="C57" s="1">
        <v>88.4</v>
      </c>
      <c r="D57" s="1">
        <v>125.0147</v>
      </c>
      <c r="E57" s="1">
        <v>0.612866157231293</v>
      </c>
      <c r="F57" s="1" t="s">
        <v>845</v>
      </c>
      <c r="G57" s="1" t="s">
        <v>846</v>
      </c>
      <c r="H57" s="1" t="s">
        <v>731</v>
      </c>
      <c r="I57" s="1" t="s">
        <v>114</v>
      </c>
      <c r="J57" s="1" t="s">
        <v>847</v>
      </c>
      <c r="K57" s="1" t="s">
        <v>848</v>
      </c>
      <c r="L57" s="1">
        <v>2377411.20514366</v>
      </c>
      <c r="M57" s="1">
        <v>16623528.4425319</v>
      </c>
      <c r="N57" s="1">
        <v>6.99228152309789</v>
      </c>
    </row>
    <row r="58" spans="1:14">
      <c r="A58" s="2" t="s">
        <v>424</v>
      </c>
      <c r="B58" s="2">
        <v>336.3258</v>
      </c>
      <c r="C58" s="2">
        <v>808.2</v>
      </c>
      <c r="D58" s="2">
        <v>336.2301</v>
      </c>
      <c r="E58" s="2">
        <v>3.52194652920556</v>
      </c>
      <c r="F58" s="2" t="s">
        <v>425</v>
      </c>
      <c r="G58" s="2" t="s">
        <v>426</v>
      </c>
      <c r="H58" s="2" t="s">
        <v>40</v>
      </c>
      <c r="I58" s="2" t="s">
        <v>114</v>
      </c>
      <c r="J58" s="2" t="s">
        <v>115</v>
      </c>
      <c r="K58" s="2" t="s">
        <v>427</v>
      </c>
      <c r="L58" s="2">
        <v>11741625.6154914</v>
      </c>
      <c r="M58" s="2">
        <v>81243689.0224588</v>
      </c>
      <c r="N58" s="2">
        <v>6.91928798302591</v>
      </c>
    </row>
    <row r="59" spans="1:14">
      <c r="A59" s="2" t="s">
        <v>273</v>
      </c>
      <c r="B59" s="2">
        <v>167.0112</v>
      </c>
      <c r="C59" s="2">
        <v>362.9</v>
      </c>
      <c r="D59" s="2">
        <v>167.0219</v>
      </c>
      <c r="E59" s="2">
        <v>10.2324607390784</v>
      </c>
      <c r="F59" s="2" t="s">
        <v>274</v>
      </c>
      <c r="G59" s="2" t="s">
        <v>275</v>
      </c>
      <c r="H59" s="2" t="s">
        <v>40</v>
      </c>
      <c r="I59" s="2" t="s">
        <v>114</v>
      </c>
      <c r="J59" s="2" t="s">
        <v>222</v>
      </c>
      <c r="K59" s="2" t="s">
        <v>223</v>
      </c>
      <c r="L59" s="2">
        <v>99119208.0013253</v>
      </c>
      <c r="M59" s="2">
        <v>653047010.092708</v>
      </c>
      <c r="N59" s="2">
        <v>6.58850109137248</v>
      </c>
    </row>
    <row r="60" spans="1:14">
      <c r="A60" s="2" t="s">
        <v>1047</v>
      </c>
      <c r="B60" s="2">
        <v>161.0457</v>
      </c>
      <c r="C60" s="2">
        <v>88.1</v>
      </c>
      <c r="D60" s="2">
        <v>180.0634</v>
      </c>
      <c r="E60" s="2">
        <v>4.28449812705377</v>
      </c>
      <c r="F60" s="2" t="s">
        <v>344</v>
      </c>
      <c r="G60" s="2" t="s">
        <v>1048</v>
      </c>
      <c r="H60" s="2" t="s">
        <v>743</v>
      </c>
      <c r="I60" s="2" t="s">
        <v>114</v>
      </c>
      <c r="J60" s="2" t="s">
        <v>179</v>
      </c>
      <c r="K60" s="2" t="s">
        <v>28</v>
      </c>
      <c r="L60" s="2">
        <v>12257372.2627454</v>
      </c>
      <c r="M60" s="2">
        <v>79330564.0529969</v>
      </c>
      <c r="N60" s="2">
        <v>6.47206940871913</v>
      </c>
    </row>
    <row r="61" hidden="1" spans="1:14">
      <c r="A61" t="s">
        <v>305</v>
      </c>
      <c r="B61">
        <v>175.119</v>
      </c>
      <c r="C61">
        <v>86.5</v>
      </c>
      <c r="D61">
        <v>174.1117</v>
      </c>
      <c r="E61">
        <v>0</v>
      </c>
      <c r="F61" t="s">
        <v>306</v>
      </c>
      <c r="G61" t="s">
        <v>307</v>
      </c>
      <c r="H61" t="s">
        <v>33</v>
      </c>
      <c r="I61" t="s">
        <v>114</v>
      </c>
      <c r="J61" t="s">
        <v>27</v>
      </c>
      <c r="K61" t="s">
        <v>72</v>
      </c>
      <c r="L61">
        <v>23396661.049047</v>
      </c>
      <c r="M61">
        <v>7829341.71929539</v>
      </c>
      <c r="N61">
        <v>0.334635002100622</v>
      </c>
    </row>
    <row r="62" spans="1:14">
      <c r="A62" s="2" t="s">
        <v>1067</v>
      </c>
      <c r="B62" s="2">
        <v>295.2272</v>
      </c>
      <c r="C62" s="2">
        <v>820.2</v>
      </c>
      <c r="D62" s="2">
        <v>296.2351</v>
      </c>
      <c r="E62" s="2">
        <v>2.11362638678336</v>
      </c>
      <c r="F62" s="2" t="s">
        <v>559</v>
      </c>
      <c r="G62" s="2" t="s">
        <v>1068</v>
      </c>
      <c r="H62" s="2" t="s">
        <v>731</v>
      </c>
      <c r="I62" s="2" t="s">
        <v>114</v>
      </c>
      <c r="J62" s="2" t="s">
        <v>115</v>
      </c>
      <c r="K62" s="2" t="s">
        <v>404</v>
      </c>
      <c r="L62" s="2">
        <v>3405436.48143229</v>
      </c>
      <c r="M62" s="2">
        <v>21823777.3499538</v>
      </c>
      <c r="N62" s="2">
        <v>6.40851105840475</v>
      </c>
    </row>
    <row r="63" hidden="1" spans="1:14">
      <c r="A63" t="s">
        <v>313</v>
      </c>
      <c r="B63">
        <v>182.9835</v>
      </c>
      <c r="C63">
        <v>248</v>
      </c>
      <c r="D63">
        <v>183.0532</v>
      </c>
      <c r="E63">
        <v>10.1558116169727</v>
      </c>
      <c r="F63" t="s">
        <v>314</v>
      </c>
      <c r="G63" t="s">
        <v>315</v>
      </c>
      <c r="H63" t="s">
        <v>40</v>
      </c>
      <c r="I63" t="s">
        <v>114</v>
      </c>
      <c r="J63" t="s">
        <v>222</v>
      </c>
      <c r="K63" t="s">
        <v>223</v>
      </c>
      <c r="L63">
        <v>201576547.523797</v>
      </c>
      <c r="M63">
        <v>128227854.518276</v>
      </c>
      <c r="N63">
        <v>0.636124867170563</v>
      </c>
    </row>
    <row r="64" hidden="1" spans="1:14">
      <c r="A64" t="s">
        <v>317</v>
      </c>
      <c r="B64">
        <v>167.0102</v>
      </c>
      <c r="C64">
        <v>398.4</v>
      </c>
      <c r="D64">
        <v>166.063</v>
      </c>
      <c r="E64">
        <v>15.2151716900585</v>
      </c>
      <c r="F64" t="s">
        <v>318</v>
      </c>
      <c r="G64" t="s">
        <v>319</v>
      </c>
      <c r="H64" t="s">
        <v>33</v>
      </c>
      <c r="I64" t="s">
        <v>114</v>
      </c>
      <c r="J64" t="s">
        <v>320</v>
      </c>
      <c r="K64" t="s">
        <v>66</v>
      </c>
      <c r="L64">
        <v>229178700.469576</v>
      </c>
      <c r="M64">
        <v>81113733.9112149</v>
      </c>
      <c r="N64">
        <v>0.353932253499199</v>
      </c>
    </row>
    <row r="65" hidden="1" spans="1:14">
      <c r="A65" t="s">
        <v>322</v>
      </c>
      <c r="B65">
        <v>185.0234</v>
      </c>
      <c r="C65">
        <v>640.3</v>
      </c>
      <c r="D65">
        <v>185.0089</v>
      </c>
      <c r="E65">
        <v>0.207659031261358</v>
      </c>
      <c r="F65" t="s">
        <v>323</v>
      </c>
      <c r="G65" t="s">
        <v>324</v>
      </c>
      <c r="H65" t="s">
        <v>40</v>
      </c>
      <c r="I65" t="s">
        <v>114</v>
      </c>
      <c r="J65" t="s">
        <v>27</v>
      </c>
      <c r="K65" t="s">
        <v>72</v>
      </c>
      <c r="L65">
        <v>273701043.144141</v>
      </c>
      <c r="M65">
        <v>261353225.346654</v>
      </c>
      <c r="N65">
        <v>0.954885748129998</v>
      </c>
    </row>
    <row r="66" hidden="1" spans="1:14">
      <c r="A66" t="s">
        <v>326</v>
      </c>
      <c r="B66">
        <v>169.9775</v>
      </c>
      <c r="C66">
        <v>344.7</v>
      </c>
      <c r="D66">
        <v>169.0739</v>
      </c>
      <c r="E66">
        <v>0.140040364179386</v>
      </c>
      <c r="F66" t="s">
        <v>327</v>
      </c>
      <c r="G66" t="s">
        <v>328</v>
      </c>
      <c r="H66" t="s">
        <v>33</v>
      </c>
      <c r="I66" t="s">
        <v>114</v>
      </c>
      <c r="J66" t="s">
        <v>165</v>
      </c>
      <c r="K66" t="s">
        <v>166</v>
      </c>
      <c r="L66">
        <v>73445730.3762223</v>
      </c>
      <c r="M66">
        <v>47459900.2246925</v>
      </c>
      <c r="N66">
        <v>0.64619005055272</v>
      </c>
    </row>
    <row r="67" spans="1:14">
      <c r="A67" s="2" t="s">
        <v>902</v>
      </c>
      <c r="B67" s="2">
        <v>173.0816</v>
      </c>
      <c r="C67" s="2">
        <v>410.2</v>
      </c>
      <c r="D67" s="2">
        <v>174.0892</v>
      </c>
      <c r="E67" s="2">
        <v>1.87194941563856</v>
      </c>
      <c r="F67" s="2" t="s">
        <v>903</v>
      </c>
      <c r="G67" s="2" t="s">
        <v>904</v>
      </c>
      <c r="H67" s="2" t="s">
        <v>731</v>
      </c>
      <c r="I67" s="2" t="s">
        <v>114</v>
      </c>
      <c r="J67" s="2" t="s">
        <v>115</v>
      </c>
      <c r="K67" s="2" t="s">
        <v>116</v>
      </c>
      <c r="L67" s="2">
        <v>1059472.28678186</v>
      </c>
      <c r="M67" s="2">
        <v>6616458.07572956</v>
      </c>
      <c r="N67" s="2">
        <v>6.24505063348755</v>
      </c>
    </row>
    <row r="68" hidden="1" spans="1:14">
      <c r="A68" t="s">
        <v>334</v>
      </c>
      <c r="B68">
        <v>173.984</v>
      </c>
      <c r="C68">
        <v>119.4</v>
      </c>
      <c r="D68">
        <v>191.0582</v>
      </c>
      <c r="E68">
        <v>2.15537060874065</v>
      </c>
      <c r="F68" t="s">
        <v>335</v>
      </c>
      <c r="G68" t="s">
        <v>336</v>
      </c>
      <c r="H68" t="s">
        <v>25</v>
      </c>
      <c r="I68" t="s">
        <v>114</v>
      </c>
      <c r="J68" t="s">
        <v>302</v>
      </c>
      <c r="K68" t="s">
        <v>337</v>
      </c>
      <c r="L68">
        <v>17337862.5053961</v>
      </c>
      <c r="M68">
        <v>9956682.21521248</v>
      </c>
      <c r="N68">
        <v>0.57427391710562</v>
      </c>
    </row>
    <row r="69" spans="1:14">
      <c r="A69" s="2" t="s">
        <v>330</v>
      </c>
      <c r="B69" s="2">
        <v>171.065</v>
      </c>
      <c r="C69" s="2">
        <v>444.6</v>
      </c>
      <c r="D69" s="2">
        <v>170.0579</v>
      </c>
      <c r="E69" s="2">
        <v>1.02884868330979</v>
      </c>
      <c r="F69" s="2" t="s">
        <v>331</v>
      </c>
      <c r="G69" s="2" t="s">
        <v>332</v>
      </c>
      <c r="H69" s="2" t="s">
        <v>33</v>
      </c>
      <c r="I69" s="2" t="s">
        <v>114</v>
      </c>
      <c r="J69" s="2" t="s">
        <v>165</v>
      </c>
      <c r="K69" s="2" t="s">
        <v>166</v>
      </c>
      <c r="L69" s="2">
        <v>1928261.44674622</v>
      </c>
      <c r="M69" s="2">
        <v>11972719.7414148</v>
      </c>
      <c r="N69" s="2">
        <v>6.20907489573977</v>
      </c>
    </row>
    <row r="70" hidden="1" spans="1:14">
      <c r="A70" t="s">
        <v>343</v>
      </c>
      <c r="B70">
        <v>181.0147</v>
      </c>
      <c r="C70">
        <v>729.7</v>
      </c>
      <c r="D70">
        <v>180.0634</v>
      </c>
      <c r="E70">
        <v>3.74098264944033</v>
      </c>
      <c r="F70" t="s">
        <v>344</v>
      </c>
      <c r="G70" t="s">
        <v>345</v>
      </c>
      <c r="H70" t="s">
        <v>33</v>
      </c>
      <c r="I70" t="s">
        <v>114</v>
      </c>
      <c r="J70" t="s">
        <v>179</v>
      </c>
      <c r="K70" t="s">
        <v>280</v>
      </c>
      <c r="L70">
        <v>47698917.9218165</v>
      </c>
      <c r="M70">
        <v>10856776.0690441</v>
      </c>
      <c r="N70">
        <v>0.227610531686264</v>
      </c>
    </row>
    <row r="71" hidden="1" spans="1:14">
      <c r="A71" t="s">
        <v>347</v>
      </c>
      <c r="B71">
        <v>198.1857</v>
      </c>
      <c r="C71">
        <v>778.1</v>
      </c>
      <c r="D71">
        <v>198.0528</v>
      </c>
      <c r="E71">
        <v>3.19119744760758</v>
      </c>
      <c r="F71" t="s">
        <v>348</v>
      </c>
      <c r="G71" t="s">
        <v>349</v>
      </c>
      <c r="H71" t="s">
        <v>40</v>
      </c>
      <c r="I71" t="s">
        <v>114</v>
      </c>
      <c r="J71" t="s">
        <v>165</v>
      </c>
      <c r="K71" t="s">
        <v>350</v>
      </c>
      <c r="L71">
        <v>9938259.20728716</v>
      </c>
      <c r="M71">
        <v>8733415.27423283</v>
      </c>
      <c r="N71">
        <v>0.878767105191734</v>
      </c>
    </row>
    <row r="72" hidden="1" spans="1:14">
      <c r="A72" t="s">
        <v>352</v>
      </c>
      <c r="B72">
        <v>182.9838</v>
      </c>
      <c r="C72">
        <v>123</v>
      </c>
      <c r="D72">
        <v>182.0579</v>
      </c>
      <c r="E72">
        <v>5.69786153197003</v>
      </c>
      <c r="F72" t="s">
        <v>353</v>
      </c>
      <c r="G72" t="s">
        <v>354</v>
      </c>
      <c r="H72" t="s">
        <v>33</v>
      </c>
      <c r="I72" t="s">
        <v>114</v>
      </c>
      <c r="J72" t="s">
        <v>165</v>
      </c>
      <c r="K72" t="s">
        <v>350</v>
      </c>
      <c r="L72">
        <v>298604513.916471</v>
      </c>
      <c r="M72">
        <v>62488983.3607732</v>
      </c>
      <c r="N72">
        <v>0.209270056038916</v>
      </c>
    </row>
    <row r="73" spans="1:14">
      <c r="A73" s="2" t="s">
        <v>59</v>
      </c>
      <c r="B73" s="2">
        <v>121.0644</v>
      </c>
      <c r="C73" s="2">
        <v>465.5</v>
      </c>
      <c r="D73" s="2">
        <v>120.0575</v>
      </c>
      <c r="E73" s="2">
        <v>3.10577537423939</v>
      </c>
      <c r="F73" s="2" t="s">
        <v>60</v>
      </c>
      <c r="G73" s="2" t="s">
        <v>61</v>
      </c>
      <c r="H73" s="2" t="s">
        <v>33</v>
      </c>
      <c r="I73" s="2" t="s">
        <v>26</v>
      </c>
      <c r="J73" s="2" t="s">
        <v>41</v>
      </c>
      <c r="K73" s="2" t="s">
        <v>62</v>
      </c>
      <c r="L73" s="2">
        <v>6677370.50070933</v>
      </c>
      <c r="M73" s="2">
        <v>40928648.1741568</v>
      </c>
      <c r="N73" s="2">
        <v>6.12945592427573</v>
      </c>
    </row>
    <row r="74" spans="1:14">
      <c r="A74" s="2" t="s">
        <v>942</v>
      </c>
      <c r="B74" s="2">
        <v>174.9536</v>
      </c>
      <c r="C74" s="2">
        <v>170.5</v>
      </c>
      <c r="D74" s="2">
        <v>175.0593</v>
      </c>
      <c r="E74" s="2">
        <v>6.791560779641</v>
      </c>
      <c r="F74" s="2" t="s">
        <v>943</v>
      </c>
      <c r="G74" s="2" t="s">
        <v>944</v>
      </c>
      <c r="H74" s="2" t="s">
        <v>727</v>
      </c>
      <c r="I74" s="2" t="s">
        <v>114</v>
      </c>
      <c r="J74" s="2" t="s">
        <v>27</v>
      </c>
      <c r="K74" s="2" t="s">
        <v>72</v>
      </c>
      <c r="L74" s="2">
        <v>84322195.7634229</v>
      </c>
      <c r="M74" s="2">
        <v>514641312.566423</v>
      </c>
      <c r="N74" s="2">
        <v>6.10327219194241</v>
      </c>
    </row>
    <row r="75" hidden="1" spans="1:14">
      <c r="A75" t="s">
        <v>364</v>
      </c>
      <c r="B75">
        <v>186.9573</v>
      </c>
      <c r="C75">
        <v>391.5</v>
      </c>
      <c r="D75">
        <v>186.162</v>
      </c>
      <c r="E75">
        <v>4.50910423929123</v>
      </c>
      <c r="F75" t="s">
        <v>365</v>
      </c>
      <c r="G75" t="s">
        <v>366</v>
      </c>
      <c r="H75" t="s">
        <v>33</v>
      </c>
      <c r="I75" t="s">
        <v>114</v>
      </c>
      <c r="J75" t="s">
        <v>115</v>
      </c>
      <c r="K75" t="s">
        <v>116</v>
      </c>
      <c r="L75">
        <v>11816239.7434406</v>
      </c>
      <c r="M75">
        <v>4777735.75826726</v>
      </c>
      <c r="N75">
        <v>0.404336393133819</v>
      </c>
    </row>
    <row r="76" spans="1:14">
      <c r="A76" s="2" t="s">
        <v>821</v>
      </c>
      <c r="B76" s="2">
        <v>117.0194</v>
      </c>
      <c r="C76" s="2">
        <v>135.5</v>
      </c>
      <c r="D76" s="2">
        <v>118.0266</v>
      </c>
      <c r="E76" s="2">
        <v>0.649464960571242</v>
      </c>
      <c r="F76" s="2" t="s">
        <v>818</v>
      </c>
      <c r="G76" s="2" t="s">
        <v>822</v>
      </c>
      <c r="H76" s="2" t="s">
        <v>731</v>
      </c>
      <c r="I76" s="2" t="s">
        <v>114</v>
      </c>
      <c r="J76" s="2" t="s">
        <v>27</v>
      </c>
      <c r="K76" s="2" t="s">
        <v>184</v>
      </c>
      <c r="L76" s="2">
        <v>2063794.1557723</v>
      </c>
      <c r="M76" s="2">
        <v>11702347.4008662</v>
      </c>
      <c r="N76" s="2">
        <v>5.67030746168918</v>
      </c>
    </row>
    <row r="77" hidden="1" spans="1:14">
      <c r="A77" t="s">
        <v>374</v>
      </c>
      <c r="B77">
        <v>225.0291</v>
      </c>
      <c r="C77">
        <v>422.9</v>
      </c>
      <c r="D77">
        <v>224.0797</v>
      </c>
      <c r="E77">
        <v>2.19067053555959</v>
      </c>
      <c r="F77" t="s">
        <v>375</v>
      </c>
      <c r="G77" t="s">
        <v>376</v>
      </c>
      <c r="H77" t="s">
        <v>33</v>
      </c>
      <c r="I77" t="s">
        <v>114</v>
      </c>
      <c r="J77" t="s">
        <v>179</v>
      </c>
      <c r="K77" t="s">
        <v>47</v>
      </c>
      <c r="L77">
        <v>8768059.43760346</v>
      </c>
      <c r="M77">
        <v>8367321.65233547</v>
      </c>
      <c r="N77">
        <v>0.954295726651971</v>
      </c>
    </row>
    <row r="78" spans="1:14">
      <c r="A78" s="2" t="s">
        <v>889</v>
      </c>
      <c r="B78" s="2">
        <v>146.0458</v>
      </c>
      <c r="C78" s="2">
        <v>79</v>
      </c>
      <c r="D78" s="2">
        <v>147.0532</v>
      </c>
      <c r="E78" s="2">
        <v>0.849048723068852</v>
      </c>
      <c r="F78" s="2" t="s">
        <v>890</v>
      </c>
      <c r="G78" s="2" t="s">
        <v>891</v>
      </c>
      <c r="H78" s="2" t="s">
        <v>731</v>
      </c>
      <c r="I78" s="2" t="s">
        <v>114</v>
      </c>
      <c r="J78" s="2" t="s">
        <v>27</v>
      </c>
      <c r="K78" s="2" t="s">
        <v>72</v>
      </c>
      <c r="L78" s="2">
        <v>23431967.8585651</v>
      </c>
      <c r="M78" s="2">
        <v>125817979.276643</v>
      </c>
      <c r="N78" s="2">
        <v>5.36950118897729</v>
      </c>
    </row>
    <row r="79" s="1" customFormat="1" spans="1:14">
      <c r="A79" s="1" t="s">
        <v>526</v>
      </c>
      <c r="B79" s="1">
        <v>177.1273</v>
      </c>
      <c r="C79" s="1">
        <v>566.5</v>
      </c>
      <c r="D79" s="1">
        <v>194.1307</v>
      </c>
      <c r="E79" s="1">
        <v>22.7745807675615</v>
      </c>
      <c r="F79" s="1" t="s">
        <v>527</v>
      </c>
      <c r="G79" s="1" t="s">
        <v>528</v>
      </c>
      <c r="H79" s="1" t="s">
        <v>25</v>
      </c>
      <c r="I79" s="1" t="s">
        <v>114</v>
      </c>
      <c r="J79" s="1" t="s">
        <v>529</v>
      </c>
      <c r="K79" s="1" t="s">
        <v>530</v>
      </c>
      <c r="L79" s="1">
        <v>1156644.92925626</v>
      </c>
      <c r="M79" s="1">
        <v>6180409.99019138</v>
      </c>
      <c r="N79" s="1">
        <v>5.34339435885953</v>
      </c>
    </row>
    <row r="80" hidden="1" spans="1:14">
      <c r="A80" t="s">
        <v>386</v>
      </c>
      <c r="B80">
        <v>268.2269</v>
      </c>
      <c r="C80">
        <v>606.6</v>
      </c>
      <c r="D80">
        <v>267.0968</v>
      </c>
      <c r="E80">
        <v>24.4684106515378</v>
      </c>
      <c r="F80" t="s">
        <v>387</v>
      </c>
      <c r="G80" t="s">
        <v>388</v>
      </c>
      <c r="H80" t="s">
        <v>33</v>
      </c>
      <c r="I80" t="s">
        <v>114</v>
      </c>
      <c r="J80" t="s">
        <v>389</v>
      </c>
      <c r="K80" t="s">
        <v>66</v>
      </c>
      <c r="L80">
        <v>11167848.0144078</v>
      </c>
      <c r="M80">
        <v>9173502.09792205</v>
      </c>
      <c r="N80">
        <v>0.821420750540944</v>
      </c>
    </row>
    <row r="81" spans="1:14">
      <c r="A81" s="2" t="s">
        <v>1104</v>
      </c>
      <c r="B81" s="2">
        <v>151.0404</v>
      </c>
      <c r="C81" s="2">
        <v>573</v>
      </c>
      <c r="D81" s="2">
        <v>152.0473</v>
      </c>
      <c r="E81" s="2">
        <v>2.19731939281838</v>
      </c>
      <c r="F81" s="2" t="s">
        <v>289</v>
      </c>
      <c r="G81" s="2" t="s">
        <v>1105</v>
      </c>
      <c r="H81" s="2" t="s">
        <v>731</v>
      </c>
      <c r="I81" s="2" t="s">
        <v>189</v>
      </c>
      <c r="J81" s="2" t="s">
        <v>165</v>
      </c>
      <c r="K81" s="2" t="s">
        <v>1106</v>
      </c>
      <c r="L81" s="2">
        <v>1386003.99352394</v>
      </c>
      <c r="M81" s="2">
        <v>7345908.64439065</v>
      </c>
      <c r="N81" s="2">
        <v>5.30006311577324</v>
      </c>
    </row>
    <row r="82" spans="1:14">
      <c r="A82" s="2" t="s">
        <v>885</v>
      </c>
      <c r="B82" s="2">
        <v>163.0608</v>
      </c>
      <c r="C82" s="2">
        <v>751.7</v>
      </c>
      <c r="D82" s="2">
        <v>164.0685</v>
      </c>
      <c r="E82" s="2">
        <v>2.60025708207937</v>
      </c>
      <c r="F82" s="2" t="s">
        <v>886</v>
      </c>
      <c r="G82" s="2" t="s">
        <v>887</v>
      </c>
      <c r="H82" s="2" t="s">
        <v>731</v>
      </c>
      <c r="I82" s="2" t="s">
        <v>114</v>
      </c>
      <c r="J82" s="2" t="s">
        <v>179</v>
      </c>
      <c r="K82" s="2" t="s">
        <v>280</v>
      </c>
      <c r="L82" s="2">
        <v>2814259.08471691</v>
      </c>
      <c r="M82" s="2">
        <v>14552479.2763227</v>
      </c>
      <c r="N82" s="2">
        <v>5.17098065183524</v>
      </c>
    </row>
    <row r="83" spans="1:14">
      <c r="A83" s="2" t="s">
        <v>641</v>
      </c>
      <c r="B83" s="2">
        <v>119.085</v>
      </c>
      <c r="C83" s="2">
        <v>640.7</v>
      </c>
      <c r="D83" s="2">
        <v>118.0742</v>
      </c>
      <c r="E83" s="2">
        <v>29.5923080152727</v>
      </c>
      <c r="F83" s="2" t="s">
        <v>642</v>
      </c>
      <c r="G83" s="2" t="s">
        <v>643</v>
      </c>
      <c r="H83" s="2" t="s">
        <v>33</v>
      </c>
      <c r="I83" s="2" t="s">
        <v>114</v>
      </c>
      <c r="J83" s="2" t="s">
        <v>27</v>
      </c>
      <c r="K83" s="2" t="s">
        <v>72</v>
      </c>
      <c r="L83" s="2">
        <v>17401578.0799013</v>
      </c>
      <c r="M83" s="2">
        <v>87105561.5258088</v>
      </c>
      <c r="N83" s="2">
        <v>5.0056127740745</v>
      </c>
    </row>
    <row r="84" spans="1:14">
      <c r="A84" t="s">
        <v>756</v>
      </c>
      <c r="B84">
        <v>103.0401</v>
      </c>
      <c r="C84">
        <v>233.3</v>
      </c>
      <c r="D84">
        <v>104.0473</v>
      </c>
      <c r="E84">
        <v>0</v>
      </c>
      <c r="F84" t="s">
        <v>757</v>
      </c>
      <c r="G84" t="s">
        <v>758</v>
      </c>
      <c r="H84" t="s">
        <v>731</v>
      </c>
      <c r="I84" t="s">
        <v>114</v>
      </c>
      <c r="J84" t="s">
        <v>759</v>
      </c>
      <c r="K84" t="s">
        <v>760</v>
      </c>
      <c r="L84">
        <v>29983682.5587066</v>
      </c>
      <c r="M84">
        <v>148775464.550387</v>
      </c>
      <c r="N84">
        <v>4.96188099173915</v>
      </c>
    </row>
    <row r="85" spans="1:14">
      <c r="A85" t="s">
        <v>628</v>
      </c>
      <c r="B85">
        <v>100.0759</v>
      </c>
      <c r="C85">
        <v>580</v>
      </c>
      <c r="D85">
        <v>99.0684</v>
      </c>
      <c r="E85">
        <v>1.49491371051409</v>
      </c>
      <c r="F85" t="s">
        <v>629</v>
      </c>
      <c r="G85" t="s">
        <v>630</v>
      </c>
      <c r="H85" t="s">
        <v>33</v>
      </c>
      <c r="I85" t="s">
        <v>114</v>
      </c>
      <c r="J85" t="s">
        <v>631</v>
      </c>
      <c r="K85" t="s">
        <v>632</v>
      </c>
      <c r="L85">
        <v>2982859.02981931</v>
      </c>
      <c r="M85">
        <v>14468095.1197904</v>
      </c>
      <c r="N85">
        <v>4.85041196219951</v>
      </c>
    </row>
    <row r="86" hidden="1" spans="1:14">
      <c r="A86" t="s">
        <v>414</v>
      </c>
      <c r="B86">
        <v>307.0826</v>
      </c>
      <c r="C86">
        <v>179.3</v>
      </c>
      <c r="D86">
        <v>307.0838</v>
      </c>
      <c r="E86">
        <v>0.0228734126041597</v>
      </c>
      <c r="F86" t="s">
        <v>415</v>
      </c>
      <c r="G86" t="s">
        <v>416</v>
      </c>
      <c r="H86" t="s">
        <v>40</v>
      </c>
      <c r="I86" t="s">
        <v>114</v>
      </c>
      <c r="J86" t="s">
        <v>66</v>
      </c>
      <c r="K86" t="s">
        <v>66</v>
      </c>
      <c r="L86">
        <v>4671122.9545335</v>
      </c>
      <c r="M86">
        <v>1057457.51505652</v>
      </c>
      <c r="N86">
        <v>0.226381862637595</v>
      </c>
    </row>
    <row r="87" spans="1:14">
      <c r="A87" t="s">
        <v>429</v>
      </c>
      <c r="B87">
        <v>328.199</v>
      </c>
      <c r="C87">
        <v>416.8</v>
      </c>
      <c r="D87">
        <v>328.2402</v>
      </c>
      <c r="E87">
        <v>0.432176679340829</v>
      </c>
      <c r="F87" t="s">
        <v>430</v>
      </c>
      <c r="G87" t="s">
        <v>431</v>
      </c>
      <c r="H87" t="s">
        <v>40</v>
      </c>
      <c r="I87" t="s">
        <v>114</v>
      </c>
      <c r="J87" t="s">
        <v>115</v>
      </c>
      <c r="K87" t="s">
        <v>116</v>
      </c>
      <c r="L87">
        <v>1068895.97765075</v>
      </c>
      <c r="M87">
        <v>5142073.71461942</v>
      </c>
      <c r="N87">
        <v>4.81063997071148</v>
      </c>
    </row>
    <row r="88" spans="1:14">
      <c r="A88" t="s">
        <v>840</v>
      </c>
      <c r="B88">
        <v>123.902</v>
      </c>
      <c r="C88">
        <v>637.4</v>
      </c>
      <c r="D88">
        <v>143.0735</v>
      </c>
      <c r="E88">
        <v>7.87828488649698</v>
      </c>
      <c r="F88" t="s">
        <v>841</v>
      </c>
      <c r="G88" t="s">
        <v>842</v>
      </c>
      <c r="H88" t="s">
        <v>743</v>
      </c>
      <c r="I88" t="s">
        <v>114</v>
      </c>
      <c r="J88" t="s">
        <v>66</v>
      </c>
      <c r="K88" t="s">
        <v>66</v>
      </c>
      <c r="L88">
        <v>1852943.91346134</v>
      </c>
      <c r="M88">
        <v>8894737.18553258</v>
      </c>
      <c r="N88">
        <v>4.80032726350417</v>
      </c>
    </row>
    <row r="89" spans="1:14">
      <c r="A89" t="s">
        <v>715</v>
      </c>
      <c r="B89">
        <v>397.3409</v>
      </c>
      <c r="C89">
        <v>819.6</v>
      </c>
      <c r="D89">
        <v>396.3392</v>
      </c>
      <c r="E89">
        <v>4.86854652024542</v>
      </c>
      <c r="F89" t="s">
        <v>716</v>
      </c>
      <c r="G89" t="s">
        <v>717</v>
      </c>
      <c r="H89" t="s">
        <v>33</v>
      </c>
      <c r="I89" t="s">
        <v>114</v>
      </c>
      <c r="J89" t="s">
        <v>398</v>
      </c>
      <c r="K89" t="s">
        <v>718</v>
      </c>
      <c r="L89">
        <v>914954.323133894</v>
      </c>
      <c r="M89">
        <v>4353936.621637</v>
      </c>
      <c r="N89">
        <v>4.75863823094899</v>
      </c>
    </row>
    <row r="90" spans="1:14">
      <c r="A90" t="s">
        <v>660</v>
      </c>
      <c r="B90">
        <v>136.0623</v>
      </c>
      <c r="C90">
        <v>143.8</v>
      </c>
      <c r="D90">
        <v>136.0524</v>
      </c>
      <c r="E90">
        <v>1.70233800249111</v>
      </c>
      <c r="F90" t="s">
        <v>661</v>
      </c>
      <c r="G90" t="s">
        <v>662</v>
      </c>
      <c r="H90" t="s">
        <v>40</v>
      </c>
      <c r="I90" t="s">
        <v>114</v>
      </c>
      <c r="J90" t="s">
        <v>41</v>
      </c>
      <c r="K90" t="s">
        <v>663</v>
      </c>
      <c r="L90">
        <v>2342094.89900038</v>
      </c>
      <c r="M90">
        <v>11055518.7843093</v>
      </c>
      <c r="N90">
        <v>4.72035475122202</v>
      </c>
    </row>
    <row r="91" spans="1:14">
      <c r="A91" t="s">
        <v>1094</v>
      </c>
      <c r="B91">
        <v>179.0562</v>
      </c>
      <c r="C91">
        <v>587.1</v>
      </c>
      <c r="D91">
        <v>180.0634</v>
      </c>
      <c r="E91">
        <v>0.424447743103275</v>
      </c>
      <c r="F91" t="s">
        <v>344</v>
      </c>
      <c r="G91" t="s">
        <v>1095</v>
      </c>
      <c r="H91" t="s">
        <v>731</v>
      </c>
      <c r="I91" t="s">
        <v>619</v>
      </c>
      <c r="J91" t="s">
        <v>1096</v>
      </c>
      <c r="K91" t="s">
        <v>66</v>
      </c>
      <c r="L91">
        <v>3184619.74449073</v>
      </c>
      <c r="M91">
        <v>14095413.7410423</v>
      </c>
      <c r="N91">
        <v>4.42609004275214</v>
      </c>
    </row>
    <row r="92" spans="1:14">
      <c r="A92" t="s">
        <v>1023</v>
      </c>
      <c r="B92">
        <v>115.04</v>
      </c>
      <c r="C92">
        <v>612.5</v>
      </c>
      <c r="D92">
        <v>116.0473</v>
      </c>
      <c r="E92">
        <v>0.208623087589093</v>
      </c>
      <c r="F92" t="s">
        <v>1024</v>
      </c>
      <c r="G92" t="s">
        <v>1025</v>
      </c>
      <c r="H92" t="s">
        <v>731</v>
      </c>
      <c r="I92" t="s">
        <v>189</v>
      </c>
      <c r="J92" t="s">
        <v>146</v>
      </c>
      <c r="K92" t="s">
        <v>147</v>
      </c>
      <c r="L92">
        <v>3070398.802473</v>
      </c>
      <c r="M92">
        <v>13509938.8830493</v>
      </c>
      <c r="N92">
        <v>4.40005997662843</v>
      </c>
    </row>
    <row r="93" spans="1:14">
      <c r="A93" t="s">
        <v>858</v>
      </c>
      <c r="B93">
        <v>149.9945</v>
      </c>
      <c r="C93">
        <v>812.2</v>
      </c>
      <c r="D93">
        <v>150.0528</v>
      </c>
      <c r="E93">
        <v>8.39793162408014</v>
      </c>
      <c r="F93" t="s">
        <v>278</v>
      </c>
      <c r="G93" t="s">
        <v>859</v>
      </c>
      <c r="H93" t="s">
        <v>727</v>
      </c>
      <c r="I93" t="s">
        <v>114</v>
      </c>
      <c r="J93" t="s">
        <v>179</v>
      </c>
      <c r="K93" t="s">
        <v>280</v>
      </c>
      <c r="L93">
        <v>2976150.07686345</v>
      </c>
      <c r="M93">
        <v>13050130.549599</v>
      </c>
      <c r="N93">
        <v>4.38490338610628</v>
      </c>
    </row>
    <row r="94" spans="1:14">
      <c r="A94" t="s">
        <v>122</v>
      </c>
      <c r="B94">
        <v>89.5072</v>
      </c>
      <c r="C94">
        <v>659.8</v>
      </c>
      <c r="D94">
        <v>88.1</v>
      </c>
      <c r="E94">
        <v>0.316948144863351</v>
      </c>
      <c r="F94" t="s">
        <v>123</v>
      </c>
      <c r="G94" t="s">
        <v>124</v>
      </c>
      <c r="H94" t="s">
        <v>33</v>
      </c>
      <c r="I94" t="s">
        <v>114</v>
      </c>
      <c r="J94" t="s">
        <v>66</v>
      </c>
      <c r="K94" t="s">
        <v>66</v>
      </c>
      <c r="L94">
        <v>4545126.78515081</v>
      </c>
      <c r="M94">
        <v>18878182.3877402</v>
      </c>
      <c r="N94">
        <v>4.15349962280839</v>
      </c>
    </row>
    <row r="95" hidden="1" spans="1:14">
      <c r="A95" t="s">
        <v>456</v>
      </c>
      <c r="B95">
        <v>369.3533</v>
      </c>
      <c r="C95">
        <v>785.3</v>
      </c>
      <c r="D95">
        <v>386.3549</v>
      </c>
      <c r="E95">
        <v>3.24892183170691</v>
      </c>
      <c r="F95" t="s">
        <v>457</v>
      </c>
      <c r="G95" t="s">
        <v>458</v>
      </c>
      <c r="H95" t="s">
        <v>25</v>
      </c>
      <c r="I95" t="s">
        <v>114</v>
      </c>
      <c r="J95" t="s">
        <v>398</v>
      </c>
      <c r="K95" t="s">
        <v>459</v>
      </c>
      <c r="L95">
        <v>17496796.8847428</v>
      </c>
      <c r="M95">
        <v>4924820.28569436</v>
      </c>
      <c r="N95">
        <v>0.281469820912695</v>
      </c>
    </row>
    <row r="96" spans="1:14">
      <c r="A96" t="s">
        <v>817</v>
      </c>
      <c r="B96">
        <v>117.0194</v>
      </c>
      <c r="C96">
        <v>784.2</v>
      </c>
      <c r="D96">
        <v>118.0266</v>
      </c>
      <c r="E96">
        <v>0.649464960571242</v>
      </c>
      <c r="F96" t="s">
        <v>818</v>
      </c>
      <c r="G96" t="s">
        <v>819</v>
      </c>
      <c r="H96" t="s">
        <v>731</v>
      </c>
      <c r="I96" t="s">
        <v>114</v>
      </c>
      <c r="J96" t="s">
        <v>27</v>
      </c>
      <c r="K96" t="s">
        <v>184</v>
      </c>
      <c r="L96">
        <v>1385409.10589231</v>
      </c>
      <c r="M96">
        <v>5618681.94209666</v>
      </c>
      <c r="N96">
        <v>4.05561210634443</v>
      </c>
    </row>
    <row r="97" spans="1:14">
      <c r="A97" t="s">
        <v>135</v>
      </c>
      <c r="B97">
        <v>101.0713</v>
      </c>
      <c r="C97">
        <v>592.1</v>
      </c>
      <c r="D97">
        <v>101.0477</v>
      </c>
      <c r="E97">
        <v>0.722122303822823</v>
      </c>
      <c r="F97" t="s">
        <v>136</v>
      </c>
      <c r="G97" t="s">
        <v>137</v>
      </c>
      <c r="H97" t="s">
        <v>40</v>
      </c>
      <c r="I97" t="s">
        <v>114</v>
      </c>
      <c r="J97" t="s">
        <v>27</v>
      </c>
      <c r="K97" t="s">
        <v>72</v>
      </c>
      <c r="L97">
        <v>5833989.08865756</v>
      </c>
      <c r="M97">
        <v>22121179.770359</v>
      </c>
      <c r="N97">
        <v>3.79177599309656</v>
      </c>
    </row>
    <row r="98" hidden="1" spans="1:14">
      <c r="A98" t="s">
        <v>470</v>
      </c>
      <c r="B98">
        <v>391.2882</v>
      </c>
      <c r="C98">
        <v>824.3</v>
      </c>
      <c r="D98">
        <v>391.1777</v>
      </c>
      <c r="E98">
        <v>10.8972963330165</v>
      </c>
      <c r="F98" t="s">
        <v>471</v>
      </c>
      <c r="G98" t="s">
        <v>472</v>
      </c>
      <c r="H98" t="s">
        <v>40</v>
      </c>
      <c r="I98" t="s">
        <v>114</v>
      </c>
      <c r="J98" t="s">
        <v>66</v>
      </c>
      <c r="K98" t="s">
        <v>66</v>
      </c>
      <c r="L98">
        <v>58213503.2758056</v>
      </c>
      <c r="M98">
        <v>17945045.7731674</v>
      </c>
      <c r="N98">
        <v>0.308262598252279</v>
      </c>
    </row>
    <row r="99" spans="1:14">
      <c r="A99" t="s">
        <v>604</v>
      </c>
      <c r="B99">
        <v>132.1027</v>
      </c>
      <c r="C99">
        <v>281.7</v>
      </c>
      <c r="D99">
        <v>131.0946</v>
      </c>
      <c r="E99">
        <v>2.15559295147972</v>
      </c>
      <c r="F99" t="s">
        <v>605</v>
      </c>
      <c r="G99" t="s">
        <v>606</v>
      </c>
      <c r="H99" t="s">
        <v>33</v>
      </c>
      <c r="I99" t="s">
        <v>114</v>
      </c>
      <c r="J99" t="s">
        <v>115</v>
      </c>
      <c r="K99" t="s">
        <v>116</v>
      </c>
      <c r="L99">
        <v>16118974.7340826</v>
      </c>
      <c r="M99">
        <v>60852388.3455319</v>
      </c>
      <c r="N99">
        <v>3.7752021669755</v>
      </c>
    </row>
    <row r="100" hidden="1" spans="1:14">
      <c r="A100" t="s">
        <v>478</v>
      </c>
      <c r="B100">
        <v>398.2399</v>
      </c>
      <c r="C100">
        <v>763</v>
      </c>
      <c r="D100">
        <v>398.137</v>
      </c>
      <c r="E100">
        <v>2.31302715522927</v>
      </c>
      <c r="F100" t="s">
        <v>479</v>
      </c>
      <c r="G100" t="s">
        <v>480</v>
      </c>
      <c r="H100" t="s">
        <v>40</v>
      </c>
      <c r="I100" t="s">
        <v>114</v>
      </c>
      <c r="J100" t="s">
        <v>66</v>
      </c>
      <c r="K100" t="s">
        <v>66</v>
      </c>
      <c r="L100">
        <v>23797319.3053451</v>
      </c>
      <c r="M100">
        <v>20700034.0638075</v>
      </c>
      <c r="N100">
        <v>0.869847304992797</v>
      </c>
    </row>
    <row r="101" spans="1:14">
      <c r="A101" t="s">
        <v>929</v>
      </c>
      <c r="B101">
        <v>165.0402</v>
      </c>
      <c r="C101">
        <v>81</v>
      </c>
      <c r="D101">
        <v>166.0491</v>
      </c>
      <c r="E101">
        <v>4.24225069405009</v>
      </c>
      <c r="F101" t="s">
        <v>930</v>
      </c>
      <c r="G101" t="s">
        <v>931</v>
      </c>
      <c r="H101" t="s">
        <v>731</v>
      </c>
      <c r="I101" t="s">
        <v>114</v>
      </c>
      <c r="J101" t="s">
        <v>194</v>
      </c>
      <c r="K101" t="s">
        <v>195</v>
      </c>
      <c r="L101">
        <v>5824812.33511413</v>
      </c>
      <c r="M101">
        <v>21901272.2623098</v>
      </c>
      <c r="N101">
        <v>3.75999620284431</v>
      </c>
    </row>
    <row r="102" spans="1:14">
      <c r="A102" t="s">
        <v>1063</v>
      </c>
      <c r="B102">
        <v>284.2673</v>
      </c>
      <c r="C102">
        <v>808.6</v>
      </c>
      <c r="D102">
        <v>284.2715</v>
      </c>
      <c r="E102">
        <v>14.7748263694971</v>
      </c>
      <c r="F102" t="s">
        <v>1064</v>
      </c>
      <c r="G102" t="s">
        <v>1065</v>
      </c>
      <c r="H102" t="s">
        <v>727</v>
      </c>
      <c r="I102" t="s">
        <v>114</v>
      </c>
      <c r="J102" t="s">
        <v>115</v>
      </c>
      <c r="K102" t="s">
        <v>116</v>
      </c>
      <c r="L102">
        <v>6275054.34313443</v>
      </c>
      <c r="M102">
        <v>23417666.6179694</v>
      </c>
      <c r="N102">
        <v>3.73186674368658</v>
      </c>
    </row>
    <row r="103" spans="1:14">
      <c r="A103" t="s">
        <v>991</v>
      </c>
      <c r="B103">
        <v>269.2124</v>
      </c>
      <c r="C103">
        <v>815.1</v>
      </c>
      <c r="D103">
        <v>288.2089</v>
      </c>
      <c r="E103">
        <v>0.471042860545963</v>
      </c>
      <c r="F103" t="s">
        <v>992</v>
      </c>
      <c r="G103" t="s">
        <v>993</v>
      </c>
      <c r="H103" t="s">
        <v>743</v>
      </c>
      <c r="I103" t="s">
        <v>114</v>
      </c>
      <c r="J103" t="s">
        <v>398</v>
      </c>
      <c r="K103" t="s">
        <v>556</v>
      </c>
      <c r="L103">
        <v>10837093.0324889</v>
      </c>
      <c r="M103">
        <v>38919789.3081183</v>
      </c>
      <c r="N103">
        <v>3.59134956131126</v>
      </c>
    </row>
    <row r="104" spans="1:14">
      <c r="A104" t="s">
        <v>292</v>
      </c>
      <c r="B104">
        <v>153.1272</v>
      </c>
      <c r="C104">
        <v>167.6</v>
      </c>
      <c r="D104">
        <v>152.0473</v>
      </c>
      <c r="E104">
        <v>1.71850837094553</v>
      </c>
      <c r="F104" t="s">
        <v>289</v>
      </c>
      <c r="G104" t="s">
        <v>293</v>
      </c>
      <c r="H104" t="s">
        <v>33</v>
      </c>
      <c r="I104" t="s">
        <v>114</v>
      </c>
      <c r="J104" t="s">
        <v>41</v>
      </c>
      <c r="K104" t="s">
        <v>66</v>
      </c>
      <c r="L104">
        <v>3093565.89543966</v>
      </c>
      <c r="M104">
        <v>10877825.2762842</v>
      </c>
      <c r="N104">
        <v>3.51627398411639</v>
      </c>
    </row>
    <row r="105" hidden="1" spans="1:14">
      <c r="A105" t="s">
        <v>497</v>
      </c>
      <c r="B105">
        <v>114.0913</v>
      </c>
      <c r="C105">
        <v>777.4</v>
      </c>
      <c r="D105">
        <v>113.0841</v>
      </c>
      <c r="E105">
        <v>0</v>
      </c>
      <c r="F105" t="s">
        <v>498</v>
      </c>
      <c r="G105" t="s">
        <v>499</v>
      </c>
      <c r="H105" t="s">
        <v>33</v>
      </c>
      <c r="I105" t="s">
        <v>114</v>
      </c>
      <c r="J105" t="s">
        <v>500</v>
      </c>
      <c r="K105" t="s">
        <v>501</v>
      </c>
      <c r="L105">
        <v>28606060.4320719</v>
      </c>
      <c r="M105">
        <v>7862621.92688549</v>
      </c>
      <c r="N105">
        <v>0.274858607166692</v>
      </c>
    </row>
    <row r="106" hidden="1" spans="1:14">
      <c r="A106" t="s">
        <v>503</v>
      </c>
      <c r="B106">
        <v>123.0557</v>
      </c>
      <c r="C106">
        <v>148.6</v>
      </c>
      <c r="D106">
        <v>122.048</v>
      </c>
      <c r="E106">
        <v>3.25056051852184</v>
      </c>
      <c r="F106" t="s">
        <v>504</v>
      </c>
      <c r="G106" t="s">
        <v>505</v>
      </c>
      <c r="H106" t="s">
        <v>33</v>
      </c>
      <c r="I106" t="s">
        <v>114</v>
      </c>
      <c r="J106" t="s">
        <v>222</v>
      </c>
      <c r="K106" t="s">
        <v>223</v>
      </c>
      <c r="L106">
        <v>190230771.390401</v>
      </c>
      <c r="M106">
        <v>146884728.154192</v>
      </c>
      <c r="N106">
        <v>0.772139686343109</v>
      </c>
    </row>
    <row r="107" spans="1:14">
      <c r="A107" t="s">
        <v>740</v>
      </c>
      <c r="B107">
        <v>115.04</v>
      </c>
      <c r="C107">
        <v>671.6</v>
      </c>
      <c r="D107">
        <v>134.0579</v>
      </c>
      <c r="E107">
        <v>4.25940618139988</v>
      </c>
      <c r="F107" t="s">
        <v>741</v>
      </c>
      <c r="G107" t="s">
        <v>742</v>
      </c>
      <c r="H107" t="s">
        <v>743</v>
      </c>
      <c r="I107" t="s">
        <v>26</v>
      </c>
      <c r="J107" t="s">
        <v>27</v>
      </c>
      <c r="K107" t="s">
        <v>28</v>
      </c>
      <c r="L107">
        <v>3287163.71447319</v>
      </c>
      <c r="M107">
        <v>11537605.7517691</v>
      </c>
      <c r="N107">
        <v>3.50989690625073</v>
      </c>
    </row>
    <row r="108" hidden="1" spans="1:14">
      <c r="A108" t="s">
        <v>510</v>
      </c>
      <c r="B108">
        <v>138.0543</v>
      </c>
      <c r="C108">
        <v>98</v>
      </c>
      <c r="D108">
        <v>137.0477</v>
      </c>
      <c r="E108">
        <v>4.89662400952789</v>
      </c>
      <c r="F108" t="s">
        <v>511</v>
      </c>
      <c r="G108" t="s">
        <v>512</v>
      </c>
      <c r="H108" t="s">
        <v>33</v>
      </c>
      <c r="I108" t="s">
        <v>114</v>
      </c>
      <c r="J108" t="s">
        <v>66</v>
      </c>
      <c r="K108" t="s">
        <v>66</v>
      </c>
      <c r="L108">
        <v>11849222.8163849</v>
      </c>
      <c r="M108">
        <v>8121424.28507822</v>
      </c>
      <c r="N108">
        <v>0.685397212199272</v>
      </c>
    </row>
    <row r="109" hidden="1" spans="1:14">
      <c r="A109" t="s">
        <v>514</v>
      </c>
      <c r="B109">
        <v>147.0763</v>
      </c>
      <c r="C109">
        <v>89.3</v>
      </c>
      <c r="D109">
        <v>146.0691</v>
      </c>
      <c r="E109">
        <v>0.516738590833944</v>
      </c>
      <c r="F109" t="s">
        <v>515</v>
      </c>
      <c r="G109" t="s">
        <v>516</v>
      </c>
      <c r="H109" t="s">
        <v>33</v>
      </c>
      <c r="I109" t="s">
        <v>114</v>
      </c>
      <c r="J109" t="s">
        <v>27</v>
      </c>
      <c r="K109" t="s">
        <v>72</v>
      </c>
      <c r="L109">
        <v>5420233.23811633</v>
      </c>
      <c r="M109">
        <v>1807362.09449426</v>
      </c>
      <c r="N109">
        <v>0.333447291859043</v>
      </c>
    </row>
    <row r="110" hidden="1" spans="1:14">
      <c r="A110" t="s">
        <v>518</v>
      </c>
      <c r="B110">
        <v>162.1124</v>
      </c>
      <c r="C110">
        <v>92.3</v>
      </c>
      <c r="D110">
        <v>161.1052</v>
      </c>
      <c r="E110">
        <v>0.46881052885929</v>
      </c>
      <c r="F110" t="s">
        <v>519</v>
      </c>
      <c r="G110" t="s">
        <v>520</v>
      </c>
      <c r="H110" t="s">
        <v>33</v>
      </c>
      <c r="I110" t="s">
        <v>114</v>
      </c>
      <c r="J110" t="s">
        <v>152</v>
      </c>
      <c r="K110" t="s">
        <v>492</v>
      </c>
      <c r="L110">
        <v>171041893.083314</v>
      </c>
      <c r="M110">
        <v>17248274.3429904</v>
      </c>
      <c r="N110">
        <v>0.100842396164247</v>
      </c>
    </row>
    <row r="111" hidden="1" spans="1:14">
      <c r="A111" t="s">
        <v>522</v>
      </c>
      <c r="B111">
        <v>167.0698</v>
      </c>
      <c r="C111">
        <v>792</v>
      </c>
      <c r="D111">
        <v>166.063</v>
      </c>
      <c r="E111">
        <v>2.84910857629775</v>
      </c>
      <c r="F111" t="s">
        <v>318</v>
      </c>
      <c r="G111" t="s">
        <v>523</v>
      </c>
      <c r="H111" t="s">
        <v>33</v>
      </c>
      <c r="I111" t="s">
        <v>114</v>
      </c>
      <c r="J111" t="s">
        <v>41</v>
      </c>
      <c r="K111" t="s">
        <v>524</v>
      </c>
      <c r="L111">
        <v>186252950.366068</v>
      </c>
      <c r="M111">
        <v>171272590.864869</v>
      </c>
      <c r="N111">
        <v>0.919569813676744</v>
      </c>
    </row>
    <row r="112" spans="1:14">
      <c r="A112" t="s">
        <v>64</v>
      </c>
      <c r="B112">
        <v>121.0645</v>
      </c>
      <c r="C112">
        <v>416.3</v>
      </c>
      <c r="D112">
        <v>120.0575</v>
      </c>
      <c r="E112">
        <v>2.27977128541087</v>
      </c>
      <c r="F112" t="s">
        <v>60</v>
      </c>
      <c r="G112" t="s">
        <v>65</v>
      </c>
      <c r="H112" t="s">
        <v>33</v>
      </c>
      <c r="I112" t="s">
        <v>26</v>
      </c>
      <c r="J112" t="s">
        <v>66</v>
      </c>
      <c r="K112" t="s">
        <v>66</v>
      </c>
      <c r="L112">
        <v>6095213.2412397</v>
      </c>
      <c r="M112">
        <v>21388511.6188627</v>
      </c>
      <c r="N112">
        <v>3.50906699607322</v>
      </c>
    </row>
    <row r="113" hidden="1" spans="1:14">
      <c r="A113" t="s">
        <v>532</v>
      </c>
      <c r="B113">
        <v>188.0704</v>
      </c>
      <c r="C113">
        <v>364.6</v>
      </c>
      <c r="D113">
        <v>205.0739</v>
      </c>
      <c r="E113">
        <v>20.917698904321</v>
      </c>
      <c r="F113" t="s">
        <v>533</v>
      </c>
      <c r="G113" t="s">
        <v>534</v>
      </c>
      <c r="H113" t="s">
        <v>25</v>
      </c>
      <c r="I113" t="s">
        <v>114</v>
      </c>
      <c r="J113" t="s">
        <v>302</v>
      </c>
      <c r="K113" t="s">
        <v>337</v>
      </c>
      <c r="L113">
        <v>15018699.4748745</v>
      </c>
      <c r="M113">
        <v>771727.852894718</v>
      </c>
      <c r="N113">
        <v>0.0513844660242239</v>
      </c>
    </row>
    <row r="114" spans="1:14">
      <c r="A114" t="s">
        <v>906</v>
      </c>
      <c r="B114">
        <v>174.0408</v>
      </c>
      <c r="C114">
        <v>77.5</v>
      </c>
      <c r="D114">
        <v>175.0481</v>
      </c>
      <c r="E114">
        <v>0.137898699593712</v>
      </c>
      <c r="F114" t="s">
        <v>907</v>
      </c>
      <c r="G114" t="s">
        <v>908</v>
      </c>
      <c r="H114" t="s">
        <v>731</v>
      </c>
      <c r="I114" t="s">
        <v>114</v>
      </c>
      <c r="J114" t="s">
        <v>27</v>
      </c>
      <c r="K114" t="s">
        <v>72</v>
      </c>
      <c r="L114">
        <v>6655849.19854664</v>
      </c>
      <c r="M114">
        <v>23317129.9094316</v>
      </c>
      <c r="N114">
        <v>3.50325393708185</v>
      </c>
    </row>
    <row r="115" hidden="1" spans="1:14">
      <c r="A115" t="s">
        <v>540</v>
      </c>
      <c r="B115">
        <v>205.097</v>
      </c>
      <c r="C115">
        <v>364.6</v>
      </c>
      <c r="D115">
        <v>204.0899</v>
      </c>
      <c r="E115">
        <v>0.858130543020953</v>
      </c>
      <c r="F115" t="s">
        <v>541</v>
      </c>
      <c r="G115" t="s">
        <v>542</v>
      </c>
      <c r="H115" t="s">
        <v>33</v>
      </c>
      <c r="I115" t="s">
        <v>114</v>
      </c>
      <c r="J115" t="s">
        <v>302</v>
      </c>
      <c r="K115" t="s">
        <v>337</v>
      </c>
      <c r="L115">
        <v>21922750.6423511</v>
      </c>
      <c r="M115">
        <v>1318449.22157733</v>
      </c>
      <c r="N115">
        <v>0.0601406841270322</v>
      </c>
    </row>
    <row r="116" spans="1:14">
      <c r="A116" t="s">
        <v>562</v>
      </c>
      <c r="B116">
        <v>281.246</v>
      </c>
      <c r="C116">
        <v>791.4</v>
      </c>
      <c r="D116">
        <v>280.240230268</v>
      </c>
      <c r="E116">
        <v>5.33340918633998</v>
      </c>
      <c r="F116" t="s">
        <v>407</v>
      </c>
      <c r="G116" t="s">
        <v>563</v>
      </c>
      <c r="H116" t="s">
        <v>33</v>
      </c>
      <c r="I116" t="s">
        <v>114</v>
      </c>
      <c r="J116" t="s">
        <v>115</v>
      </c>
      <c r="K116" t="s">
        <v>404</v>
      </c>
      <c r="L116">
        <v>26925111.9340314</v>
      </c>
      <c r="M116">
        <v>93151568.4381261</v>
      </c>
      <c r="N116">
        <v>3.45965389731172</v>
      </c>
    </row>
    <row r="117" spans="1:14">
      <c r="A117" t="s">
        <v>360</v>
      </c>
      <c r="B117">
        <v>199.9864</v>
      </c>
      <c r="C117">
        <v>613.2</v>
      </c>
      <c r="D117">
        <v>200.1776</v>
      </c>
      <c r="E117">
        <v>4.4102296355366</v>
      </c>
      <c r="F117" t="s">
        <v>361</v>
      </c>
      <c r="G117" t="s">
        <v>362</v>
      </c>
      <c r="H117" t="s">
        <v>40</v>
      </c>
      <c r="I117" t="s">
        <v>114</v>
      </c>
      <c r="J117" t="s">
        <v>115</v>
      </c>
      <c r="K117" t="s">
        <v>116</v>
      </c>
      <c r="L117">
        <v>9273302.82357393</v>
      </c>
      <c r="M117">
        <v>30538975.4778943</v>
      </c>
      <c r="N117">
        <v>3.29321451686666</v>
      </c>
    </row>
    <row r="118" spans="1:14">
      <c r="A118" t="s">
        <v>707</v>
      </c>
      <c r="B118">
        <v>295.2197</v>
      </c>
      <c r="C118">
        <v>764.7</v>
      </c>
      <c r="D118">
        <v>294.2195</v>
      </c>
      <c r="E118">
        <v>8.85173993460441</v>
      </c>
      <c r="F118" t="s">
        <v>708</v>
      </c>
      <c r="G118" t="s">
        <v>709</v>
      </c>
      <c r="H118" t="s">
        <v>33</v>
      </c>
      <c r="I118" t="s">
        <v>114</v>
      </c>
      <c r="J118" t="s">
        <v>115</v>
      </c>
      <c r="K118" t="s">
        <v>116</v>
      </c>
      <c r="L118">
        <v>1705155.02940957</v>
      </c>
      <c r="M118">
        <v>5535701.62321852</v>
      </c>
      <c r="N118">
        <v>3.24645063219578</v>
      </c>
    </row>
    <row r="119" spans="1:14">
      <c r="A119" t="s">
        <v>621</v>
      </c>
      <c r="B119">
        <v>279.1618</v>
      </c>
      <c r="C119">
        <v>282.6</v>
      </c>
      <c r="D119">
        <v>278.1518</v>
      </c>
      <c r="E119">
        <v>9.75778204611309</v>
      </c>
      <c r="F119" t="s">
        <v>575</v>
      </c>
      <c r="G119" t="s">
        <v>622</v>
      </c>
      <c r="H119" t="s">
        <v>33</v>
      </c>
      <c r="I119" t="s">
        <v>619</v>
      </c>
      <c r="J119" t="s">
        <v>41</v>
      </c>
      <c r="K119" t="s">
        <v>208</v>
      </c>
      <c r="L119">
        <v>5989898.15737481</v>
      </c>
      <c r="M119">
        <v>19266635.9961238</v>
      </c>
      <c r="N119">
        <v>3.21652146496056</v>
      </c>
    </row>
    <row r="120" spans="1:14">
      <c r="A120" t="s">
        <v>54</v>
      </c>
      <c r="B120">
        <v>295.2163</v>
      </c>
      <c r="C120">
        <v>791.8</v>
      </c>
      <c r="D120">
        <v>312.2301</v>
      </c>
      <c r="E120">
        <v>21.5633849740185</v>
      </c>
      <c r="F120" t="s">
        <v>55</v>
      </c>
      <c r="G120" t="s">
        <v>56</v>
      </c>
      <c r="H120" t="s">
        <v>25</v>
      </c>
      <c r="I120" t="s">
        <v>26</v>
      </c>
      <c r="J120" t="s">
        <v>27</v>
      </c>
      <c r="K120" t="s">
        <v>57</v>
      </c>
      <c r="L120">
        <v>15912015.3108477</v>
      </c>
      <c r="M120">
        <v>50523742.622693</v>
      </c>
      <c r="N120">
        <v>3.17519444493303</v>
      </c>
    </row>
    <row r="121" spans="1:14">
      <c r="A121" t="s">
        <v>788</v>
      </c>
      <c r="B121">
        <v>129.0556</v>
      </c>
      <c r="C121">
        <v>113.4</v>
      </c>
      <c r="D121">
        <v>130.063</v>
      </c>
      <c r="E121">
        <v>0.960826186539514</v>
      </c>
      <c r="F121" t="s">
        <v>638</v>
      </c>
      <c r="G121" t="s">
        <v>789</v>
      </c>
      <c r="H121" t="s">
        <v>731</v>
      </c>
      <c r="I121" t="s">
        <v>114</v>
      </c>
      <c r="J121" t="s">
        <v>146</v>
      </c>
      <c r="K121" t="s">
        <v>147</v>
      </c>
      <c r="L121">
        <v>3091623.21520624</v>
      </c>
      <c r="M121">
        <v>9778624.64446829</v>
      </c>
      <c r="N121">
        <v>3.16294191231708</v>
      </c>
    </row>
    <row r="122" spans="1:14">
      <c r="A122" t="s">
        <v>1108</v>
      </c>
      <c r="B122">
        <v>151.0406</v>
      </c>
      <c r="C122">
        <v>677.8</v>
      </c>
      <c r="D122">
        <v>152.0473</v>
      </c>
      <c r="E122">
        <v>3.52146376554174</v>
      </c>
      <c r="F122" t="s">
        <v>289</v>
      </c>
      <c r="G122" t="s">
        <v>1109</v>
      </c>
      <c r="H122" t="s">
        <v>731</v>
      </c>
      <c r="I122" t="s">
        <v>189</v>
      </c>
      <c r="J122" t="s">
        <v>41</v>
      </c>
      <c r="K122" t="s">
        <v>1110</v>
      </c>
      <c r="L122">
        <v>1511729.30769996</v>
      </c>
      <c r="M122">
        <v>4739521.34032661</v>
      </c>
      <c r="N122">
        <v>3.13516534751689</v>
      </c>
    </row>
    <row r="123" spans="1:14">
      <c r="A123" t="s">
        <v>595</v>
      </c>
      <c r="B123">
        <v>220.1179</v>
      </c>
      <c r="C123">
        <v>326.8</v>
      </c>
      <c r="D123">
        <v>219.1107</v>
      </c>
      <c r="E123">
        <v>0.220990660019702</v>
      </c>
      <c r="F123" t="s">
        <v>596</v>
      </c>
      <c r="G123" t="s">
        <v>597</v>
      </c>
      <c r="H123" t="s">
        <v>33</v>
      </c>
      <c r="I123" t="s">
        <v>189</v>
      </c>
      <c r="J123" t="s">
        <v>28</v>
      </c>
      <c r="K123" t="s">
        <v>598</v>
      </c>
      <c r="L123">
        <v>3623776.39080246</v>
      </c>
      <c r="M123">
        <v>11015632.2717064</v>
      </c>
      <c r="N123">
        <v>3.03982119306955</v>
      </c>
    </row>
    <row r="124" hidden="1" spans="1:14">
      <c r="A124" t="s">
        <v>578</v>
      </c>
      <c r="B124">
        <v>164.0658</v>
      </c>
      <c r="C124">
        <v>603.8</v>
      </c>
      <c r="D124">
        <v>181.0739</v>
      </c>
      <c r="E124">
        <v>4.05934692053671</v>
      </c>
      <c r="F124" t="s">
        <v>79</v>
      </c>
      <c r="G124" t="s">
        <v>579</v>
      </c>
      <c r="H124" t="s">
        <v>25</v>
      </c>
      <c r="I124" t="s">
        <v>189</v>
      </c>
      <c r="J124" t="s">
        <v>27</v>
      </c>
      <c r="K124" t="s">
        <v>72</v>
      </c>
      <c r="L124">
        <v>151014930.89712</v>
      </c>
      <c r="M124">
        <v>10834161.4956857</v>
      </c>
      <c r="N124">
        <v>0.0717423199899787</v>
      </c>
    </row>
    <row r="125" hidden="1" spans="1:14">
      <c r="A125" t="s">
        <v>581</v>
      </c>
      <c r="B125">
        <v>83.0613</v>
      </c>
      <c r="C125">
        <v>568.1</v>
      </c>
      <c r="D125">
        <v>82.0531</v>
      </c>
      <c r="E125">
        <v>11.1243142112838</v>
      </c>
      <c r="F125" t="s">
        <v>582</v>
      </c>
      <c r="G125" t="s">
        <v>583</v>
      </c>
      <c r="H125" t="s">
        <v>33</v>
      </c>
      <c r="I125" t="s">
        <v>189</v>
      </c>
      <c r="J125" t="s">
        <v>584</v>
      </c>
      <c r="K125" t="s">
        <v>585</v>
      </c>
      <c r="L125">
        <v>157611870.829338</v>
      </c>
      <c r="M125">
        <v>26916481.0977476</v>
      </c>
      <c r="N125">
        <v>0.170776991327593</v>
      </c>
    </row>
    <row r="126" hidden="1" spans="1:14">
      <c r="A126" t="s">
        <v>587</v>
      </c>
      <c r="B126">
        <v>142.086</v>
      </c>
      <c r="C126">
        <v>326.2</v>
      </c>
      <c r="D126">
        <v>159.0895</v>
      </c>
      <c r="E126">
        <v>27.6874568924117</v>
      </c>
      <c r="F126" t="s">
        <v>588</v>
      </c>
      <c r="G126" t="s">
        <v>589</v>
      </c>
      <c r="H126" t="s">
        <v>25</v>
      </c>
      <c r="I126" t="s">
        <v>189</v>
      </c>
      <c r="J126" t="s">
        <v>27</v>
      </c>
      <c r="K126" t="s">
        <v>72</v>
      </c>
      <c r="L126">
        <v>18024408.2118611</v>
      </c>
      <c r="M126">
        <v>6789495.5660161</v>
      </c>
      <c r="N126">
        <v>0.376683410973139</v>
      </c>
    </row>
    <row r="127" spans="1:14">
      <c r="A127" t="s">
        <v>953</v>
      </c>
      <c r="B127">
        <v>181.0734</v>
      </c>
      <c r="C127">
        <v>47.2</v>
      </c>
      <c r="D127">
        <v>182.079</v>
      </c>
      <c r="E127">
        <v>9.25591500465193</v>
      </c>
      <c r="F127" t="s">
        <v>918</v>
      </c>
      <c r="G127" t="s">
        <v>954</v>
      </c>
      <c r="H127" t="s">
        <v>731</v>
      </c>
      <c r="I127" t="s">
        <v>114</v>
      </c>
      <c r="J127" t="s">
        <v>179</v>
      </c>
      <c r="K127" t="s">
        <v>280</v>
      </c>
      <c r="L127">
        <v>20810814.0434918</v>
      </c>
      <c r="M127">
        <v>58938323.860402</v>
      </c>
      <c r="N127">
        <v>2.83210083647996</v>
      </c>
    </row>
    <row r="128" spans="1:14">
      <c r="A128" t="s">
        <v>378</v>
      </c>
      <c r="B128">
        <v>226.1802</v>
      </c>
      <c r="C128">
        <v>814.9</v>
      </c>
      <c r="D128">
        <v>226.0954</v>
      </c>
      <c r="E128">
        <v>1.24218225547923</v>
      </c>
      <c r="F128" t="s">
        <v>379</v>
      </c>
      <c r="G128" t="s">
        <v>380</v>
      </c>
      <c r="H128" t="s">
        <v>40</v>
      </c>
      <c r="I128" t="s">
        <v>114</v>
      </c>
      <c r="J128" t="s">
        <v>152</v>
      </c>
      <c r="K128" t="s">
        <v>35</v>
      </c>
      <c r="L128">
        <v>86506253.5227309</v>
      </c>
      <c r="M128">
        <v>240279663.025972</v>
      </c>
      <c r="N128">
        <v>2.77759876588384</v>
      </c>
    </row>
    <row r="129" spans="1:14">
      <c r="A129" t="s">
        <v>649</v>
      </c>
      <c r="B129">
        <v>127.0391</v>
      </c>
      <c r="C129">
        <v>187.8</v>
      </c>
      <c r="D129">
        <v>126.0317</v>
      </c>
      <c r="E129">
        <v>0.0007745332002558</v>
      </c>
      <c r="F129" t="s">
        <v>650</v>
      </c>
      <c r="G129" t="s">
        <v>651</v>
      </c>
      <c r="H129" t="s">
        <v>33</v>
      </c>
      <c r="I129" t="s">
        <v>114</v>
      </c>
      <c r="J129" t="s">
        <v>66</v>
      </c>
      <c r="K129" t="s">
        <v>66</v>
      </c>
      <c r="L129">
        <v>23156044.9378302</v>
      </c>
      <c r="M129">
        <v>63910203.1227439</v>
      </c>
      <c r="N129">
        <v>2.75997923196</v>
      </c>
    </row>
    <row r="130" spans="1:14">
      <c r="A130" t="s">
        <v>752</v>
      </c>
      <c r="B130">
        <v>102.9569</v>
      </c>
      <c r="C130">
        <v>96.3</v>
      </c>
      <c r="D130">
        <v>104.011</v>
      </c>
      <c r="E130">
        <v>11.9154930559055</v>
      </c>
      <c r="F130" t="s">
        <v>753</v>
      </c>
      <c r="G130" t="s">
        <v>754</v>
      </c>
      <c r="H130" t="s">
        <v>731</v>
      </c>
      <c r="I130" t="s">
        <v>114</v>
      </c>
      <c r="J130" t="s">
        <v>66</v>
      </c>
      <c r="K130" t="s">
        <v>66</v>
      </c>
      <c r="L130">
        <v>18309530.6291431</v>
      </c>
      <c r="M130">
        <v>50504473.7395802</v>
      </c>
      <c r="N130">
        <v>2.75837075032348</v>
      </c>
    </row>
    <row r="131" hidden="1" spans="1:14">
      <c r="A131" t="s">
        <v>608</v>
      </c>
      <c r="B131">
        <v>143.0397</v>
      </c>
      <c r="C131">
        <v>445.3</v>
      </c>
      <c r="D131">
        <v>143.0405</v>
      </c>
      <c r="E131">
        <v>0.93865201065731</v>
      </c>
      <c r="F131" t="s">
        <v>609</v>
      </c>
      <c r="G131" t="s">
        <v>610</v>
      </c>
      <c r="H131" t="s">
        <v>40</v>
      </c>
      <c r="I131" t="s">
        <v>114</v>
      </c>
      <c r="J131" t="s">
        <v>584</v>
      </c>
      <c r="K131" t="s">
        <v>611</v>
      </c>
      <c r="L131">
        <v>35566978.3325967</v>
      </c>
      <c r="M131">
        <v>33564434.5231698</v>
      </c>
      <c r="N131">
        <v>0.943696543723772</v>
      </c>
    </row>
    <row r="132" hidden="1" spans="1:14">
      <c r="A132" t="s">
        <v>613</v>
      </c>
      <c r="B132">
        <v>152.1182</v>
      </c>
      <c r="C132">
        <v>839.1</v>
      </c>
      <c r="D132">
        <v>152.1201</v>
      </c>
      <c r="E132">
        <v>12.4902871583166</v>
      </c>
      <c r="F132" t="s">
        <v>283</v>
      </c>
      <c r="G132" t="s">
        <v>614</v>
      </c>
      <c r="H132" t="s">
        <v>40</v>
      </c>
      <c r="I132" t="s">
        <v>114</v>
      </c>
      <c r="J132" t="s">
        <v>66</v>
      </c>
      <c r="K132" t="s">
        <v>66</v>
      </c>
      <c r="L132">
        <v>17009929.5674465</v>
      </c>
      <c r="M132">
        <v>12166321.8943066</v>
      </c>
      <c r="N132">
        <v>0.715248222872741</v>
      </c>
    </row>
    <row r="133" spans="1:14">
      <c r="A133" t="s">
        <v>569</v>
      </c>
      <c r="B133">
        <v>348.0693</v>
      </c>
      <c r="C133">
        <v>144.4</v>
      </c>
      <c r="D133">
        <v>347.0631</v>
      </c>
      <c r="E133">
        <v>3.0913384202854</v>
      </c>
      <c r="F133" t="s">
        <v>570</v>
      </c>
      <c r="G133" t="s">
        <v>571</v>
      </c>
      <c r="H133" t="s">
        <v>33</v>
      </c>
      <c r="I133" t="s">
        <v>114</v>
      </c>
      <c r="J133" t="s">
        <v>449</v>
      </c>
      <c r="K133" t="s">
        <v>572</v>
      </c>
      <c r="L133">
        <v>1144128.21434212</v>
      </c>
      <c r="M133">
        <v>3150659.86959324</v>
      </c>
      <c r="N133">
        <v>2.75376468309969</v>
      </c>
    </row>
    <row r="134" spans="1:14">
      <c r="A134" t="s">
        <v>836</v>
      </c>
      <c r="B134">
        <v>121.0292</v>
      </c>
      <c r="C134">
        <v>115.6</v>
      </c>
      <c r="D134">
        <v>122.0368</v>
      </c>
      <c r="E134">
        <v>2.67703992087858</v>
      </c>
      <c r="F134" t="s">
        <v>837</v>
      </c>
      <c r="G134" t="s">
        <v>838</v>
      </c>
      <c r="H134" t="s">
        <v>731</v>
      </c>
      <c r="I134" t="s">
        <v>114</v>
      </c>
      <c r="J134" t="s">
        <v>66</v>
      </c>
      <c r="K134" t="s">
        <v>66</v>
      </c>
      <c r="L134">
        <v>29052797.4717285</v>
      </c>
      <c r="M134">
        <v>78811492.3631282</v>
      </c>
      <c r="N134">
        <v>2.71269892132833</v>
      </c>
    </row>
    <row r="135" spans="1:14">
      <c r="A135" t="s">
        <v>139</v>
      </c>
      <c r="B135">
        <v>102.0341</v>
      </c>
      <c r="C135">
        <v>413.4</v>
      </c>
      <c r="D135">
        <v>102.0681</v>
      </c>
      <c r="E135">
        <v>0.0415139644021323</v>
      </c>
      <c r="F135" t="s">
        <v>140</v>
      </c>
      <c r="G135" t="s">
        <v>141</v>
      </c>
      <c r="H135" t="s">
        <v>40</v>
      </c>
      <c r="I135" t="s">
        <v>114</v>
      </c>
      <c r="J135" t="s">
        <v>115</v>
      </c>
      <c r="K135" t="s">
        <v>116</v>
      </c>
      <c r="L135">
        <v>526227182.119281</v>
      </c>
      <c r="M135">
        <v>1423747303.99795</v>
      </c>
      <c r="N135">
        <v>2.70557537196022</v>
      </c>
    </row>
    <row r="136" spans="1:14">
      <c r="A136" t="s">
        <v>368</v>
      </c>
      <c r="B136">
        <v>227.1837</v>
      </c>
      <c r="C136">
        <v>837.4</v>
      </c>
      <c r="D136">
        <v>227.0906</v>
      </c>
      <c r="E136">
        <v>0.467683200808596</v>
      </c>
      <c r="F136" t="s">
        <v>369</v>
      </c>
      <c r="G136" t="s">
        <v>370</v>
      </c>
      <c r="H136" t="s">
        <v>40</v>
      </c>
      <c r="I136" t="s">
        <v>114</v>
      </c>
      <c r="J136" t="s">
        <v>371</v>
      </c>
      <c r="K136" t="s">
        <v>372</v>
      </c>
      <c r="L136">
        <v>10051050.268983</v>
      </c>
      <c r="M136">
        <v>27187908.201999</v>
      </c>
      <c r="N136">
        <v>2.70498181527352</v>
      </c>
    </row>
    <row r="137" spans="1:14">
      <c r="A137" t="s">
        <v>897</v>
      </c>
      <c r="B137">
        <v>146.966</v>
      </c>
      <c r="C137">
        <v>494.3</v>
      </c>
      <c r="D137">
        <v>166.063</v>
      </c>
      <c r="E137">
        <v>6.72538764073355</v>
      </c>
      <c r="F137" t="s">
        <v>318</v>
      </c>
      <c r="G137" t="s">
        <v>898</v>
      </c>
      <c r="H137" t="s">
        <v>743</v>
      </c>
      <c r="I137" t="s">
        <v>114</v>
      </c>
      <c r="J137" t="s">
        <v>320</v>
      </c>
      <c r="K137" t="s">
        <v>66</v>
      </c>
      <c r="L137">
        <v>36217093.0530954</v>
      </c>
      <c r="M137">
        <v>97831297.014291</v>
      </c>
      <c r="N137">
        <v>2.70124653215174</v>
      </c>
    </row>
    <row r="138" hidden="1" spans="1:14">
      <c r="A138" t="s">
        <v>637</v>
      </c>
      <c r="B138">
        <v>113.0596</v>
      </c>
      <c r="C138">
        <v>179.3</v>
      </c>
      <c r="D138">
        <v>130.063</v>
      </c>
      <c r="E138">
        <v>1.234655801034</v>
      </c>
      <c r="F138" t="s">
        <v>638</v>
      </c>
      <c r="G138" t="s">
        <v>639</v>
      </c>
      <c r="H138" t="s">
        <v>25</v>
      </c>
      <c r="I138" t="s">
        <v>114</v>
      </c>
      <c r="J138" t="s">
        <v>146</v>
      </c>
      <c r="K138" t="s">
        <v>147</v>
      </c>
      <c r="L138">
        <v>27582660.8463033</v>
      </c>
      <c r="M138">
        <v>9861755.43649679</v>
      </c>
      <c r="N138">
        <v>0.35753459361476</v>
      </c>
    </row>
    <row r="139" spans="1:14">
      <c r="A139" t="s">
        <v>795</v>
      </c>
      <c r="B139">
        <v>112.9857</v>
      </c>
      <c r="C139">
        <v>380.6</v>
      </c>
      <c r="D139">
        <v>132.0059</v>
      </c>
      <c r="E139">
        <v>10.3766415484417</v>
      </c>
      <c r="F139" t="s">
        <v>796</v>
      </c>
      <c r="G139" t="s">
        <v>797</v>
      </c>
      <c r="H139" t="s">
        <v>743</v>
      </c>
      <c r="I139" t="s">
        <v>114</v>
      </c>
      <c r="J139" t="s">
        <v>146</v>
      </c>
      <c r="K139" t="s">
        <v>147</v>
      </c>
      <c r="L139">
        <v>46599377.8031301</v>
      </c>
      <c r="M139">
        <v>124232768.677041</v>
      </c>
      <c r="N139">
        <v>2.66597483773048</v>
      </c>
    </row>
    <row r="140" spans="1:14">
      <c r="A140" t="s">
        <v>653</v>
      </c>
      <c r="B140">
        <v>127.0387</v>
      </c>
      <c r="C140">
        <v>602.7</v>
      </c>
      <c r="D140">
        <v>126.0317</v>
      </c>
      <c r="E140">
        <v>2.17256631246619</v>
      </c>
      <c r="F140" t="s">
        <v>650</v>
      </c>
      <c r="G140" t="s">
        <v>654</v>
      </c>
      <c r="H140" t="s">
        <v>33</v>
      </c>
      <c r="I140" t="s">
        <v>114</v>
      </c>
      <c r="J140" t="s">
        <v>41</v>
      </c>
      <c r="K140" t="s">
        <v>655</v>
      </c>
      <c r="L140">
        <v>30812281.3570408</v>
      </c>
      <c r="M140">
        <v>80996557.5307897</v>
      </c>
      <c r="N140">
        <v>2.62871017540808</v>
      </c>
    </row>
    <row r="141" spans="1:14">
      <c r="A141" t="s">
        <v>118</v>
      </c>
      <c r="B141">
        <v>88.0764</v>
      </c>
      <c r="C141">
        <v>289.9</v>
      </c>
      <c r="D141">
        <v>88.0524</v>
      </c>
      <c r="E141">
        <v>2.50345841799252</v>
      </c>
      <c r="F141" t="s">
        <v>112</v>
      </c>
      <c r="G141" t="s">
        <v>119</v>
      </c>
      <c r="H141" t="s">
        <v>40</v>
      </c>
      <c r="I141" t="s">
        <v>114</v>
      </c>
      <c r="J141" t="s">
        <v>27</v>
      </c>
      <c r="K141" t="s">
        <v>120</v>
      </c>
      <c r="L141">
        <v>11707217.4205491</v>
      </c>
      <c r="M141">
        <v>30760591.3413718</v>
      </c>
      <c r="N141">
        <v>2.62748954225273</v>
      </c>
    </row>
    <row r="142" spans="1:14">
      <c r="A142" t="s">
        <v>933</v>
      </c>
      <c r="B142">
        <v>187.0975</v>
      </c>
      <c r="C142">
        <v>577</v>
      </c>
      <c r="D142">
        <v>188.1049</v>
      </c>
      <c r="E142">
        <v>0.662756049650952</v>
      </c>
      <c r="F142" t="s">
        <v>934</v>
      </c>
      <c r="G142" t="s">
        <v>935</v>
      </c>
      <c r="H142" t="s">
        <v>731</v>
      </c>
      <c r="I142" t="s">
        <v>114</v>
      </c>
      <c r="J142" t="s">
        <v>115</v>
      </c>
      <c r="K142" t="s">
        <v>116</v>
      </c>
      <c r="L142">
        <v>4012087.72106158</v>
      </c>
      <c r="M142">
        <v>10540514.1829387</v>
      </c>
      <c r="N142">
        <v>2.62718936268665</v>
      </c>
    </row>
    <row r="143" hidden="1" spans="1:14">
      <c r="A143" t="s">
        <v>657</v>
      </c>
      <c r="B143">
        <v>132.1016</v>
      </c>
      <c r="C143">
        <v>222.4</v>
      </c>
      <c r="D143">
        <v>131.0946</v>
      </c>
      <c r="E143">
        <v>1.71711001243587</v>
      </c>
      <c r="F143" t="s">
        <v>605</v>
      </c>
      <c r="G143" t="s">
        <v>658</v>
      </c>
      <c r="H143" t="s">
        <v>33</v>
      </c>
      <c r="I143" t="s">
        <v>114</v>
      </c>
      <c r="J143" t="s">
        <v>27</v>
      </c>
      <c r="K143" t="s">
        <v>72</v>
      </c>
      <c r="L143">
        <v>336861434.605729</v>
      </c>
      <c r="M143">
        <v>51639740.0140711</v>
      </c>
      <c r="N143">
        <v>0.153296681392192</v>
      </c>
    </row>
    <row r="144" spans="1:14">
      <c r="A144" t="s">
        <v>406</v>
      </c>
      <c r="B144">
        <v>280.2634</v>
      </c>
      <c r="C144">
        <v>812.6</v>
      </c>
      <c r="D144">
        <v>280.2402</v>
      </c>
      <c r="E144">
        <v>2.04165152498515</v>
      </c>
      <c r="F144" t="s">
        <v>407</v>
      </c>
      <c r="G144" t="s">
        <v>408</v>
      </c>
      <c r="H144" t="s">
        <v>40</v>
      </c>
      <c r="I144" t="s">
        <v>114</v>
      </c>
      <c r="J144" t="s">
        <v>115</v>
      </c>
      <c r="K144" t="s">
        <v>404</v>
      </c>
      <c r="L144">
        <v>6398464.43166971</v>
      </c>
      <c r="M144">
        <v>16415341.015696</v>
      </c>
      <c r="N144">
        <v>2.56551258368289</v>
      </c>
    </row>
    <row r="145" hidden="1" spans="1:14">
      <c r="A145" t="s">
        <v>665</v>
      </c>
      <c r="B145">
        <v>139.9885</v>
      </c>
      <c r="C145">
        <v>678.1</v>
      </c>
      <c r="D145">
        <v>139.9875</v>
      </c>
      <c r="E145">
        <v>4.25281161658382</v>
      </c>
      <c r="F145" t="s">
        <v>666</v>
      </c>
      <c r="G145" t="s">
        <v>667</v>
      </c>
      <c r="H145" t="s">
        <v>40</v>
      </c>
      <c r="I145" t="s">
        <v>114</v>
      </c>
      <c r="J145" t="s">
        <v>250</v>
      </c>
      <c r="K145" t="s">
        <v>251</v>
      </c>
      <c r="L145">
        <v>28789389.7076115</v>
      </c>
      <c r="M145">
        <v>7292354.40988658</v>
      </c>
      <c r="N145">
        <v>0.253300069364047</v>
      </c>
    </row>
    <row r="146" hidden="1" spans="1:14">
      <c r="A146" t="s">
        <v>669</v>
      </c>
      <c r="B146">
        <v>156.992</v>
      </c>
      <c r="C146">
        <v>632.3</v>
      </c>
      <c r="D146">
        <v>155.9824</v>
      </c>
      <c r="E146">
        <v>14.8033020790062</v>
      </c>
      <c r="F146" t="s">
        <v>670</v>
      </c>
      <c r="G146" t="s">
        <v>671</v>
      </c>
      <c r="H146" t="s">
        <v>33</v>
      </c>
      <c r="I146" t="s">
        <v>114</v>
      </c>
      <c r="J146" t="s">
        <v>250</v>
      </c>
      <c r="K146" t="s">
        <v>251</v>
      </c>
      <c r="L146">
        <v>54428126.7675818</v>
      </c>
      <c r="M146">
        <v>15707618.7809443</v>
      </c>
      <c r="N146">
        <v>0.288593778875006</v>
      </c>
    </row>
    <row r="147" hidden="1" spans="1:14">
      <c r="A147" t="s">
        <v>673</v>
      </c>
      <c r="B147">
        <v>157.0288</v>
      </c>
      <c r="C147">
        <v>637.7</v>
      </c>
      <c r="D147">
        <v>156.0171</v>
      </c>
      <c r="E147">
        <v>2.17884716051255</v>
      </c>
      <c r="F147" t="s">
        <v>674</v>
      </c>
      <c r="G147" t="s">
        <v>675</v>
      </c>
      <c r="H147" t="s">
        <v>33</v>
      </c>
      <c r="I147" t="s">
        <v>114</v>
      </c>
      <c r="J147" t="s">
        <v>256</v>
      </c>
      <c r="K147" t="s">
        <v>257</v>
      </c>
      <c r="L147">
        <v>161375456.179033</v>
      </c>
      <c r="M147">
        <v>19208260.0736838</v>
      </c>
      <c r="N147">
        <v>0.119028385905065</v>
      </c>
    </row>
    <row r="148" hidden="1" spans="1:14">
      <c r="A148" t="s">
        <v>677</v>
      </c>
      <c r="B148">
        <v>166.053</v>
      </c>
      <c r="C148">
        <v>92.6</v>
      </c>
      <c r="D148">
        <v>165.046</v>
      </c>
      <c r="E148">
        <v>0.0603043485936786</v>
      </c>
      <c r="F148" t="s">
        <v>678</v>
      </c>
      <c r="G148" t="s">
        <v>679</v>
      </c>
      <c r="H148" t="s">
        <v>33</v>
      </c>
      <c r="I148" t="s">
        <v>114</v>
      </c>
      <c r="J148" t="s">
        <v>66</v>
      </c>
      <c r="K148" t="s">
        <v>66</v>
      </c>
      <c r="L148">
        <v>10377427.5791608</v>
      </c>
      <c r="M148">
        <v>2088157.77605203</v>
      </c>
      <c r="N148">
        <v>0.201221136945857</v>
      </c>
    </row>
    <row r="149" hidden="1" spans="1:14">
      <c r="A149" t="s">
        <v>681</v>
      </c>
      <c r="B149">
        <v>169.9768</v>
      </c>
      <c r="C149">
        <v>386</v>
      </c>
      <c r="D149">
        <v>168.9642</v>
      </c>
      <c r="E149">
        <v>2.38578860178661</v>
      </c>
      <c r="F149" t="s">
        <v>682</v>
      </c>
      <c r="G149" t="s">
        <v>683</v>
      </c>
      <c r="H149" t="s">
        <v>33</v>
      </c>
      <c r="I149" t="s">
        <v>114</v>
      </c>
      <c r="J149" t="s">
        <v>27</v>
      </c>
      <c r="K149" t="s">
        <v>72</v>
      </c>
      <c r="L149">
        <v>23866947.4588655</v>
      </c>
      <c r="M149">
        <v>15791607.858885</v>
      </c>
      <c r="N149">
        <v>0.661651762803003</v>
      </c>
    </row>
    <row r="150" hidden="1" spans="1:14">
      <c r="A150" t="s">
        <v>685</v>
      </c>
      <c r="B150">
        <v>169.9768</v>
      </c>
      <c r="C150">
        <v>326.6</v>
      </c>
      <c r="D150">
        <v>169.9885</v>
      </c>
      <c r="E150">
        <v>2.18265649193473</v>
      </c>
      <c r="F150" t="s">
        <v>686</v>
      </c>
      <c r="G150" t="s">
        <v>687</v>
      </c>
      <c r="H150" t="s">
        <v>40</v>
      </c>
      <c r="I150" t="s">
        <v>114</v>
      </c>
      <c r="J150" t="s">
        <v>66</v>
      </c>
      <c r="K150" t="s">
        <v>66</v>
      </c>
      <c r="L150">
        <v>12734568.1584165</v>
      </c>
      <c r="M150">
        <v>7769450.29304882</v>
      </c>
      <c r="N150">
        <v>0.610107087762835</v>
      </c>
    </row>
    <row r="151" spans="1:14">
      <c r="A151" t="s">
        <v>864</v>
      </c>
      <c r="B151">
        <v>134.8941</v>
      </c>
      <c r="C151">
        <v>87.5</v>
      </c>
      <c r="D151">
        <v>136.0524</v>
      </c>
      <c r="E151">
        <v>5.96550860278124</v>
      </c>
      <c r="F151" t="s">
        <v>661</v>
      </c>
      <c r="G151" t="s">
        <v>865</v>
      </c>
      <c r="H151" t="s">
        <v>731</v>
      </c>
      <c r="I151" t="s">
        <v>114</v>
      </c>
      <c r="J151" t="s">
        <v>66</v>
      </c>
      <c r="K151" t="s">
        <v>66</v>
      </c>
      <c r="L151">
        <v>107725377.488175</v>
      </c>
      <c r="M151">
        <v>272253476.621371</v>
      </c>
      <c r="N151">
        <v>2.52729192479512</v>
      </c>
    </row>
    <row r="152" spans="1:14">
      <c r="A152" t="s">
        <v>574</v>
      </c>
      <c r="B152">
        <v>279.1565</v>
      </c>
      <c r="C152">
        <v>751.6</v>
      </c>
      <c r="D152">
        <v>278.1518</v>
      </c>
      <c r="E152">
        <v>9.22779874383444</v>
      </c>
      <c r="F152" t="s">
        <v>575</v>
      </c>
      <c r="G152" t="s">
        <v>576</v>
      </c>
      <c r="H152" t="s">
        <v>33</v>
      </c>
      <c r="I152" t="s">
        <v>189</v>
      </c>
      <c r="J152" t="s">
        <v>41</v>
      </c>
      <c r="K152" t="s">
        <v>208</v>
      </c>
      <c r="L152">
        <v>6032807.80556764</v>
      </c>
      <c r="M152">
        <v>15226208.6406702</v>
      </c>
      <c r="N152">
        <v>2.52390083214951</v>
      </c>
    </row>
    <row r="153" spans="1:14">
      <c r="A153" t="s">
        <v>591</v>
      </c>
      <c r="B153">
        <v>152.0565</v>
      </c>
      <c r="C153">
        <v>104.1</v>
      </c>
      <c r="D153">
        <v>151.0494</v>
      </c>
      <c r="E153">
        <v>1.15746449517377</v>
      </c>
      <c r="F153" t="s">
        <v>592</v>
      </c>
      <c r="G153" t="s">
        <v>593</v>
      </c>
      <c r="H153" t="s">
        <v>33</v>
      </c>
      <c r="I153" t="s">
        <v>189</v>
      </c>
      <c r="J153" t="s">
        <v>194</v>
      </c>
      <c r="K153" t="s">
        <v>195</v>
      </c>
      <c r="L153">
        <v>1371105.8865585</v>
      </c>
      <c r="M153">
        <v>3452942.01571254</v>
      </c>
      <c r="N153">
        <v>2.51836276801311</v>
      </c>
    </row>
    <row r="154" spans="1:14">
      <c r="A154" t="s">
        <v>438</v>
      </c>
      <c r="B154">
        <v>338.341</v>
      </c>
      <c r="C154">
        <v>800.1</v>
      </c>
      <c r="D154">
        <v>338.3185</v>
      </c>
      <c r="E154">
        <v>0.207748168263662</v>
      </c>
      <c r="F154" t="s">
        <v>439</v>
      </c>
      <c r="G154" t="s">
        <v>440</v>
      </c>
      <c r="H154" t="s">
        <v>40</v>
      </c>
      <c r="I154" t="s">
        <v>114</v>
      </c>
      <c r="J154" t="s">
        <v>115</v>
      </c>
      <c r="K154" t="s">
        <v>116</v>
      </c>
      <c r="L154">
        <v>533998927.634343</v>
      </c>
      <c r="M154">
        <v>1322391344.75247</v>
      </c>
      <c r="N154">
        <v>2.47639325908531</v>
      </c>
    </row>
    <row r="155" spans="1:14">
      <c r="A155" t="s">
        <v>693</v>
      </c>
      <c r="B155">
        <v>180.0866</v>
      </c>
      <c r="C155">
        <v>103.7</v>
      </c>
      <c r="D155">
        <v>179.0807</v>
      </c>
      <c r="E155">
        <v>7.64076838583983</v>
      </c>
      <c r="F155" t="s">
        <v>694</v>
      </c>
      <c r="G155" t="s">
        <v>695</v>
      </c>
      <c r="H155" t="s">
        <v>33</v>
      </c>
      <c r="I155" t="s">
        <v>114</v>
      </c>
      <c r="J155" t="s">
        <v>696</v>
      </c>
      <c r="K155" t="s">
        <v>697</v>
      </c>
      <c r="L155">
        <v>302108.270902474</v>
      </c>
      <c r="M155">
        <v>692785.217705821</v>
      </c>
      <c r="N155">
        <v>2.29316865650946</v>
      </c>
    </row>
    <row r="156" spans="1:14">
      <c r="A156" t="s">
        <v>30</v>
      </c>
      <c r="B156">
        <v>102.0916</v>
      </c>
      <c r="C156">
        <v>643.6</v>
      </c>
      <c r="D156">
        <v>101.0841</v>
      </c>
      <c r="E156">
        <v>2.19411285046142</v>
      </c>
      <c r="F156" t="s">
        <v>31</v>
      </c>
      <c r="G156" t="s">
        <v>32</v>
      </c>
      <c r="H156" t="s">
        <v>33</v>
      </c>
      <c r="I156" t="s">
        <v>26</v>
      </c>
      <c r="J156" t="s">
        <v>34</v>
      </c>
      <c r="K156" t="s">
        <v>35</v>
      </c>
      <c r="L156">
        <v>12089709.2694493</v>
      </c>
      <c r="M156">
        <v>27367089.042918</v>
      </c>
      <c r="N156">
        <v>2.26366808605354</v>
      </c>
    </row>
    <row r="157" spans="1:14">
      <c r="A157" t="s">
        <v>263</v>
      </c>
      <c r="B157">
        <v>146.981</v>
      </c>
      <c r="C157">
        <v>728</v>
      </c>
      <c r="D157">
        <v>164.0473</v>
      </c>
      <c r="E157">
        <v>6.72885387895871</v>
      </c>
      <c r="F157" t="s">
        <v>264</v>
      </c>
      <c r="G157" t="s">
        <v>265</v>
      </c>
      <c r="H157" t="s">
        <v>25</v>
      </c>
      <c r="I157" t="s">
        <v>114</v>
      </c>
      <c r="J157" t="s">
        <v>266</v>
      </c>
      <c r="K157" t="s">
        <v>267</v>
      </c>
      <c r="L157">
        <v>11610271.1072691</v>
      </c>
      <c r="M157">
        <v>25816537.6409361</v>
      </c>
      <c r="N157">
        <v>2.22359472939203</v>
      </c>
    </row>
    <row r="158" hidden="1" spans="1:14">
      <c r="A158" t="s">
        <v>720</v>
      </c>
      <c r="B158">
        <v>568.3355</v>
      </c>
      <c r="C158">
        <v>778.8</v>
      </c>
      <c r="D158">
        <v>568.3036</v>
      </c>
      <c r="E158">
        <v>8.58453262541859</v>
      </c>
      <c r="F158" t="s">
        <v>721</v>
      </c>
      <c r="G158" t="s">
        <v>722</v>
      </c>
      <c r="H158" t="s">
        <v>40</v>
      </c>
      <c r="I158" t="s">
        <v>114</v>
      </c>
      <c r="J158" t="s">
        <v>66</v>
      </c>
      <c r="K158" t="s">
        <v>66</v>
      </c>
      <c r="L158">
        <v>50551145.7245156</v>
      </c>
      <c r="M158">
        <v>22287090.7599203</v>
      </c>
      <c r="N158">
        <v>0.440882010496387</v>
      </c>
    </row>
    <row r="159" hidden="1" spans="1:14">
      <c r="A159" t="s">
        <v>724</v>
      </c>
      <c r="B159">
        <v>111.0447</v>
      </c>
      <c r="C159">
        <v>34.5</v>
      </c>
      <c r="D159">
        <v>111.0433</v>
      </c>
      <c r="E159">
        <v>12.6076944759733</v>
      </c>
      <c r="F159" t="s">
        <v>725</v>
      </c>
      <c r="G159" t="s">
        <v>726</v>
      </c>
      <c r="H159" t="s">
        <v>727</v>
      </c>
      <c r="I159" t="s">
        <v>26</v>
      </c>
      <c r="J159" t="s">
        <v>71</v>
      </c>
      <c r="K159" t="s">
        <v>35</v>
      </c>
      <c r="L159">
        <v>60234963.1270652</v>
      </c>
      <c r="M159">
        <v>59157330.7812299</v>
      </c>
      <c r="N159">
        <v>0.982109520951112</v>
      </c>
    </row>
    <row r="160" hidden="1" spans="1:14">
      <c r="A160" t="s">
        <v>729</v>
      </c>
      <c r="B160">
        <v>101.0244</v>
      </c>
      <c r="C160">
        <v>188.1</v>
      </c>
      <c r="D160">
        <v>102.0317</v>
      </c>
      <c r="E160">
        <v>0.237566313629754</v>
      </c>
      <c r="F160" t="s">
        <v>144</v>
      </c>
      <c r="G160" t="s">
        <v>730</v>
      </c>
      <c r="H160" t="s">
        <v>731</v>
      </c>
      <c r="I160" t="s">
        <v>26</v>
      </c>
      <c r="J160" t="s">
        <v>27</v>
      </c>
      <c r="K160" t="s">
        <v>47</v>
      </c>
      <c r="L160">
        <v>58325687.1393377</v>
      </c>
      <c r="M160">
        <v>42852630.1421351</v>
      </c>
      <c r="N160">
        <v>0.73471282112394</v>
      </c>
    </row>
    <row r="161" hidden="1" spans="1:14">
      <c r="A161" t="s">
        <v>733</v>
      </c>
      <c r="B161">
        <v>179.0553</v>
      </c>
      <c r="C161">
        <v>777.7</v>
      </c>
      <c r="D161">
        <v>180.0634</v>
      </c>
      <c r="E161">
        <v>4.60190906412565</v>
      </c>
      <c r="F161" t="s">
        <v>344</v>
      </c>
      <c r="G161" t="s">
        <v>734</v>
      </c>
      <c r="H161" t="s">
        <v>731</v>
      </c>
      <c r="I161" t="s">
        <v>26</v>
      </c>
      <c r="J161" t="s">
        <v>179</v>
      </c>
      <c r="K161" t="s">
        <v>28</v>
      </c>
      <c r="L161">
        <v>33183808.3181959</v>
      </c>
      <c r="M161">
        <v>28952539.4575948</v>
      </c>
      <c r="N161">
        <v>0.872489955943937</v>
      </c>
    </row>
    <row r="162" spans="1:14">
      <c r="A162" t="s">
        <v>507</v>
      </c>
      <c r="B162">
        <v>124.0392</v>
      </c>
      <c r="C162">
        <v>409.4</v>
      </c>
      <c r="D162">
        <v>123.032</v>
      </c>
      <c r="E162">
        <v>0.61270953059251</v>
      </c>
      <c r="F162" t="s">
        <v>220</v>
      </c>
      <c r="G162" t="s">
        <v>508</v>
      </c>
      <c r="H162" t="s">
        <v>33</v>
      </c>
      <c r="I162" t="s">
        <v>114</v>
      </c>
      <c r="J162" t="s">
        <v>222</v>
      </c>
      <c r="K162" t="s">
        <v>223</v>
      </c>
      <c r="L162">
        <v>9051321.25843551</v>
      </c>
      <c r="M162">
        <v>19127848.4174457</v>
      </c>
      <c r="N162">
        <v>2.11326588365419</v>
      </c>
    </row>
    <row r="163" spans="1:14">
      <c r="A163" t="s">
        <v>799</v>
      </c>
      <c r="B163">
        <v>114.9347</v>
      </c>
      <c r="C163">
        <v>838.8</v>
      </c>
      <c r="D163">
        <v>115.0633</v>
      </c>
      <c r="E163">
        <v>15.2009718649025</v>
      </c>
      <c r="F163" t="s">
        <v>800</v>
      </c>
      <c r="G163" t="s">
        <v>801</v>
      </c>
      <c r="H163" t="s">
        <v>727</v>
      </c>
      <c r="I163" t="s">
        <v>114</v>
      </c>
      <c r="J163" t="s">
        <v>27</v>
      </c>
      <c r="K163" t="s">
        <v>72</v>
      </c>
      <c r="L163">
        <v>269452827.73967</v>
      </c>
      <c r="M163">
        <v>561574372.284639</v>
      </c>
      <c r="N163">
        <v>2.08412870258389</v>
      </c>
    </row>
    <row r="164" spans="1:14">
      <c r="A164" t="s">
        <v>978</v>
      </c>
      <c r="B164">
        <v>233.1545</v>
      </c>
      <c r="C164">
        <v>829.6</v>
      </c>
      <c r="D164">
        <v>252.0859</v>
      </c>
      <c r="E164">
        <v>0.937399934407549</v>
      </c>
      <c r="F164" t="s">
        <v>979</v>
      </c>
      <c r="G164" t="s">
        <v>980</v>
      </c>
      <c r="H164" t="s">
        <v>743</v>
      </c>
      <c r="I164" t="s">
        <v>114</v>
      </c>
      <c r="J164" t="s">
        <v>389</v>
      </c>
      <c r="K164" t="s">
        <v>981</v>
      </c>
      <c r="L164">
        <v>10362566.4876047</v>
      </c>
      <c r="M164">
        <v>21179324.8290493</v>
      </c>
      <c r="N164">
        <v>2.04383005449308</v>
      </c>
    </row>
    <row r="165" hidden="1" spans="1:14">
      <c r="A165" t="s">
        <v>749</v>
      </c>
      <c r="B165">
        <v>130.0873</v>
      </c>
      <c r="C165">
        <v>819.2</v>
      </c>
      <c r="D165">
        <v>131.0946</v>
      </c>
      <c r="E165">
        <v>0.18449145741709</v>
      </c>
      <c r="F165" t="s">
        <v>605</v>
      </c>
      <c r="G165" t="s">
        <v>750</v>
      </c>
      <c r="H165" t="s">
        <v>731</v>
      </c>
      <c r="I165" t="s">
        <v>26</v>
      </c>
      <c r="J165" t="s">
        <v>27</v>
      </c>
      <c r="K165" t="s">
        <v>35</v>
      </c>
      <c r="L165">
        <v>44461420.6686772</v>
      </c>
      <c r="M165">
        <v>24856756.3923763</v>
      </c>
      <c r="N165">
        <v>0.559063476122519</v>
      </c>
    </row>
    <row r="166" spans="1:14">
      <c r="A166" t="s">
        <v>1070</v>
      </c>
      <c r="B166">
        <v>325.1846</v>
      </c>
      <c r="C166">
        <v>835.1</v>
      </c>
      <c r="D166">
        <v>344.1988</v>
      </c>
      <c r="E166">
        <v>12.8849890185271</v>
      </c>
      <c r="F166" t="s">
        <v>1071</v>
      </c>
      <c r="G166" t="s">
        <v>1072</v>
      </c>
      <c r="H166" t="s">
        <v>743</v>
      </c>
      <c r="I166" t="s">
        <v>114</v>
      </c>
      <c r="J166" t="s">
        <v>398</v>
      </c>
      <c r="K166" t="s">
        <v>436</v>
      </c>
      <c r="L166">
        <v>17399480.0053696</v>
      </c>
      <c r="M166">
        <v>34484943.1430979</v>
      </c>
      <c r="N166">
        <v>1.98195251423925</v>
      </c>
    </row>
    <row r="167" spans="1:14">
      <c r="A167" t="s">
        <v>600</v>
      </c>
      <c r="B167">
        <v>105.0428</v>
      </c>
      <c r="C167">
        <v>834.4</v>
      </c>
      <c r="D167">
        <v>105.0426</v>
      </c>
      <c r="E167">
        <v>0.0695205288205454</v>
      </c>
      <c r="F167" t="s">
        <v>601</v>
      </c>
      <c r="G167" t="s">
        <v>602</v>
      </c>
      <c r="H167" t="s">
        <v>40</v>
      </c>
      <c r="I167" t="s">
        <v>114</v>
      </c>
      <c r="J167" t="s">
        <v>27</v>
      </c>
      <c r="K167" t="s">
        <v>72</v>
      </c>
      <c r="L167">
        <v>24006391.1709507</v>
      </c>
      <c r="M167">
        <v>45421807.0462346</v>
      </c>
      <c r="N167">
        <v>1.89207143725951</v>
      </c>
    </row>
    <row r="168" hidden="1" spans="1:14">
      <c r="A168" t="s">
        <v>762</v>
      </c>
      <c r="B168">
        <v>87.0088</v>
      </c>
      <c r="C168">
        <v>144.4</v>
      </c>
      <c r="D168">
        <v>88.016</v>
      </c>
      <c r="E168">
        <v>0.873474866827948</v>
      </c>
      <c r="F168" t="s">
        <v>763</v>
      </c>
      <c r="G168" t="s">
        <v>764</v>
      </c>
      <c r="H168" t="s">
        <v>731</v>
      </c>
      <c r="I168" t="s">
        <v>114</v>
      </c>
      <c r="J168" t="s">
        <v>146</v>
      </c>
      <c r="K168" t="s">
        <v>52</v>
      </c>
      <c r="L168">
        <v>106664373.771852</v>
      </c>
      <c r="M168">
        <v>8525240.56416269</v>
      </c>
      <c r="N168">
        <v>0.0799258483661809</v>
      </c>
    </row>
    <row r="169" spans="1:14">
      <c r="A169" t="s">
        <v>624</v>
      </c>
      <c r="B169">
        <v>88.0764</v>
      </c>
      <c r="C169">
        <v>310.2</v>
      </c>
      <c r="D169">
        <v>87.0684</v>
      </c>
      <c r="E169">
        <v>0.0689113610887515</v>
      </c>
      <c r="F169" t="s">
        <v>625</v>
      </c>
      <c r="G169" t="s">
        <v>626</v>
      </c>
      <c r="H169" t="s">
        <v>33</v>
      </c>
      <c r="I169" t="s">
        <v>114</v>
      </c>
      <c r="J169" t="s">
        <v>66</v>
      </c>
      <c r="K169" t="s">
        <v>66</v>
      </c>
      <c r="L169">
        <v>29258615.121225</v>
      </c>
      <c r="M169">
        <v>55176919.6067963</v>
      </c>
      <c r="N169">
        <v>1.88583497127892</v>
      </c>
    </row>
    <row r="170" hidden="1" spans="1:14">
      <c r="A170" t="s">
        <v>771</v>
      </c>
      <c r="B170">
        <v>92.9281</v>
      </c>
      <c r="C170">
        <v>85.3</v>
      </c>
      <c r="D170">
        <v>94.0089</v>
      </c>
      <c r="E170">
        <v>13.4580903515199</v>
      </c>
      <c r="F170" t="s">
        <v>772</v>
      </c>
      <c r="G170" t="s">
        <v>773</v>
      </c>
      <c r="H170" t="s">
        <v>731</v>
      </c>
      <c r="I170" t="s">
        <v>114</v>
      </c>
      <c r="J170" t="s">
        <v>774</v>
      </c>
      <c r="K170" t="s">
        <v>775</v>
      </c>
      <c r="L170">
        <v>339154991.737276</v>
      </c>
      <c r="M170">
        <v>45662805.4532772</v>
      </c>
      <c r="N170">
        <v>0.13463698475843</v>
      </c>
    </row>
    <row r="171" hidden="1" spans="1:14">
      <c r="A171" t="s">
        <v>777</v>
      </c>
      <c r="B171">
        <v>112.9845</v>
      </c>
      <c r="C171">
        <v>204.6</v>
      </c>
      <c r="D171">
        <v>114.0429</v>
      </c>
      <c r="E171">
        <v>0.363560134327936</v>
      </c>
      <c r="F171" t="s">
        <v>778</v>
      </c>
      <c r="G171" t="s">
        <v>779</v>
      </c>
      <c r="H171" t="s">
        <v>731</v>
      </c>
      <c r="I171" t="s">
        <v>114</v>
      </c>
      <c r="J171" t="s">
        <v>256</v>
      </c>
      <c r="K171" t="s">
        <v>257</v>
      </c>
      <c r="L171">
        <v>114483965.907569</v>
      </c>
      <c r="M171">
        <v>81572115.2839171</v>
      </c>
      <c r="N171">
        <v>0.712519999086824</v>
      </c>
    </row>
    <row r="172" hidden="1" spans="1:14">
      <c r="A172" t="s">
        <v>781</v>
      </c>
      <c r="B172">
        <v>101.0244</v>
      </c>
      <c r="C172">
        <v>490.4</v>
      </c>
      <c r="D172">
        <v>102.0681</v>
      </c>
      <c r="E172">
        <v>10.8867669790963</v>
      </c>
      <c r="F172" t="s">
        <v>140</v>
      </c>
      <c r="G172" t="s">
        <v>782</v>
      </c>
      <c r="H172" t="s">
        <v>731</v>
      </c>
      <c r="I172" t="s">
        <v>114</v>
      </c>
      <c r="J172" t="s">
        <v>115</v>
      </c>
      <c r="K172" t="s">
        <v>116</v>
      </c>
      <c r="L172">
        <v>114216760.672261</v>
      </c>
      <c r="M172">
        <v>45003527.4242554</v>
      </c>
      <c r="N172">
        <v>0.394018593763053</v>
      </c>
    </row>
    <row r="173" spans="1:14">
      <c r="A173" t="s">
        <v>1006</v>
      </c>
      <c r="B173">
        <v>299.2577</v>
      </c>
      <c r="C173">
        <v>828.2</v>
      </c>
      <c r="D173">
        <v>300.2089</v>
      </c>
      <c r="E173">
        <v>3.74119054584559</v>
      </c>
      <c r="F173" t="s">
        <v>1007</v>
      </c>
      <c r="G173" t="s">
        <v>1008</v>
      </c>
      <c r="H173" t="s">
        <v>731</v>
      </c>
      <c r="I173" t="s">
        <v>114</v>
      </c>
      <c r="J173" t="s">
        <v>285</v>
      </c>
      <c r="K173" t="s">
        <v>1009</v>
      </c>
      <c r="L173">
        <v>8818984.68696773</v>
      </c>
      <c r="M173">
        <v>16502982.9401151</v>
      </c>
      <c r="N173">
        <v>1.8713019157979</v>
      </c>
    </row>
    <row r="174" spans="1:14">
      <c r="A174" t="s">
        <v>699</v>
      </c>
      <c r="B174">
        <v>182.9837</v>
      </c>
      <c r="C174">
        <v>165.9</v>
      </c>
      <c r="D174">
        <v>182.9799</v>
      </c>
      <c r="E174">
        <v>8.54695240073246</v>
      </c>
      <c r="F174" t="s">
        <v>700</v>
      </c>
      <c r="G174" t="s">
        <v>701</v>
      </c>
      <c r="H174" t="s">
        <v>40</v>
      </c>
      <c r="I174" t="s">
        <v>114</v>
      </c>
      <c r="J174" t="s">
        <v>27</v>
      </c>
      <c r="K174" t="s">
        <v>72</v>
      </c>
      <c r="L174">
        <v>153488321.579722</v>
      </c>
      <c r="M174">
        <v>286854618.204721</v>
      </c>
      <c r="N174">
        <v>1.8689019154837</v>
      </c>
    </row>
    <row r="175" hidden="1" spans="1:14">
      <c r="A175" t="s">
        <v>791</v>
      </c>
      <c r="B175">
        <v>113.0174</v>
      </c>
      <c r="C175">
        <v>104.6</v>
      </c>
      <c r="D175">
        <v>113.0589</v>
      </c>
      <c r="E175">
        <v>10.3725429181507</v>
      </c>
      <c r="F175" t="s">
        <v>792</v>
      </c>
      <c r="G175" t="s">
        <v>793</v>
      </c>
      <c r="H175" t="s">
        <v>727</v>
      </c>
      <c r="I175" t="s">
        <v>114</v>
      </c>
      <c r="J175" t="s">
        <v>27</v>
      </c>
      <c r="K175" t="s">
        <v>72</v>
      </c>
      <c r="L175">
        <v>3043627333.38449</v>
      </c>
      <c r="M175">
        <v>2846192198.7966</v>
      </c>
      <c r="N175">
        <v>0.935131633093745</v>
      </c>
    </row>
    <row r="176" spans="1:14">
      <c r="A176" t="s">
        <v>1002</v>
      </c>
      <c r="B176">
        <v>297.2444</v>
      </c>
      <c r="C176">
        <v>787.8</v>
      </c>
      <c r="D176">
        <v>298.2872</v>
      </c>
      <c r="E176">
        <v>2.59348530704423</v>
      </c>
      <c r="F176" t="s">
        <v>1003</v>
      </c>
      <c r="G176" t="s">
        <v>1004</v>
      </c>
      <c r="H176" t="s">
        <v>731</v>
      </c>
      <c r="I176" t="s">
        <v>114</v>
      </c>
      <c r="J176" t="s">
        <v>115</v>
      </c>
      <c r="K176" t="s">
        <v>116</v>
      </c>
      <c r="L176">
        <v>15470964.0310606</v>
      </c>
      <c r="M176">
        <v>28532028.4809939</v>
      </c>
      <c r="N176">
        <v>1.84423080705966</v>
      </c>
    </row>
    <row r="177" spans="1:14">
      <c r="A177" t="s">
        <v>549</v>
      </c>
      <c r="B177">
        <v>255.2317</v>
      </c>
      <c r="C177">
        <v>760.1</v>
      </c>
      <c r="D177">
        <v>272.2351</v>
      </c>
      <c r="E177">
        <v>15.8052467620209</v>
      </c>
      <c r="F177" t="s">
        <v>550</v>
      </c>
      <c r="G177" t="s">
        <v>551</v>
      </c>
      <c r="H177" t="s">
        <v>25</v>
      </c>
      <c r="I177" t="s">
        <v>114</v>
      </c>
      <c r="J177" t="s">
        <v>115</v>
      </c>
      <c r="K177" t="s">
        <v>116</v>
      </c>
      <c r="L177">
        <v>14884563.3263649</v>
      </c>
      <c r="M177">
        <v>27175304.9559036</v>
      </c>
      <c r="N177">
        <v>1.8257374677407</v>
      </c>
    </row>
    <row r="178" hidden="1" spans="1:14">
      <c r="A178" t="s">
        <v>803</v>
      </c>
      <c r="B178">
        <v>114.9362</v>
      </c>
      <c r="C178">
        <v>761.8</v>
      </c>
      <c r="D178">
        <v>116.0837</v>
      </c>
      <c r="E178">
        <v>27.2558012444886</v>
      </c>
      <c r="F178" t="s">
        <v>804</v>
      </c>
      <c r="G178" t="s">
        <v>805</v>
      </c>
      <c r="H178" t="s">
        <v>731</v>
      </c>
      <c r="I178" t="s">
        <v>114</v>
      </c>
      <c r="J178" t="s">
        <v>66</v>
      </c>
      <c r="K178" t="s">
        <v>66</v>
      </c>
      <c r="L178">
        <v>10309624.9366576</v>
      </c>
      <c r="M178">
        <v>5180738.8092566</v>
      </c>
      <c r="N178">
        <v>0.502514770526289</v>
      </c>
    </row>
    <row r="179" spans="1:14">
      <c r="A179" t="s">
        <v>259</v>
      </c>
      <c r="B179">
        <v>159.969</v>
      </c>
      <c r="C179">
        <v>123</v>
      </c>
      <c r="D179">
        <v>160.0736</v>
      </c>
      <c r="E179">
        <v>0.821845026190933</v>
      </c>
      <c r="F179" t="s">
        <v>260</v>
      </c>
      <c r="G179" t="s">
        <v>261</v>
      </c>
      <c r="H179" t="s">
        <v>40</v>
      </c>
      <c r="I179" t="s">
        <v>114</v>
      </c>
      <c r="J179" t="s">
        <v>115</v>
      </c>
      <c r="K179" t="s">
        <v>116</v>
      </c>
      <c r="L179">
        <v>22579514.514348</v>
      </c>
      <c r="M179">
        <v>41216194.6636973</v>
      </c>
      <c r="N179">
        <v>1.82538002035016</v>
      </c>
    </row>
    <row r="180" spans="1:14">
      <c r="A180" t="s">
        <v>489</v>
      </c>
      <c r="B180">
        <v>102.0914</v>
      </c>
      <c r="C180">
        <v>660.9</v>
      </c>
      <c r="D180">
        <v>102.0919</v>
      </c>
      <c r="E180">
        <v>0.583554628419829</v>
      </c>
      <c r="F180" t="s">
        <v>490</v>
      </c>
      <c r="G180" t="s">
        <v>491</v>
      </c>
      <c r="H180" t="s">
        <v>40</v>
      </c>
      <c r="I180" t="s">
        <v>189</v>
      </c>
      <c r="J180" t="s">
        <v>152</v>
      </c>
      <c r="K180" t="s">
        <v>492</v>
      </c>
      <c r="L180">
        <v>21028876.2070537</v>
      </c>
      <c r="M180">
        <v>38267909.802266</v>
      </c>
      <c r="N180">
        <v>1.81977911826928</v>
      </c>
    </row>
    <row r="181" spans="1:14">
      <c r="A181" t="s">
        <v>553</v>
      </c>
      <c r="B181">
        <v>279.1618</v>
      </c>
      <c r="C181">
        <v>623</v>
      </c>
      <c r="D181">
        <v>296.1776</v>
      </c>
      <c r="E181">
        <v>29.9682836260792</v>
      </c>
      <c r="F181" t="s">
        <v>554</v>
      </c>
      <c r="G181" t="s">
        <v>555</v>
      </c>
      <c r="H181" t="s">
        <v>25</v>
      </c>
      <c r="I181" t="s">
        <v>114</v>
      </c>
      <c r="J181" t="s">
        <v>398</v>
      </c>
      <c r="K181" t="s">
        <v>556</v>
      </c>
      <c r="L181">
        <v>40723328.279508</v>
      </c>
      <c r="M181">
        <v>73961321.5944592</v>
      </c>
      <c r="N181">
        <v>1.8161904912786</v>
      </c>
    </row>
    <row r="182" spans="1:14">
      <c r="A182" t="s">
        <v>339</v>
      </c>
      <c r="B182">
        <v>176.9718</v>
      </c>
      <c r="C182">
        <v>72</v>
      </c>
      <c r="D182">
        <v>194.079</v>
      </c>
      <c r="E182">
        <v>0.0099327294507783</v>
      </c>
      <c r="F182" t="s">
        <v>340</v>
      </c>
      <c r="G182" t="s">
        <v>341</v>
      </c>
      <c r="H182" t="s">
        <v>25</v>
      </c>
      <c r="I182" t="s">
        <v>114</v>
      </c>
      <c r="J182" t="s">
        <v>66</v>
      </c>
      <c r="K182" t="s">
        <v>66</v>
      </c>
      <c r="L182">
        <v>111288196.455037</v>
      </c>
      <c r="M182">
        <v>202011705.454633</v>
      </c>
      <c r="N182">
        <v>1.81521232160726</v>
      </c>
    </row>
    <row r="183" spans="1:14">
      <c r="A183" t="s">
        <v>634</v>
      </c>
      <c r="B183">
        <v>102.0553</v>
      </c>
      <c r="C183">
        <v>558.4</v>
      </c>
      <c r="D183">
        <v>101.0477</v>
      </c>
      <c r="E183">
        <v>0.502250485795621</v>
      </c>
      <c r="F183" t="s">
        <v>136</v>
      </c>
      <c r="G183" t="s">
        <v>635</v>
      </c>
      <c r="H183" t="s">
        <v>33</v>
      </c>
      <c r="I183" t="s">
        <v>114</v>
      </c>
      <c r="J183" t="s">
        <v>66</v>
      </c>
      <c r="K183" t="s">
        <v>66</v>
      </c>
      <c r="L183">
        <v>8316329.29927971</v>
      </c>
      <c r="M183">
        <v>14901921.0203618</v>
      </c>
      <c r="N183">
        <v>1.79188683902313</v>
      </c>
    </row>
    <row r="184" hidden="1" spans="1:14">
      <c r="A184" t="s">
        <v>824</v>
      </c>
      <c r="B184">
        <v>119.0346</v>
      </c>
      <c r="C184">
        <v>84.1</v>
      </c>
      <c r="D184">
        <v>120.0245</v>
      </c>
      <c r="E184">
        <v>28.207171654273</v>
      </c>
      <c r="F184" t="s">
        <v>825</v>
      </c>
      <c r="G184" t="s">
        <v>826</v>
      </c>
      <c r="H184" t="s">
        <v>731</v>
      </c>
      <c r="I184" t="s">
        <v>114</v>
      </c>
      <c r="J184" t="s">
        <v>115</v>
      </c>
      <c r="K184" t="s">
        <v>116</v>
      </c>
      <c r="L184">
        <v>19827793.5302296</v>
      </c>
      <c r="M184">
        <v>18483361.1106428</v>
      </c>
      <c r="N184">
        <v>0.932194552180651</v>
      </c>
    </row>
    <row r="185" hidden="1" spans="1:14">
      <c r="A185" t="s">
        <v>828</v>
      </c>
      <c r="B185">
        <v>119.947</v>
      </c>
      <c r="C185">
        <v>124.4</v>
      </c>
      <c r="D185">
        <v>120.0575</v>
      </c>
      <c r="E185">
        <v>11.7152775976508</v>
      </c>
      <c r="F185" t="s">
        <v>60</v>
      </c>
      <c r="G185" t="s">
        <v>829</v>
      </c>
      <c r="H185" t="s">
        <v>727</v>
      </c>
      <c r="I185" t="s">
        <v>114</v>
      </c>
      <c r="J185" t="s">
        <v>41</v>
      </c>
      <c r="K185" t="s">
        <v>663</v>
      </c>
      <c r="L185">
        <v>14991920.0049428</v>
      </c>
      <c r="M185">
        <v>6680841.32560452</v>
      </c>
      <c r="N185">
        <v>0.445629467299843</v>
      </c>
    </row>
    <row r="186" spans="1:14">
      <c r="A186" t="s">
        <v>486</v>
      </c>
      <c r="B186">
        <v>102.034</v>
      </c>
      <c r="C186">
        <v>289.9</v>
      </c>
      <c r="D186">
        <v>102.0317</v>
      </c>
      <c r="E186">
        <v>22.5415057726375</v>
      </c>
      <c r="F186" t="s">
        <v>144</v>
      </c>
      <c r="G186" t="s">
        <v>487</v>
      </c>
      <c r="H186" t="s">
        <v>40</v>
      </c>
      <c r="I186" t="s">
        <v>114</v>
      </c>
      <c r="J186" t="s">
        <v>146</v>
      </c>
      <c r="K186" t="s">
        <v>147</v>
      </c>
      <c r="L186">
        <v>429230973.2637</v>
      </c>
      <c r="M186">
        <v>747993237.896206</v>
      </c>
      <c r="N186">
        <v>1.74263574738972</v>
      </c>
    </row>
    <row r="187" spans="1:14">
      <c r="A187" t="s">
        <v>689</v>
      </c>
      <c r="B187">
        <v>171.1492</v>
      </c>
      <c r="C187">
        <v>584.9</v>
      </c>
      <c r="D187">
        <v>170.1307</v>
      </c>
      <c r="E187">
        <v>0.849031605114435</v>
      </c>
      <c r="F187" t="s">
        <v>690</v>
      </c>
      <c r="G187" t="s">
        <v>691</v>
      </c>
      <c r="H187" t="s">
        <v>33</v>
      </c>
      <c r="I187" t="s">
        <v>114</v>
      </c>
      <c r="J187" t="s">
        <v>66</v>
      </c>
      <c r="K187" t="s">
        <v>66</v>
      </c>
      <c r="L187">
        <v>6998883.18250859</v>
      </c>
      <c r="M187">
        <v>12186147.6187698</v>
      </c>
      <c r="N187">
        <v>1.74115602461048</v>
      </c>
    </row>
    <row r="188" spans="1:14">
      <c r="A188" t="s">
        <v>1056</v>
      </c>
      <c r="B188">
        <v>181.072</v>
      </c>
      <c r="C188">
        <v>191.8</v>
      </c>
      <c r="D188">
        <v>182.079</v>
      </c>
      <c r="E188">
        <v>1.10453300348281</v>
      </c>
      <c r="F188" t="s">
        <v>918</v>
      </c>
      <c r="G188" t="s">
        <v>1057</v>
      </c>
      <c r="H188" t="s">
        <v>731</v>
      </c>
      <c r="I188" t="s">
        <v>114</v>
      </c>
      <c r="J188" t="s">
        <v>179</v>
      </c>
      <c r="K188" t="s">
        <v>280</v>
      </c>
      <c r="L188">
        <v>65473827.6646639</v>
      </c>
      <c r="M188">
        <v>111452847.282313</v>
      </c>
      <c r="N188">
        <v>1.70225036869906</v>
      </c>
    </row>
    <row r="189" spans="1:14">
      <c r="A189" t="s">
        <v>807</v>
      </c>
      <c r="B189">
        <v>115.0399</v>
      </c>
      <c r="C189">
        <v>110.4</v>
      </c>
      <c r="D189">
        <v>116.011</v>
      </c>
      <c r="E189">
        <v>9.13703025650953</v>
      </c>
      <c r="F189" t="s">
        <v>808</v>
      </c>
      <c r="G189" t="s">
        <v>809</v>
      </c>
      <c r="H189" t="s">
        <v>731</v>
      </c>
      <c r="I189" t="s">
        <v>114</v>
      </c>
      <c r="J189" t="s">
        <v>66</v>
      </c>
      <c r="K189" t="s">
        <v>66</v>
      </c>
      <c r="L189">
        <v>12869117.0305262</v>
      </c>
      <c r="M189">
        <v>21537494.2465581</v>
      </c>
      <c r="N189">
        <v>1.67357979537136</v>
      </c>
    </row>
    <row r="190" hidden="1" spans="1:14">
      <c r="A190" t="s">
        <v>850</v>
      </c>
      <c r="B190">
        <v>146.966</v>
      </c>
      <c r="C190">
        <v>523.8</v>
      </c>
      <c r="D190">
        <v>148.0372</v>
      </c>
      <c r="E190">
        <v>7.55599004545022</v>
      </c>
      <c r="F190" t="s">
        <v>851</v>
      </c>
      <c r="G190" t="s">
        <v>852</v>
      </c>
      <c r="H190" t="s">
        <v>731</v>
      </c>
      <c r="I190" t="s">
        <v>114</v>
      </c>
      <c r="J190" t="s">
        <v>115</v>
      </c>
      <c r="K190" t="s">
        <v>116</v>
      </c>
      <c r="L190">
        <v>239609749.782847</v>
      </c>
      <c r="M190">
        <v>10796684.9475295</v>
      </c>
      <c r="N190">
        <v>0.0450594558748728</v>
      </c>
    </row>
    <row r="191" hidden="1" spans="1:14">
      <c r="A191" t="s">
        <v>854</v>
      </c>
      <c r="B191">
        <v>129.9753</v>
      </c>
      <c r="C191">
        <v>116.9</v>
      </c>
      <c r="D191">
        <v>131.0735</v>
      </c>
      <c r="E191">
        <v>5.43090717243916</v>
      </c>
      <c r="F191" t="s">
        <v>855</v>
      </c>
      <c r="G191" t="s">
        <v>856</v>
      </c>
      <c r="H191" t="s">
        <v>731</v>
      </c>
      <c r="I191" t="s">
        <v>114</v>
      </c>
      <c r="J191" t="s">
        <v>302</v>
      </c>
      <c r="K191" t="s">
        <v>303</v>
      </c>
      <c r="L191">
        <v>96027472.3207588</v>
      </c>
      <c r="M191">
        <v>55251177.0153009</v>
      </c>
      <c r="N191">
        <v>0.575368440718156</v>
      </c>
    </row>
    <row r="192" spans="1:14">
      <c r="A192" t="s">
        <v>861</v>
      </c>
      <c r="B192">
        <v>149.9945</v>
      </c>
      <c r="C192">
        <v>800.2</v>
      </c>
      <c r="D192">
        <v>150.0528</v>
      </c>
      <c r="E192">
        <v>8.70311859419269</v>
      </c>
      <c r="F192" t="s">
        <v>278</v>
      </c>
      <c r="G192" t="s">
        <v>862</v>
      </c>
      <c r="H192" t="s">
        <v>727</v>
      </c>
      <c r="I192" t="s">
        <v>114</v>
      </c>
      <c r="J192" t="s">
        <v>179</v>
      </c>
      <c r="K192" t="s">
        <v>280</v>
      </c>
      <c r="L192">
        <v>8090334.06380129</v>
      </c>
      <c r="M192">
        <v>13495472.3296257</v>
      </c>
      <c r="N192">
        <v>1.6680982791562</v>
      </c>
    </row>
    <row r="193" spans="1:14">
      <c r="A193" t="s">
        <v>766</v>
      </c>
      <c r="B193">
        <v>89.0244</v>
      </c>
      <c r="C193">
        <v>265.2</v>
      </c>
      <c r="D193">
        <v>90.0317</v>
      </c>
      <c r="E193">
        <v>0.269589011509757</v>
      </c>
      <c r="F193" t="s">
        <v>767</v>
      </c>
      <c r="G193" t="s">
        <v>768</v>
      </c>
      <c r="H193" t="s">
        <v>731</v>
      </c>
      <c r="I193" t="s">
        <v>114</v>
      </c>
      <c r="J193" t="s">
        <v>759</v>
      </c>
      <c r="K193" t="s">
        <v>769</v>
      </c>
      <c r="L193">
        <v>476134408.478786</v>
      </c>
      <c r="M193">
        <v>773650880.050876</v>
      </c>
      <c r="N193">
        <v>1.62485816247272</v>
      </c>
    </row>
    <row r="194" spans="1:14">
      <c r="A194" t="s">
        <v>558</v>
      </c>
      <c r="B194">
        <v>279.2318</v>
      </c>
      <c r="C194">
        <v>819.6</v>
      </c>
      <c r="D194">
        <v>296.2351</v>
      </c>
      <c r="E194">
        <v>2.14875239841263</v>
      </c>
      <c r="F194" t="s">
        <v>559</v>
      </c>
      <c r="G194" t="s">
        <v>560</v>
      </c>
      <c r="H194" t="s">
        <v>25</v>
      </c>
      <c r="I194" t="s">
        <v>114</v>
      </c>
      <c r="J194" t="s">
        <v>115</v>
      </c>
      <c r="K194" t="s">
        <v>404</v>
      </c>
      <c r="L194">
        <v>17113487.8601138</v>
      </c>
      <c r="M194">
        <v>27406031.5764161</v>
      </c>
      <c r="N194">
        <v>1.6014287561036</v>
      </c>
    </row>
    <row r="195" hidden="1" spans="1:14">
      <c r="A195" t="s">
        <v>867</v>
      </c>
      <c r="B195">
        <v>135.0312</v>
      </c>
      <c r="C195">
        <v>151.6</v>
      </c>
      <c r="D195">
        <v>136.0385</v>
      </c>
      <c r="E195">
        <v>0.177736700823582</v>
      </c>
      <c r="F195" t="s">
        <v>868</v>
      </c>
      <c r="G195" t="s">
        <v>869</v>
      </c>
      <c r="H195" t="s">
        <v>731</v>
      </c>
      <c r="I195" t="s">
        <v>114</v>
      </c>
      <c r="J195" t="s">
        <v>194</v>
      </c>
      <c r="K195" t="s">
        <v>195</v>
      </c>
      <c r="L195">
        <v>9673200.21458813</v>
      </c>
      <c r="M195">
        <v>1156856.32803179</v>
      </c>
      <c r="N195">
        <v>0.119593960878339</v>
      </c>
    </row>
    <row r="196" hidden="1" spans="1:14">
      <c r="A196" t="s">
        <v>871</v>
      </c>
      <c r="B196">
        <v>137.0354</v>
      </c>
      <c r="C196">
        <v>149.8</v>
      </c>
      <c r="D196">
        <v>138.0429</v>
      </c>
      <c r="E196">
        <v>1.63461412162761</v>
      </c>
      <c r="F196" t="s">
        <v>872</v>
      </c>
      <c r="G196" t="s">
        <v>873</v>
      </c>
      <c r="H196" t="s">
        <v>731</v>
      </c>
      <c r="I196" t="s">
        <v>114</v>
      </c>
      <c r="J196" t="s">
        <v>584</v>
      </c>
      <c r="K196" t="s">
        <v>874</v>
      </c>
      <c r="L196">
        <v>11517413.0913914</v>
      </c>
      <c r="M196">
        <v>10448324.6345921</v>
      </c>
      <c r="N196">
        <v>0.90717633827006</v>
      </c>
    </row>
    <row r="197" spans="1:14">
      <c r="A197" t="s">
        <v>356</v>
      </c>
      <c r="B197">
        <v>182.9867</v>
      </c>
      <c r="C197">
        <v>397.5</v>
      </c>
      <c r="D197">
        <v>183.0895</v>
      </c>
      <c r="E197">
        <v>7.17220157537938</v>
      </c>
      <c r="F197" t="s">
        <v>357</v>
      </c>
      <c r="G197" t="s">
        <v>358</v>
      </c>
      <c r="H197" t="s">
        <v>40</v>
      </c>
      <c r="I197" t="s">
        <v>114</v>
      </c>
      <c r="J197" t="s">
        <v>165</v>
      </c>
      <c r="K197" t="s">
        <v>166</v>
      </c>
      <c r="L197">
        <v>62635750.0809815</v>
      </c>
      <c r="M197">
        <v>99468297.3319816</v>
      </c>
      <c r="N197">
        <v>1.58804352471838</v>
      </c>
    </row>
    <row r="198" spans="1:14">
      <c r="A198" t="s">
        <v>282</v>
      </c>
      <c r="B198">
        <v>153.0911</v>
      </c>
      <c r="C198">
        <v>566.1</v>
      </c>
      <c r="D198">
        <v>152.1201</v>
      </c>
      <c r="E198">
        <v>0.243816146127036</v>
      </c>
      <c r="F198" t="s">
        <v>283</v>
      </c>
      <c r="G198" t="s">
        <v>284</v>
      </c>
      <c r="H198" t="s">
        <v>33</v>
      </c>
      <c r="I198" t="s">
        <v>114</v>
      </c>
      <c r="J198" t="s">
        <v>285</v>
      </c>
      <c r="K198" t="s">
        <v>286</v>
      </c>
      <c r="L198">
        <v>7141737.0153379</v>
      </c>
      <c r="M198">
        <v>11289133.9840378</v>
      </c>
      <c r="N198">
        <v>1.58072664392329</v>
      </c>
    </row>
    <row r="199" spans="1:14">
      <c r="A199" t="s">
        <v>299</v>
      </c>
      <c r="B199">
        <v>156.1204</v>
      </c>
      <c r="C199">
        <v>665.6</v>
      </c>
      <c r="D199">
        <v>156.0687</v>
      </c>
      <c r="E199">
        <v>0.785965556153886</v>
      </c>
      <c r="F199" t="s">
        <v>300</v>
      </c>
      <c r="G199" t="s">
        <v>301</v>
      </c>
      <c r="H199" t="s">
        <v>40</v>
      </c>
      <c r="I199" t="s">
        <v>114</v>
      </c>
      <c r="J199" t="s">
        <v>302</v>
      </c>
      <c r="K199" t="s">
        <v>303</v>
      </c>
      <c r="L199">
        <v>22564625.0763604</v>
      </c>
      <c r="M199">
        <v>34362917.7333061</v>
      </c>
      <c r="N199">
        <v>1.52286677119692</v>
      </c>
    </row>
    <row r="200" spans="1:14">
      <c r="A200" t="s">
        <v>811</v>
      </c>
      <c r="B200">
        <v>116.9277</v>
      </c>
      <c r="C200">
        <v>31.3</v>
      </c>
      <c r="D200">
        <v>117.079</v>
      </c>
      <c r="E200">
        <v>2.33293075979742</v>
      </c>
      <c r="F200" t="s">
        <v>187</v>
      </c>
      <c r="G200" t="s">
        <v>812</v>
      </c>
      <c r="H200" t="s">
        <v>727</v>
      </c>
      <c r="I200" t="s">
        <v>114</v>
      </c>
      <c r="J200" t="s">
        <v>27</v>
      </c>
      <c r="K200" t="s">
        <v>72</v>
      </c>
      <c r="L200">
        <v>444412504.158118</v>
      </c>
      <c r="M200">
        <v>666395825.591731</v>
      </c>
      <c r="N200">
        <v>1.49949836999778</v>
      </c>
    </row>
    <row r="201" spans="1:14">
      <c r="A201" t="s">
        <v>960</v>
      </c>
      <c r="B201">
        <v>199.1701</v>
      </c>
      <c r="C201">
        <v>799.4</v>
      </c>
      <c r="D201">
        <v>218.1055</v>
      </c>
      <c r="E201">
        <v>4.66803514680699</v>
      </c>
      <c r="F201" t="s">
        <v>961</v>
      </c>
      <c r="G201" t="s">
        <v>962</v>
      </c>
      <c r="H201" t="s">
        <v>743</v>
      </c>
      <c r="I201" t="s">
        <v>114</v>
      </c>
      <c r="J201" t="s">
        <v>302</v>
      </c>
      <c r="K201" t="s">
        <v>963</v>
      </c>
      <c r="L201">
        <v>41054618.71162</v>
      </c>
      <c r="M201">
        <v>60396526.2058858</v>
      </c>
      <c r="N201">
        <v>1.47112622407065</v>
      </c>
    </row>
    <row r="202" spans="1:14">
      <c r="A202" t="s">
        <v>1027</v>
      </c>
      <c r="B202">
        <v>131.0351</v>
      </c>
      <c r="C202">
        <v>261.8</v>
      </c>
      <c r="D202">
        <v>150.0528</v>
      </c>
      <c r="E202">
        <v>5.26576466909738</v>
      </c>
      <c r="F202" t="s">
        <v>278</v>
      </c>
      <c r="G202" t="s">
        <v>1028</v>
      </c>
      <c r="H202" t="s">
        <v>743</v>
      </c>
      <c r="I202" t="s">
        <v>114</v>
      </c>
      <c r="J202" t="s">
        <v>179</v>
      </c>
      <c r="K202" t="s">
        <v>280</v>
      </c>
      <c r="L202">
        <v>7569838.51006115</v>
      </c>
      <c r="M202">
        <v>11119016.8199538</v>
      </c>
      <c r="N202">
        <v>1.46885786337125</v>
      </c>
    </row>
    <row r="203" hidden="1" spans="1:14">
      <c r="A203" t="s">
        <v>899</v>
      </c>
      <c r="B203">
        <v>149.9944</v>
      </c>
      <c r="C203">
        <v>839.1</v>
      </c>
      <c r="D203">
        <v>150.0528</v>
      </c>
      <c r="E203">
        <v>8.03643284017095</v>
      </c>
      <c r="F203" t="s">
        <v>278</v>
      </c>
      <c r="G203" t="s">
        <v>900</v>
      </c>
      <c r="H203" t="s">
        <v>727</v>
      </c>
      <c r="I203" t="s">
        <v>114</v>
      </c>
      <c r="J203" t="s">
        <v>66</v>
      </c>
      <c r="K203" t="s">
        <v>66</v>
      </c>
      <c r="L203">
        <v>27331034.2795939</v>
      </c>
      <c r="M203">
        <v>15800180.471533</v>
      </c>
      <c r="N203">
        <v>0.578104008428611</v>
      </c>
    </row>
    <row r="204" spans="1:14">
      <c r="A204" t="s">
        <v>736</v>
      </c>
      <c r="B204">
        <v>337.0887</v>
      </c>
      <c r="C204">
        <v>345.6</v>
      </c>
      <c r="D204">
        <v>338.1002</v>
      </c>
      <c r="E204">
        <v>12.5306694363159</v>
      </c>
      <c r="F204" t="s">
        <v>737</v>
      </c>
      <c r="G204" t="s">
        <v>738</v>
      </c>
      <c r="H204" t="s">
        <v>731</v>
      </c>
      <c r="I204" t="s">
        <v>26</v>
      </c>
      <c r="J204" t="s">
        <v>41</v>
      </c>
      <c r="K204" t="s">
        <v>42</v>
      </c>
      <c r="L204">
        <v>281891.517525158</v>
      </c>
      <c r="M204">
        <v>409881.901733937</v>
      </c>
      <c r="N204">
        <v>1.45404127563844</v>
      </c>
    </row>
    <row r="205" spans="1:14">
      <c r="A205" t="s">
        <v>391</v>
      </c>
      <c r="B205">
        <v>255.234</v>
      </c>
      <c r="C205">
        <v>740.7</v>
      </c>
      <c r="D205">
        <v>254.2246</v>
      </c>
      <c r="E205">
        <v>8.3217753121023</v>
      </c>
      <c r="F205" t="s">
        <v>392</v>
      </c>
      <c r="G205" t="s">
        <v>393</v>
      </c>
      <c r="H205" t="s">
        <v>33</v>
      </c>
      <c r="I205" t="s">
        <v>114</v>
      </c>
      <c r="J205" t="s">
        <v>115</v>
      </c>
      <c r="K205" t="s">
        <v>116</v>
      </c>
      <c r="L205">
        <v>14946858.3374245</v>
      </c>
      <c r="M205">
        <v>21604613.2325546</v>
      </c>
      <c r="N205">
        <v>1.44542837998673</v>
      </c>
    </row>
    <row r="206" spans="1:14">
      <c r="A206" t="s">
        <v>1050</v>
      </c>
      <c r="B206">
        <v>181.0709</v>
      </c>
      <c r="C206">
        <v>578.7</v>
      </c>
      <c r="D206">
        <v>182.079</v>
      </c>
      <c r="E206">
        <v>4.55070361937995</v>
      </c>
      <c r="F206" t="s">
        <v>918</v>
      </c>
      <c r="G206" t="s">
        <v>1051</v>
      </c>
      <c r="H206" t="s">
        <v>731</v>
      </c>
      <c r="I206" t="s">
        <v>114</v>
      </c>
      <c r="J206" t="s">
        <v>179</v>
      </c>
      <c r="K206" t="s">
        <v>280</v>
      </c>
      <c r="L206">
        <v>204611156.223023</v>
      </c>
      <c r="M206">
        <v>293756917.280263</v>
      </c>
      <c r="N206">
        <v>1.43568377552235</v>
      </c>
    </row>
    <row r="207" hidden="1" spans="1:14">
      <c r="A207" t="s">
        <v>914</v>
      </c>
      <c r="B207">
        <v>180.0666</v>
      </c>
      <c r="C207">
        <v>149.8</v>
      </c>
      <c r="D207">
        <v>180.0634</v>
      </c>
      <c r="E207">
        <v>17.7712024328362</v>
      </c>
      <c r="F207" t="s">
        <v>344</v>
      </c>
      <c r="G207" t="s">
        <v>915</v>
      </c>
      <c r="H207" t="s">
        <v>727</v>
      </c>
      <c r="I207" t="s">
        <v>114</v>
      </c>
      <c r="J207" t="s">
        <v>179</v>
      </c>
      <c r="K207" t="s">
        <v>280</v>
      </c>
      <c r="L207">
        <v>5915978.31327811</v>
      </c>
      <c r="M207">
        <v>1805998.19759678</v>
      </c>
      <c r="N207">
        <v>0.305274648073559</v>
      </c>
    </row>
    <row r="208" spans="1:14">
      <c r="A208" t="s">
        <v>1059</v>
      </c>
      <c r="B208">
        <v>201.113</v>
      </c>
      <c r="C208">
        <v>381.5</v>
      </c>
      <c r="D208">
        <v>202.1205</v>
      </c>
      <c r="E208">
        <v>0.994465797868061</v>
      </c>
      <c r="F208" t="s">
        <v>1060</v>
      </c>
      <c r="G208" t="s">
        <v>1061</v>
      </c>
      <c r="H208" t="s">
        <v>731</v>
      </c>
      <c r="I208" t="s">
        <v>114</v>
      </c>
      <c r="J208" t="s">
        <v>115</v>
      </c>
      <c r="K208" t="s">
        <v>116</v>
      </c>
      <c r="L208">
        <v>5321759.781108</v>
      </c>
      <c r="M208">
        <v>7525751.44689518</v>
      </c>
      <c r="N208">
        <v>1.41414715365606</v>
      </c>
    </row>
    <row r="209" hidden="1" spans="1:14">
      <c r="A209" t="s">
        <v>921</v>
      </c>
      <c r="B209">
        <v>164.0386</v>
      </c>
      <c r="C209">
        <v>92.3</v>
      </c>
      <c r="D209">
        <v>164.0473</v>
      </c>
      <c r="E209">
        <v>22.6171430200368</v>
      </c>
      <c r="F209" t="s">
        <v>264</v>
      </c>
      <c r="G209" t="s">
        <v>922</v>
      </c>
      <c r="H209" t="s">
        <v>727</v>
      </c>
      <c r="I209" t="s">
        <v>114</v>
      </c>
      <c r="J209" t="s">
        <v>41</v>
      </c>
      <c r="K209" t="s">
        <v>923</v>
      </c>
      <c r="L209">
        <v>1234028.91714375</v>
      </c>
      <c r="M209">
        <v>363023.952409651</v>
      </c>
      <c r="N209">
        <v>0.294177832760918</v>
      </c>
    </row>
    <row r="210" hidden="1" spans="1:14">
      <c r="A210" t="s">
        <v>925</v>
      </c>
      <c r="B210">
        <v>164.0714</v>
      </c>
      <c r="C210">
        <v>284.6</v>
      </c>
      <c r="D210">
        <v>165.079</v>
      </c>
      <c r="E210">
        <v>1.9747500172351</v>
      </c>
      <c r="F210" t="s">
        <v>926</v>
      </c>
      <c r="G210" t="s">
        <v>927</v>
      </c>
      <c r="H210" t="s">
        <v>731</v>
      </c>
      <c r="I210" t="s">
        <v>114</v>
      </c>
      <c r="J210" t="s">
        <v>27</v>
      </c>
      <c r="K210" t="s">
        <v>72</v>
      </c>
      <c r="L210">
        <v>10361237.8414112</v>
      </c>
      <c r="M210">
        <v>2379176.70254935</v>
      </c>
      <c r="N210">
        <v>0.229622824894569</v>
      </c>
    </row>
    <row r="211" spans="1:14">
      <c r="A211" t="s">
        <v>1074</v>
      </c>
      <c r="B211">
        <v>465.3056</v>
      </c>
      <c r="C211">
        <v>822</v>
      </c>
      <c r="D211">
        <v>466.3117</v>
      </c>
      <c r="E211">
        <v>2.52737125889649</v>
      </c>
      <c r="F211" t="s">
        <v>1075</v>
      </c>
      <c r="G211" t="s">
        <v>1076</v>
      </c>
      <c r="H211" t="s">
        <v>731</v>
      </c>
      <c r="I211" t="s">
        <v>114</v>
      </c>
      <c r="J211" t="s">
        <v>398</v>
      </c>
      <c r="K211" t="s">
        <v>459</v>
      </c>
      <c r="L211">
        <v>9867538.33754792</v>
      </c>
      <c r="M211">
        <v>13342096.3889656</v>
      </c>
      <c r="N211">
        <v>1.35212004580679</v>
      </c>
    </row>
    <row r="212" spans="1:14">
      <c r="A212" t="s">
        <v>172</v>
      </c>
      <c r="B212">
        <v>130.9666</v>
      </c>
      <c r="C212">
        <v>279.9</v>
      </c>
      <c r="D212">
        <v>131.0695</v>
      </c>
      <c r="E212">
        <v>0.454664761943065</v>
      </c>
      <c r="F212" t="s">
        <v>173</v>
      </c>
      <c r="G212" t="s">
        <v>174</v>
      </c>
      <c r="H212" t="s">
        <v>40</v>
      </c>
      <c r="I212" t="s">
        <v>114</v>
      </c>
      <c r="J212" t="s">
        <v>27</v>
      </c>
      <c r="K212" t="s">
        <v>72</v>
      </c>
      <c r="L212">
        <v>31938447.1046067</v>
      </c>
      <c r="M212">
        <v>43151767.5223137</v>
      </c>
      <c r="N212">
        <v>1.35109159756517</v>
      </c>
    </row>
    <row r="213" hidden="1" spans="1:14">
      <c r="A213" t="s">
        <v>937</v>
      </c>
      <c r="B213">
        <v>191.0197</v>
      </c>
      <c r="C213">
        <v>77.5</v>
      </c>
      <c r="D213">
        <v>192.027</v>
      </c>
      <c r="E213">
        <v>0.125641491407689</v>
      </c>
      <c r="F213" t="s">
        <v>938</v>
      </c>
      <c r="G213" t="s">
        <v>939</v>
      </c>
      <c r="H213" t="s">
        <v>731</v>
      </c>
      <c r="I213" t="s">
        <v>114</v>
      </c>
      <c r="J213" t="s">
        <v>27</v>
      </c>
      <c r="K213" t="s">
        <v>940</v>
      </c>
      <c r="L213">
        <v>21899744.7148246</v>
      </c>
      <c r="M213">
        <v>5836284.24650572</v>
      </c>
      <c r="N213">
        <v>0.266500104111029</v>
      </c>
    </row>
    <row r="214" spans="1:14">
      <c r="A214" t="s">
        <v>1123</v>
      </c>
      <c r="B214">
        <v>259.022</v>
      </c>
      <c r="C214">
        <v>78</v>
      </c>
      <c r="D214">
        <v>260.0297</v>
      </c>
      <c r="E214">
        <v>1.63692659314471</v>
      </c>
      <c r="F214" t="s">
        <v>1124</v>
      </c>
      <c r="G214" t="s">
        <v>1125</v>
      </c>
      <c r="H214" t="s">
        <v>731</v>
      </c>
      <c r="I214" t="s">
        <v>619</v>
      </c>
      <c r="J214" t="s">
        <v>179</v>
      </c>
      <c r="K214" t="s">
        <v>280</v>
      </c>
      <c r="L214">
        <v>1335021.86206228</v>
      </c>
      <c r="M214">
        <v>1789400.43600816</v>
      </c>
      <c r="N214">
        <v>1.34035290871116</v>
      </c>
    </row>
    <row r="215" spans="1:14">
      <c r="A215" t="s">
        <v>410</v>
      </c>
      <c r="B215">
        <v>307.2267</v>
      </c>
      <c r="C215">
        <v>805.7</v>
      </c>
      <c r="D215">
        <v>306.2559</v>
      </c>
      <c r="E215">
        <v>1.34154421801627</v>
      </c>
      <c r="F215" t="s">
        <v>411</v>
      </c>
      <c r="G215" t="s">
        <v>412</v>
      </c>
      <c r="H215" t="s">
        <v>33</v>
      </c>
      <c r="I215" t="s">
        <v>114</v>
      </c>
      <c r="J215" t="s">
        <v>115</v>
      </c>
      <c r="K215" t="s">
        <v>116</v>
      </c>
      <c r="L215">
        <v>7905792.33091361</v>
      </c>
      <c r="M215">
        <v>10497176.6576036</v>
      </c>
      <c r="N215">
        <v>1.32778299988441</v>
      </c>
    </row>
    <row r="216" hidden="1" spans="1:14">
      <c r="A216" t="s">
        <v>949</v>
      </c>
      <c r="B216">
        <v>180.973</v>
      </c>
      <c r="C216">
        <v>104.4</v>
      </c>
      <c r="D216">
        <v>181.087</v>
      </c>
      <c r="E216">
        <v>5.86227274791008</v>
      </c>
      <c r="F216" t="s">
        <v>950</v>
      </c>
      <c r="G216" t="s">
        <v>951</v>
      </c>
      <c r="H216" t="s">
        <v>727</v>
      </c>
      <c r="I216" t="s">
        <v>114</v>
      </c>
      <c r="J216" t="s">
        <v>66</v>
      </c>
      <c r="K216" t="s">
        <v>66</v>
      </c>
      <c r="L216">
        <v>2545556926.15998</v>
      </c>
      <c r="M216">
        <v>2176184480.74559</v>
      </c>
      <c r="N216">
        <v>0.854895232701948</v>
      </c>
    </row>
    <row r="217" spans="1:14">
      <c r="A217" t="s">
        <v>876</v>
      </c>
      <c r="B217">
        <v>158.9778</v>
      </c>
      <c r="C217">
        <v>128</v>
      </c>
      <c r="D217">
        <v>160.0372</v>
      </c>
      <c r="E217">
        <v>4.04617268573955</v>
      </c>
      <c r="F217" t="s">
        <v>877</v>
      </c>
      <c r="G217" t="s">
        <v>878</v>
      </c>
      <c r="H217" t="s">
        <v>731</v>
      </c>
      <c r="I217" t="s">
        <v>114</v>
      </c>
      <c r="J217" t="s">
        <v>146</v>
      </c>
      <c r="K217" t="s">
        <v>879</v>
      </c>
      <c r="L217">
        <v>77108883.2760577</v>
      </c>
      <c r="M217">
        <v>101898339.104829</v>
      </c>
      <c r="N217">
        <v>1.32148638101816</v>
      </c>
    </row>
    <row r="218" spans="1:14">
      <c r="A218" t="s">
        <v>461</v>
      </c>
      <c r="B218">
        <v>376.3122</v>
      </c>
      <c r="C218">
        <v>759.8</v>
      </c>
      <c r="D218">
        <v>376.2977</v>
      </c>
      <c r="E218">
        <v>0.331301674514811</v>
      </c>
      <c r="F218" t="s">
        <v>462</v>
      </c>
      <c r="G218" t="s">
        <v>463</v>
      </c>
      <c r="H218" t="s">
        <v>40</v>
      </c>
      <c r="I218" t="s">
        <v>114</v>
      </c>
      <c r="J218" t="s">
        <v>464</v>
      </c>
      <c r="K218" t="s">
        <v>398</v>
      </c>
      <c r="L218">
        <v>33520124.7141178</v>
      </c>
      <c r="M218">
        <v>44266799.638975</v>
      </c>
      <c r="N218">
        <v>1.32060366769253</v>
      </c>
    </row>
    <row r="219" spans="1:14">
      <c r="A219" t="s">
        <v>466</v>
      </c>
      <c r="B219">
        <v>391.2841</v>
      </c>
      <c r="C219">
        <v>818</v>
      </c>
      <c r="D219">
        <v>391.027</v>
      </c>
      <c r="E219">
        <v>1.21980203133221</v>
      </c>
      <c r="F219" t="s">
        <v>467</v>
      </c>
      <c r="G219" t="s">
        <v>468</v>
      </c>
      <c r="H219" t="s">
        <v>40</v>
      </c>
      <c r="I219" t="s">
        <v>114</v>
      </c>
      <c r="J219" t="s">
        <v>66</v>
      </c>
      <c r="K219" t="s">
        <v>66</v>
      </c>
      <c r="L219">
        <v>56384471.3749292</v>
      </c>
      <c r="M219">
        <v>73488895.9307615</v>
      </c>
      <c r="N219">
        <v>1.303353461312</v>
      </c>
    </row>
    <row r="220" hidden="1" spans="1:14">
      <c r="A220" t="s">
        <v>965</v>
      </c>
      <c r="B220">
        <v>201.906</v>
      </c>
      <c r="C220">
        <v>621.9</v>
      </c>
      <c r="D220">
        <v>203.0582</v>
      </c>
      <c r="E220">
        <v>2.40238870072608</v>
      </c>
      <c r="F220" t="s">
        <v>966</v>
      </c>
      <c r="G220" t="s">
        <v>967</v>
      </c>
      <c r="H220" t="s">
        <v>731</v>
      </c>
      <c r="I220" t="s">
        <v>114</v>
      </c>
      <c r="J220" t="s">
        <v>302</v>
      </c>
      <c r="K220" t="s">
        <v>337</v>
      </c>
      <c r="L220">
        <v>15360686.2111998</v>
      </c>
      <c r="M220">
        <v>13453098.4564305</v>
      </c>
      <c r="N220">
        <v>0.875813636933848</v>
      </c>
    </row>
    <row r="221" hidden="1" spans="1:14">
      <c r="A221" t="s">
        <v>969</v>
      </c>
      <c r="B221">
        <v>215.0097</v>
      </c>
      <c r="C221">
        <v>657</v>
      </c>
      <c r="D221">
        <v>216.1725</v>
      </c>
      <c r="E221">
        <v>1.894786425932</v>
      </c>
      <c r="F221" t="s">
        <v>970</v>
      </c>
      <c r="G221" t="s">
        <v>971</v>
      </c>
      <c r="H221" t="s">
        <v>731</v>
      </c>
      <c r="I221" t="s">
        <v>114</v>
      </c>
      <c r="J221" t="s">
        <v>759</v>
      </c>
      <c r="K221" t="s">
        <v>972</v>
      </c>
      <c r="L221">
        <v>28250326.13599</v>
      </c>
      <c r="M221">
        <v>22491971.5990602</v>
      </c>
      <c r="N221">
        <v>0.796166794350956</v>
      </c>
    </row>
    <row r="222" spans="1:14">
      <c r="A222" t="s">
        <v>231</v>
      </c>
      <c r="B222">
        <v>129.0659</v>
      </c>
      <c r="C222">
        <v>95.9</v>
      </c>
      <c r="D222">
        <v>129.079</v>
      </c>
      <c r="E222">
        <v>1.91259338055336</v>
      </c>
      <c r="F222" t="s">
        <v>232</v>
      </c>
      <c r="G222" t="s">
        <v>233</v>
      </c>
      <c r="H222" t="s">
        <v>40</v>
      </c>
      <c r="I222" t="s">
        <v>114</v>
      </c>
      <c r="J222" t="s">
        <v>27</v>
      </c>
      <c r="K222" t="s">
        <v>72</v>
      </c>
      <c r="L222">
        <v>5728579.60463186</v>
      </c>
      <c r="M222">
        <v>7290471.42129691</v>
      </c>
      <c r="N222">
        <v>1.27264905516931</v>
      </c>
    </row>
    <row r="223" spans="1:14">
      <c r="A223" t="s">
        <v>745</v>
      </c>
      <c r="B223">
        <v>129.0194</v>
      </c>
      <c r="C223">
        <v>229.5</v>
      </c>
      <c r="D223">
        <v>130.0266</v>
      </c>
      <c r="E223">
        <v>0.589059046524292</v>
      </c>
      <c r="F223" t="s">
        <v>746</v>
      </c>
      <c r="G223" t="s">
        <v>747</v>
      </c>
      <c r="H223" t="s">
        <v>731</v>
      </c>
      <c r="I223" t="s">
        <v>26</v>
      </c>
      <c r="J223" t="s">
        <v>27</v>
      </c>
      <c r="K223" t="s">
        <v>47</v>
      </c>
      <c r="L223">
        <v>761659.375691038</v>
      </c>
      <c r="M223">
        <v>960917.503646928</v>
      </c>
      <c r="N223">
        <v>1.26161054969632</v>
      </c>
    </row>
    <row r="224" spans="1:14">
      <c r="A224" t="s">
        <v>1030</v>
      </c>
      <c r="B224">
        <v>145.0505</v>
      </c>
      <c r="C224">
        <v>717.8</v>
      </c>
      <c r="D224">
        <v>146.0579</v>
      </c>
      <c r="E224">
        <v>0.689415065810319</v>
      </c>
      <c r="F224" t="s">
        <v>1031</v>
      </c>
      <c r="G224" t="s">
        <v>1032</v>
      </c>
      <c r="H224" t="s">
        <v>731</v>
      </c>
      <c r="I224" t="s">
        <v>114</v>
      </c>
      <c r="J224" t="s">
        <v>115</v>
      </c>
      <c r="K224" t="s">
        <v>116</v>
      </c>
      <c r="L224">
        <v>1177027.20802911</v>
      </c>
      <c r="M224">
        <v>1455567.2676063</v>
      </c>
      <c r="N224">
        <v>1.23664708655596</v>
      </c>
    </row>
    <row r="225" spans="1:14">
      <c r="A225" t="s">
        <v>85</v>
      </c>
      <c r="B225">
        <v>151.0365</v>
      </c>
      <c r="C225">
        <v>65.8</v>
      </c>
      <c r="D225">
        <v>168.0423</v>
      </c>
      <c r="E225">
        <v>10.8186940093402</v>
      </c>
      <c r="F225" t="s">
        <v>86</v>
      </c>
      <c r="G225" t="s">
        <v>87</v>
      </c>
      <c r="H225" t="s">
        <v>25</v>
      </c>
      <c r="I225" t="s">
        <v>26</v>
      </c>
      <c r="J225" t="s">
        <v>41</v>
      </c>
      <c r="K225" t="s">
        <v>42</v>
      </c>
      <c r="L225">
        <v>50937805.530716</v>
      </c>
      <c r="M225">
        <v>61955725.8879197</v>
      </c>
      <c r="N225">
        <v>1.21630143353074</v>
      </c>
    </row>
    <row r="226" spans="1:14">
      <c r="A226" t="s">
        <v>536</v>
      </c>
      <c r="B226">
        <v>194.1154</v>
      </c>
      <c r="C226">
        <v>485.2</v>
      </c>
      <c r="D226">
        <v>211.1208</v>
      </c>
      <c r="E226">
        <v>10.4783031123783</v>
      </c>
      <c r="F226" t="s">
        <v>537</v>
      </c>
      <c r="G226" t="s">
        <v>538</v>
      </c>
      <c r="H226" t="s">
        <v>25</v>
      </c>
      <c r="I226" t="s">
        <v>114</v>
      </c>
      <c r="J226" t="s">
        <v>41</v>
      </c>
      <c r="K226" t="s">
        <v>524</v>
      </c>
      <c r="L226">
        <v>11353120.0892161</v>
      </c>
      <c r="M226">
        <v>13546112.3989377</v>
      </c>
      <c r="N226">
        <v>1.19316208165583</v>
      </c>
    </row>
    <row r="227" hidden="1" spans="1:14">
      <c r="A227" t="s">
        <v>995</v>
      </c>
      <c r="B227">
        <v>281.2497</v>
      </c>
      <c r="C227">
        <v>822.8</v>
      </c>
      <c r="D227">
        <v>282.2559</v>
      </c>
      <c r="E227">
        <v>3.25225122030084</v>
      </c>
      <c r="F227" t="s">
        <v>94</v>
      </c>
      <c r="G227" t="s">
        <v>996</v>
      </c>
      <c r="H227" t="s">
        <v>731</v>
      </c>
      <c r="I227" t="s">
        <v>114</v>
      </c>
      <c r="J227" t="s">
        <v>115</v>
      </c>
      <c r="K227" t="s">
        <v>116</v>
      </c>
      <c r="L227">
        <v>500217932.633766</v>
      </c>
      <c r="M227">
        <v>411077526.977243</v>
      </c>
      <c r="N227">
        <v>0.821796861245702</v>
      </c>
    </row>
    <row r="228" hidden="1" spans="1:14">
      <c r="A228" t="s">
        <v>998</v>
      </c>
      <c r="B228">
        <v>283.2614</v>
      </c>
      <c r="C228">
        <v>707.8</v>
      </c>
      <c r="D228">
        <v>283.0917</v>
      </c>
      <c r="E228">
        <v>9.01436078124759</v>
      </c>
      <c r="F228" t="s">
        <v>999</v>
      </c>
      <c r="G228" t="s">
        <v>1000</v>
      </c>
      <c r="H228" t="s">
        <v>727</v>
      </c>
      <c r="I228" t="s">
        <v>114</v>
      </c>
      <c r="J228" t="s">
        <v>389</v>
      </c>
      <c r="K228" t="s">
        <v>66</v>
      </c>
      <c r="L228">
        <v>11475300.44128</v>
      </c>
      <c r="M228">
        <v>6280072.15777767</v>
      </c>
      <c r="N228">
        <v>0.54726864798994</v>
      </c>
    </row>
    <row r="229" spans="1:14">
      <c r="A229" t="s">
        <v>442</v>
      </c>
      <c r="B229">
        <v>340.2594</v>
      </c>
      <c r="C229">
        <v>424.1</v>
      </c>
      <c r="D229">
        <v>339.996</v>
      </c>
      <c r="E229">
        <v>1.67465354368432</v>
      </c>
      <c r="F229" t="s">
        <v>443</v>
      </c>
      <c r="G229" t="s">
        <v>444</v>
      </c>
      <c r="H229" t="s">
        <v>40</v>
      </c>
      <c r="I229" t="s">
        <v>114</v>
      </c>
      <c r="J229" t="s">
        <v>179</v>
      </c>
      <c r="K229" t="s">
        <v>280</v>
      </c>
      <c r="L229">
        <v>6860676.07531185</v>
      </c>
      <c r="M229">
        <v>8139004.329007</v>
      </c>
      <c r="N229">
        <v>1.18632686336777</v>
      </c>
    </row>
    <row r="230" spans="1:14">
      <c r="A230" t="s">
        <v>910</v>
      </c>
      <c r="B230">
        <v>157.0868</v>
      </c>
      <c r="C230">
        <v>688.7</v>
      </c>
      <c r="D230">
        <v>158.1307</v>
      </c>
      <c r="E230">
        <v>0.148113030500934</v>
      </c>
      <c r="F230" t="s">
        <v>911</v>
      </c>
      <c r="G230" t="s">
        <v>912</v>
      </c>
      <c r="H230" t="s">
        <v>731</v>
      </c>
      <c r="I230" t="s">
        <v>114</v>
      </c>
      <c r="J230" t="s">
        <v>115</v>
      </c>
      <c r="K230" t="s">
        <v>116</v>
      </c>
      <c r="L230">
        <v>2258882.74546155</v>
      </c>
      <c r="M230">
        <v>2646809.09889543</v>
      </c>
      <c r="N230">
        <v>1.17173372730979</v>
      </c>
    </row>
    <row r="231" hidden="1" spans="1:14">
      <c r="A231" t="s">
        <v>1011</v>
      </c>
      <c r="B231">
        <v>301.2377</v>
      </c>
      <c r="C231">
        <v>781.9</v>
      </c>
      <c r="D231">
        <v>301.2981</v>
      </c>
      <c r="E231">
        <v>2.02903745777017</v>
      </c>
      <c r="F231" t="s">
        <v>1012</v>
      </c>
      <c r="G231" t="s">
        <v>1013</v>
      </c>
      <c r="H231" t="s">
        <v>727</v>
      </c>
      <c r="I231" t="s">
        <v>114</v>
      </c>
      <c r="J231" t="s">
        <v>152</v>
      </c>
      <c r="K231" t="s">
        <v>35</v>
      </c>
      <c r="L231">
        <v>74166504.0231361</v>
      </c>
      <c r="M231">
        <v>45996800.4545305</v>
      </c>
      <c r="N231">
        <v>0.620182939190202</v>
      </c>
    </row>
    <row r="232" hidden="1" spans="1:14">
      <c r="A232" t="s">
        <v>1015</v>
      </c>
      <c r="B232">
        <v>311.1682</v>
      </c>
      <c r="C232">
        <v>836.7</v>
      </c>
      <c r="D232">
        <v>312.3028</v>
      </c>
      <c r="E232">
        <v>0.629871863398535</v>
      </c>
      <c r="F232" t="s">
        <v>1016</v>
      </c>
      <c r="G232" t="s">
        <v>1017</v>
      </c>
      <c r="H232" t="s">
        <v>731</v>
      </c>
      <c r="I232" t="s">
        <v>114</v>
      </c>
      <c r="J232" t="s">
        <v>115</v>
      </c>
      <c r="K232" t="s">
        <v>116</v>
      </c>
      <c r="L232">
        <v>23033617.9346197</v>
      </c>
      <c r="M232">
        <v>5614446.28702157</v>
      </c>
      <c r="N232">
        <v>0.243750083159234</v>
      </c>
    </row>
    <row r="233" hidden="1" spans="1:14">
      <c r="A233" t="s">
        <v>1019</v>
      </c>
      <c r="B233">
        <v>101.0244</v>
      </c>
      <c r="C233">
        <v>124.8</v>
      </c>
      <c r="D233">
        <v>120.0423</v>
      </c>
      <c r="E233">
        <v>4.85031338962878</v>
      </c>
      <c r="F233" t="s">
        <v>1020</v>
      </c>
      <c r="G233" t="s">
        <v>1021</v>
      </c>
      <c r="H233" t="s">
        <v>743</v>
      </c>
      <c r="I233" t="s">
        <v>114</v>
      </c>
      <c r="J233" t="s">
        <v>179</v>
      </c>
      <c r="K233" t="s">
        <v>280</v>
      </c>
      <c r="L233">
        <v>457668448.862118</v>
      </c>
      <c r="M233">
        <v>200120651.133923</v>
      </c>
      <c r="N233">
        <v>0.43726119122145</v>
      </c>
    </row>
    <row r="234" spans="1:14">
      <c r="A234" t="s">
        <v>987</v>
      </c>
      <c r="B234">
        <v>255.0693</v>
      </c>
      <c r="C234">
        <v>692.3</v>
      </c>
      <c r="D234">
        <v>256.2402</v>
      </c>
      <c r="E234">
        <v>11.2678094384394</v>
      </c>
      <c r="F234" t="s">
        <v>988</v>
      </c>
      <c r="G234" t="s">
        <v>989</v>
      </c>
      <c r="H234" t="s">
        <v>731</v>
      </c>
      <c r="I234" t="s">
        <v>114</v>
      </c>
      <c r="J234" t="s">
        <v>115</v>
      </c>
      <c r="K234" t="s">
        <v>116</v>
      </c>
      <c r="L234">
        <v>161466604.323033</v>
      </c>
      <c r="M234">
        <v>186990914.629973</v>
      </c>
      <c r="N234">
        <v>1.15807795310958</v>
      </c>
    </row>
    <row r="235" spans="1:14">
      <c r="A235" t="s">
        <v>418</v>
      </c>
      <c r="B235">
        <v>312.3621</v>
      </c>
      <c r="C235">
        <v>799.8</v>
      </c>
      <c r="D235">
        <v>312.0634</v>
      </c>
      <c r="E235">
        <v>1.32646695620392</v>
      </c>
      <c r="F235" t="s">
        <v>419</v>
      </c>
      <c r="G235" t="s">
        <v>420</v>
      </c>
      <c r="H235" t="s">
        <v>40</v>
      </c>
      <c r="I235" t="s">
        <v>114</v>
      </c>
      <c r="J235" t="s">
        <v>421</v>
      </c>
      <c r="K235" t="s">
        <v>422</v>
      </c>
      <c r="L235">
        <v>24334218.1541787</v>
      </c>
      <c r="M235">
        <v>28069826.8028911</v>
      </c>
      <c r="N235">
        <v>1.15351258154439</v>
      </c>
    </row>
    <row r="236" spans="1:14">
      <c r="A236" t="s">
        <v>983</v>
      </c>
      <c r="B236">
        <v>242.9428</v>
      </c>
      <c r="C236">
        <v>116.2</v>
      </c>
      <c r="D236">
        <v>243.0855</v>
      </c>
      <c r="E236">
        <v>1.62102377179332</v>
      </c>
      <c r="F236" t="s">
        <v>984</v>
      </c>
      <c r="G236" t="s">
        <v>985</v>
      </c>
      <c r="H236" t="s">
        <v>727</v>
      </c>
      <c r="I236" t="s">
        <v>114</v>
      </c>
      <c r="J236" t="s">
        <v>66</v>
      </c>
      <c r="K236" t="s">
        <v>66</v>
      </c>
      <c r="L236">
        <v>27336976.6587716</v>
      </c>
      <c r="M236">
        <v>31322618.8239107</v>
      </c>
      <c r="N236">
        <v>1.14579674317643</v>
      </c>
    </row>
    <row r="237" spans="1:14">
      <c r="A237" t="s">
        <v>238</v>
      </c>
      <c r="B237">
        <v>129.1271</v>
      </c>
      <c r="C237">
        <v>785.3</v>
      </c>
      <c r="D237">
        <v>146.0215</v>
      </c>
      <c r="E237">
        <v>5.12549898500773</v>
      </c>
      <c r="F237" t="s">
        <v>239</v>
      </c>
      <c r="G237" t="s">
        <v>240</v>
      </c>
      <c r="H237" t="s">
        <v>25</v>
      </c>
      <c r="I237" t="s">
        <v>114</v>
      </c>
      <c r="J237" t="s">
        <v>146</v>
      </c>
      <c r="K237" t="s">
        <v>241</v>
      </c>
      <c r="L237">
        <v>12165151.455798</v>
      </c>
      <c r="M237">
        <v>13522389.4642528</v>
      </c>
      <c r="N237">
        <v>1.1115677033193</v>
      </c>
    </row>
    <row r="238" hidden="1" spans="1:14">
      <c r="A238" t="s">
        <v>1038</v>
      </c>
      <c r="B238">
        <v>176.9358</v>
      </c>
      <c r="C238">
        <v>79</v>
      </c>
      <c r="D238">
        <v>177.9432</v>
      </c>
      <c r="E238">
        <v>0.565176747743078</v>
      </c>
      <c r="F238" t="s">
        <v>1039</v>
      </c>
      <c r="G238" t="s">
        <v>1040</v>
      </c>
      <c r="H238" t="s">
        <v>731</v>
      </c>
      <c r="I238" t="s">
        <v>114</v>
      </c>
      <c r="J238" t="s">
        <v>1041</v>
      </c>
      <c r="K238" t="s">
        <v>1042</v>
      </c>
      <c r="L238">
        <v>2117253071.81605</v>
      </c>
      <c r="M238">
        <v>106139147.704386</v>
      </c>
      <c r="N238">
        <v>0.0501305909611204</v>
      </c>
    </row>
    <row r="239" hidden="1" spans="1:14">
      <c r="A239" t="s">
        <v>1044</v>
      </c>
      <c r="B239">
        <v>179.0561</v>
      </c>
      <c r="C239">
        <v>662.8</v>
      </c>
      <c r="D239">
        <v>180.0634</v>
      </c>
      <c r="E239">
        <v>0</v>
      </c>
      <c r="F239" t="s">
        <v>344</v>
      </c>
      <c r="G239" t="s">
        <v>1045</v>
      </c>
      <c r="H239" t="s">
        <v>731</v>
      </c>
      <c r="I239" t="s">
        <v>114</v>
      </c>
      <c r="J239" t="s">
        <v>179</v>
      </c>
      <c r="K239" t="s">
        <v>280</v>
      </c>
      <c r="L239">
        <v>16444041.5670922</v>
      </c>
      <c r="M239">
        <v>15558831.0331152</v>
      </c>
      <c r="N239">
        <v>0.94616831085197</v>
      </c>
    </row>
    <row r="240" spans="1:14">
      <c r="A240" t="s">
        <v>645</v>
      </c>
      <c r="B240">
        <v>120.0446</v>
      </c>
      <c r="C240">
        <v>396.9</v>
      </c>
      <c r="D240">
        <v>120.0436</v>
      </c>
      <c r="E240">
        <v>0.454068429642222</v>
      </c>
      <c r="F240" t="s">
        <v>646</v>
      </c>
      <c r="G240" t="s">
        <v>647</v>
      </c>
      <c r="H240" t="s">
        <v>40</v>
      </c>
      <c r="I240" t="s">
        <v>114</v>
      </c>
      <c r="J240" t="s">
        <v>194</v>
      </c>
      <c r="K240" t="s">
        <v>195</v>
      </c>
      <c r="L240">
        <v>12571655.9297738</v>
      </c>
      <c r="M240">
        <v>13933815.5997944</v>
      </c>
      <c r="N240">
        <v>1.10835165054069</v>
      </c>
    </row>
    <row r="241" spans="1:14">
      <c r="A241" t="s">
        <v>1101</v>
      </c>
      <c r="B241">
        <v>129.0554</v>
      </c>
      <c r="C241">
        <v>92.9</v>
      </c>
      <c r="D241">
        <v>130.063</v>
      </c>
      <c r="E241">
        <v>2.46545282120732</v>
      </c>
      <c r="F241" t="s">
        <v>638</v>
      </c>
      <c r="G241" t="s">
        <v>1102</v>
      </c>
      <c r="H241" t="s">
        <v>731</v>
      </c>
      <c r="I241" t="s">
        <v>189</v>
      </c>
      <c r="J241" t="s">
        <v>115</v>
      </c>
      <c r="K241" t="s">
        <v>116</v>
      </c>
      <c r="L241">
        <v>2762779.26443489</v>
      </c>
      <c r="M241">
        <v>3050074.55900576</v>
      </c>
      <c r="N241">
        <v>1.10398778442752</v>
      </c>
    </row>
    <row r="242" spans="1:14">
      <c r="A242" t="s">
        <v>917</v>
      </c>
      <c r="B242">
        <v>181.0721</v>
      </c>
      <c r="C242">
        <v>145.2</v>
      </c>
      <c r="D242">
        <v>182.079</v>
      </c>
      <c r="E242">
        <v>2.07652089977986</v>
      </c>
      <c r="F242" t="s">
        <v>918</v>
      </c>
      <c r="G242" t="s">
        <v>919</v>
      </c>
      <c r="H242" t="s">
        <v>731</v>
      </c>
      <c r="I242" t="s">
        <v>114</v>
      </c>
      <c r="J242" t="s">
        <v>179</v>
      </c>
      <c r="K242" t="s">
        <v>280</v>
      </c>
      <c r="L242">
        <v>11132956.4766084</v>
      </c>
      <c r="M242">
        <v>12252819.5505652</v>
      </c>
      <c r="N242">
        <v>1.10058990855751</v>
      </c>
    </row>
    <row r="243" spans="1:14">
      <c r="A243" t="s">
        <v>130</v>
      </c>
      <c r="B243">
        <v>101.0604</v>
      </c>
      <c r="C243">
        <v>95.1</v>
      </c>
      <c r="D243">
        <v>101.1204</v>
      </c>
      <c r="E243">
        <v>2.17034503132742</v>
      </c>
      <c r="F243" t="s">
        <v>131</v>
      </c>
      <c r="G243" t="s">
        <v>132</v>
      </c>
      <c r="H243" t="s">
        <v>40</v>
      </c>
      <c r="I243" t="s">
        <v>114</v>
      </c>
      <c r="J243" t="s">
        <v>35</v>
      </c>
      <c r="K243" t="s">
        <v>133</v>
      </c>
      <c r="L243">
        <v>118675386.75143</v>
      </c>
      <c r="M243">
        <v>130167598.325113</v>
      </c>
      <c r="N243">
        <v>1.09683736357021</v>
      </c>
    </row>
    <row r="244" spans="1:14">
      <c r="A244" t="s">
        <v>295</v>
      </c>
      <c r="B244">
        <v>155.1062</v>
      </c>
      <c r="C244">
        <v>98.3</v>
      </c>
      <c r="D244">
        <v>154.0122</v>
      </c>
      <c r="E244">
        <v>1.94944158897152</v>
      </c>
      <c r="F244" t="s">
        <v>296</v>
      </c>
      <c r="G244" t="s">
        <v>297</v>
      </c>
      <c r="H244" t="s">
        <v>33</v>
      </c>
      <c r="I244" t="s">
        <v>114</v>
      </c>
      <c r="J244" t="s">
        <v>179</v>
      </c>
      <c r="K244" t="s">
        <v>28</v>
      </c>
      <c r="L244">
        <v>55117356.6391916</v>
      </c>
      <c r="M244">
        <v>60348843.5167696</v>
      </c>
      <c r="N244">
        <v>1.09491541678648</v>
      </c>
    </row>
    <row r="245" spans="1:14">
      <c r="A245" t="s">
        <v>784</v>
      </c>
      <c r="B245">
        <v>111.0199</v>
      </c>
      <c r="C245">
        <v>195.6</v>
      </c>
      <c r="D245">
        <v>112.0273</v>
      </c>
      <c r="E245">
        <v>1.1169168770605</v>
      </c>
      <c r="F245" t="s">
        <v>785</v>
      </c>
      <c r="G245" t="s">
        <v>786</v>
      </c>
      <c r="H245" t="s">
        <v>731</v>
      </c>
      <c r="I245" t="s">
        <v>114</v>
      </c>
      <c r="J245" t="s">
        <v>256</v>
      </c>
      <c r="K245" t="s">
        <v>257</v>
      </c>
      <c r="L245">
        <v>2504646.85202385</v>
      </c>
      <c r="M245">
        <v>2739529.66847386</v>
      </c>
      <c r="N245">
        <v>1.09377881606751</v>
      </c>
    </row>
    <row r="246" spans="1:14">
      <c r="A246" t="s">
        <v>946</v>
      </c>
      <c r="B246">
        <v>179.0561</v>
      </c>
      <c r="C246">
        <v>233.6</v>
      </c>
      <c r="D246">
        <v>180.0634</v>
      </c>
      <c r="E246">
        <v>0</v>
      </c>
      <c r="F246" t="s">
        <v>344</v>
      </c>
      <c r="G246" t="s">
        <v>947</v>
      </c>
      <c r="H246" t="s">
        <v>731</v>
      </c>
      <c r="I246" t="s">
        <v>114</v>
      </c>
      <c r="J246" t="s">
        <v>179</v>
      </c>
      <c r="K246" t="s">
        <v>280</v>
      </c>
      <c r="L246">
        <v>2369340.84824932</v>
      </c>
      <c r="M246">
        <v>2567019.91212356</v>
      </c>
      <c r="N246">
        <v>1.08343209210287</v>
      </c>
    </row>
    <row r="247" spans="1:14">
      <c r="A247" t="s">
        <v>205</v>
      </c>
      <c r="B247">
        <v>139.1122</v>
      </c>
      <c r="C247">
        <v>140.8</v>
      </c>
      <c r="D247">
        <v>138.0317</v>
      </c>
      <c r="E247">
        <v>4.7318060746126</v>
      </c>
      <c r="F247" t="s">
        <v>206</v>
      </c>
      <c r="G247" t="s">
        <v>207</v>
      </c>
      <c r="H247" t="s">
        <v>33</v>
      </c>
      <c r="I247" t="s">
        <v>114</v>
      </c>
      <c r="J247" t="s">
        <v>41</v>
      </c>
      <c r="K247" t="s">
        <v>208</v>
      </c>
      <c r="L247">
        <v>23359244.2790481</v>
      </c>
      <c r="M247">
        <v>25087051.6795631</v>
      </c>
      <c r="N247">
        <v>1.07396675080215</v>
      </c>
    </row>
    <row r="248" spans="1:14">
      <c r="A248" t="s">
        <v>382</v>
      </c>
      <c r="B248">
        <v>228.1952</v>
      </c>
      <c r="C248">
        <v>777.1</v>
      </c>
      <c r="D248">
        <v>228.0746</v>
      </c>
      <c r="E248">
        <v>2.21007933563157</v>
      </c>
      <c r="F248" t="s">
        <v>383</v>
      </c>
      <c r="G248" t="s">
        <v>384</v>
      </c>
      <c r="H248" t="s">
        <v>40</v>
      </c>
      <c r="I248" t="s">
        <v>114</v>
      </c>
      <c r="J248" t="s">
        <v>371</v>
      </c>
      <c r="K248" t="s">
        <v>372</v>
      </c>
      <c r="L248">
        <v>27238590.7184679</v>
      </c>
      <c r="M248">
        <v>29067754.7746866</v>
      </c>
      <c r="N248">
        <v>1.06715340287332</v>
      </c>
    </row>
    <row r="249" hidden="1" spans="1:14">
      <c r="A249" t="s">
        <v>1078</v>
      </c>
      <c r="B249">
        <v>171.0273</v>
      </c>
      <c r="C249">
        <v>103.4</v>
      </c>
      <c r="D249">
        <v>172.0372</v>
      </c>
      <c r="E249">
        <v>15.3425798103419</v>
      </c>
      <c r="F249" t="s">
        <v>1079</v>
      </c>
      <c r="G249" t="s">
        <v>1080</v>
      </c>
      <c r="H249" t="s">
        <v>731</v>
      </c>
      <c r="I249" t="s">
        <v>114</v>
      </c>
      <c r="J249" t="s">
        <v>66</v>
      </c>
      <c r="K249" t="s">
        <v>66</v>
      </c>
      <c r="L249">
        <v>97150307.3689344</v>
      </c>
      <c r="M249">
        <v>47516392.1585299</v>
      </c>
      <c r="N249">
        <v>0.489101820111422</v>
      </c>
    </row>
    <row r="250" hidden="1" spans="1:14">
      <c r="A250" t="s">
        <v>1082</v>
      </c>
      <c r="B250">
        <v>197.8078</v>
      </c>
      <c r="C250">
        <v>325.9</v>
      </c>
      <c r="D250" t="s">
        <v>66</v>
      </c>
      <c r="E250">
        <v>1.23571261608344</v>
      </c>
      <c r="F250" t="s">
        <v>1083</v>
      </c>
      <c r="G250" t="s">
        <v>1084</v>
      </c>
      <c r="H250" t="s">
        <v>731</v>
      </c>
      <c r="I250" t="s">
        <v>114</v>
      </c>
      <c r="J250" t="s">
        <v>66</v>
      </c>
      <c r="K250" t="s">
        <v>66</v>
      </c>
      <c r="L250">
        <v>250660719.671873</v>
      </c>
      <c r="M250">
        <v>62856159.3187948</v>
      </c>
      <c r="N250">
        <v>0.250761903983506</v>
      </c>
    </row>
    <row r="251" hidden="1" spans="1:14">
      <c r="A251" t="s">
        <v>1086</v>
      </c>
      <c r="B251">
        <v>238.9318</v>
      </c>
      <c r="C251">
        <v>109.9</v>
      </c>
      <c r="D251">
        <v>204.1236</v>
      </c>
      <c r="E251">
        <v>4.05174539349552</v>
      </c>
      <c r="F251" t="s">
        <v>1087</v>
      </c>
      <c r="G251" t="s">
        <v>1088</v>
      </c>
      <c r="H251" t="s">
        <v>731</v>
      </c>
      <c r="I251" t="s">
        <v>114</v>
      </c>
      <c r="J251" t="s">
        <v>66</v>
      </c>
      <c r="K251" t="s">
        <v>66</v>
      </c>
      <c r="L251">
        <v>65546356.409872</v>
      </c>
      <c r="M251">
        <v>34647928.1113805</v>
      </c>
      <c r="N251">
        <v>0.528601893516726</v>
      </c>
    </row>
    <row r="252" hidden="1" spans="1:14">
      <c r="A252" t="s">
        <v>1090</v>
      </c>
      <c r="B252">
        <v>161.0455</v>
      </c>
      <c r="C252">
        <v>546.2</v>
      </c>
      <c r="D252">
        <v>180.0634</v>
      </c>
      <c r="E252">
        <v>3.04261839053823</v>
      </c>
      <c r="F252" t="s">
        <v>344</v>
      </c>
      <c r="G252" t="s">
        <v>1091</v>
      </c>
      <c r="H252" t="s">
        <v>743</v>
      </c>
      <c r="I252" t="s">
        <v>114</v>
      </c>
      <c r="J252" t="s">
        <v>280</v>
      </c>
      <c r="K252" t="s">
        <v>1092</v>
      </c>
      <c r="L252">
        <v>44088161.0184982</v>
      </c>
      <c r="M252">
        <v>17852857.1734384</v>
      </c>
      <c r="N252">
        <v>0.404935401273549</v>
      </c>
    </row>
    <row r="253" spans="1:14">
      <c r="A253" t="s">
        <v>814</v>
      </c>
      <c r="B253">
        <v>116.928</v>
      </c>
      <c r="C253">
        <v>794.4</v>
      </c>
      <c r="D253">
        <v>117.079</v>
      </c>
      <c r="E253">
        <v>6.30579240213574</v>
      </c>
      <c r="F253" t="s">
        <v>187</v>
      </c>
      <c r="G253" t="s">
        <v>815</v>
      </c>
      <c r="H253" t="s">
        <v>727</v>
      </c>
      <c r="I253" t="s">
        <v>114</v>
      </c>
      <c r="J253" t="s">
        <v>27</v>
      </c>
      <c r="K253" t="s">
        <v>72</v>
      </c>
      <c r="L253">
        <v>189302523.527845</v>
      </c>
      <c r="M253">
        <v>201941872.471159</v>
      </c>
      <c r="N253">
        <v>1.06676798971174</v>
      </c>
    </row>
    <row r="254" hidden="1" spans="1:14">
      <c r="A254" t="s">
        <v>1098</v>
      </c>
      <c r="B254">
        <v>129.0193</v>
      </c>
      <c r="C254">
        <v>730.1</v>
      </c>
      <c r="D254">
        <v>148.0372</v>
      </c>
      <c r="E254">
        <v>3.79788140212358</v>
      </c>
      <c r="F254" t="s">
        <v>851</v>
      </c>
      <c r="G254" t="s">
        <v>1099</v>
      </c>
      <c r="H254" t="s">
        <v>743</v>
      </c>
      <c r="I254" t="s">
        <v>189</v>
      </c>
      <c r="J254" t="s">
        <v>115</v>
      </c>
      <c r="K254" t="s">
        <v>116</v>
      </c>
      <c r="L254">
        <v>8481069.09982765</v>
      </c>
      <c r="M254">
        <v>2369557.70058008</v>
      </c>
      <c r="N254">
        <v>0.279393750090803</v>
      </c>
    </row>
    <row r="255" spans="1:14">
      <c r="A255" t="s">
        <v>1053</v>
      </c>
      <c r="B255">
        <v>179.0561</v>
      </c>
      <c r="C255">
        <v>290.3</v>
      </c>
      <c r="D255">
        <v>180.0634</v>
      </c>
      <c r="E255">
        <v>0</v>
      </c>
      <c r="F255" t="s">
        <v>344</v>
      </c>
      <c r="G255" t="s">
        <v>1054</v>
      </c>
      <c r="H255" t="s">
        <v>731</v>
      </c>
      <c r="I255" t="s">
        <v>114</v>
      </c>
      <c r="J255" t="s">
        <v>179</v>
      </c>
      <c r="K255" t="s">
        <v>280</v>
      </c>
      <c r="L255">
        <v>2672664.38422553</v>
      </c>
      <c r="M255">
        <v>2803254.58739819</v>
      </c>
      <c r="N255">
        <v>1.04886142979396</v>
      </c>
    </row>
    <row r="256" spans="1:14">
      <c r="A256" t="s">
        <v>253</v>
      </c>
      <c r="B256">
        <v>142.0349</v>
      </c>
      <c r="C256">
        <v>114.3</v>
      </c>
      <c r="D256">
        <v>142.0378</v>
      </c>
      <c r="E256">
        <v>20.4175171032683</v>
      </c>
      <c r="F256" t="s">
        <v>254</v>
      </c>
      <c r="G256" t="s">
        <v>255</v>
      </c>
      <c r="H256" t="s">
        <v>40</v>
      </c>
      <c r="I256" t="s">
        <v>114</v>
      </c>
      <c r="J256" t="s">
        <v>256</v>
      </c>
      <c r="K256" t="s">
        <v>257</v>
      </c>
      <c r="L256">
        <v>10422546.6319331</v>
      </c>
      <c r="M256">
        <v>10873453.8255971</v>
      </c>
      <c r="N256">
        <v>1.04326266982414</v>
      </c>
    </row>
    <row r="257" spans="1:14">
      <c r="A257" t="s">
        <v>181</v>
      </c>
      <c r="B257">
        <v>131.9745</v>
      </c>
      <c r="C257">
        <v>124.6</v>
      </c>
      <c r="D257">
        <v>132.0423</v>
      </c>
      <c r="E257">
        <v>2.40857964236981</v>
      </c>
      <c r="F257" t="s">
        <v>182</v>
      </c>
      <c r="G257" t="s">
        <v>183</v>
      </c>
      <c r="H257" t="s">
        <v>40</v>
      </c>
      <c r="I257" t="s">
        <v>114</v>
      </c>
      <c r="J257" t="s">
        <v>27</v>
      </c>
      <c r="K257" t="s">
        <v>184</v>
      </c>
      <c r="L257">
        <v>128312892.139435</v>
      </c>
      <c r="M257">
        <v>133674377.655245</v>
      </c>
      <c r="N257">
        <v>1.04178446472848</v>
      </c>
    </row>
    <row r="258" spans="1:14">
      <c r="A258" t="s">
        <v>201</v>
      </c>
      <c r="B258">
        <v>120.9805</v>
      </c>
      <c r="C258">
        <v>141.5</v>
      </c>
      <c r="D258">
        <v>121.0197</v>
      </c>
      <c r="E258">
        <v>4.21916765095698</v>
      </c>
      <c r="F258" t="s">
        <v>202</v>
      </c>
      <c r="G258" t="s">
        <v>203</v>
      </c>
      <c r="H258" t="s">
        <v>40</v>
      </c>
      <c r="I258" t="s">
        <v>114</v>
      </c>
      <c r="J258" t="s">
        <v>27</v>
      </c>
      <c r="K258" t="s">
        <v>72</v>
      </c>
      <c r="L258">
        <v>49843091.1006017</v>
      </c>
      <c r="M258">
        <v>51259060.0339043</v>
      </c>
      <c r="N258">
        <v>1.02840852968859</v>
      </c>
    </row>
    <row r="259" hidden="1" spans="1:14">
      <c r="A259" t="s">
        <v>1115</v>
      </c>
      <c r="B259">
        <v>267.0739</v>
      </c>
      <c r="C259">
        <v>259.6</v>
      </c>
      <c r="D259">
        <v>268.0808</v>
      </c>
      <c r="E259">
        <v>1.40785003686315</v>
      </c>
      <c r="F259" t="s">
        <v>1116</v>
      </c>
      <c r="G259" t="s">
        <v>1117</v>
      </c>
      <c r="H259" t="s">
        <v>731</v>
      </c>
      <c r="I259" t="s">
        <v>189</v>
      </c>
      <c r="J259" t="s">
        <v>389</v>
      </c>
      <c r="K259" t="s">
        <v>66</v>
      </c>
      <c r="L259">
        <v>6630308.37889127</v>
      </c>
      <c r="M259">
        <v>356669.10917838</v>
      </c>
      <c r="N259">
        <v>0.0537937436385158</v>
      </c>
    </row>
    <row r="260" spans="1:14">
      <c r="A260" t="s">
        <v>893</v>
      </c>
      <c r="B260">
        <v>146.966</v>
      </c>
      <c r="C260">
        <v>537.9</v>
      </c>
      <c r="D260">
        <v>148.0524</v>
      </c>
      <c r="E260">
        <v>5.58330934367587</v>
      </c>
      <c r="F260" t="s">
        <v>894</v>
      </c>
      <c r="G260" t="s">
        <v>895</v>
      </c>
      <c r="H260" t="s">
        <v>731</v>
      </c>
      <c r="I260" t="s">
        <v>114</v>
      </c>
      <c r="J260" t="s">
        <v>66</v>
      </c>
      <c r="K260" t="s">
        <v>66</v>
      </c>
      <c r="L260">
        <v>109759091.222139</v>
      </c>
      <c r="M260">
        <v>111670675.13497</v>
      </c>
      <c r="N260">
        <v>1.01741617839166</v>
      </c>
    </row>
    <row r="261" spans="1:14">
      <c r="A261" t="s">
        <v>831</v>
      </c>
      <c r="B261">
        <v>121.0293</v>
      </c>
      <c r="C261">
        <v>67.7</v>
      </c>
      <c r="D261">
        <v>121.0891</v>
      </c>
      <c r="E261">
        <v>7.69692327395583</v>
      </c>
      <c r="F261" t="s">
        <v>832</v>
      </c>
      <c r="G261" t="s">
        <v>833</v>
      </c>
      <c r="H261" t="s">
        <v>727</v>
      </c>
      <c r="I261" t="s">
        <v>114</v>
      </c>
      <c r="J261" t="s">
        <v>41</v>
      </c>
      <c r="K261" t="s">
        <v>834</v>
      </c>
      <c r="L261">
        <v>48523739.1148695</v>
      </c>
      <c r="M261">
        <v>49139823.973642</v>
      </c>
      <c r="N261">
        <v>1.01269656605222</v>
      </c>
    </row>
  </sheetData>
  <autoFilter xmlns:etc="http://www.wps.cn/officeDocument/2017/etCustomData" ref="N1:N261" etc:filterBottomFollowUsedRange="0">
    <filterColumn colId="0">
      <customFilters>
        <customFilter operator="greaterThan" val="1"/>
      </customFilters>
    </filterColumn>
    <extLst/>
  </autoFilter>
  <sortState ref="A3:N261">
    <sortCondition ref="N1:N261" descending="1"/>
  </sortState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N261"/>
  <sheetViews>
    <sheetView tabSelected="1" workbookViewId="0">
      <selection activeCell="I4" sqref="I4"/>
    </sheetView>
  </sheetViews>
  <sheetFormatPr defaultColWidth="9" defaultRowHeight="14.4"/>
  <cols>
    <col min="1" max="1" width="39.1111111111111" customWidth="1"/>
    <col min="9" max="9" width="9" customWidth="1"/>
    <col min="10" max="10" width="45.6666666666667" customWidth="1"/>
    <col min="11" max="11" width="46.7777777777778" customWidth="1"/>
    <col min="12" max="14" width="12.7777777777778" customWidth="1"/>
  </cols>
  <sheetData>
    <row r="1" spans="1:14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4" t="s">
        <v>17</v>
      </c>
      <c r="M1" s="4" t="s">
        <v>18</v>
      </c>
      <c r="N1" s="4" t="s">
        <v>14</v>
      </c>
    </row>
    <row r="2" hidden="1" spans="1:14">
      <c r="A2" t="s">
        <v>22</v>
      </c>
      <c r="B2">
        <v>145.0494</v>
      </c>
      <c r="C2">
        <v>73.7</v>
      </c>
      <c r="D2">
        <v>162.0528</v>
      </c>
      <c r="E2">
        <v>27.8119881471436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>
        <v>50624061.3295198</v>
      </c>
      <c r="M2">
        <v>42256447.8497317</v>
      </c>
      <c r="N2">
        <f t="shared" ref="N2:N65" si="0">M2/L2</f>
        <v>0.834710743072903</v>
      </c>
    </row>
    <row r="3" s="2" customFormat="1" spans="1:14">
      <c r="A3" s="2" t="s">
        <v>1123</v>
      </c>
      <c r="B3" s="2">
        <v>259.022</v>
      </c>
      <c r="C3" s="2">
        <v>78</v>
      </c>
      <c r="D3" s="2">
        <v>260.0297</v>
      </c>
      <c r="E3" s="2">
        <v>1.63692659314471</v>
      </c>
      <c r="F3" s="2" t="s">
        <v>1124</v>
      </c>
      <c r="G3" s="2" t="s">
        <v>1125</v>
      </c>
      <c r="H3" s="2" t="s">
        <v>731</v>
      </c>
      <c r="I3" s="2" t="s">
        <v>619</v>
      </c>
      <c r="J3" s="2" t="s">
        <v>179</v>
      </c>
      <c r="K3" s="2" t="s">
        <v>280</v>
      </c>
      <c r="L3" s="2">
        <v>2401183.41496207</v>
      </c>
      <c r="M3" s="2">
        <v>128401049.577039</v>
      </c>
      <c r="N3" s="2">
        <f t="shared" si="0"/>
        <v>53.4740698178058</v>
      </c>
    </row>
    <row r="4" s="1" customFormat="1" spans="1:14">
      <c r="A4" s="1" t="s">
        <v>162</v>
      </c>
      <c r="B4" s="1">
        <v>111.0232</v>
      </c>
      <c r="C4" s="1">
        <v>117.7</v>
      </c>
      <c r="D4" s="1">
        <v>110.0368</v>
      </c>
      <c r="E4" s="1">
        <v>22.9432137067613</v>
      </c>
      <c r="F4" s="1" t="s">
        <v>163</v>
      </c>
      <c r="G4" s="1" t="s">
        <v>164</v>
      </c>
      <c r="H4" s="1" t="s">
        <v>33</v>
      </c>
      <c r="I4" s="1" t="s">
        <v>114</v>
      </c>
      <c r="J4" s="1" t="s">
        <v>165</v>
      </c>
      <c r="K4" s="1" t="s">
        <v>166</v>
      </c>
      <c r="L4" s="1">
        <v>2379421.08211923</v>
      </c>
      <c r="M4" s="1">
        <v>58226409.9791675</v>
      </c>
      <c r="N4" s="1">
        <f t="shared" si="0"/>
        <v>24.470830496008</v>
      </c>
    </row>
    <row r="5" s="2" customFormat="1" spans="1:14">
      <c r="A5" s="2" t="s">
        <v>681</v>
      </c>
      <c r="B5" s="2">
        <v>169.9768</v>
      </c>
      <c r="C5" s="2">
        <v>386</v>
      </c>
      <c r="D5" s="2">
        <v>168.9642</v>
      </c>
      <c r="E5" s="2">
        <v>2.38578860178661</v>
      </c>
      <c r="F5" s="2" t="s">
        <v>682</v>
      </c>
      <c r="G5" s="2" t="s">
        <v>683</v>
      </c>
      <c r="H5" s="2" t="s">
        <v>33</v>
      </c>
      <c r="I5" s="2" t="s">
        <v>114</v>
      </c>
      <c r="J5" s="2" t="s">
        <v>27</v>
      </c>
      <c r="K5" s="2" t="s">
        <v>72</v>
      </c>
      <c r="L5" s="2">
        <v>15569171.8877447</v>
      </c>
      <c r="M5" s="2">
        <v>112775300.153491</v>
      </c>
      <c r="N5" s="2">
        <f t="shared" si="0"/>
        <v>7.24350023023782</v>
      </c>
    </row>
    <row r="6" s="1" customFormat="1" spans="1:14">
      <c r="A6" s="1" t="s">
        <v>814</v>
      </c>
      <c r="B6" s="1">
        <v>116.928</v>
      </c>
      <c r="C6" s="1">
        <v>794.4</v>
      </c>
      <c r="D6" s="1">
        <v>117.079</v>
      </c>
      <c r="E6" s="1">
        <v>6.30579240213574</v>
      </c>
      <c r="F6" s="1" t="s">
        <v>187</v>
      </c>
      <c r="G6" s="1" t="s">
        <v>815</v>
      </c>
      <c r="H6" s="1" t="s">
        <v>727</v>
      </c>
      <c r="I6" s="1" t="s">
        <v>114</v>
      </c>
      <c r="J6" s="1" t="s">
        <v>27</v>
      </c>
      <c r="K6" s="1" t="s">
        <v>72</v>
      </c>
      <c r="L6" s="1">
        <v>146262345.838135</v>
      </c>
      <c r="M6" s="1">
        <v>960687243.477798</v>
      </c>
      <c r="N6" s="1">
        <f t="shared" si="0"/>
        <v>6.5682471997336</v>
      </c>
    </row>
    <row r="7" hidden="1" spans="1:14">
      <c r="A7" t="s">
        <v>54</v>
      </c>
      <c r="B7">
        <v>295.2163</v>
      </c>
      <c r="C7">
        <v>791.8</v>
      </c>
      <c r="D7">
        <v>312.2301</v>
      </c>
      <c r="E7">
        <v>21.5633849740185</v>
      </c>
      <c r="F7" t="s">
        <v>55</v>
      </c>
      <c r="G7" t="s">
        <v>56</v>
      </c>
      <c r="H7" t="s">
        <v>25</v>
      </c>
      <c r="I7" t="s">
        <v>26</v>
      </c>
      <c r="J7" t="s">
        <v>27</v>
      </c>
      <c r="K7" t="s">
        <v>57</v>
      </c>
      <c r="L7">
        <v>111328153.943185</v>
      </c>
      <c r="M7">
        <v>62696326.5388903</v>
      </c>
      <c r="N7">
        <f t="shared" si="0"/>
        <v>0.563166856884078</v>
      </c>
    </row>
    <row r="8" hidden="1" spans="1:14">
      <c r="A8" t="s">
        <v>59</v>
      </c>
      <c r="B8">
        <v>121.0644</v>
      </c>
      <c r="C8">
        <v>465.5</v>
      </c>
      <c r="D8">
        <v>120.0575</v>
      </c>
      <c r="E8">
        <v>3.10577537423939</v>
      </c>
      <c r="F8" t="s">
        <v>60</v>
      </c>
      <c r="G8" t="s">
        <v>61</v>
      </c>
      <c r="H8" t="s">
        <v>33</v>
      </c>
      <c r="I8" t="s">
        <v>26</v>
      </c>
      <c r="J8" t="s">
        <v>41</v>
      </c>
      <c r="K8" t="s">
        <v>62</v>
      </c>
      <c r="L8">
        <v>82574060.869518</v>
      </c>
      <c r="M8">
        <v>24004276.1038072</v>
      </c>
      <c r="N8">
        <f t="shared" si="0"/>
        <v>0.290699958934299</v>
      </c>
    </row>
    <row r="9" s="2" customFormat="1" spans="1:14">
      <c r="A9" s="2" t="s">
        <v>507</v>
      </c>
      <c r="B9" s="2">
        <v>124.0392</v>
      </c>
      <c r="C9" s="2">
        <v>409.4</v>
      </c>
      <c r="D9" s="2">
        <v>123.032</v>
      </c>
      <c r="E9" s="2">
        <v>0.61270953059251</v>
      </c>
      <c r="F9" s="2" t="s">
        <v>220</v>
      </c>
      <c r="G9" s="2" t="s">
        <v>508</v>
      </c>
      <c r="H9" s="2" t="s">
        <v>33</v>
      </c>
      <c r="I9" s="2" t="s">
        <v>114</v>
      </c>
      <c r="J9" s="2" t="s">
        <v>222</v>
      </c>
      <c r="K9" s="2" t="s">
        <v>223</v>
      </c>
      <c r="L9" s="2">
        <v>4541424.57879819</v>
      </c>
      <c r="M9" s="2">
        <v>28037793.2095838</v>
      </c>
      <c r="N9" s="2">
        <f t="shared" si="0"/>
        <v>6.17378814138614</v>
      </c>
    </row>
    <row r="10" hidden="1" spans="1:14">
      <c r="A10" t="s">
        <v>68</v>
      </c>
      <c r="B10">
        <v>130.0509</v>
      </c>
      <c r="C10">
        <v>356.5</v>
      </c>
      <c r="D10">
        <v>129.0426</v>
      </c>
      <c r="E10">
        <v>7.8739021635132</v>
      </c>
      <c r="F10" t="s">
        <v>69</v>
      </c>
      <c r="G10" t="s">
        <v>70</v>
      </c>
      <c r="H10" t="s">
        <v>33</v>
      </c>
      <c r="I10" t="s">
        <v>26</v>
      </c>
      <c r="J10" t="s">
        <v>71</v>
      </c>
      <c r="K10" t="s">
        <v>72</v>
      </c>
      <c r="L10">
        <v>38971210.7394664</v>
      </c>
      <c r="M10">
        <v>8311774.98049527</v>
      </c>
      <c r="N10">
        <f t="shared" si="0"/>
        <v>0.213279875651333</v>
      </c>
    </row>
    <row r="11" s="2" customFormat="1" spans="1:14">
      <c r="A11" s="2" t="s">
        <v>745</v>
      </c>
      <c r="B11" s="2">
        <v>129.0194</v>
      </c>
      <c r="C11" s="2">
        <v>229.5</v>
      </c>
      <c r="D11" s="2">
        <v>130.0266</v>
      </c>
      <c r="E11" s="2">
        <v>0.589059046524292</v>
      </c>
      <c r="F11" s="2" t="s">
        <v>746</v>
      </c>
      <c r="G11" s="2" t="s">
        <v>747</v>
      </c>
      <c r="H11" s="2" t="s">
        <v>731</v>
      </c>
      <c r="I11" s="2" t="s">
        <v>26</v>
      </c>
      <c r="J11" s="2" t="s">
        <v>27</v>
      </c>
      <c r="K11" s="2" t="s">
        <v>47</v>
      </c>
      <c r="L11" s="2">
        <v>1220644.87675282</v>
      </c>
      <c r="M11" s="2">
        <v>6491867.26220685</v>
      </c>
      <c r="N11" s="2">
        <f t="shared" si="0"/>
        <v>5.31839143869315</v>
      </c>
    </row>
    <row r="12" hidden="1" spans="1:14">
      <c r="A12" t="s">
        <v>78</v>
      </c>
      <c r="B12">
        <v>164.0674</v>
      </c>
      <c r="C12">
        <v>356</v>
      </c>
      <c r="D12">
        <v>181.0739</v>
      </c>
      <c r="E12">
        <v>5.69281476448014</v>
      </c>
      <c r="F12" t="s">
        <v>79</v>
      </c>
      <c r="G12" t="s">
        <v>80</v>
      </c>
      <c r="H12" t="s">
        <v>25</v>
      </c>
      <c r="I12" t="s">
        <v>26</v>
      </c>
      <c r="J12" t="s">
        <v>41</v>
      </c>
      <c r="K12" t="s">
        <v>42</v>
      </c>
      <c r="L12">
        <v>47357844.3983039</v>
      </c>
      <c r="M12">
        <v>43025373.6086239</v>
      </c>
      <c r="N12">
        <f t="shared" si="0"/>
        <v>0.908516300842545</v>
      </c>
    </row>
    <row r="13" hidden="1" spans="1:14">
      <c r="A13" t="s">
        <v>82</v>
      </c>
      <c r="B13">
        <v>164.0672</v>
      </c>
      <c r="C13">
        <v>387.2</v>
      </c>
      <c r="D13">
        <v>181.0739</v>
      </c>
      <c r="E13">
        <v>4.47379661376177</v>
      </c>
      <c r="F13" t="s">
        <v>79</v>
      </c>
      <c r="G13" t="s">
        <v>83</v>
      </c>
      <c r="H13" t="s">
        <v>25</v>
      </c>
      <c r="I13" t="s">
        <v>26</v>
      </c>
      <c r="J13" t="s">
        <v>66</v>
      </c>
      <c r="K13" t="s">
        <v>66</v>
      </c>
      <c r="L13">
        <v>44680885.5157804</v>
      </c>
      <c r="M13">
        <v>12426925.1520623</v>
      </c>
      <c r="N13">
        <f t="shared" si="0"/>
        <v>0.278126205615897</v>
      </c>
    </row>
    <row r="14" s="2" customFormat="1" spans="1:14">
      <c r="A14" s="2" t="s">
        <v>840</v>
      </c>
      <c r="B14" s="2">
        <v>123.902</v>
      </c>
      <c r="C14" s="2">
        <v>637.4</v>
      </c>
      <c r="D14" s="2">
        <v>143.0735</v>
      </c>
      <c r="E14" s="2">
        <v>7.87828488649698</v>
      </c>
      <c r="F14" s="2" t="s">
        <v>841</v>
      </c>
      <c r="G14" s="2" t="s">
        <v>842</v>
      </c>
      <c r="H14" s="2" t="s">
        <v>743</v>
      </c>
      <c r="I14" s="2" t="s">
        <v>114</v>
      </c>
      <c r="J14" s="2" t="s">
        <v>66</v>
      </c>
      <c r="K14" s="2" t="s">
        <v>66</v>
      </c>
      <c r="L14" s="2">
        <v>2034402.55146723</v>
      </c>
      <c r="M14" s="2">
        <v>10666439.9290736</v>
      </c>
      <c r="N14" s="2">
        <f t="shared" si="0"/>
        <v>5.24303310639326</v>
      </c>
    </row>
    <row r="15" hidden="1" spans="1:14">
      <c r="A15" t="s">
        <v>89</v>
      </c>
      <c r="B15">
        <v>118.0475</v>
      </c>
      <c r="C15">
        <v>491.1</v>
      </c>
      <c r="D15">
        <v>117.0426</v>
      </c>
      <c r="E15">
        <v>20.1270859445728</v>
      </c>
      <c r="F15" t="s">
        <v>90</v>
      </c>
      <c r="G15" t="s">
        <v>91</v>
      </c>
      <c r="H15" t="s">
        <v>33</v>
      </c>
      <c r="I15" t="s">
        <v>26</v>
      </c>
      <c r="J15" t="s">
        <v>27</v>
      </c>
      <c r="K15" t="s">
        <v>35</v>
      </c>
      <c r="L15">
        <v>12579841.599318</v>
      </c>
      <c r="M15">
        <v>3716996.54906673</v>
      </c>
      <c r="N15">
        <f t="shared" si="0"/>
        <v>0.295472444523327</v>
      </c>
    </row>
    <row r="16" hidden="1" spans="1:14">
      <c r="A16" t="s">
        <v>93</v>
      </c>
      <c r="B16">
        <v>283.2634</v>
      </c>
      <c r="C16">
        <v>248.6</v>
      </c>
      <c r="D16">
        <v>282.2559</v>
      </c>
      <c r="E16">
        <v>0.790784044597765</v>
      </c>
      <c r="F16" t="s">
        <v>94</v>
      </c>
      <c r="G16" t="s">
        <v>95</v>
      </c>
      <c r="H16" t="s">
        <v>33</v>
      </c>
      <c r="I16" t="s">
        <v>26</v>
      </c>
      <c r="J16" t="s">
        <v>27</v>
      </c>
      <c r="K16" t="s">
        <v>47</v>
      </c>
      <c r="L16">
        <v>144838857.823201</v>
      </c>
      <c r="M16">
        <v>58912915.9832341</v>
      </c>
      <c r="N16">
        <f t="shared" si="0"/>
        <v>0.406748001666423</v>
      </c>
    </row>
    <row r="17" s="2" customFormat="1" spans="1:14">
      <c r="A17" s="2" t="s">
        <v>1030</v>
      </c>
      <c r="B17" s="2">
        <v>145.0505</v>
      </c>
      <c r="C17" s="2">
        <v>717.8</v>
      </c>
      <c r="D17" s="2">
        <v>146.0579</v>
      </c>
      <c r="E17" s="2">
        <v>0.689415065810319</v>
      </c>
      <c r="F17" s="2" t="s">
        <v>1031</v>
      </c>
      <c r="G17" s="2" t="s">
        <v>1032</v>
      </c>
      <c r="H17" s="2" t="s">
        <v>731</v>
      </c>
      <c r="I17" s="2" t="s">
        <v>114</v>
      </c>
      <c r="J17" s="2" t="s">
        <v>115</v>
      </c>
      <c r="K17" s="2" t="s">
        <v>116</v>
      </c>
      <c r="L17" s="2">
        <v>1557968.13651913</v>
      </c>
      <c r="M17" s="2">
        <v>8037586.66107899</v>
      </c>
      <c r="N17" s="2">
        <f t="shared" si="0"/>
        <v>5.15901864272838</v>
      </c>
    </row>
    <row r="18" s="2" customFormat="1" spans="1:14">
      <c r="A18" s="2" t="s">
        <v>624</v>
      </c>
      <c r="B18" s="2">
        <v>88.0764</v>
      </c>
      <c r="C18" s="2">
        <v>310.2</v>
      </c>
      <c r="D18" s="2">
        <v>87.0684</v>
      </c>
      <c r="E18" s="2">
        <v>0.0689113610887515</v>
      </c>
      <c r="F18" s="2" t="s">
        <v>625</v>
      </c>
      <c r="G18" s="2" t="s">
        <v>626</v>
      </c>
      <c r="H18" s="2" t="s">
        <v>33</v>
      </c>
      <c r="I18" s="2" t="s">
        <v>114</v>
      </c>
      <c r="J18" s="2" t="s">
        <v>66</v>
      </c>
      <c r="K18" s="2" t="s">
        <v>66</v>
      </c>
      <c r="L18" s="2">
        <v>9160267.9685682</v>
      </c>
      <c r="M18" s="2">
        <v>46792232.0262215</v>
      </c>
      <c r="N18" s="2">
        <f t="shared" si="0"/>
        <v>5.10817283804148</v>
      </c>
    </row>
    <row r="19" s="2" customFormat="1" spans="1:14">
      <c r="A19" s="2" t="s">
        <v>364</v>
      </c>
      <c r="B19" s="2">
        <v>186.9573</v>
      </c>
      <c r="C19" s="2">
        <v>391.5</v>
      </c>
      <c r="D19" s="2">
        <v>186.162</v>
      </c>
      <c r="E19" s="2">
        <v>4.50910423929123</v>
      </c>
      <c r="F19" s="2" t="s">
        <v>365</v>
      </c>
      <c r="G19" s="2" t="s">
        <v>366</v>
      </c>
      <c r="H19" s="2" t="s">
        <v>33</v>
      </c>
      <c r="I19" s="2" t="s">
        <v>114</v>
      </c>
      <c r="J19" s="2" t="s">
        <v>115</v>
      </c>
      <c r="K19" s="2" t="s">
        <v>116</v>
      </c>
      <c r="L19" s="2">
        <v>14899484.3041799</v>
      </c>
      <c r="M19" s="2">
        <v>74957972.021508</v>
      </c>
      <c r="N19" s="2">
        <f t="shared" si="0"/>
        <v>5.03091049939757</v>
      </c>
    </row>
    <row r="20" hidden="1" spans="1:14">
      <c r="A20" t="s">
        <v>111</v>
      </c>
      <c r="B20">
        <v>88.0762</v>
      </c>
      <c r="C20">
        <v>113.2</v>
      </c>
      <c r="D20">
        <v>88.0524</v>
      </c>
      <c r="E20">
        <v>0.0271648640274766</v>
      </c>
      <c r="F20" t="s">
        <v>112</v>
      </c>
      <c r="G20" t="s">
        <v>113</v>
      </c>
      <c r="H20" t="s">
        <v>40</v>
      </c>
      <c r="I20" t="s">
        <v>114</v>
      </c>
      <c r="J20" t="s">
        <v>115</v>
      </c>
      <c r="K20" t="s">
        <v>116</v>
      </c>
      <c r="L20">
        <v>49425554.6641056</v>
      </c>
      <c r="M20">
        <v>24668662.5328454</v>
      </c>
      <c r="N20">
        <f t="shared" si="0"/>
        <v>0.499107449587421</v>
      </c>
    </row>
    <row r="21" s="2" customFormat="1" spans="1:14">
      <c r="A21" s="2" t="s">
        <v>215</v>
      </c>
      <c r="B21" s="2">
        <v>122.0715</v>
      </c>
      <c r="C21" s="2">
        <v>832.4</v>
      </c>
      <c r="D21" s="2">
        <v>122.0732</v>
      </c>
      <c r="E21" s="2">
        <v>13.9262645252953</v>
      </c>
      <c r="F21" s="2" t="s">
        <v>216</v>
      </c>
      <c r="G21" s="2" t="s">
        <v>217</v>
      </c>
      <c r="H21" s="2" t="s">
        <v>40</v>
      </c>
      <c r="I21" s="2" t="s">
        <v>114</v>
      </c>
      <c r="J21" s="2" t="s">
        <v>66</v>
      </c>
      <c r="K21" s="2" t="s">
        <v>66</v>
      </c>
      <c r="L21" s="2">
        <v>7238822.49764121</v>
      </c>
      <c r="M21" s="2">
        <v>35587030.6051831</v>
      </c>
      <c r="N21" s="2">
        <f t="shared" si="0"/>
        <v>4.91613527155545</v>
      </c>
    </row>
    <row r="22" s="2" customFormat="1" spans="1:14">
      <c r="A22" s="2" t="s">
        <v>168</v>
      </c>
      <c r="B22" s="2">
        <v>130.9664</v>
      </c>
      <c r="C22" s="2">
        <v>139</v>
      </c>
      <c r="D22" s="2">
        <v>130.0994</v>
      </c>
      <c r="E22" s="2">
        <v>1.9795377287089</v>
      </c>
      <c r="F22" s="2" t="s">
        <v>169</v>
      </c>
      <c r="G22" s="2" t="s">
        <v>170</v>
      </c>
      <c r="H22" s="2" t="s">
        <v>33</v>
      </c>
      <c r="I22" s="2" t="s">
        <v>114</v>
      </c>
      <c r="J22" s="2" t="s">
        <v>115</v>
      </c>
      <c r="K22" s="2" t="s">
        <v>116</v>
      </c>
      <c r="L22" s="2">
        <v>77868097.8306971</v>
      </c>
      <c r="M22" s="2">
        <v>377001204.421239</v>
      </c>
      <c r="N22" s="2">
        <f t="shared" si="0"/>
        <v>4.84153607091989</v>
      </c>
    </row>
    <row r="23" hidden="1" spans="1:14">
      <c r="A23" t="s">
        <v>126</v>
      </c>
      <c r="B23">
        <v>101.0605</v>
      </c>
      <c r="C23">
        <v>240.6</v>
      </c>
      <c r="D23">
        <v>100.0524</v>
      </c>
      <c r="E23">
        <v>3.83928921786152</v>
      </c>
      <c r="F23" t="s">
        <v>127</v>
      </c>
      <c r="G23" t="s">
        <v>128</v>
      </c>
      <c r="H23" t="s">
        <v>33</v>
      </c>
      <c r="I23" t="s">
        <v>114</v>
      </c>
      <c r="J23" t="s">
        <v>66</v>
      </c>
      <c r="K23" t="s">
        <v>66</v>
      </c>
      <c r="L23">
        <v>31269502.1399301</v>
      </c>
      <c r="M23">
        <v>25895530.7354222</v>
      </c>
      <c r="N23">
        <f t="shared" si="0"/>
        <v>0.828140167359892</v>
      </c>
    </row>
    <row r="24" s="2" customFormat="1" spans="1:14">
      <c r="A24" s="2" t="s">
        <v>574</v>
      </c>
      <c r="B24" s="2">
        <v>279.1565</v>
      </c>
      <c r="C24" s="2">
        <v>751.6</v>
      </c>
      <c r="D24" s="2">
        <v>278.1518</v>
      </c>
      <c r="E24" s="2">
        <v>9.22779874383444</v>
      </c>
      <c r="F24" s="2" t="s">
        <v>575</v>
      </c>
      <c r="G24" s="2" t="s">
        <v>576</v>
      </c>
      <c r="H24" s="2" t="s">
        <v>33</v>
      </c>
      <c r="I24" s="2" t="s">
        <v>189</v>
      </c>
      <c r="J24" s="2" t="s">
        <v>41</v>
      </c>
      <c r="K24" s="2" t="s">
        <v>208</v>
      </c>
      <c r="L24" s="2">
        <v>5448862.00873702</v>
      </c>
      <c r="M24" s="2">
        <v>23775840.4177875</v>
      </c>
      <c r="N24" s="2">
        <f t="shared" si="0"/>
        <v>4.36345063972329</v>
      </c>
    </row>
    <row r="25" hidden="1" spans="1:14">
      <c r="A25" t="s">
        <v>135</v>
      </c>
      <c r="B25">
        <v>101.0713</v>
      </c>
      <c r="C25">
        <v>592.1</v>
      </c>
      <c r="D25">
        <v>101.0477</v>
      </c>
      <c r="E25">
        <v>0.722122303822823</v>
      </c>
      <c r="F25" t="s">
        <v>136</v>
      </c>
      <c r="G25" t="s">
        <v>137</v>
      </c>
      <c r="H25" t="s">
        <v>40</v>
      </c>
      <c r="I25" t="s">
        <v>114</v>
      </c>
      <c r="J25" t="s">
        <v>27</v>
      </c>
      <c r="K25" t="s">
        <v>72</v>
      </c>
      <c r="L25">
        <v>20200131.0395697</v>
      </c>
      <c r="M25">
        <v>4980251.52123866</v>
      </c>
      <c r="N25">
        <f t="shared" si="0"/>
        <v>0.246545505644638</v>
      </c>
    </row>
    <row r="26" hidden="1" spans="1:14">
      <c r="A26" t="s">
        <v>139</v>
      </c>
      <c r="B26">
        <v>102.0341</v>
      </c>
      <c r="C26">
        <v>413.4</v>
      </c>
      <c r="D26">
        <v>102.0681</v>
      </c>
      <c r="E26">
        <v>0.0415139644021323</v>
      </c>
      <c r="F26" t="s">
        <v>140</v>
      </c>
      <c r="G26" t="s">
        <v>141</v>
      </c>
      <c r="H26" t="s">
        <v>40</v>
      </c>
      <c r="I26" t="s">
        <v>114</v>
      </c>
      <c r="J26" t="s">
        <v>115</v>
      </c>
      <c r="K26" t="s">
        <v>116</v>
      </c>
      <c r="L26">
        <v>1340100799.74884</v>
      </c>
      <c r="M26">
        <v>326225884.979128</v>
      </c>
      <c r="N26">
        <f t="shared" si="0"/>
        <v>0.243433840976939</v>
      </c>
    </row>
    <row r="27" s="2" customFormat="1" spans="1:14">
      <c r="A27" s="2" t="s">
        <v>1019</v>
      </c>
      <c r="B27" s="2">
        <v>101.0244</v>
      </c>
      <c r="C27" s="2">
        <v>124.8</v>
      </c>
      <c r="D27" s="2">
        <v>120.0423</v>
      </c>
      <c r="E27" s="2">
        <v>4.85031338962878</v>
      </c>
      <c r="F27" s="2" t="s">
        <v>1020</v>
      </c>
      <c r="G27" s="2" t="s">
        <v>1021</v>
      </c>
      <c r="H27" s="2" t="s">
        <v>743</v>
      </c>
      <c r="I27" s="2" t="s">
        <v>114</v>
      </c>
      <c r="J27" s="2" t="s">
        <v>179</v>
      </c>
      <c r="K27" s="2" t="s">
        <v>280</v>
      </c>
      <c r="L27" s="2">
        <v>16836154.3055574</v>
      </c>
      <c r="M27" s="2">
        <v>72962941.58335</v>
      </c>
      <c r="N27" s="2">
        <f t="shared" si="0"/>
        <v>4.33370591995975</v>
      </c>
    </row>
    <row r="28" s="2" customFormat="1" spans="1:14">
      <c r="A28" s="2" t="s">
        <v>343</v>
      </c>
      <c r="B28" s="2">
        <v>181.0147</v>
      </c>
      <c r="C28" s="2">
        <v>729.7</v>
      </c>
      <c r="D28" s="2">
        <v>180.0634</v>
      </c>
      <c r="E28" s="2">
        <v>3.74098264944033</v>
      </c>
      <c r="F28" s="2" t="s">
        <v>344</v>
      </c>
      <c r="G28" s="2" t="s">
        <v>345</v>
      </c>
      <c r="H28" s="2" t="s">
        <v>33</v>
      </c>
      <c r="I28" s="2" t="s">
        <v>114</v>
      </c>
      <c r="J28" s="2" t="s">
        <v>179</v>
      </c>
      <c r="K28" s="2" t="s">
        <v>280</v>
      </c>
      <c r="L28" s="2">
        <v>12481432.019835</v>
      </c>
      <c r="M28" s="2">
        <v>52445142.0216208</v>
      </c>
      <c r="N28" s="2">
        <f t="shared" si="0"/>
        <v>4.20185295551641</v>
      </c>
    </row>
    <row r="29" hidden="1" spans="1:14">
      <c r="A29" t="s">
        <v>154</v>
      </c>
      <c r="B29">
        <v>121.0286</v>
      </c>
      <c r="C29">
        <v>792</v>
      </c>
      <c r="D29">
        <v>120.0575</v>
      </c>
      <c r="E29">
        <v>7.27084729566814</v>
      </c>
      <c r="F29" t="s">
        <v>60</v>
      </c>
      <c r="G29" t="s">
        <v>155</v>
      </c>
      <c r="H29" t="s">
        <v>33</v>
      </c>
      <c r="I29" t="s">
        <v>114</v>
      </c>
      <c r="J29" t="s">
        <v>41</v>
      </c>
      <c r="K29" t="s">
        <v>156</v>
      </c>
      <c r="L29">
        <v>8977338.7546304</v>
      </c>
      <c r="M29">
        <v>6513260.64578493</v>
      </c>
      <c r="N29">
        <f t="shared" si="0"/>
        <v>0.725522431959635</v>
      </c>
    </row>
    <row r="30" spans="1:14">
      <c r="A30" t="s">
        <v>881</v>
      </c>
      <c r="B30">
        <v>143.9157</v>
      </c>
      <c r="C30">
        <v>292.7</v>
      </c>
      <c r="D30">
        <v>145.1579</v>
      </c>
      <c r="E30">
        <v>8.29365081073069</v>
      </c>
      <c r="F30" t="s">
        <v>882</v>
      </c>
      <c r="G30" t="s">
        <v>883</v>
      </c>
      <c r="H30" t="s">
        <v>731</v>
      </c>
      <c r="I30" t="s">
        <v>114</v>
      </c>
      <c r="J30" t="s">
        <v>152</v>
      </c>
      <c r="K30" t="s">
        <v>35</v>
      </c>
      <c r="L30">
        <v>4949000.73254615</v>
      </c>
      <c r="M30">
        <v>19389466.5566218</v>
      </c>
      <c r="N30">
        <f t="shared" si="0"/>
        <v>3.91785485686246</v>
      </c>
    </row>
    <row r="31" spans="1:14">
      <c r="A31" t="s">
        <v>910</v>
      </c>
      <c r="B31">
        <v>157.0868</v>
      </c>
      <c r="C31">
        <v>688.7</v>
      </c>
      <c r="D31">
        <v>158.1307</v>
      </c>
      <c r="E31">
        <v>0.148113030500934</v>
      </c>
      <c r="F31" t="s">
        <v>911</v>
      </c>
      <c r="G31" t="s">
        <v>912</v>
      </c>
      <c r="H31" t="s">
        <v>731</v>
      </c>
      <c r="I31" t="s">
        <v>114</v>
      </c>
      <c r="J31" t="s">
        <v>115</v>
      </c>
      <c r="K31" t="s">
        <v>116</v>
      </c>
      <c r="L31">
        <v>2939154.87812422</v>
      </c>
      <c r="M31">
        <v>11490116.2058573</v>
      </c>
      <c r="N31">
        <f t="shared" si="0"/>
        <v>3.90932655212451</v>
      </c>
    </row>
    <row r="32" spans="1:14">
      <c r="A32" t="s">
        <v>205</v>
      </c>
      <c r="B32">
        <v>139.1122</v>
      </c>
      <c r="C32">
        <v>140.8</v>
      </c>
      <c r="D32">
        <v>138.0317</v>
      </c>
      <c r="E32">
        <v>4.7318060746126</v>
      </c>
      <c r="F32" t="s">
        <v>206</v>
      </c>
      <c r="G32" t="s">
        <v>207</v>
      </c>
      <c r="H32" t="s">
        <v>33</v>
      </c>
      <c r="I32" t="s">
        <v>114</v>
      </c>
      <c r="J32" t="s">
        <v>41</v>
      </c>
      <c r="K32" t="s">
        <v>208</v>
      </c>
      <c r="L32">
        <v>11863020.1268362</v>
      </c>
      <c r="M32">
        <v>46138961.7156463</v>
      </c>
      <c r="N32">
        <f t="shared" si="0"/>
        <v>3.88930990779254</v>
      </c>
    </row>
    <row r="33" spans="1:14">
      <c r="A33" t="s">
        <v>356</v>
      </c>
      <c r="B33">
        <v>182.9867</v>
      </c>
      <c r="C33">
        <v>397.5</v>
      </c>
      <c r="D33">
        <v>183.0895</v>
      </c>
      <c r="E33">
        <v>7.17220157537938</v>
      </c>
      <c r="F33" t="s">
        <v>357</v>
      </c>
      <c r="G33" t="s">
        <v>358</v>
      </c>
      <c r="H33" t="s">
        <v>40</v>
      </c>
      <c r="I33" t="s">
        <v>114</v>
      </c>
      <c r="J33" t="s">
        <v>165</v>
      </c>
      <c r="K33" t="s">
        <v>166</v>
      </c>
      <c r="L33">
        <v>9529474.99073583</v>
      </c>
      <c r="M33">
        <v>36042972.1369104</v>
      </c>
      <c r="N33">
        <f t="shared" si="0"/>
        <v>3.7822621048851</v>
      </c>
    </row>
    <row r="34" hidden="1" spans="1:14">
      <c r="A34" t="s">
        <v>176</v>
      </c>
      <c r="B34">
        <v>114.0914</v>
      </c>
      <c r="C34">
        <v>368.5</v>
      </c>
      <c r="D34">
        <v>114.1045</v>
      </c>
      <c r="E34">
        <v>2.14115269873518</v>
      </c>
      <c r="F34" t="s">
        <v>177</v>
      </c>
      <c r="G34" t="s">
        <v>178</v>
      </c>
      <c r="H34" t="s">
        <v>40</v>
      </c>
      <c r="I34" t="s">
        <v>114</v>
      </c>
      <c r="J34" t="s">
        <v>179</v>
      </c>
      <c r="K34" t="s">
        <v>47</v>
      </c>
      <c r="L34">
        <v>76017301.191473</v>
      </c>
      <c r="M34">
        <v>28618463.2030871</v>
      </c>
      <c r="N34">
        <f t="shared" si="0"/>
        <v>0.376473023305611</v>
      </c>
    </row>
    <row r="35" spans="1:14">
      <c r="A35" t="s">
        <v>781</v>
      </c>
      <c r="B35">
        <v>101.0244</v>
      </c>
      <c r="C35">
        <v>490.4</v>
      </c>
      <c r="D35">
        <v>102.0681</v>
      </c>
      <c r="E35">
        <v>10.8867669790963</v>
      </c>
      <c r="F35" t="s">
        <v>140</v>
      </c>
      <c r="G35" t="s">
        <v>782</v>
      </c>
      <c r="H35" t="s">
        <v>731</v>
      </c>
      <c r="I35" t="s">
        <v>114</v>
      </c>
      <c r="J35" t="s">
        <v>115</v>
      </c>
      <c r="K35" t="s">
        <v>116</v>
      </c>
      <c r="L35">
        <v>14786408.0616532</v>
      </c>
      <c r="M35">
        <v>55416104.0718279</v>
      </c>
      <c r="N35">
        <f t="shared" si="0"/>
        <v>3.74777321447952</v>
      </c>
    </row>
    <row r="36" hidden="1" spans="1:14">
      <c r="A36" t="s">
        <v>186</v>
      </c>
      <c r="B36">
        <v>118.0869</v>
      </c>
      <c r="C36">
        <v>108.3</v>
      </c>
      <c r="D36">
        <v>117.079</v>
      </c>
      <c r="E36">
        <v>5.28424406095813</v>
      </c>
      <c r="F36" t="s">
        <v>187</v>
      </c>
      <c r="G36" t="s">
        <v>188</v>
      </c>
      <c r="H36" t="s">
        <v>33</v>
      </c>
      <c r="I36" t="s">
        <v>189</v>
      </c>
      <c r="J36" t="s">
        <v>27</v>
      </c>
      <c r="K36" t="s">
        <v>72</v>
      </c>
      <c r="L36">
        <v>41692568.1444533</v>
      </c>
      <c r="M36">
        <v>34470139.6791551</v>
      </c>
      <c r="N36">
        <f t="shared" si="0"/>
        <v>0.826769403115815</v>
      </c>
    </row>
    <row r="37" spans="1:14">
      <c r="A37" t="s">
        <v>641</v>
      </c>
      <c r="B37">
        <v>119.085</v>
      </c>
      <c r="C37">
        <v>640.7</v>
      </c>
      <c r="D37">
        <v>118.0742</v>
      </c>
      <c r="E37">
        <v>29.5923080152727</v>
      </c>
      <c r="F37" t="s">
        <v>642</v>
      </c>
      <c r="G37" t="s">
        <v>643</v>
      </c>
      <c r="H37" t="s">
        <v>33</v>
      </c>
      <c r="I37" t="s">
        <v>114</v>
      </c>
      <c r="J37" t="s">
        <v>27</v>
      </c>
      <c r="K37" t="s">
        <v>72</v>
      </c>
      <c r="L37">
        <v>18696912.7868358</v>
      </c>
      <c r="M37">
        <v>69257940.3320543</v>
      </c>
      <c r="N37">
        <f t="shared" si="0"/>
        <v>3.70424471257189</v>
      </c>
    </row>
    <row r="38" spans="1:14">
      <c r="A38" t="s">
        <v>1056</v>
      </c>
      <c r="B38">
        <v>181.072</v>
      </c>
      <c r="C38">
        <v>191.8</v>
      </c>
      <c r="D38">
        <v>182.079</v>
      </c>
      <c r="E38">
        <v>1.10453300348281</v>
      </c>
      <c r="F38" t="s">
        <v>918</v>
      </c>
      <c r="G38" t="s">
        <v>1057</v>
      </c>
      <c r="H38" t="s">
        <v>731</v>
      </c>
      <c r="I38" t="s">
        <v>114</v>
      </c>
      <c r="J38" t="s">
        <v>179</v>
      </c>
      <c r="K38" t="s">
        <v>280</v>
      </c>
      <c r="L38">
        <v>15242418.1630417</v>
      </c>
      <c r="M38">
        <v>56207208.3781902</v>
      </c>
      <c r="N38">
        <f t="shared" si="0"/>
        <v>3.68755192102496</v>
      </c>
    </row>
    <row r="39" spans="1:14">
      <c r="A39" t="s">
        <v>784</v>
      </c>
      <c r="B39">
        <v>111.0199</v>
      </c>
      <c r="C39">
        <v>195.6</v>
      </c>
      <c r="D39">
        <v>112.0273</v>
      </c>
      <c r="E39">
        <v>1.1169168770605</v>
      </c>
      <c r="F39" t="s">
        <v>785</v>
      </c>
      <c r="G39" t="s">
        <v>786</v>
      </c>
      <c r="H39" t="s">
        <v>731</v>
      </c>
      <c r="I39" t="s">
        <v>114</v>
      </c>
      <c r="J39" t="s">
        <v>256</v>
      </c>
      <c r="K39" t="s">
        <v>257</v>
      </c>
      <c r="L39">
        <v>3151727.46128738</v>
      </c>
      <c r="M39">
        <v>11099299.2710326</v>
      </c>
      <c r="N39">
        <f t="shared" si="0"/>
        <v>3.52165579269309</v>
      </c>
    </row>
    <row r="40" spans="1:14">
      <c r="A40" t="s">
        <v>269</v>
      </c>
      <c r="B40">
        <v>148.9763</v>
      </c>
      <c r="C40">
        <v>328.9</v>
      </c>
      <c r="D40">
        <v>149.051</v>
      </c>
      <c r="E40">
        <v>7.08808737352958</v>
      </c>
      <c r="F40" t="s">
        <v>270</v>
      </c>
      <c r="G40" t="s">
        <v>271</v>
      </c>
      <c r="H40" t="s">
        <v>40</v>
      </c>
      <c r="I40" t="s">
        <v>114</v>
      </c>
      <c r="J40" t="s">
        <v>27</v>
      </c>
      <c r="K40" t="s">
        <v>72</v>
      </c>
      <c r="L40">
        <v>14161707.882686</v>
      </c>
      <c r="M40">
        <v>49838507.8634405</v>
      </c>
      <c r="N40">
        <f t="shared" si="0"/>
        <v>3.51924416717935</v>
      </c>
    </row>
    <row r="41" hidden="1" spans="1:14">
      <c r="A41" t="s">
        <v>210</v>
      </c>
      <c r="B41">
        <v>139.0747</v>
      </c>
      <c r="C41">
        <v>103.2</v>
      </c>
      <c r="D41">
        <v>138.0681</v>
      </c>
      <c r="E41">
        <v>4.43921729117156</v>
      </c>
      <c r="F41" t="s">
        <v>211</v>
      </c>
      <c r="G41" t="s">
        <v>212</v>
      </c>
      <c r="H41" t="s">
        <v>33</v>
      </c>
      <c r="I41" t="s">
        <v>114</v>
      </c>
      <c r="J41" t="s">
        <v>165</v>
      </c>
      <c r="K41" t="s">
        <v>213</v>
      </c>
      <c r="L41">
        <v>49947778.6210612</v>
      </c>
      <c r="M41">
        <v>19719120.2047666</v>
      </c>
      <c r="N41">
        <f t="shared" si="0"/>
        <v>0.39479473860829</v>
      </c>
    </row>
    <row r="42" spans="1:14">
      <c r="A42" t="s">
        <v>326</v>
      </c>
      <c r="B42">
        <v>169.9775</v>
      </c>
      <c r="C42">
        <v>344.7</v>
      </c>
      <c r="D42">
        <v>169.0739</v>
      </c>
      <c r="E42">
        <v>0.140040364179386</v>
      </c>
      <c r="F42" t="s">
        <v>327</v>
      </c>
      <c r="G42" t="s">
        <v>328</v>
      </c>
      <c r="H42" t="s">
        <v>33</v>
      </c>
      <c r="I42" t="s">
        <v>114</v>
      </c>
      <c r="J42" t="s">
        <v>165</v>
      </c>
      <c r="K42" t="s">
        <v>166</v>
      </c>
      <c r="L42">
        <v>42918350.328667</v>
      </c>
      <c r="M42">
        <v>150858233.87305</v>
      </c>
      <c r="N42">
        <f t="shared" si="0"/>
        <v>3.5150054165126</v>
      </c>
    </row>
    <row r="43" hidden="1" spans="1:14">
      <c r="A43" t="s">
        <v>219</v>
      </c>
      <c r="B43">
        <v>124.0399</v>
      </c>
      <c r="C43">
        <v>145</v>
      </c>
      <c r="D43">
        <v>123.032</v>
      </c>
      <c r="E43">
        <v>4.83715320639332</v>
      </c>
      <c r="F43" t="s">
        <v>220</v>
      </c>
      <c r="G43" t="s">
        <v>221</v>
      </c>
      <c r="H43" t="s">
        <v>33</v>
      </c>
      <c r="I43" t="s">
        <v>114</v>
      </c>
      <c r="J43" t="s">
        <v>222</v>
      </c>
      <c r="K43" t="s">
        <v>223</v>
      </c>
      <c r="L43">
        <v>27295914.1072771</v>
      </c>
      <c r="M43">
        <v>26569853.048158</v>
      </c>
      <c r="N43">
        <f t="shared" si="0"/>
        <v>0.973400375738817</v>
      </c>
    </row>
    <row r="44" spans="1:14">
      <c r="A44" t="s">
        <v>669</v>
      </c>
      <c r="B44">
        <v>156.992</v>
      </c>
      <c r="C44">
        <v>632.3</v>
      </c>
      <c r="D44">
        <v>155.9824</v>
      </c>
      <c r="E44">
        <v>14.8033020790062</v>
      </c>
      <c r="F44" t="s">
        <v>670</v>
      </c>
      <c r="G44" t="s">
        <v>671</v>
      </c>
      <c r="H44" t="s">
        <v>33</v>
      </c>
      <c r="I44" t="s">
        <v>114</v>
      </c>
      <c r="J44" t="s">
        <v>250</v>
      </c>
      <c r="K44" t="s">
        <v>251</v>
      </c>
      <c r="L44">
        <v>9943080.16967522</v>
      </c>
      <c r="M44">
        <v>34924736.8213542</v>
      </c>
      <c r="N44">
        <f t="shared" si="0"/>
        <v>3.51246658232416</v>
      </c>
    </row>
    <row r="45" hidden="1" spans="1:14">
      <c r="A45" t="s">
        <v>231</v>
      </c>
      <c r="B45">
        <v>129.0659</v>
      </c>
      <c r="C45">
        <v>95.9</v>
      </c>
      <c r="D45">
        <v>129.079</v>
      </c>
      <c r="E45">
        <v>1.91259338055336</v>
      </c>
      <c r="F45" t="s">
        <v>232</v>
      </c>
      <c r="G45" t="s">
        <v>233</v>
      </c>
      <c r="H45" t="s">
        <v>40</v>
      </c>
      <c r="I45" t="s">
        <v>114</v>
      </c>
      <c r="J45" t="s">
        <v>27</v>
      </c>
      <c r="K45" t="s">
        <v>72</v>
      </c>
      <c r="L45">
        <v>12855720.8864251</v>
      </c>
      <c r="M45">
        <v>12017080.9744628</v>
      </c>
      <c r="N45">
        <f t="shared" si="0"/>
        <v>0.934765236475548</v>
      </c>
    </row>
    <row r="46" spans="1:14">
      <c r="A46" t="s">
        <v>553</v>
      </c>
      <c r="B46">
        <v>279.1618</v>
      </c>
      <c r="C46">
        <v>623</v>
      </c>
      <c r="D46">
        <v>296.1776</v>
      </c>
      <c r="E46">
        <v>29.9682836260792</v>
      </c>
      <c r="F46" t="s">
        <v>554</v>
      </c>
      <c r="G46" t="s">
        <v>555</v>
      </c>
      <c r="H46" t="s">
        <v>25</v>
      </c>
      <c r="I46" t="s">
        <v>114</v>
      </c>
      <c r="J46" t="s">
        <v>398</v>
      </c>
      <c r="K46" t="s">
        <v>556</v>
      </c>
      <c r="L46">
        <v>9520444.83519986</v>
      </c>
      <c r="M46">
        <v>32221911.1457043</v>
      </c>
      <c r="N46">
        <f t="shared" si="0"/>
        <v>3.38449638682538</v>
      </c>
    </row>
    <row r="47" spans="1:14">
      <c r="A47" t="s">
        <v>1050</v>
      </c>
      <c r="B47">
        <v>181.0709</v>
      </c>
      <c r="C47">
        <v>578.7</v>
      </c>
      <c r="D47">
        <v>182.079</v>
      </c>
      <c r="E47">
        <v>4.55070361937995</v>
      </c>
      <c r="F47" t="s">
        <v>918</v>
      </c>
      <c r="G47" t="s">
        <v>1051</v>
      </c>
      <c r="H47" t="s">
        <v>731</v>
      </c>
      <c r="I47" t="s">
        <v>114</v>
      </c>
      <c r="J47" t="s">
        <v>179</v>
      </c>
      <c r="K47" t="s">
        <v>280</v>
      </c>
      <c r="L47">
        <v>51042934.6961323</v>
      </c>
      <c r="M47">
        <v>172634723.909799</v>
      </c>
      <c r="N47">
        <f t="shared" si="0"/>
        <v>3.38214730280546</v>
      </c>
    </row>
    <row r="48" spans="1:14">
      <c r="A48" t="s">
        <v>634</v>
      </c>
      <c r="B48">
        <v>102.0553</v>
      </c>
      <c r="C48">
        <v>558.4</v>
      </c>
      <c r="D48">
        <v>101.0477</v>
      </c>
      <c r="E48">
        <v>0.502250485795621</v>
      </c>
      <c r="F48" t="s">
        <v>136</v>
      </c>
      <c r="G48" t="s">
        <v>635</v>
      </c>
      <c r="H48" t="s">
        <v>33</v>
      </c>
      <c r="I48" t="s">
        <v>114</v>
      </c>
      <c r="J48" t="s">
        <v>66</v>
      </c>
      <c r="K48" t="s">
        <v>66</v>
      </c>
      <c r="L48">
        <v>8827222.16803822</v>
      </c>
      <c r="M48">
        <v>29454186.4332132</v>
      </c>
      <c r="N48">
        <f t="shared" si="0"/>
        <v>3.33674466015611</v>
      </c>
    </row>
    <row r="49" spans="1:14">
      <c r="A49" t="s">
        <v>382</v>
      </c>
      <c r="B49">
        <v>228.1952</v>
      </c>
      <c r="C49">
        <v>777.1</v>
      </c>
      <c r="D49">
        <v>228.0746</v>
      </c>
      <c r="E49">
        <v>2.21007933563157</v>
      </c>
      <c r="F49" t="s">
        <v>383</v>
      </c>
      <c r="G49" t="s">
        <v>384</v>
      </c>
      <c r="H49" t="s">
        <v>40</v>
      </c>
      <c r="I49" t="s">
        <v>114</v>
      </c>
      <c r="J49" t="s">
        <v>371</v>
      </c>
      <c r="K49" t="s">
        <v>372</v>
      </c>
      <c r="L49">
        <v>30702328.9305392</v>
      </c>
      <c r="M49">
        <v>100794555.20217</v>
      </c>
      <c r="N49">
        <f t="shared" si="0"/>
        <v>3.28296121868172</v>
      </c>
    </row>
    <row r="50" hidden="1" spans="1:14">
      <c r="A50" t="s">
        <v>253</v>
      </c>
      <c r="B50">
        <v>142.0349</v>
      </c>
      <c r="C50">
        <v>114.3</v>
      </c>
      <c r="D50">
        <v>142.0378</v>
      </c>
      <c r="E50">
        <v>20.4175171032683</v>
      </c>
      <c r="F50" t="s">
        <v>254</v>
      </c>
      <c r="G50" t="s">
        <v>255</v>
      </c>
      <c r="H50" t="s">
        <v>40</v>
      </c>
      <c r="I50" t="s">
        <v>114</v>
      </c>
      <c r="J50" t="s">
        <v>256</v>
      </c>
      <c r="K50" t="s">
        <v>257</v>
      </c>
      <c r="L50">
        <v>9304466.49227351</v>
      </c>
      <c r="M50">
        <v>8907800.61829927</v>
      </c>
      <c r="N50">
        <f t="shared" si="0"/>
        <v>0.957368230160898</v>
      </c>
    </row>
    <row r="51" hidden="1" spans="1:14">
      <c r="A51" t="s">
        <v>259</v>
      </c>
      <c r="B51">
        <v>159.969</v>
      </c>
      <c r="C51">
        <v>123</v>
      </c>
      <c r="D51">
        <v>160.0736</v>
      </c>
      <c r="E51">
        <v>0.821845026190933</v>
      </c>
      <c r="F51" t="s">
        <v>260</v>
      </c>
      <c r="G51" t="s">
        <v>261</v>
      </c>
      <c r="H51" t="s">
        <v>40</v>
      </c>
      <c r="I51" t="s">
        <v>114</v>
      </c>
      <c r="J51" t="s">
        <v>115</v>
      </c>
      <c r="K51" t="s">
        <v>116</v>
      </c>
      <c r="L51">
        <v>139152769.583845</v>
      </c>
      <c r="M51">
        <v>21609367.717549</v>
      </c>
      <c r="N51">
        <f t="shared" si="0"/>
        <v>0.155292401165817</v>
      </c>
    </row>
    <row r="52" spans="1:14">
      <c r="A52" t="s">
        <v>1023</v>
      </c>
      <c r="B52">
        <v>115.04</v>
      </c>
      <c r="C52">
        <v>612.5</v>
      </c>
      <c r="D52">
        <v>116.0473</v>
      </c>
      <c r="E52">
        <v>0.208623087589093</v>
      </c>
      <c r="F52" t="s">
        <v>1024</v>
      </c>
      <c r="G52" t="s">
        <v>1025</v>
      </c>
      <c r="H52" t="s">
        <v>731</v>
      </c>
      <c r="I52" t="s">
        <v>189</v>
      </c>
      <c r="J52" t="s">
        <v>146</v>
      </c>
      <c r="K52" t="s">
        <v>147</v>
      </c>
      <c r="L52">
        <v>9775251.67214344</v>
      </c>
      <c r="M52">
        <v>31635742.804442</v>
      </c>
      <c r="N52">
        <f t="shared" si="0"/>
        <v>3.23630980208872</v>
      </c>
    </row>
    <row r="53" spans="1:14">
      <c r="A53" t="s">
        <v>317</v>
      </c>
      <c r="B53">
        <v>167.0102</v>
      </c>
      <c r="C53">
        <v>398.4</v>
      </c>
      <c r="D53">
        <v>166.063</v>
      </c>
      <c r="E53">
        <v>15.2151716900585</v>
      </c>
      <c r="F53" t="s">
        <v>318</v>
      </c>
      <c r="G53" t="s">
        <v>319</v>
      </c>
      <c r="H53" t="s">
        <v>33</v>
      </c>
      <c r="I53" t="s">
        <v>114</v>
      </c>
      <c r="J53" t="s">
        <v>320</v>
      </c>
      <c r="K53" t="s">
        <v>66</v>
      </c>
      <c r="L53">
        <v>61624382.8370496</v>
      </c>
      <c r="M53">
        <v>197516203.967678</v>
      </c>
      <c r="N53">
        <f t="shared" si="0"/>
        <v>3.20516319798221</v>
      </c>
    </row>
    <row r="54" hidden="1" spans="1:14">
      <c r="A54" t="s">
        <v>273</v>
      </c>
      <c r="B54">
        <v>167.0112</v>
      </c>
      <c r="C54">
        <v>362.9</v>
      </c>
      <c r="D54">
        <v>167.0219</v>
      </c>
      <c r="E54">
        <v>10.2324607390784</v>
      </c>
      <c r="F54" t="s">
        <v>274</v>
      </c>
      <c r="G54" t="s">
        <v>275</v>
      </c>
      <c r="H54" t="s">
        <v>40</v>
      </c>
      <c r="I54" t="s">
        <v>114</v>
      </c>
      <c r="J54" t="s">
        <v>222</v>
      </c>
      <c r="K54" t="s">
        <v>223</v>
      </c>
      <c r="L54">
        <v>219389417.304567</v>
      </c>
      <c r="M54">
        <v>90361076.2966944</v>
      </c>
      <c r="N54">
        <f t="shared" si="0"/>
        <v>0.41187527368857</v>
      </c>
    </row>
    <row r="55" spans="1:14">
      <c r="A55" t="s">
        <v>777</v>
      </c>
      <c r="B55">
        <v>112.9845</v>
      </c>
      <c r="C55">
        <v>204.6</v>
      </c>
      <c r="D55">
        <v>114.0429</v>
      </c>
      <c r="E55">
        <v>0.363560134327936</v>
      </c>
      <c r="F55" t="s">
        <v>778</v>
      </c>
      <c r="G55" t="s">
        <v>779</v>
      </c>
      <c r="H55" t="s">
        <v>731</v>
      </c>
      <c r="I55" t="s">
        <v>114</v>
      </c>
      <c r="J55" t="s">
        <v>256</v>
      </c>
      <c r="K55" t="s">
        <v>257</v>
      </c>
      <c r="L55">
        <v>40857771.026329</v>
      </c>
      <c r="M55">
        <v>129789882.141332</v>
      </c>
      <c r="N55">
        <f t="shared" si="0"/>
        <v>3.17662659712138</v>
      </c>
    </row>
    <row r="56" hidden="1" spans="1:14">
      <c r="A56" t="s">
        <v>282</v>
      </c>
      <c r="B56">
        <v>153.0911</v>
      </c>
      <c r="C56">
        <v>566.1</v>
      </c>
      <c r="D56">
        <v>152.1201</v>
      </c>
      <c r="E56">
        <v>0.243816146127036</v>
      </c>
      <c r="F56" t="s">
        <v>283</v>
      </c>
      <c r="G56" t="s">
        <v>284</v>
      </c>
      <c r="H56" t="s">
        <v>33</v>
      </c>
      <c r="I56" t="s">
        <v>114</v>
      </c>
      <c r="J56" t="s">
        <v>285</v>
      </c>
      <c r="K56" t="s">
        <v>286</v>
      </c>
      <c r="L56">
        <v>8857521.71799109</v>
      </c>
      <c r="M56">
        <v>1617524.69178225</v>
      </c>
      <c r="N56">
        <f t="shared" si="0"/>
        <v>0.182615944197663</v>
      </c>
    </row>
    <row r="57" hidden="1" spans="1:14">
      <c r="A57" t="s">
        <v>288</v>
      </c>
      <c r="B57">
        <v>153.0908</v>
      </c>
      <c r="C57">
        <v>215.5</v>
      </c>
      <c r="D57">
        <v>152.0473</v>
      </c>
      <c r="E57">
        <v>1.05902970662223</v>
      </c>
      <c r="F57" t="s">
        <v>289</v>
      </c>
      <c r="G57" t="s">
        <v>290</v>
      </c>
      <c r="H57" t="s">
        <v>33</v>
      </c>
      <c r="I57" t="s">
        <v>114</v>
      </c>
      <c r="J57" t="s">
        <v>165</v>
      </c>
      <c r="K57" t="s">
        <v>42</v>
      </c>
      <c r="L57">
        <v>17158217.8376484</v>
      </c>
      <c r="M57">
        <v>12553923.2298976</v>
      </c>
      <c r="N57">
        <f t="shared" si="0"/>
        <v>0.731656594448399</v>
      </c>
    </row>
    <row r="58" hidden="1" spans="1:14">
      <c r="A58" t="s">
        <v>292</v>
      </c>
      <c r="B58">
        <v>153.1272</v>
      </c>
      <c r="C58">
        <v>167.6</v>
      </c>
      <c r="D58">
        <v>152.0473</v>
      </c>
      <c r="E58">
        <v>1.71850837094553</v>
      </c>
      <c r="F58" t="s">
        <v>289</v>
      </c>
      <c r="G58" t="s">
        <v>293</v>
      </c>
      <c r="H58" t="s">
        <v>33</v>
      </c>
      <c r="I58" t="s">
        <v>114</v>
      </c>
      <c r="J58" t="s">
        <v>41</v>
      </c>
      <c r="K58" t="s">
        <v>66</v>
      </c>
      <c r="L58">
        <v>21439361.4760566</v>
      </c>
      <c r="M58">
        <v>3004940.56095486</v>
      </c>
      <c r="N58">
        <f t="shared" si="0"/>
        <v>0.140159983976704</v>
      </c>
    </row>
    <row r="59" hidden="1" spans="1:14">
      <c r="A59" t="s">
        <v>295</v>
      </c>
      <c r="B59">
        <v>155.1062</v>
      </c>
      <c r="C59">
        <v>98.3</v>
      </c>
      <c r="D59">
        <v>154.0122</v>
      </c>
      <c r="E59">
        <v>1.94944158897152</v>
      </c>
      <c r="F59" t="s">
        <v>296</v>
      </c>
      <c r="G59" t="s">
        <v>297</v>
      </c>
      <c r="H59" t="s">
        <v>33</v>
      </c>
      <c r="I59" t="s">
        <v>114</v>
      </c>
      <c r="J59" t="s">
        <v>179</v>
      </c>
      <c r="K59" t="s">
        <v>28</v>
      </c>
      <c r="L59">
        <v>56264392.2267976</v>
      </c>
      <c r="M59">
        <v>14909061.1198451</v>
      </c>
      <c r="N59">
        <f t="shared" si="0"/>
        <v>0.264982176644649</v>
      </c>
    </row>
    <row r="60" hidden="1" spans="1:14">
      <c r="A60" t="s">
        <v>299</v>
      </c>
      <c r="B60">
        <v>156.1204</v>
      </c>
      <c r="C60">
        <v>665.6</v>
      </c>
      <c r="D60">
        <v>156.0687</v>
      </c>
      <c r="E60">
        <v>0.785965556153886</v>
      </c>
      <c r="F60" t="s">
        <v>300</v>
      </c>
      <c r="G60" t="s">
        <v>301</v>
      </c>
      <c r="H60" t="s">
        <v>40</v>
      </c>
      <c r="I60" t="s">
        <v>114</v>
      </c>
      <c r="J60" t="s">
        <v>302</v>
      </c>
      <c r="K60" t="s">
        <v>303</v>
      </c>
      <c r="L60">
        <v>33928441.6026263</v>
      </c>
      <c r="M60">
        <v>7196138.08306768</v>
      </c>
      <c r="N60">
        <f t="shared" si="0"/>
        <v>0.212097512975976</v>
      </c>
    </row>
    <row r="61" hidden="1" spans="1:14">
      <c r="A61" t="s">
        <v>305</v>
      </c>
      <c r="B61">
        <v>175.119</v>
      </c>
      <c r="C61">
        <v>86.5</v>
      </c>
      <c r="D61">
        <v>174.1117</v>
      </c>
      <c r="E61">
        <v>0</v>
      </c>
      <c r="F61" t="s">
        <v>306</v>
      </c>
      <c r="G61" t="s">
        <v>307</v>
      </c>
      <c r="H61" t="s">
        <v>33</v>
      </c>
      <c r="I61" t="s">
        <v>114</v>
      </c>
      <c r="J61" t="s">
        <v>27</v>
      </c>
      <c r="K61" t="s">
        <v>72</v>
      </c>
      <c r="L61">
        <v>21606248.7677734</v>
      </c>
      <c r="M61">
        <v>10206066.4033781</v>
      </c>
      <c r="N61">
        <f t="shared" si="0"/>
        <v>0.472366421079112</v>
      </c>
    </row>
    <row r="62" spans="1:14">
      <c r="A62" t="s">
        <v>733</v>
      </c>
      <c r="B62">
        <v>179.0553</v>
      </c>
      <c r="C62">
        <v>777.7</v>
      </c>
      <c r="D62">
        <v>180.0634</v>
      </c>
      <c r="E62">
        <v>4.60190906412565</v>
      </c>
      <c r="F62" t="s">
        <v>344</v>
      </c>
      <c r="G62" t="s">
        <v>734</v>
      </c>
      <c r="H62" t="s">
        <v>731</v>
      </c>
      <c r="I62" t="s">
        <v>26</v>
      </c>
      <c r="J62" t="s">
        <v>179</v>
      </c>
      <c r="K62" t="s">
        <v>28</v>
      </c>
      <c r="L62">
        <v>7042218.9585001</v>
      </c>
      <c r="M62">
        <v>21837870.2097431</v>
      </c>
      <c r="N62">
        <f t="shared" si="0"/>
        <v>3.10099278912428</v>
      </c>
    </row>
    <row r="63" hidden="1" spans="1:14">
      <c r="A63" t="s">
        <v>313</v>
      </c>
      <c r="B63">
        <v>182.9835</v>
      </c>
      <c r="C63">
        <v>248</v>
      </c>
      <c r="D63">
        <v>183.0532</v>
      </c>
      <c r="E63">
        <v>10.1558116169727</v>
      </c>
      <c r="F63" t="s">
        <v>314</v>
      </c>
      <c r="G63" t="s">
        <v>315</v>
      </c>
      <c r="H63" t="s">
        <v>40</v>
      </c>
      <c r="I63" t="s">
        <v>114</v>
      </c>
      <c r="J63" t="s">
        <v>222</v>
      </c>
      <c r="K63" t="s">
        <v>223</v>
      </c>
      <c r="L63">
        <v>123677497.195645</v>
      </c>
      <c r="M63">
        <v>53193787.1987389</v>
      </c>
      <c r="N63">
        <f t="shared" si="0"/>
        <v>0.430100773421958</v>
      </c>
    </row>
    <row r="64" spans="1:14">
      <c r="A64" t="s">
        <v>673</v>
      </c>
      <c r="B64">
        <v>157.0288</v>
      </c>
      <c r="C64">
        <v>637.7</v>
      </c>
      <c r="D64">
        <v>156.0171</v>
      </c>
      <c r="E64">
        <v>2.17884716051255</v>
      </c>
      <c r="F64" t="s">
        <v>674</v>
      </c>
      <c r="G64" t="s">
        <v>675</v>
      </c>
      <c r="H64" t="s">
        <v>33</v>
      </c>
      <c r="I64" t="s">
        <v>114</v>
      </c>
      <c r="J64" t="s">
        <v>256</v>
      </c>
      <c r="K64" t="s">
        <v>257</v>
      </c>
      <c r="L64">
        <v>11635736.2259525</v>
      </c>
      <c r="M64">
        <v>36020864.0877163</v>
      </c>
      <c r="N64">
        <f t="shared" si="0"/>
        <v>3.0957099222802</v>
      </c>
    </row>
    <row r="65" hidden="1" spans="1:14">
      <c r="A65" t="s">
        <v>322</v>
      </c>
      <c r="B65">
        <v>185.0234</v>
      </c>
      <c r="C65">
        <v>640.3</v>
      </c>
      <c r="D65">
        <v>185.0089</v>
      </c>
      <c r="E65">
        <v>0.207659031261358</v>
      </c>
      <c r="F65" t="s">
        <v>323</v>
      </c>
      <c r="G65" t="s">
        <v>324</v>
      </c>
      <c r="H65" t="s">
        <v>40</v>
      </c>
      <c r="I65" t="s">
        <v>114</v>
      </c>
      <c r="J65" t="s">
        <v>27</v>
      </c>
      <c r="K65" t="s">
        <v>72</v>
      </c>
      <c r="L65">
        <v>182308932.199557</v>
      </c>
      <c r="M65">
        <v>120082311.817768</v>
      </c>
      <c r="N65">
        <f t="shared" si="0"/>
        <v>0.658674867813524</v>
      </c>
    </row>
    <row r="66" spans="1:14">
      <c r="A66" t="s">
        <v>486</v>
      </c>
      <c r="B66">
        <v>102.034</v>
      </c>
      <c r="C66">
        <v>289.9</v>
      </c>
      <c r="D66">
        <v>102.0317</v>
      </c>
      <c r="E66">
        <v>22.5415057726375</v>
      </c>
      <c r="F66" t="s">
        <v>144</v>
      </c>
      <c r="G66" t="s">
        <v>487</v>
      </c>
      <c r="H66" t="s">
        <v>40</v>
      </c>
      <c r="I66" t="s">
        <v>114</v>
      </c>
      <c r="J66" t="s">
        <v>146</v>
      </c>
      <c r="K66" t="s">
        <v>147</v>
      </c>
      <c r="L66">
        <v>438415016.415238</v>
      </c>
      <c r="M66">
        <v>1341328241.60941</v>
      </c>
      <c r="N66">
        <f t="shared" ref="N66:N129" si="1">M66/L66</f>
        <v>3.05949429510186</v>
      </c>
    </row>
    <row r="67" hidden="1" spans="1:14">
      <c r="A67" t="s">
        <v>330</v>
      </c>
      <c r="B67">
        <v>171.065</v>
      </c>
      <c r="C67">
        <v>444.6</v>
      </c>
      <c r="D67">
        <v>170.0579</v>
      </c>
      <c r="E67">
        <v>1.02884868330979</v>
      </c>
      <c r="F67" t="s">
        <v>331</v>
      </c>
      <c r="G67" t="s">
        <v>332</v>
      </c>
      <c r="H67" t="s">
        <v>33</v>
      </c>
      <c r="I67" t="s">
        <v>114</v>
      </c>
      <c r="J67" t="s">
        <v>165</v>
      </c>
      <c r="K67" t="s">
        <v>166</v>
      </c>
      <c r="L67">
        <v>2413822.61503002</v>
      </c>
      <c r="M67">
        <v>2179128.24425945</v>
      </c>
      <c r="N67">
        <f t="shared" si="1"/>
        <v>0.902770663714388</v>
      </c>
    </row>
    <row r="68" spans="1:14">
      <c r="A68" t="s">
        <v>933</v>
      </c>
      <c r="B68">
        <v>187.0975</v>
      </c>
      <c r="C68">
        <v>577</v>
      </c>
      <c r="D68">
        <v>188.1049</v>
      </c>
      <c r="E68">
        <v>0.662756049650952</v>
      </c>
      <c r="F68" t="s">
        <v>934</v>
      </c>
      <c r="G68" t="s">
        <v>935</v>
      </c>
      <c r="H68" t="s">
        <v>731</v>
      </c>
      <c r="I68" t="s">
        <v>114</v>
      </c>
      <c r="J68" t="s">
        <v>115</v>
      </c>
      <c r="K68" t="s">
        <v>116</v>
      </c>
      <c r="L68">
        <v>15427642.3708181</v>
      </c>
      <c r="M68">
        <v>46412956.3407727</v>
      </c>
      <c r="N68">
        <f t="shared" si="1"/>
        <v>3.00842832788011</v>
      </c>
    </row>
    <row r="69" hidden="1" spans="1:14">
      <c r="A69" t="s">
        <v>339</v>
      </c>
      <c r="B69">
        <v>176.9718</v>
      </c>
      <c r="C69">
        <v>72</v>
      </c>
      <c r="D69">
        <v>194.079</v>
      </c>
      <c r="E69">
        <v>0.0099327294507783</v>
      </c>
      <c r="F69" t="s">
        <v>340</v>
      </c>
      <c r="G69" t="s">
        <v>341</v>
      </c>
      <c r="H69" t="s">
        <v>25</v>
      </c>
      <c r="I69" t="s">
        <v>114</v>
      </c>
      <c r="J69" t="s">
        <v>66</v>
      </c>
      <c r="K69" t="s">
        <v>66</v>
      </c>
      <c r="L69">
        <v>121466659.579664</v>
      </c>
      <c r="M69">
        <v>107805927.435123</v>
      </c>
      <c r="N69">
        <f t="shared" si="1"/>
        <v>0.8875351294601</v>
      </c>
    </row>
    <row r="70" spans="1:14">
      <c r="A70" t="s">
        <v>30</v>
      </c>
      <c r="B70">
        <v>102.0916</v>
      </c>
      <c r="C70">
        <v>643.6</v>
      </c>
      <c r="D70">
        <v>101.0841</v>
      </c>
      <c r="E70">
        <v>2.19411285046142</v>
      </c>
      <c r="F70" t="s">
        <v>31</v>
      </c>
      <c r="G70" t="s">
        <v>32</v>
      </c>
      <c r="H70" t="s">
        <v>33</v>
      </c>
      <c r="I70" t="s">
        <v>26</v>
      </c>
      <c r="J70" t="s">
        <v>34</v>
      </c>
      <c r="K70" t="s">
        <v>35</v>
      </c>
      <c r="L70">
        <v>9661013.14743037</v>
      </c>
      <c r="M70">
        <v>28936655.7964201</v>
      </c>
      <c r="N70">
        <f t="shared" si="1"/>
        <v>2.99519888388897</v>
      </c>
    </row>
    <row r="71" hidden="1" spans="1:14">
      <c r="A71" t="s">
        <v>347</v>
      </c>
      <c r="B71">
        <v>198.1857</v>
      </c>
      <c r="C71">
        <v>778.1</v>
      </c>
      <c r="D71">
        <v>198.0528</v>
      </c>
      <c r="E71">
        <v>3.19119744760758</v>
      </c>
      <c r="F71" t="s">
        <v>348</v>
      </c>
      <c r="G71" t="s">
        <v>349</v>
      </c>
      <c r="H71" t="s">
        <v>40</v>
      </c>
      <c r="I71" t="s">
        <v>114</v>
      </c>
      <c r="J71" t="s">
        <v>165</v>
      </c>
      <c r="K71" t="s">
        <v>350</v>
      </c>
      <c r="L71">
        <v>13855521.6607815</v>
      </c>
      <c r="M71">
        <v>8283024.39192765</v>
      </c>
      <c r="N71">
        <f t="shared" si="1"/>
        <v>0.597813968662978</v>
      </c>
    </row>
    <row r="72" spans="1:14">
      <c r="A72" t="s">
        <v>118</v>
      </c>
      <c r="B72">
        <v>88.0764</v>
      </c>
      <c r="C72">
        <v>289.9</v>
      </c>
      <c r="D72">
        <v>88.0524</v>
      </c>
      <c r="E72">
        <v>2.50345841799252</v>
      </c>
      <c r="F72" t="s">
        <v>112</v>
      </c>
      <c r="G72" t="s">
        <v>119</v>
      </c>
      <c r="H72" t="s">
        <v>40</v>
      </c>
      <c r="I72" t="s">
        <v>114</v>
      </c>
      <c r="J72" t="s">
        <v>27</v>
      </c>
      <c r="K72" t="s">
        <v>120</v>
      </c>
      <c r="L72">
        <v>10916157.9674859</v>
      </c>
      <c r="M72">
        <v>31795995.4018574</v>
      </c>
      <c r="N72">
        <f t="shared" si="1"/>
        <v>2.91274599511685</v>
      </c>
    </row>
    <row r="73" spans="1:14">
      <c r="A73" t="s">
        <v>410</v>
      </c>
      <c r="B73">
        <v>307.2267</v>
      </c>
      <c r="C73">
        <v>805.7</v>
      </c>
      <c r="D73">
        <v>306.2559</v>
      </c>
      <c r="E73">
        <v>1.34154421801627</v>
      </c>
      <c r="F73" t="s">
        <v>411</v>
      </c>
      <c r="G73" t="s">
        <v>412</v>
      </c>
      <c r="H73" t="s">
        <v>33</v>
      </c>
      <c r="I73" t="s">
        <v>114</v>
      </c>
      <c r="J73" t="s">
        <v>115</v>
      </c>
      <c r="K73" t="s">
        <v>116</v>
      </c>
      <c r="L73">
        <v>2701989.71552485</v>
      </c>
      <c r="M73">
        <v>7847010.88867133</v>
      </c>
      <c r="N73">
        <f t="shared" si="1"/>
        <v>2.9041601615227</v>
      </c>
    </row>
    <row r="74" hidden="1" spans="1:14">
      <c r="A74" t="s">
        <v>360</v>
      </c>
      <c r="B74">
        <v>199.9864</v>
      </c>
      <c r="C74">
        <v>613.2</v>
      </c>
      <c r="D74">
        <v>200.1776</v>
      </c>
      <c r="E74">
        <v>4.4102296355366</v>
      </c>
      <c r="F74" t="s">
        <v>361</v>
      </c>
      <c r="G74" t="s">
        <v>362</v>
      </c>
      <c r="H74" t="s">
        <v>40</v>
      </c>
      <c r="I74" t="s">
        <v>114</v>
      </c>
      <c r="J74" t="s">
        <v>115</v>
      </c>
      <c r="K74" t="s">
        <v>116</v>
      </c>
      <c r="L74">
        <v>44632654.2243439</v>
      </c>
      <c r="M74">
        <v>40275753.4688047</v>
      </c>
      <c r="N74">
        <f t="shared" si="1"/>
        <v>0.902383113187949</v>
      </c>
    </row>
    <row r="75" spans="1:14">
      <c r="A75" t="s">
        <v>685</v>
      </c>
      <c r="B75">
        <v>169.9768</v>
      </c>
      <c r="C75">
        <v>326.6</v>
      </c>
      <c r="D75">
        <v>169.9885</v>
      </c>
      <c r="E75">
        <v>2.18265649193473</v>
      </c>
      <c r="F75" t="s">
        <v>686</v>
      </c>
      <c r="G75" t="s">
        <v>687</v>
      </c>
      <c r="H75" t="s">
        <v>40</v>
      </c>
      <c r="I75" t="s">
        <v>114</v>
      </c>
      <c r="J75" t="s">
        <v>66</v>
      </c>
      <c r="K75" t="s">
        <v>66</v>
      </c>
      <c r="L75">
        <v>26477720.913349</v>
      </c>
      <c r="M75">
        <v>75729898.6697216</v>
      </c>
      <c r="N75">
        <f t="shared" si="1"/>
        <v>2.86013660003273</v>
      </c>
    </row>
    <row r="76" spans="1:14">
      <c r="A76" t="s">
        <v>1044</v>
      </c>
      <c r="B76">
        <v>179.0561</v>
      </c>
      <c r="C76">
        <v>662.8</v>
      </c>
      <c r="D76">
        <v>180.0634</v>
      </c>
      <c r="E76">
        <v>0</v>
      </c>
      <c r="F76" t="s">
        <v>344</v>
      </c>
      <c r="G76" t="s">
        <v>1045</v>
      </c>
      <c r="H76" t="s">
        <v>731</v>
      </c>
      <c r="I76" t="s">
        <v>114</v>
      </c>
      <c r="J76" t="s">
        <v>179</v>
      </c>
      <c r="K76" t="s">
        <v>280</v>
      </c>
      <c r="L76">
        <v>3611186.59821191</v>
      </c>
      <c r="M76">
        <v>10143184.5863924</v>
      </c>
      <c r="N76">
        <f t="shared" si="1"/>
        <v>2.8088231694853</v>
      </c>
    </row>
    <row r="77" hidden="1" spans="1:14">
      <c r="A77" t="s">
        <v>374</v>
      </c>
      <c r="B77">
        <v>225.0291</v>
      </c>
      <c r="C77">
        <v>422.9</v>
      </c>
      <c r="D77">
        <v>224.0797</v>
      </c>
      <c r="E77">
        <v>2.19067053555959</v>
      </c>
      <c r="F77" t="s">
        <v>375</v>
      </c>
      <c r="G77" t="s">
        <v>376</v>
      </c>
      <c r="H77" t="s">
        <v>33</v>
      </c>
      <c r="I77" t="s">
        <v>114</v>
      </c>
      <c r="J77" t="s">
        <v>179</v>
      </c>
      <c r="K77" t="s">
        <v>47</v>
      </c>
      <c r="L77">
        <v>39729442.0957483</v>
      </c>
      <c r="M77">
        <v>8235422.6006426</v>
      </c>
      <c r="N77">
        <f t="shared" si="1"/>
        <v>0.207287647805251</v>
      </c>
    </row>
    <row r="78" spans="1:14">
      <c r="A78" t="s">
        <v>788</v>
      </c>
      <c r="B78">
        <v>129.0556</v>
      </c>
      <c r="C78">
        <v>113.4</v>
      </c>
      <c r="D78">
        <v>130.063</v>
      </c>
      <c r="E78">
        <v>0.960826186539514</v>
      </c>
      <c r="F78" t="s">
        <v>638</v>
      </c>
      <c r="G78" t="s">
        <v>789</v>
      </c>
      <c r="H78" t="s">
        <v>731</v>
      </c>
      <c r="I78" t="s">
        <v>114</v>
      </c>
      <c r="J78" t="s">
        <v>146</v>
      </c>
      <c r="K78" t="s">
        <v>147</v>
      </c>
      <c r="L78">
        <v>14977372.314262</v>
      </c>
      <c r="M78">
        <v>40280382.2211811</v>
      </c>
      <c r="N78">
        <f t="shared" si="1"/>
        <v>2.6894158318295</v>
      </c>
    </row>
    <row r="79" spans="1:14">
      <c r="A79" t="s">
        <v>897</v>
      </c>
      <c r="B79">
        <v>146.966</v>
      </c>
      <c r="C79">
        <v>494.3</v>
      </c>
      <c r="D79">
        <v>166.063</v>
      </c>
      <c r="E79">
        <v>6.72538764073355</v>
      </c>
      <c r="F79" t="s">
        <v>318</v>
      </c>
      <c r="G79" t="s">
        <v>898</v>
      </c>
      <c r="H79" t="s">
        <v>743</v>
      </c>
      <c r="I79" t="s">
        <v>114</v>
      </c>
      <c r="J79" t="s">
        <v>320</v>
      </c>
      <c r="K79" t="s">
        <v>66</v>
      </c>
      <c r="L79">
        <v>137113937.244325</v>
      </c>
      <c r="M79">
        <v>363115578.239902</v>
      </c>
      <c r="N79">
        <f t="shared" si="1"/>
        <v>2.64827621128596</v>
      </c>
    </row>
    <row r="80" spans="1:14">
      <c r="A80" t="s">
        <v>277</v>
      </c>
      <c r="B80">
        <v>151.0345</v>
      </c>
      <c r="C80">
        <v>648.1</v>
      </c>
      <c r="D80">
        <v>150.0528</v>
      </c>
      <c r="E80">
        <v>2.98855764069713</v>
      </c>
      <c r="F80" t="s">
        <v>278</v>
      </c>
      <c r="G80" t="s">
        <v>279</v>
      </c>
      <c r="H80" t="s">
        <v>33</v>
      </c>
      <c r="I80" t="s">
        <v>114</v>
      </c>
      <c r="J80" t="s">
        <v>179</v>
      </c>
      <c r="K80" t="s">
        <v>280</v>
      </c>
      <c r="L80">
        <v>38604484.5410552</v>
      </c>
      <c r="M80">
        <v>101404019.297954</v>
      </c>
      <c r="N80">
        <f t="shared" si="1"/>
        <v>2.6267419576633</v>
      </c>
    </row>
    <row r="81" hidden="1" spans="1:14">
      <c r="A81" t="s">
        <v>391</v>
      </c>
      <c r="B81">
        <v>255.234</v>
      </c>
      <c r="C81">
        <v>740.7</v>
      </c>
      <c r="D81">
        <v>254.2246</v>
      </c>
      <c r="E81">
        <v>8.3217753121023</v>
      </c>
      <c r="F81" t="s">
        <v>392</v>
      </c>
      <c r="G81" t="s">
        <v>393</v>
      </c>
      <c r="H81" t="s">
        <v>33</v>
      </c>
      <c r="I81" t="s">
        <v>114</v>
      </c>
      <c r="J81" t="s">
        <v>115</v>
      </c>
      <c r="K81" t="s">
        <v>116</v>
      </c>
      <c r="L81">
        <v>26078914.7020947</v>
      </c>
      <c r="M81">
        <v>5566518.86436251</v>
      </c>
      <c r="N81">
        <f t="shared" si="1"/>
        <v>0.213449023011506</v>
      </c>
    </row>
    <row r="82" hidden="1" spans="1:14">
      <c r="A82" t="s">
        <v>395</v>
      </c>
      <c r="B82">
        <v>272.1853</v>
      </c>
      <c r="C82">
        <v>408.3</v>
      </c>
      <c r="D82">
        <v>272.1776</v>
      </c>
      <c r="E82">
        <v>1.51990262147264</v>
      </c>
      <c r="F82" t="s">
        <v>396</v>
      </c>
      <c r="G82" t="s">
        <v>397</v>
      </c>
      <c r="H82" t="s">
        <v>40</v>
      </c>
      <c r="I82" t="s">
        <v>114</v>
      </c>
      <c r="J82" t="s">
        <v>398</v>
      </c>
      <c r="K82" t="s">
        <v>399</v>
      </c>
      <c r="L82">
        <v>29718186.0679074</v>
      </c>
      <c r="M82">
        <v>14299432.8203128</v>
      </c>
      <c r="N82">
        <f t="shared" si="1"/>
        <v>0.481167753228207</v>
      </c>
    </row>
    <row r="83" hidden="1" spans="1:14">
      <c r="A83" t="s">
        <v>401</v>
      </c>
      <c r="B83">
        <v>278.1857</v>
      </c>
      <c r="C83">
        <v>410.2</v>
      </c>
      <c r="D83">
        <v>278.2246</v>
      </c>
      <c r="E83">
        <v>2.31851453907838</v>
      </c>
      <c r="F83" t="s">
        <v>402</v>
      </c>
      <c r="G83" t="s">
        <v>403</v>
      </c>
      <c r="H83" t="s">
        <v>40</v>
      </c>
      <c r="I83" t="s">
        <v>114</v>
      </c>
      <c r="J83" t="s">
        <v>115</v>
      </c>
      <c r="K83" t="s">
        <v>404</v>
      </c>
      <c r="L83">
        <v>16744369.7698074</v>
      </c>
      <c r="M83">
        <v>15994727.2135098</v>
      </c>
      <c r="N83">
        <f t="shared" si="1"/>
        <v>0.955230171896388</v>
      </c>
    </row>
    <row r="84" hidden="1" spans="1:14">
      <c r="A84" t="s">
        <v>406</v>
      </c>
      <c r="B84">
        <v>280.2634</v>
      </c>
      <c r="C84">
        <v>812.6</v>
      </c>
      <c r="D84">
        <v>280.2402</v>
      </c>
      <c r="E84">
        <v>2.04165152498515</v>
      </c>
      <c r="F84" t="s">
        <v>407</v>
      </c>
      <c r="G84" t="s">
        <v>408</v>
      </c>
      <c r="H84" t="s">
        <v>40</v>
      </c>
      <c r="I84" t="s">
        <v>114</v>
      </c>
      <c r="J84" t="s">
        <v>115</v>
      </c>
      <c r="K84" t="s">
        <v>404</v>
      </c>
      <c r="L84">
        <v>73469626.6936565</v>
      </c>
      <c r="M84">
        <v>25119653.080398</v>
      </c>
      <c r="N84">
        <f t="shared" si="1"/>
        <v>0.34190527719895</v>
      </c>
    </row>
    <row r="85" spans="1:14">
      <c r="A85" t="s">
        <v>309</v>
      </c>
      <c r="B85">
        <v>158.1542</v>
      </c>
      <c r="C85">
        <v>114</v>
      </c>
      <c r="D85">
        <v>158.0328</v>
      </c>
      <c r="E85">
        <v>2.95724169831002</v>
      </c>
      <c r="F85" t="s">
        <v>310</v>
      </c>
      <c r="G85" t="s">
        <v>311</v>
      </c>
      <c r="H85" t="s">
        <v>40</v>
      </c>
      <c r="I85" t="s">
        <v>114</v>
      </c>
      <c r="J85" t="s">
        <v>27</v>
      </c>
      <c r="K85" t="s">
        <v>72</v>
      </c>
      <c r="L85">
        <v>16968248.4958266</v>
      </c>
      <c r="M85">
        <v>42900184.8675527</v>
      </c>
      <c r="N85">
        <f t="shared" si="1"/>
        <v>2.52826241188677</v>
      </c>
    </row>
    <row r="86" hidden="1" spans="1:14">
      <c r="A86" t="s">
        <v>414</v>
      </c>
      <c r="B86">
        <v>307.0826</v>
      </c>
      <c r="C86">
        <v>179.3</v>
      </c>
      <c r="D86">
        <v>307.0838</v>
      </c>
      <c r="E86">
        <v>0.0228734126041597</v>
      </c>
      <c r="F86" t="s">
        <v>415</v>
      </c>
      <c r="G86" t="s">
        <v>416</v>
      </c>
      <c r="H86" t="s">
        <v>40</v>
      </c>
      <c r="I86" t="s">
        <v>114</v>
      </c>
      <c r="J86" t="s">
        <v>66</v>
      </c>
      <c r="K86" t="s">
        <v>66</v>
      </c>
      <c r="L86">
        <v>17686538.9139148</v>
      </c>
      <c r="M86">
        <v>13118579.3063352</v>
      </c>
      <c r="N86">
        <f t="shared" si="1"/>
        <v>0.741726765772936</v>
      </c>
    </row>
    <row r="87" hidden="1" spans="1:14">
      <c r="A87" t="s">
        <v>418</v>
      </c>
      <c r="B87">
        <v>312.3621</v>
      </c>
      <c r="C87">
        <v>799.8</v>
      </c>
      <c r="D87">
        <v>312.0634</v>
      </c>
      <c r="E87">
        <v>1.32646695620392</v>
      </c>
      <c r="F87" t="s">
        <v>419</v>
      </c>
      <c r="G87" t="s">
        <v>420</v>
      </c>
      <c r="H87" t="s">
        <v>40</v>
      </c>
      <c r="I87" t="s">
        <v>114</v>
      </c>
      <c r="J87" t="s">
        <v>421</v>
      </c>
      <c r="K87" t="s">
        <v>422</v>
      </c>
      <c r="L87">
        <v>57104236.6173844</v>
      </c>
      <c r="M87">
        <v>50321059.4514682</v>
      </c>
      <c r="N87">
        <f t="shared" si="1"/>
        <v>0.881214117065157</v>
      </c>
    </row>
    <row r="88" spans="1:14">
      <c r="A88" t="s">
        <v>1067</v>
      </c>
      <c r="B88">
        <v>295.2272</v>
      </c>
      <c r="C88">
        <v>820.2</v>
      </c>
      <c r="D88">
        <v>296.2351</v>
      </c>
      <c r="E88">
        <v>2.11362638678336</v>
      </c>
      <c r="F88" t="s">
        <v>559</v>
      </c>
      <c r="G88" t="s">
        <v>1068</v>
      </c>
      <c r="H88" t="s">
        <v>731</v>
      </c>
      <c r="I88" t="s">
        <v>114</v>
      </c>
      <c r="J88" t="s">
        <v>115</v>
      </c>
      <c r="K88" t="s">
        <v>404</v>
      </c>
      <c r="L88">
        <v>10797166.9570932</v>
      </c>
      <c r="M88">
        <v>25150366.8132363</v>
      </c>
      <c r="N88">
        <f t="shared" si="1"/>
        <v>2.32934869981924</v>
      </c>
    </row>
    <row r="89" hidden="1" spans="1:14">
      <c r="A89" t="s">
        <v>429</v>
      </c>
      <c r="B89">
        <v>328.199</v>
      </c>
      <c r="C89">
        <v>416.8</v>
      </c>
      <c r="D89">
        <v>328.2402</v>
      </c>
      <c r="E89">
        <v>0.432176679340829</v>
      </c>
      <c r="F89" t="s">
        <v>430</v>
      </c>
      <c r="G89" t="s">
        <v>431</v>
      </c>
      <c r="H89" t="s">
        <v>40</v>
      </c>
      <c r="I89" t="s">
        <v>114</v>
      </c>
      <c r="J89" t="s">
        <v>115</v>
      </c>
      <c r="K89" t="s">
        <v>116</v>
      </c>
      <c r="L89">
        <v>8437978.16790397</v>
      </c>
      <c r="M89">
        <v>4845660.97142297</v>
      </c>
      <c r="N89">
        <f t="shared" si="1"/>
        <v>0.57426801480178</v>
      </c>
    </row>
    <row r="90" spans="1:14">
      <c r="A90" t="s">
        <v>861</v>
      </c>
      <c r="B90">
        <v>149.9945</v>
      </c>
      <c r="C90">
        <v>800.2</v>
      </c>
      <c r="D90">
        <v>150.0528</v>
      </c>
      <c r="E90">
        <v>8.70311859419269</v>
      </c>
      <c r="F90" t="s">
        <v>278</v>
      </c>
      <c r="G90" t="s">
        <v>862</v>
      </c>
      <c r="H90" t="s">
        <v>727</v>
      </c>
      <c r="I90" t="s">
        <v>114</v>
      </c>
      <c r="J90" t="s">
        <v>179</v>
      </c>
      <c r="K90" t="s">
        <v>280</v>
      </c>
      <c r="L90">
        <v>9437495.02733465</v>
      </c>
      <c r="M90">
        <v>20348608.0259112</v>
      </c>
      <c r="N90">
        <f t="shared" si="1"/>
        <v>2.15614503286876</v>
      </c>
    </row>
    <row r="91" hidden="1" spans="1:14">
      <c r="A91" t="s">
        <v>438</v>
      </c>
      <c r="B91">
        <v>338.341</v>
      </c>
      <c r="C91">
        <v>800.1</v>
      </c>
      <c r="D91">
        <v>338.3185</v>
      </c>
      <c r="E91">
        <v>0.207748168263662</v>
      </c>
      <c r="F91" t="s">
        <v>439</v>
      </c>
      <c r="G91" t="s">
        <v>440</v>
      </c>
      <c r="H91" t="s">
        <v>40</v>
      </c>
      <c r="I91" t="s">
        <v>114</v>
      </c>
      <c r="J91" t="s">
        <v>115</v>
      </c>
      <c r="K91" t="s">
        <v>116</v>
      </c>
      <c r="L91">
        <v>6333311524.156</v>
      </c>
      <c r="M91">
        <v>2161464468.47899</v>
      </c>
      <c r="N91">
        <f t="shared" si="1"/>
        <v>0.341285038677619</v>
      </c>
    </row>
    <row r="92" spans="1:14">
      <c r="A92" t="s">
        <v>921</v>
      </c>
      <c r="B92">
        <v>164.0386</v>
      </c>
      <c r="C92">
        <v>92.3</v>
      </c>
      <c r="D92">
        <v>164.0473</v>
      </c>
      <c r="E92">
        <v>22.6171430200368</v>
      </c>
      <c r="F92" t="s">
        <v>264</v>
      </c>
      <c r="G92" t="s">
        <v>922</v>
      </c>
      <c r="H92" t="s">
        <v>727</v>
      </c>
      <c r="I92" t="s">
        <v>114</v>
      </c>
      <c r="J92" t="s">
        <v>41</v>
      </c>
      <c r="K92" t="s">
        <v>923</v>
      </c>
      <c r="L92">
        <v>2409440.77675625</v>
      </c>
      <c r="M92">
        <v>5175621.9561213</v>
      </c>
      <c r="N92">
        <f t="shared" si="1"/>
        <v>2.14805941945129</v>
      </c>
    </row>
    <row r="93" hidden="1" spans="1:14">
      <c r="A93" t="s">
        <v>446</v>
      </c>
      <c r="B93">
        <v>346.3307</v>
      </c>
      <c r="C93">
        <v>757.6</v>
      </c>
      <c r="D93">
        <v>345.0474</v>
      </c>
      <c r="E93">
        <v>1.60505437441987</v>
      </c>
      <c r="F93" t="s">
        <v>447</v>
      </c>
      <c r="G93" t="s">
        <v>448</v>
      </c>
      <c r="H93" t="s">
        <v>33</v>
      </c>
      <c r="I93" t="s">
        <v>114</v>
      </c>
      <c r="J93" t="s">
        <v>449</v>
      </c>
      <c r="K93" t="s">
        <v>450</v>
      </c>
      <c r="L93">
        <v>13423436.6971199</v>
      </c>
      <c r="M93">
        <v>12899397.1788628</v>
      </c>
      <c r="N93">
        <f t="shared" si="1"/>
        <v>0.960960853015418</v>
      </c>
    </row>
    <row r="94" hidden="1" spans="1:14">
      <c r="A94" t="s">
        <v>452</v>
      </c>
      <c r="B94">
        <v>360.2365</v>
      </c>
      <c r="C94">
        <v>419.1</v>
      </c>
      <c r="D94">
        <v>360.0845</v>
      </c>
      <c r="E94">
        <v>1.13247542655706</v>
      </c>
      <c r="F94" t="s">
        <v>453</v>
      </c>
      <c r="G94" t="s">
        <v>454</v>
      </c>
      <c r="H94" t="s">
        <v>40</v>
      </c>
      <c r="I94" t="s">
        <v>114</v>
      </c>
      <c r="J94" t="s">
        <v>266</v>
      </c>
      <c r="K94" t="s">
        <v>267</v>
      </c>
      <c r="L94">
        <v>16812234.4595411</v>
      </c>
      <c r="M94">
        <v>12343799.8756431</v>
      </c>
      <c r="N94">
        <f t="shared" si="1"/>
        <v>0.734215306439405</v>
      </c>
    </row>
    <row r="95" hidden="1" spans="1:14">
      <c r="A95" t="s">
        <v>456</v>
      </c>
      <c r="B95">
        <v>369.3533</v>
      </c>
      <c r="C95">
        <v>785.3</v>
      </c>
      <c r="D95">
        <v>386.3549</v>
      </c>
      <c r="E95">
        <v>3.24892183170691</v>
      </c>
      <c r="F95" t="s">
        <v>457</v>
      </c>
      <c r="G95" t="s">
        <v>458</v>
      </c>
      <c r="H95" t="s">
        <v>25</v>
      </c>
      <c r="I95" t="s">
        <v>114</v>
      </c>
      <c r="J95" t="s">
        <v>398</v>
      </c>
      <c r="K95" t="s">
        <v>459</v>
      </c>
      <c r="L95">
        <v>19256087.0158178</v>
      </c>
      <c r="M95">
        <v>14736871.1691311</v>
      </c>
      <c r="N95">
        <f t="shared" si="1"/>
        <v>0.765309751510033</v>
      </c>
    </row>
    <row r="96" hidden="1" spans="1:14">
      <c r="A96" t="s">
        <v>461</v>
      </c>
      <c r="B96">
        <v>376.3122</v>
      </c>
      <c r="C96">
        <v>759.8</v>
      </c>
      <c r="D96">
        <v>376.2977</v>
      </c>
      <c r="E96">
        <v>0.331301674514811</v>
      </c>
      <c r="F96" t="s">
        <v>462</v>
      </c>
      <c r="G96" t="s">
        <v>463</v>
      </c>
      <c r="H96" t="s">
        <v>40</v>
      </c>
      <c r="I96" t="s">
        <v>114</v>
      </c>
      <c r="J96" t="s">
        <v>464</v>
      </c>
      <c r="K96" t="s">
        <v>398</v>
      </c>
      <c r="L96">
        <v>46577328.1524319</v>
      </c>
      <c r="M96">
        <v>34346247.1571801</v>
      </c>
      <c r="N96">
        <f t="shared" si="1"/>
        <v>0.737402691815563</v>
      </c>
    </row>
    <row r="97" spans="1:14">
      <c r="A97" t="s">
        <v>235</v>
      </c>
      <c r="B97">
        <v>129.0554</v>
      </c>
      <c r="C97">
        <v>163.4</v>
      </c>
      <c r="D97">
        <v>129.0426</v>
      </c>
      <c r="E97">
        <v>4.04689585234089</v>
      </c>
      <c r="F97" t="s">
        <v>69</v>
      </c>
      <c r="G97" t="s">
        <v>236</v>
      </c>
      <c r="H97" t="s">
        <v>40</v>
      </c>
      <c r="I97" t="s">
        <v>114</v>
      </c>
      <c r="J97" t="s">
        <v>27</v>
      </c>
      <c r="K97" t="s">
        <v>72</v>
      </c>
      <c r="L97">
        <v>32285022.1701594</v>
      </c>
      <c r="M97">
        <v>67666259.7513898</v>
      </c>
      <c r="N97">
        <f t="shared" si="1"/>
        <v>2.09590253321656</v>
      </c>
    </row>
    <row r="98" spans="1:14">
      <c r="A98" t="s">
        <v>677</v>
      </c>
      <c r="B98">
        <v>166.053</v>
      </c>
      <c r="C98">
        <v>92.6</v>
      </c>
      <c r="D98">
        <v>165.046</v>
      </c>
      <c r="E98">
        <v>0.0603043485936786</v>
      </c>
      <c r="F98" t="s">
        <v>678</v>
      </c>
      <c r="G98" t="s">
        <v>679</v>
      </c>
      <c r="H98" t="s">
        <v>33</v>
      </c>
      <c r="I98" t="s">
        <v>114</v>
      </c>
      <c r="J98" t="s">
        <v>66</v>
      </c>
      <c r="K98" t="s">
        <v>66</v>
      </c>
      <c r="L98">
        <v>21032950.056852</v>
      </c>
      <c r="M98">
        <v>43341688.1300067</v>
      </c>
      <c r="N98">
        <f t="shared" si="1"/>
        <v>2.06065663698408</v>
      </c>
    </row>
    <row r="99" hidden="1" spans="1:14">
      <c r="A99" t="s">
        <v>474</v>
      </c>
      <c r="B99">
        <v>415.2101</v>
      </c>
      <c r="C99">
        <v>769.6</v>
      </c>
      <c r="D99">
        <v>414.2746</v>
      </c>
      <c r="E99">
        <v>0.670671809220721</v>
      </c>
      <c r="F99" t="s">
        <v>475</v>
      </c>
      <c r="G99" t="s">
        <v>476</v>
      </c>
      <c r="H99" t="s">
        <v>33</v>
      </c>
      <c r="I99" t="s">
        <v>114</v>
      </c>
      <c r="J99" t="s">
        <v>66</v>
      </c>
      <c r="K99" t="s">
        <v>66</v>
      </c>
      <c r="L99">
        <v>161079023.467313</v>
      </c>
      <c r="M99">
        <v>104347691.305593</v>
      </c>
      <c r="N99">
        <f t="shared" si="1"/>
        <v>0.647804345093809</v>
      </c>
    </row>
    <row r="100" hidden="1" spans="1:14">
      <c r="A100" t="s">
        <v>478</v>
      </c>
      <c r="B100">
        <v>398.2399</v>
      </c>
      <c r="C100">
        <v>763</v>
      </c>
      <c r="D100">
        <v>398.137</v>
      </c>
      <c r="E100">
        <v>2.31302715522927</v>
      </c>
      <c r="F100" t="s">
        <v>479</v>
      </c>
      <c r="G100" t="s">
        <v>480</v>
      </c>
      <c r="H100" t="s">
        <v>40</v>
      </c>
      <c r="I100" t="s">
        <v>114</v>
      </c>
      <c r="J100" t="s">
        <v>66</v>
      </c>
      <c r="K100" t="s">
        <v>66</v>
      </c>
      <c r="L100">
        <v>19425497.9672573</v>
      </c>
      <c r="M100">
        <v>18833815.2393057</v>
      </c>
      <c r="N100">
        <f t="shared" si="1"/>
        <v>0.969540923535195</v>
      </c>
    </row>
    <row r="101" hidden="1" spans="1:14">
      <c r="A101" t="s">
        <v>482</v>
      </c>
      <c r="B101">
        <v>432.2368</v>
      </c>
      <c r="C101">
        <v>769.6</v>
      </c>
      <c r="D101">
        <v>432.1056</v>
      </c>
      <c r="E101">
        <v>5.11459426640085</v>
      </c>
      <c r="F101" t="s">
        <v>483</v>
      </c>
      <c r="G101" t="s">
        <v>484</v>
      </c>
      <c r="H101" t="s">
        <v>40</v>
      </c>
      <c r="I101" t="s">
        <v>114</v>
      </c>
      <c r="J101" t="s">
        <v>66</v>
      </c>
      <c r="K101" t="s">
        <v>66</v>
      </c>
      <c r="L101">
        <v>80732844.2195637</v>
      </c>
      <c r="M101">
        <v>51123131.2637887</v>
      </c>
      <c r="N101">
        <f t="shared" si="1"/>
        <v>0.633238327696626</v>
      </c>
    </row>
    <row r="102" spans="1:14">
      <c r="A102" t="s">
        <v>470</v>
      </c>
      <c r="B102">
        <v>391.2882</v>
      </c>
      <c r="C102">
        <v>824.3</v>
      </c>
      <c r="D102">
        <v>391.1777</v>
      </c>
      <c r="E102">
        <v>10.8972963330165</v>
      </c>
      <c r="F102" t="s">
        <v>471</v>
      </c>
      <c r="G102" t="s">
        <v>472</v>
      </c>
      <c r="H102" t="s">
        <v>40</v>
      </c>
      <c r="I102" t="s">
        <v>114</v>
      </c>
      <c r="J102" t="s">
        <v>66</v>
      </c>
      <c r="K102" t="s">
        <v>66</v>
      </c>
      <c r="L102">
        <v>47687187.5988111</v>
      </c>
      <c r="M102">
        <v>95737935.447644</v>
      </c>
      <c r="N102">
        <f t="shared" si="1"/>
        <v>2.00762385597323</v>
      </c>
    </row>
    <row r="103" spans="1:14">
      <c r="A103" t="s">
        <v>558</v>
      </c>
      <c r="B103">
        <v>279.2318</v>
      </c>
      <c r="C103">
        <v>819.6</v>
      </c>
      <c r="D103">
        <v>296.2351</v>
      </c>
      <c r="E103">
        <v>2.14875239841263</v>
      </c>
      <c r="F103" t="s">
        <v>559</v>
      </c>
      <c r="G103" t="s">
        <v>560</v>
      </c>
      <c r="H103" t="s">
        <v>25</v>
      </c>
      <c r="I103" t="s">
        <v>114</v>
      </c>
      <c r="J103" t="s">
        <v>115</v>
      </c>
      <c r="K103" t="s">
        <v>404</v>
      </c>
      <c r="L103">
        <v>4063130.89475859</v>
      </c>
      <c r="M103">
        <v>8051527.888049</v>
      </c>
      <c r="N103">
        <f t="shared" si="1"/>
        <v>1.98160681912449</v>
      </c>
    </row>
    <row r="104" spans="1:14">
      <c r="A104" t="s">
        <v>334</v>
      </c>
      <c r="B104">
        <v>173.984</v>
      </c>
      <c r="C104">
        <v>119.4</v>
      </c>
      <c r="D104">
        <v>191.0582</v>
      </c>
      <c r="E104">
        <v>2.15537060874065</v>
      </c>
      <c r="F104" t="s">
        <v>335</v>
      </c>
      <c r="G104" t="s">
        <v>336</v>
      </c>
      <c r="H104" t="s">
        <v>25</v>
      </c>
      <c r="I104" t="s">
        <v>114</v>
      </c>
      <c r="J104" t="s">
        <v>302</v>
      </c>
      <c r="K104" t="s">
        <v>337</v>
      </c>
      <c r="L104">
        <v>9009491.88866126</v>
      </c>
      <c r="M104">
        <v>16843479.0738909</v>
      </c>
      <c r="N104">
        <f t="shared" si="1"/>
        <v>1.86952597128024</v>
      </c>
    </row>
    <row r="105" hidden="1" spans="1:14">
      <c r="A105" t="s">
        <v>497</v>
      </c>
      <c r="B105">
        <v>114.0913</v>
      </c>
      <c r="C105">
        <v>777.4</v>
      </c>
      <c r="D105">
        <v>113.0841</v>
      </c>
      <c r="E105">
        <v>0</v>
      </c>
      <c r="F105" t="s">
        <v>498</v>
      </c>
      <c r="G105" t="s">
        <v>499</v>
      </c>
      <c r="H105" t="s">
        <v>33</v>
      </c>
      <c r="I105" t="s">
        <v>114</v>
      </c>
      <c r="J105" t="s">
        <v>500</v>
      </c>
      <c r="K105" t="s">
        <v>501</v>
      </c>
      <c r="L105">
        <v>19434458.0437099</v>
      </c>
      <c r="M105">
        <v>6130898.62934638</v>
      </c>
      <c r="N105">
        <f t="shared" si="1"/>
        <v>0.315465376783722</v>
      </c>
    </row>
    <row r="106" spans="1:14">
      <c r="A106" t="s">
        <v>1002</v>
      </c>
      <c r="B106">
        <v>297.2444</v>
      </c>
      <c r="C106">
        <v>787.8</v>
      </c>
      <c r="D106">
        <v>298.2872</v>
      </c>
      <c r="E106">
        <v>2.59348530704423</v>
      </c>
      <c r="F106" t="s">
        <v>1003</v>
      </c>
      <c r="G106" t="s">
        <v>1004</v>
      </c>
      <c r="H106" t="s">
        <v>731</v>
      </c>
      <c r="I106" t="s">
        <v>114</v>
      </c>
      <c r="J106" t="s">
        <v>115</v>
      </c>
      <c r="K106" t="s">
        <v>116</v>
      </c>
      <c r="L106">
        <v>38632269.3927353</v>
      </c>
      <c r="M106">
        <v>70506733.0182578</v>
      </c>
      <c r="N106">
        <f t="shared" si="1"/>
        <v>1.82507354930374</v>
      </c>
    </row>
    <row r="107" spans="1:14">
      <c r="A107" t="s">
        <v>64</v>
      </c>
      <c r="B107">
        <v>121.0645</v>
      </c>
      <c r="C107">
        <v>416.3</v>
      </c>
      <c r="D107">
        <v>120.0575</v>
      </c>
      <c r="E107">
        <v>2.27977128541087</v>
      </c>
      <c r="F107" t="s">
        <v>60</v>
      </c>
      <c r="G107" t="s">
        <v>65</v>
      </c>
      <c r="H107" t="s">
        <v>33</v>
      </c>
      <c r="I107" t="s">
        <v>26</v>
      </c>
      <c r="J107" t="s">
        <v>66</v>
      </c>
      <c r="K107" t="s">
        <v>66</v>
      </c>
      <c r="L107">
        <v>18943722.8894003</v>
      </c>
      <c r="M107">
        <v>33667861.2365718</v>
      </c>
      <c r="N107">
        <f t="shared" si="1"/>
        <v>1.77725684825184</v>
      </c>
    </row>
    <row r="108" spans="1:14">
      <c r="A108" t="s">
        <v>181</v>
      </c>
      <c r="B108">
        <v>131.9745</v>
      </c>
      <c r="C108">
        <v>124.6</v>
      </c>
      <c r="D108">
        <v>132.0423</v>
      </c>
      <c r="E108">
        <v>2.40857964236981</v>
      </c>
      <c r="F108" t="s">
        <v>182</v>
      </c>
      <c r="G108" t="s">
        <v>183</v>
      </c>
      <c r="H108" t="s">
        <v>40</v>
      </c>
      <c r="I108" t="s">
        <v>114</v>
      </c>
      <c r="J108" t="s">
        <v>27</v>
      </c>
      <c r="K108" t="s">
        <v>184</v>
      </c>
      <c r="L108">
        <v>143915239.060606</v>
      </c>
      <c r="M108">
        <v>248482733.50269</v>
      </c>
      <c r="N108">
        <f t="shared" si="1"/>
        <v>1.72659084002944</v>
      </c>
    </row>
    <row r="109" spans="1:14">
      <c r="A109" t="s">
        <v>991</v>
      </c>
      <c r="B109">
        <v>269.2124</v>
      </c>
      <c r="C109">
        <v>815.1</v>
      </c>
      <c r="D109">
        <v>288.2089</v>
      </c>
      <c r="E109">
        <v>0.471042860545963</v>
      </c>
      <c r="F109" t="s">
        <v>992</v>
      </c>
      <c r="G109" t="s">
        <v>993</v>
      </c>
      <c r="H109" t="s">
        <v>743</v>
      </c>
      <c r="I109" t="s">
        <v>114</v>
      </c>
      <c r="J109" t="s">
        <v>398</v>
      </c>
      <c r="K109" t="s">
        <v>556</v>
      </c>
      <c r="L109">
        <v>8424490.34314172</v>
      </c>
      <c r="M109">
        <v>13908516.5245095</v>
      </c>
      <c r="N109">
        <f t="shared" si="1"/>
        <v>1.65096236781045</v>
      </c>
    </row>
    <row r="110" hidden="1" spans="1:14">
      <c r="A110" t="s">
        <v>518</v>
      </c>
      <c r="B110">
        <v>162.1124</v>
      </c>
      <c r="C110">
        <v>92.3</v>
      </c>
      <c r="D110">
        <v>161.1052</v>
      </c>
      <c r="E110">
        <v>0.46881052885929</v>
      </c>
      <c r="F110" t="s">
        <v>519</v>
      </c>
      <c r="G110" t="s">
        <v>520</v>
      </c>
      <c r="H110" t="s">
        <v>33</v>
      </c>
      <c r="I110" t="s">
        <v>114</v>
      </c>
      <c r="J110" t="s">
        <v>152</v>
      </c>
      <c r="K110" t="s">
        <v>492</v>
      </c>
      <c r="L110">
        <v>61998117.4111546</v>
      </c>
      <c r="M110">
        <v>32270740.3708733</v>
      </c>
      <c r="N110">
        <f t="shared" si="1"/>
        <v>0.520511617423196</v>
      </c>
    </row>
    <row r="111" hidden="1" spans="1:14">
      <c r="A111" t="s">
        <v>522</v>
      </c>
      <c r="B111">
        <v>167.0698</v>
      </c>
      <c r="C111">
        <v>792</v>
      </c>
      <c r="D111">
        <v>166.063</v>
      </c>
      <c r="E111">
        <v>2.84910857629775</v>
      </c>
      <c r="F111" t="s">
        <v>318</v>
      </c>
      <c r="G111" t="s">
        <v>523</v>
      </c>
      <c r="H111" t="s">
        <v>33</v>
      </c>
      <c r="I111" t="s">
        <v>114</v>
      </c>
      <c r="J111" t="s">
        <v>41</v>
      </c>
      <c r="K111" t="s">
        <v>524</v>
      </c>
      <c r="L111">
        <v>169594130.256825</v>
      </c>
      <c r="M111">
        <v>106596842.610832</v>
      </c>
      <c r="N111">
        <f t="shared" si="1"/>
        <v>0.628540872549109</v>
      </c>
    </row>
    <row r="112" spans="1:14">
      <c r="A112" t="s">
        <v>871</v>
      </c>
      <c r="B112">
        <v>137.0354</v>
      </c>
      <c r="C112">
        <v>149.8</v>
      </c>
      <c r="D112">
        <v>138.0429</v>
      </c>
      <c r="E112">
        <v>1.63461412162761</v>
      </c>
      <c r="F112" t="s">
        <v>872</v>
      </c>
      <c r="G112" t="s">
        <v>873</v>
      </c>
      <c r="H112" t="s">
        <v>731</v>
      </c>
      <c r="I112" t="s">
        <v>114</v>
      </c>
      <c r="J112" t="s">
        <v>584</v>
      </c>
      <c r="K112" t="s">
        <v>874</v>
      </c>
      <c r="L112">
        <v>7091484.1058901</v>
      </c>
      <c r="M112">
        <v>11526205.8114782</v>
      </c>
      <c r="N112">
        <f t="shared" si="1"/>
        <v>1.6253587597982</v>
      </c>
    </row>
    <row r="113" hidden="1" spans="1:14">
      <c r="A113" t="s">
        <v>532</v>
      </c>
      <c r="B113">
        <v>188.0704</v>
      </c>
      <c r="C113">
        <v>364.6</v>
      </c>
      <c r="D113">
        <v>205.0739</v>
      </c>
      <c r="E113">
        <v>20.917698904321</v>
      </c>
      <c r="F113" t="s">
        <v>533</v>
      </c>
      <c r="G113" t="s">
        <v>534</v>
      </c>
      <c r="H113" t="s">
        <v>25</v>
      </c>
      <c r="I113" t="s">
        <v>114</v>
      </c>
      <c r="J113" t="s">
        <v>302</v>
      </c>
      <c r="K113" t="s">
        <v>337</v>
      </c>
      <c r="L113">
        <v>6548970.08029696</v>
      </c>
      <c r="M113">
        <v>5303311.66645361</v>
      </c>
      <c r="N113">
        <f t="shared" si="1"/>
        <v>0.809793234879634</v>
      </c>
    </row>
    <row r="114" hidden="1" spans="1:14">
      <c r="A114" t="s">
        <v>536</v>
      </c>
      <c r="B114">
        <v>194.1154</v>
      </c>
      <c r="C114">
        <v>485.2</v>
      </c>
      <c r="D114">
        <v>211.1208</v>
      </c>
      <c r="E114">
        <v>10.4783031123783</v>
      </c>
      <c r="F114" t="s">
        <v>537</v>
      </c>
      <c r="G114" t="s">
        <v>538</v>
      </c>
      <c r="H114" t="s">
        <v>25</v>
      </c>
      <c r="I114" t="s">
        <v>114</v>
      </c>
      <c r="J114" t="s">
        <v>41</v>
      </c>
      <c r="K114" t="s">
        <v>524</v>
      </c>
      <c r="L114">
        <v>24255925.7662667</v>
      </c>
      <c r="M114">
        <v>16195553.6552358</v>
      </c>
      <c r="N114">
        <f t="shared" si="1"/>
        <v>0.667694723808866</v>
      </c>
    </row>
    <row r="115" hidden="1" spans="1:14">
      <c r="A115" t="s">
        <v>540</v>
      </c>
      <c r="B115">
        <v>205.097</v>
      </c>
      <c r="C115">
        <v>364.6</v>
      </c>
      <c r="D115">
        <v>204.0899</v>
      </c>
      <c r="E115">
        <v>0.858130543020953</v>
      </c>
      <c r="F115" t="s">
        <v>541</v>
      </c>
      <c r="G115" t="s">
        <v>542</v>
      </c>
      <c r="H115" t="s">
        <v>33</v>
      </c>
      <c r="I115" t="s">
        <v>114</v>
      </c>
      <c r="J115" t="s">
        <v>302</v>
      </c>
      <c r="K115" t="s">
        <v>337</v>
      </c>
      <c r="L115">
        <v>9707205.35031443</v>
      </c>
      <c r="M115">
        <v>7037749.83909878</v>
      </c>
      <c r="N115">
        <f t="shared" si="1"/>
        <v>0.725002674314582</v>
      </c>
    </row>
    <row r="116" spans="1:14">
      <c r="A116" t="s">
        <v>489</v>
      </c>
      <c r="B116">
        <v>102.0914</v>
      </c>
      <c r="C116">
        <v>660.9</v>
      </c>
      <c r="D116">
        <v>102.0919</v>
      </c>
      <c r="E116">
        <v>0.583554628419829</v>
      </c>
      <c r="F116" t="s">
        <v>490</v>
      </c>
      <c r="G116" t="s">
        <v>491</v>
      </c>
      <c r="H116" t="s">
        <v>40</v>
      </c>
      <c r="I116" t="s">
        <v>189</v>
      </c>
      <c r="J116" t="s">
        <v>152</v>
      </c>
      <c r="K116" t="s">
        <v>492</v>
      </c>
      <c r="L116">
        <v>27870615.5183167</v>
      </c>
      <c r="M116">
        <v>45180272.3951488</v>
      </c>
      <c r="N116">
        <f t="shared" si="1"/>
        <v>1.6210719266482</v>
      </c>
    </row>
    <row r="117" spans="1:14">
      <c r="A117" t="s">
        <v>817</v>
      </c>
      <c r="B117">
        <v>117.0194</v>
      </c>
      <c r="C117">
        <v>784.2</v>
      </c>
      <c r="D117">
        <v>118.0266</v>
      </c>
      <c r="E117">
        <v>0.649464960571242</v>
      </c>
      <c r="F117" t="s">
        <v>818</v>
      </c>
      <c r="G117" t="s">
        <v>819</v>
      </c>
      <c r="H117" t="s">
        <v>731</v>
      </c>
      <c r="I117" t="s">
        <v>114</v>
      </c>
      <c r="J117" t="s">
        <v>27</v>
      </c>
      <c r="K117" t="s">
        <v>184</v>
      </c>
      <c r="L117">
        <v>5227229.24523159</v>
      </c>
      <c r="M117">
        <v>8469133.08804833</v>
      </c>
      <c r="N117">
        <f t="shared" si="1"/>
        <v>1.62019545933902</v>
      </c>
    </row>
    <row r="118" spans="1:14">
      <c r="A118" t="s">
        <v>201</v>
      </c>
      <c r="B118">
        <v>120.9805</v>
      </c>
      <c r="C118">
        <v>141.5</v>
      </c>
      <c r="D118">
        <v>121.0197</v>
      </c>
      <c r="E118">
        <v>4.21916765095698</v>
      </c>
      <c r="F118" t="s">
        <v>202</v>
      </c>
      <c r="G118" t="s">
        <v>203</v>
      </c>
      <c r="H118" t="s">
        <v>40</v>
      </c>
      <c r="I118" t="s">
        <v>114</v>
      </c>
      <c r="J118" t="s">
        <v>27</v>
      </c>
      <c r="K118" t="s">
        <v>72</v>
      </c>
      <c r="L118">
        <v>36093923.2056886</v>
      </c>
      <c r="M118">
        <v>58245363.3415662</v>
      </c>
      <c r="N118">
        <f t="shared" si="1"/>
        <v>1.61371660846185</v>
      </c>
    </row>
    <row r="119" spans="1:14">
      <c r="A119" t="s">
        <v>85</v>
      </c>
      <c r="B119">
        <v>151.0365</v>
      </c>
      <c r="C119">
        <v>65.8</v>
      </c>
      <c r="D119">
        <v>168.0423</v>
      </c>
      <c r="E119">
        <v>10.8186940093402</v>
      </c>
      <c r="F119" t="s">
        <v>86</v>
      </c>
      <c r="G119" t="s">
        <v>87</v>
      </c>
      <c r="H119" t="s">
        <v>25</v>
      </c>
      <c r="I119" t="s">
        <v>26</v>
      </c>
      <c r="J119" t="s">
        <v>41</v>
      </c>
      <c r="K119" t="s">
        <v>42</v>
      </c>
      <c r="L119">
        <v>55899048.71806</v>
      </c>
      <c r="M119">
        <v>89401995.9575097</v>
      </c>
      <c r="N119">
        <f t="shared" si="1"/>
        <v>1.59934735935185</v>
      </c>
    </row>
    <row r="120" hidden="1" spans="1:14">
      <c r="A120" t="s">
        <v>562</v>
      </c>
      <c r="B120">
        <v>281.246</v>
      </c>
      <c r="C120">
        <v>791.4</v>
      </c>
      <c r="D120">
        <v>280.240230268</v>
      </c>
      <c r="E120">
        <v>5.33340918633998</v>
      </c>
      <c r="F120" t="s">
        <v>407</v>
      </c>
      <c r="G120" t="s">
        <v>563</v>
      </c>
      <c r="H120" t="s">
        <v>33</v>
      </c>
      <c r="I120" t="s">
        <v>114</v>
      </c>
      <c r="J120" t="s">
        <v>115</v>
      </c>
      <c r="K120" t="s">
        <v>404</v>
      </c>
      <c r="L120">
        <v>27376796.4128478</v>
      </c>
      <c r="M120">
        <v>12701866.7687528</v>
      </c>
      <c r="N120">
        <f t="shared" si="1"/>
        <v>0.463964686634842</v>
      </c>
    </row>
    <row r="121" spans="1:14">
      <c r="A121" t="s">
        <v>740</v>
      </c>
      <c r="B121">
        <v>115.04</v>
      </c>
      <c r="C121">
        <v>671.6</v>
      </c>
      <c r="D121">
        <v>134.0579</v>
      </c>
      <c r="E121">
        <v>4.25940618139988</v>
      </c>
      <c r="F121" t="s">
        <v>741</v>
      </c>
      <c r="G121" t="s">
        <v>742</v>
      </c>
      <c r="H121" t="s">
        <v>743</v>
      </c>
      <c r="I121" t="s">
        <v>26</v>
      </c>
      <c r="J121" t="s">
        <v>27</v>
      </c>
      <c r="K121" t="s">
        <v>28</v>
      </c>
      <c r="L121">
        <v>13857018.1811958</v>
      </c>
      <c r="M121">
        <v>22139181.5839717</v>
      </c>
      <c r="N121">
        <f t="shared" si="1"/>
        <v>1.59768727257751</v>
      </c>
    </row>
    <row r="122" hidden="1" spans="1:14">
      <c r="A122" t="s">
        <v>569</v>
      </c>
      <c r="B122">
        <v>348.0693</v>
      </c>
      <c r="C122">
        <v>144.4</v>
      </c>
      <c r="D122">
        <v>347.0631</v>
      </c>
      <c r="E122">
        <v>3.0913384202854</v>
      </c>
      <c r="F122" t="s">
        <v>570</v>
      </c>
      <c r="G122" t="s">
        <v>571</v>
      </c>
      <c r="H122" t="s">
        <v>33</v>
      </c>
      <c r="I122" t="s">
        <v>114</v>
      </c>
      <c r="J122" t="s">
        <v>449</v>
      </c>
      <c r="K122" t="s">
        <v>572</v>
      </c>
      <c r="L122">
        <v>6236278.90475609</v>
      </c>
      <c r="M122">
        <v>3373367.5404525</v>
      </c>
      <c r="N122">
        <f t="shared" si="1"/>
        <v>0.540926342771457</v>
      </c>
    </row>
    <row r="123" spans="1:14">
      <c r="A123" t="s">
        <v>44</v>
      </c>
      <c r="B123">
        <v>150.1026</v>
      </c>
      <c r="C123">
        <v>839.4</v>
      </c>
      <c r="D123">
        <v>150.1045</v>
      </c>
      <c r="E123">
        <v>12.6578483656801</v>
      </c>
      <c r="F123" t="s">
        <v>45</v>
      </c>
      <c r="G123" t="s">
        <v>46</v>
      </c>
      <c r="H123" t="s">
        <v>40</v>
      </c>
      <c r="I123" t="s">
        <v>26</v>
      </c>
      <c r="J123" t="s">
        <v>34</v>
      </c>
      <c r="K123" t="s">
        <v>47</v>
      </c>
      <c r="L123">
        <v>19325454.916679</v>
      </c>
      <c r="M123">
        <v>30843537.5648259</v>
      </c>
      <c r="N123">
        <f t="shared" si="1"/>
        <v>1.5960057705139</v>
      </c>
    </row>
    <row r="124" spans="1:14">
      <c r="A124" t="s">
        <v>37</v>
      </c>
      <c r="B124">
        <v>137.0823</v>
      </c>
      <c r="C124">
        <v>839.7</v>
      </c>
      <c r="D124">
        <v>137.0841</v>
      </c>
      <c r="E124">
        <v>13.1306256524492</v>
      </c>
      <c r="F124" t="s">
        <v>38</v>
      </c>
      <c r="G124" t="s">
        <v>39</v>
      </c>
      <c r="H124" t="s">
        <v>40</v>
      </c>
      <c r="I124" t="s">
        <v>26</v>
      </c>
      <c r="J124" t="s">
        <v>41</v>
      </c>
      <c r="K124" t="s">
        <v>42</v>
      </c>
      <c r="L124">
        <v>18466058.0382382</v>
      </c>
      <c r="M124">
        <v>29279275.0932941</v>
      </c>
      <c r="N124">
        <f t="shared" si="1"/>
        <v>1.58557256955787</v>
      </c>
    </row>
    <row r="125" hidden="1" spans="1:14">
      <c r="A125" t="s">
        <v>581</v>
      </c>
      <c r="B125">
        <v>83.0613</v>
      </c>
      <c r="C125">
        <v>568.1</v>
      </c>
      <c r="D125">
        <v>82.0531</v>
      </c>
      <c r="E125">
        <v>11.1243142112838</v>
      </c>
      <c r="F125" t="s">
        <v>582</v>
      </c>
      <c r="G125" t="s">
        <v>583</v>
      </c>
      <c r="H125" t="s">
        <v>33</v>
      </c>
      <c r="I125" t="s">
        <v>189</v>
      </c>
      <c r="J125" t="s">
        <v>584</v>
      </c>
      <c r="K125" t="s">
        <v>585</v>
      </c>
      <c r="L125">
        <v>170213455.389593</v>
      </c>
      <c r="M125">
        <v>26151869.8064423</v>
      </c>
      <c r="N125">
        <f t="shared" si="1"/>
        <v>0.153641612800731</v>
      </c>
    </row>
    <row r="126" spans="1:14">
      <c r="A126" t="s">
        <v>707</v>
      </c>
      <c r="B126">
        <v>295.2197</v>
      </c>
      <c r="C126">
        <v>764.7</v>
      </c>
      <c r="D126">
        <v>294.2195</v>
      </c>
      <c r="E126">
        <v>8.85173993460441</v>
      </c>
      <c r="F126" t="s">
        <v>708</v>
      </c>
      <c r="G126" t="s">
        <v>709</v>
      </c>
      <c r="H126" t="s">
        <v>33</v>
      </c>
      <c r="I126" t="s">
        <v>114</v>
      </c>
      <c r="J126" t="s">
        <v>115</v>
      </c>
      <c r="K126" t="s">
        <v>116</v>
      </c>
      <c r="L126">
        <v>32195059.4036639</v>
      </c>
      <c r="M126">
        <v>49740503.9650802</v>
      </c>
      <c r="N126">
        <f t="shared" si="1"/>
        <v>1.54497320043521</v>
      </c>
    </row>
    <row r="127" hidden="1" spans="1:14">
      <c r="A127" t="s">
        <v>591</v>
      </c>
      <c r="B127">
        <v>152.0565</v>
      </c>
      <c r="C127">
        <v>104.1</v>
      </c>
      <c r="D127">
        <v>151.0494</v>
      </c>
      <c r="E127">
        <v>1.15746449517377</v>
      </c>
      <c r="F127" t="s">
        <v>592</v>
      </c>
      <c r="G127" t="s">
        <v>593</v>
      </c>
      <c r="H127" t="s">
        <v>33</v>
      </c>
      <c r="I127" t="s">
        <v>189</v>
      </c>
      <c r="J127" t="s">
        <v>194</v>
      </c>
      <c r="K127" t="s">
        <v>195</v>
      </c>
      <c r="L127">
        <v>1177690.84478654</v>
      </c>
      <c r="M127">
        <v>974023.451250145</v>
      </c>
      <c r="N127">
        <f t="shared" si="1"/>
        <v>0.827062089819243</v>
      </c>
    </row>
    <row r="128" hidden="1" spans="1:14">
      <c r="A128" t="s">
        <v>595</v>
      </c>
      <c r="B128">
        <v>220.1179</v>
      </c>
      <c r="C128">
        <v>326.8</v>
      </c>
      <c r="D128">
        <v>219.1107</v>
      </c>
      <c r="E128">
        <v>0.220990660019702</v>
      </c>
      <c r="F128" t="s">
        <v>596</v>
      </c>
      <c r="G128" t="s">
        <v>597</v>
      </c>
      <c r="H128" t="s">
        <v>33</v>
      </c>
      <c r="I128" t="s">
        <v>189</v>
      </c>
      <c r="J128" t="s">
        <v>28</v>
      </c>
      <c r="K128" t="s">
        <v>598</v>
      </c>
      <c r="L128">
        <v>5851893.22298108</v>
      </c>
      <c r="M128">
        <v>5368380.08019447</v>
      </c>
      <c r="N128">
        <f t="shared" si="1"/>
        <v>0.9173749204979</v>
      </c>
    </row>
    <row r="129" spans="1:14">
      <c r="A129" t="s">
        <v>101</v>
      </c>
      <c r="B129">
        <v>165.1136</v>
      </c>
      <c r="C129">
        <v>838.9</v>
      </c>
      <c r="D129">
        <v>165.1154</v>
      </c>
      <c r="E129">
        <v>10.9014664895153</v>
      </c>
      <c r="F129" t="s">
        <v>102</v>
      </c>
      <c r="G129" t="s">
        <v>103</v>
      </c>
      <c r="H129" t="s">
        <v>40</v>
      </c>
      <c r="I129" t="s">
        <v>26</v>
      </c>
      <c r="J129" t="s">
        <v>41</v>
      </c>
      <c r="K129" t="s">
        <v>28</v>
      </c>
      <c r="L129">
        <v>30977934.0549833</v>
      </c>
      <c r="M129">
        <v>47724452.8746327</v>
      </c>
      <c r="N129">
        <f t="shared" si="1"/>
        <v>1.5405950826135</v>
      </c>
    </row>
    <row r="130" hidden="1" spans="1:14">
      <c r="A130" t="s">
        <v>604</v>
      </c>
      <c r="B130">
        <v>132.1027</v>
      </c>
      <c r="C130">
        <v>281.7</v>
      </c>
      <c r="D130">
        <v>131.0946</v>
      </c>
      <c r="E130">
        <v>2.15559295147972</v>
      </c>
      <c r="F130" t="s">
        <v>605</v>
      </c>
      <c r="G130" t="s">
        <v>606</v>
      </c>
      <c r="H130" t="s">
        <v>33</v>
      </c>
      <c r="I130" t="s">
        <v>114</v>
      </c>
      <c r="J130" t="s">
        <v>115</v>
      </c>
      <c r="K130" t="s">
        <v>116</v>
      </c>
      <c r="L130">
        <v>32626142.8467596</v>
      </c>
      <c r="M130">
        <v>13194355.5749231</v>
      </c>
      <c r="N130">
        <f t="shared" ref="N130:N193" si="2">M130/L130</f>
        <v>0.404410525537607</v>
      </c>
    </row>
    <row r="131" hidden="1" spans="1:14">
      <c r="A131" t="s">
        <v>608</v>
      </c>
      <c r="B131">
        <v>143.0397</v>
      </c>
      <c r="C131">
        <v>445.3</v>
      </c>
      <c r="D131">
        <v>143.0405</v>
      </c>
      <c r="E131">
        <v>0.93865201065731</v>
      </c>
      <c r="F131" t="s">
        <v>609</v>
      </c>
      <c r="G131" t="s">
        <v>610</v>
      </c>
      <c r="H131" t="s">
        <v>40</v>
      </c>
      <c r="I131" t="s">
        <v>114</v>
      </c>
      <c r="J131" t="s">
        <v>584</v>
      </c>
      <c r="K131" t="s">
        <v>611</v>
      </c>
      <c r="L131">
        <v>75484743.8565649</v>
      </c>
      <c r="M131">
        <v>29184773.6876826</v>
      </c>
      <c r="N131">
        <f t="shared" si="2"/>
        <v>0.386631419762636</v>
      </c>
    </row>
    <row r="132" hidden="1" spans="1:14">
      <c r="A132" t="s">
        <v>613</v>
      </c>
      <c r="B132">
        <v>152.1182</v>
      </c>
      <c r="C132">
        <v>839.1</v>
      </c>
      <c r="D132">
        <v>152.1201</v>
      </c>
      <c r="E132">
        <v>12.4902871583166</v>
      </c>
      <c r="F132" t="s">
        <v>283</v>
      </c>
      <c r="G132" t="s">
        <v>614</v>
      </c>
      <c r="H132" t="s">
        <v>40</v>
      </c>
      <c r="I132" t="s">
        <v>114</v>
      </c>
      <c r="J132" t="s">
        <v>66</v>
      </c>
      <c r="K132" t="s">
        <v>66</v>
      </c>
      <c r="L132">
        <v>19542257.5484416</v>
      </c>
      <c r="M132">
        <v>15742279.8482544</v>
      </c>
      <c r="N132">
        <f t="shared" si="2"/>
        <v>0.805550730729663</v>
      </c>
    </row>
    <row r="133" spans="1:14">
      <c r="A133" t="s">
        <v>766</v>
      </c>
      <c r="B133">
        <v>89.0244</v>
      </c>
      <c r="C133">
        <v>265.2</v>
      </c>
      <c r="D133">
        <v>90.0317</v>
      </c>
      <c r="E133">
        <v>0.269589011509757</v>
      </c>
      <c r="F133" t="s">
        <v>767</v>
      </c>
      <c r="G133" t="s">
        <v>768</v>
      </c>
      <c r="H133" t="s">
        <v>731</v>
      </c>
      <c r="I133" t="s">
        <v>114</v>
      </c>
      <c r="J133" t="s">
        <v>759</v>
      </c>
      <c r="K133" t="s">
        <v>769</v>
      </c>
      <c r="L133">
        <v>264735725.547172</v>
      </c>
      <c r="M133">
        <v>406349823.125137</v>
      </c>
      <c r="N133">
        <f t="shared" si="2"/>
        <v>1.53492628274959</v>
      </c>
    </row>
    <row r="134" hidden="1" spans="1:14">
      <c r="A134" t="s">
        <v>621</v>
      </c>
      <c r="B134">
        <v>279.1618</v>
      </c>
      <c r="C134">
        <v>282.6</v>
      </c>
      <c r="D134">
        <v>278.1518</v>
      </c>
      <c r="E134">
        <v>9.75778204611309</v>
      </c>
      <c r="F134" t="s">
        <v>575</v>
      </c>
      <c r="G134" t="s">
        <v>622</v>
      </c>
      <c r="H134" t="s">
        <v>33</v>
      </c>
      <c r="I134" t="s">
        <v>619</v>
      </c>
      <c r="J134" t="s">
        <v>41</v>
      </c>
      <c r="K134" t="s">
        <v>208</v>
      </c>
      <c r="L134">
        <v>19723893.8593684</v>
      </c>
      <c r="M134">
        <v>15658766.464185</v>
      </c>
      <c r="N134">
        <f t="shared" si="2"/>
        <v>0.793898333454448</v>
      </c>
    </row>
    <row r="135" spans="1:14">
      <c r="A135" t="s">
        <v>514</v>
      </c>
      <c r="B135">
        <v>147.0763</v>
      </c>
      <c r="C135">
        <v>89.3</v>
      </c>
      <c r="D135">
        <v>146.0691</v>
      </c>
      <c r="E135">
        <v>0.516738590833944</v>
      </c>
      <c r="F135" t="s">
        <v>515</v>
      </c>
      <c r="G135" t="s">
        <v>516</v>
      </c>
      <c r="H135" t="s">
        <v>33</v>
      </c>
      <c r="I135" t="s">
        <v>114</v>
      </c>
      <c r="J135" t="s">
        <v>27</v>
      </c>
      <c r="K135" t="s">
        <v>72</v>
      </c>
      <c r="L135">
        <v>9765138.42915528</v>
      </c>
      <c r="M135">
        <v>14329116.3574626</v>
      </c>
      <c r="N135">
        <f t="shared" si="2"/>
        <v>1.46737462673144</v>
      </c>
    </row>
    <row r="136" hidden="1" spans="1:14">
      <c r="A136" t="s">
        <v>628</v>
      </c>
      <c r="B136">
        <v>100.0759</v>
      </c>
      <c r="C136">
        <v>580</v>
      </c>
      <c r="D136">
        <v>99.0684</v>
      </c>
      <c r="E136">
        <v>1.49491371051409</v>
      </c>
      <c r="F136" t="s">
        <v>629</v>
      </c>
      <c r="G136" t="s">
        <v>630</v>
      </c>
      <c r="H136" t="s">
        <v>33</v>
      </c>
      <c r="I136" t="s">
        <v>114</v>
      </c>
      <c r="J136" t="s">
        <v>631</v>
      </c>
      <c r="K136" t="s">
        <v>632</v>
      </c>
      <c r="L136">
        <v>9998354.7580452</v>
      </c>
      <c r="M136">
        <v>7215735.1880029</v>
      </c>
      <c r="N136">
        <f t="shared" si="2"/>
        <v>0.721692254637868</v>
      </c>
    </row>
    <row r="137" spans="1:14">
      <c r="A137" t="s">
        <v>424</v>
      </c>
      <c r="B137">
        <v>336.3258</v>
      </c>
      <c r="C137">
        <v>808.2</v>
      </c>
      <c r="D137">
        <v>336.2301</v>
      </c>
      <c r="E137">
        <v>3.52194652920556</v>
      </c>
      <c r="F137" t="s">
        <v>425</v>
      </c>
      <c r="G137" t="s">
        <v>426</v>
      </c>
      <c r="H137" t="s">
        <v>40</v>
      </c>
      <c r="I137" t="s">
        <v>114</v>
      </c>
      <c r="J137" t="s">
        <v>115</v>
      </c>
      <c r="K137" t="s">
        <v>427</v>
      </c>
      <c r="L137">
        <v>46345442.8176165</v>
      </c>
      <c r="M137">
        <v>67528559.3746581</v>
      </c>
      <c r="N137">
        <f t="shared" si="2"/>
        <v>1.45707010806658</v>
      </c>
    </row>
    <row r="138" hidden="1" spans="1:14">
      <c r="A138" t="s">
        <v>637</v>
      </c>
      <c r="B138">
        <v>113.0596</v>
      </c>
      <c r="C138">
        <v>179.3</v>
      </c>
      <c r="D138">
        <v>130.063</v>
      </c>
      <c r="E138">
        <v>1.234655801034</v>
      </c>
      <c r="F138" t="s">
        <v>638</v>
      </c>
      <c r="G138" t="s">
        <v>639</v>
      </c>
      <c r="H138" t="s">
        <v>25</v>
      </c>
      <c r="I138" t="s">
        <v>114</v>
      </c>
      <c r="J138" t="s">
        <v>146</v>
      </c>
      <c r="K138" t="s">
        <v>147</v>
      </c>
      <c r="L138">
        <v>43550665.1658944</v>
      </c>
      <c r="M138">
        <v>8763167.72692156</v>
      </c>
      <c r="N138">
        <f t="shared" si="2"/>
        <v>0.201217770005134</v>
      </c>
    </row>
    <row r="139" spans="1:14">
      <c r="A139" t="s">
        <v>1108</v>
      </c>
      <c r="B139">
        <v>151.0406</v>
      </c>
      <c r="C139">
        <v>677.8</v>
      </c>
      <c r="D139">
        <v>152.0473</v>
      </c>
      <c r="E139">
        <v>3.52146376554174</v>
      </c>
      <c r="F139" t="s">
        <v>289</v>
      </c>
      <c r="G139" t="s">
        <v>1109</v>
      </c>
      <c r="H139" t="s">
        <v>731</v>
      </c>
      <c r="I139" t="s">
        <v>189</v>
      </c>
      <c r="J139" t="s">
        <v>41</v>
      </c>
      <c r="K139" t="s">
        <v>1110</v>
      </c>
      <c r="L139">
        <v>4456991.43009933</v>
      </c>
      <c r="M139">
        <v>6482775.3399408</v>
      </c>
      <c r="N139">
        <f t="shared" si="2"/>
        <v>1.45451824209505</v>
      </c>
    </row>
    <row r="140" hidden="1" spans="1:14">
      <c r="A140" t="s">
        <v>645</v>
      </c>
      <c r="B140">
        <v>120.0446</v>
      </c>
      <c r="C140">
        <v>396.9</v>
      </c>
      <c r="D140">
        <v>120.0436</v>
      </c>
      <c r="E140">
        <v>0.454068429642222</v>
      </c>
      <c r="F140" t="s">
        <v>646</v>
      </c>
      <c r="G140" t="s">
        <v>647</v>
      </c>
      <c r="H140" t="s">
        <v>40</v>
      </c>
      <c r="I140" t="s">
        <v>114</v>
      </c>
      <c r="J140" t="s">
        <v>194</v>
      </c>
      <c r="K140" t="s">
        <v>195</v>
      </c>
      <c r="L140">
        <v>51031704.4044542</v>
      </c>
      <c r="M140">
        <v>18692181.3021351</v>
      </c>
      <c r="N140">
        <f t="shared" si="2"/>
        <v>0.366285655560107</v>
      </c>
    </row>
    <row r="141" hidden="1" spans="1:14">
      <c r="A141" t="s">
        <v>649</v>
      </c>
      <c r="B141">
        <v>127.0391</v>
      </c>
      <c r="C141">
        <v>187.8</v>
      </c>
      <c r="D141">
        <v>126.0317</v>
      </c>
      <c r="E141">
        <v>0.0007745332002558</v>
      </c>
      <c r="F141" t="s">
        <v>650</v>
      </c>
      <c r="G141" t="s">
        <v>651</v>
      </c>
      <c r="H141" t="s">
        <v>33</v>
      </c>
      <c r="I141" t="s">
        <v>114</v>
      </c>
      <c r="J141" t="s">
        <v>66</v>
      </c>
      <c r="K141" t="s">
        <v>66</v>
      </c>
      <c r="L141">
        <v>146515182.2551</v>
      </c>
      <c r="M141">
        <v>61600387.53172</v>
      </c>
      <c r="N141">
        <f t="shared" si="2"/>
        <v>0.420436889772055</v>
      </c>
    </row>
    <row r="142" hidden="1" spans="1:14">
      <c r="A142" t="s">
        <v>653</v>
      </c>
      <c r="B142">
        <v>127.0387</v>
      </c>
      <c r="C142">
        <v>602.7</v>
      </c>
      <c r="D142">
        <v>126.0317</v>
      </c>
      <c r="E142">
        <v>2.17256631246619</v>
      </c>
      <c r="F142" t="s">
        <v>650</v>
      </c>
      <c r="G142" t="s">
        <v>654</v>
      </c>
      <c r="H142" t="s">
        <v>33</v>
      </c>
      <c r="I142" t="s">
        <v>114</v>
      </c>
      <c r="J142" t="s">
        <v>41</v>
      </c>
      <c r="K142" t="s">
        <v>655</v>
      </c>
      <c r="L142">
        <v>15676148.5449487</v>
      </c>
      <c r="M142">
        <v>9570337.92101045</v>
      </c>
      <c r="N142">
        <f t="shared" si="2"/>
        <v>0.61050314071528</v>
      </c>
    </row>
    <row r="143" hidden="1" spans="1:14">
      <c r="A143" t="s">
        <v>657</v>
      </c>
      <c r="B143">
        <v>132.1016</v>
      </c>
      <c r="C143">
        <v>222.4</v>
      </c>
      <c r="D143">
        <v>131.0946</v>
      </c>
      <c r="E143">
        <v>1.71711001243587</v>
      </c>
      <c r="F143" t="s">
        <v>605</v>
      </c>
      <c r="G143" t="s">
        <v>658</v>
      </c>
      <c r="H143" t="s">
        <v>33</v>
      </c>
      <c r="I143" t="s">
        <v>114</v>
      </c>
      <c r="J143" t="s">
        <v>27</v>
      </c>
      <c r="K143" t="s">
        <v>72</v>
      </c>
      <c r="L143">
        <v>323876257.676453</v>
      </c>
      <c r="M143">
        <v>119046622.82669</v>
      </c>
      <c r="N143">
        <f t="shared" si="2"/>
        <v>0.367568230165286</v>
      </c>
    </row>
    <row r="144" hidden="1" spans="1:14">
      <c r="A144" t="s">
        <v>660</v>
      </c>
      <c r="B144">
        <v>136.0623</v>
      </c>
      <c r="C144">
        <v>143.8</v>
      </c>
      <c r="D144">
        <v>136.0524</v>
      </c>
      <c r="E144">
        <v>1.70233800249111</v>
      </c>
      <c r="F144" t="s">
        <v>661</v>
      </c>
      <c r="G144" t="s">
        <v>662</v>
      </c>
      <c r="H144" t="s">
        <v>40</v>
      </c>
      <c r="I144" t="s">
        <v>114</v>
      </c>
      <c r="J144" t="s">
        <v>41</v>
      </c>
      <c r="K144" t="s">
        <v>663</v>
      </c>
      <c r="L144">
        <v>10376581.7064257</v>
      </c>
      <c r="M144">
        <v>9492841.80559706</v>
      </c>
      <c r="N144">
        <f t="shared" si="2"/>
        <v>0.914833234505214</v>
      </c>
    </row>
    <row r="145" hidden="1" spans="1:14">
      <c r="A145" t="s">
        <v>665</v>
      </c>
      <c r="B145">
        <v>139.9885</v>
      </c>
      <c r="C145">
        <v>678.1</v>
      </c>
      <c r="D145">
        <v>139.9875</v>
      </c>
      <c r="E145">
        <v>4.25281161658382</v>
      </c>
      <c r="F145" t="s">
        <v>666</v>
      </c>
      <c r="G145" t="s">
        <v>667</v>
      </c>
      <c r="H145" t="s">
        <v>40</v>
      </c>
      <c r="I145" t="s">
        <v>114</v>
      </c>
      <c r="J145" t="s">
        <v>250</v>
      </c>
      <c r="K145" t="s">
        <v>251</v>
      </c>
      <c r="L145">
        <v>40610878.7848717</v>
      </c>
      <c r="M145">
        <v>8067985.23717939</v>
      </c>
      <c r="N145">
        <f t="shared" si="2"/>
        <v>0.198665615681896</v>
      </c>
    </row>
    <row r="146" spans="1:14">
      <c r="A146" t="s">
        <v>587</v>
      </c>
      <c r="B146">
        <v>142.086</v>
      </c>
      <c r="C146">
        <v>326.2</v>
      </c>
      <c r="D146">
        <v>159.0895</v>
      </c>
      <c r="E146">
        <v>27.6874568924117</v>
      </c>
      <c r="F146" t="s">
        <v>588</v>
      </c>
      <c r="G146" t="s">
        <v>589</v>
      </c>
      <c r="H146" t="s">
        <v>25</v>
      </c>
      <c r="I146" t="s">
        <v>189</v>
      </c>
      <c r="J146" t="s">
        <v>27</v>
      </c>
      <c r="K146" t="s">
        <v>72</v>
      </c>
      <c r="L146">
        <v>24611296.7609749</v>
      </c>
      <c r="M146">
        <v>35339371.9783375</v>
      </c>
      <c r="N146">
        <f t="shared" si="2"/>
        <v>1.43590044529363</v>
      </c>
    </row>
    <row r="147" spans="1:14">
      <c r="A147" t="s">
        <v>368</v>
      </c>
      <c r="B147">
        <v>227.1837</v>
      </c>
      <c r="C147">
        <v>837.4</v>
      </c>
      <c r="D147">
        <v>227.0906</v>
      </c>
      <c r="E147">
        <v>0.467683200808596</v>
      </c>
      <c r="F147" t="s">
        <v>369</v>
      </c>
      <c r="G147" t="s">
        <v>370</v>
      </c>
      <c r="H147" t="s">
        <v>40</v>
      </c>
      <c r="I147" t="s">
        <v>114</v>
      </c>
      <c r="J147" t="s">
        <v>371</v>
      </c>
      <c r="K147" t="s">
        <v>372</v>
      </c>
      <c r="L147">
        <v>18911515.6281357</v>
      </c>
      <c r="M147">
        <v>27085085.8114378</v>
      </c>
      <c r="N147">
        <f t="shared" si="2"/>
        <v>1.43220069422367</v>
      </c>
    </row>
    <row r="148" spans="1:14">
      <c r="A148" t="s">
        <v>263</v>
      </c>
      <c r="B148">
        <v>146.981</v>
      </c>
      <c r="C148">
        <v>728</v>
      </c>
      <c r="D148">
        <v>164.0473</v>
      </c>
      <c r="E148">
        <v>6.72885387895871</v>
      </c>
      <c r="F148" t="s">
        <v>264</v>
      </c>
      <c r="G148" t="s">
        <v>265</v>
      </c>
      <c r="H148" t="s">
        <v>25</v>
      </c>
      <c r="I148" t="s">
        <v>114</v>
      </c>
      <c r="J148" t="s">
        <v>266</v>
      </c>
      <c r="K148" t="s">
        <v>267</v>
      </c>
      <c r="L148">
        <v>13044657.8077615</v>
      </c>
      <c r="M148">
        <v>18653699.6652692</v>
      </c>
      <c r="N148">
        <f t="shared" si="2"/>
        <v>1.42998765779585</v>
      </c>
    </row>
    <row r="149" spans="1:14">
      <c r="A149" t="s">
        <v>243</v>
      </c>
      <c r="B149">
        <v>130.9664</v>
      </c>
      <c r="C149">
        <v>44.2</v>
      </c>
      <c r="D149">
        <v>131.0582</v>
      </c>
      <c r="E149">
        <v>0.700173624782792</v>
      </c>
      <c r="F149" t="s">
        <v>244</v>
      </c>
      <c r="G149" t="s">
        <v>245</v>
      </c>
      <c r="H149" t="s">
        <v>40</v>
      </c>
      <c r="I149" t="s">
        <v>114</v>
      </c>
      <c r="J149" t="s">
        <v>66</v>
      </c>
      <c r="K149" t="s">
        <v>66</v>
      </c>
      <c r="L149">
        <v>32760296.00475</v>
      </c>
      <c r="M149">
        <v>44928719.6788055</v>
      </c>
      <c r="N149">
        <f t="shared" si="2"/>
        <v>1.37143814794259</v>
      </c>
    </row>
    <row r="150" spans="1:14">
      <c r="A150" t="s">
        <v>762</v>
      </c>
      <c r="B150">
        <v>87.0088</v>
      </c>
      <c r="C150">
        <v>144.4</v>
      </c>
      <c r="D150">
        <v>88.016</v>
      </c>
      <c r="E150">
        <v>0.873474866827948</v>
      </c>
      <c r="F150" t="s">
        <v>763</v>
      </c>
      <c r="G150" t="s">
        <v>764</v>
      </c>
      <c r="H150" t="s">
        <v>731</v>
      </c>
      <c r="I150" t="s">
        <v>114</v>
      </c>
      <c r="J150" t="s">
        <v>146</v>
      </c>
      <c r="K150" t="s">
        <v>52</v>
      </c>
      <c r="L150">
        <v>25555617.2541549</v>
      </c>
      <c r="M150">
        <v>34819994.8090516</v>
      </c>
      <c r="N150">
        <f t="shared" si="2"/>
        <v>1.36251824648808</v>
      </c>
    </row>
    <row r="151" hidden="1" spans="1:14">
      <c r="A151" t="s">
        <v>689</v>
      </c>
      <c r="B151">
        <v>171.1492</v>
      </c>
      <c r="C151">
        <v>584.9</v>
      </c>
      <c r="D151">
        <v>170.1307</v>
      </c>
      <c r="E151">
        <v>0.849031605114435</v>
      </c>
      <c r="F151" t="s">
        <v>690</v>
      </c>
      <c r="G151" t="s">
        <v>691</v>
      </c>
      <c r="H151" t="s">
        <v>33</v>
      </c>
      <c r="I151" t="s">
        <v>114</v>
      </c>
      <c r="J151" t="s">
        <v>66</v>
      </c>
      <c r="K151" t="s">
        <v>66</v>
      </c>
      <c r="L151">
        <v>7322716.80061584</v>
      </c>
      <c r="M151">
        <v>6189927.52984926</v>
      </c>
      <c r="N151">
        <f t="shared" si="2"/>
        <v>0.845304782144339</v>
      </c>
    </row>
    <row r="152" hidden="1" spans="1:14">
      <c r="A152" t="s">
        <v>693</v>
      </c>
      <c r="B152">
        <v>180.0866</v>
      </c>
      <c r="C152">
        <v>103.7</v>
      </c>
      <c r="D152">
        <v>179.0807</v>
      </c>
      <c r="E152">
        <v>7.64076838583983</v>
      </c>
      <c r="F152" t="s">
        <v>694</v>
      </c>
      <c r="G152" t="s">
        <v>695</v>
      </c>
      <c r="H152" t="s">
        <v>33</v>
      </c>
      <c r="I152" t="s">
        <v>114</v>
      </c>
      <c r="J152" t="s">
        <v>696</v>
      </c>
      <c r="K152" t="s">
        <v>697</v>
      </c>
      <c r="L152">
        <v>295556.420840041</v>
      </c>
      <c r="M152">
        <v>264353.647662434</v>
      </c>
      <c r="N152">
        <f t="shared" si="2"/>
        <v>0.894427016375008</v>
      </c>
    </row>
    <row r="153" hidden="1" spans="1:14">
      <c r="A153" t="s">
        <v>699</v>
      </c>
      <c r="B153">
        <v>182.9837</v>
      </c>
      <c r="C153">
        <v>165.9</v>
      </c>
      <c r="D153">
        <v>182.9799</v>
      </c>
      <c r="E153">
        <v>8.54695240073246</v>
      </c>
      <c r="F153" t="s">
        <v>700</v>
      </c>
      <c r="G153" t="s">
        <v>701</v>
      </c>
      <c r="H153" t="s">
        <v>40</v>
      </c>
      <c r="I153" t="s">
        <v>114</v>
      </c>
      <c r="J153" t="s">
        <v>27</v>
      </c>
      <c r="K153" t="s">
        <v>72</v>
      </c>
      <c r="L153">
        <v>349978120.181689</v>
      </c>
      <c r="M153">
        <v>62224559.3782643</v>
      </c>
      <c r="N153">
        <f t="shared" si="2"/>
        <v>0.177795570037238</v>
      </c>
    </row>
    <row r="154" hidden="1" spans="1:14">
      <c r="A154" t="s">
        <v>703</v>
      </c>
      <c r="B154">
        <v>280.2634</v>
      </c>
      <c r="C154">
        <v>800.7</v>
      </c>
      <c r="D154">
        <v>297.2668</v>
      </c>
      <c r="E154">
        <v>14.3936025895286</v>
      </c>
      <c r="F154" t="s">
        <v>704</v>
      </c>
      <c r="G154" t="s">
        <v>705</v>
      </c>
      <c r="H154" t="s">
        <v>25</v>
      </c>
      <c r="I154" t="s">
        <v>114</v>
      </c>
      <c r="J154" t="s">
        <v>66</v>
      </c>
      <c r="K154" t="s">
        <v>66</v>
      </c>
      <c r="L154">
        <v>19210282.1916174</v>
      </c>
      <c r="M154">
        <v>6311586.70084449</v>
      </c>
      <c r="N154">
        <f t="shared" si="2"/>
        <v>0.328552524001892</v>
      </c>
    </row>
    <row r="155" spans="1:14">
      <c r="A155" t="s">
        <v>1027</v>
      </c>
      <c r="B155">
        <v>131.0351</v>
      </c>
      <c r="C155">
        <v>261.8</v>
      </c>
      <c r="D155">
        <v>150.0528</v>
      </c>
      <c r="E155">
        <v>5.26576466909738</v>
      </c>
      <c r="F155" t="s">
        <v>278</v>
      </c>
      <c r="G155" t="s">
        <v>1028</v>
      </c>
      <c r="H155" t="s">
        <v>743</v>
      </c>
      <c r="I155" t="s">
        <v>114</v>
      </c>
      <c r="J155" t="s">
        <v>179</v>
      </c>
      <c r="K155" t="s">
        <v>280</v>
      </c>
      <c r="L155">
        <v>15264736.8465765</v>
      </c>
      <c r="M155">
        <v>20658106.9672442</v>
      </c>
      <c r="N155">
        <f t="shared" si="2"/>
        <v>1.35332218136976</v>
      </c>
    </row>
    <row r="156" hidden="1" spans="1:14">
      <c r="A156" t="s">
        <v>711</v>
      </c>
      <c r="B156">
        <v>311.2124</v>
      </c>
      <c r="C156">
        <v>788</v>
      </c>
      <c r="D156">
        <v>310.214409448</v>
      </c>
      <c r="E156">
        <v>26.2550019279613</v>
      </c>
      <c r="F156" t="s">
        <v>712</v>
      </c>
      <c r="G156" t="s">
        <v>713</v>
      </c>
      <c r="H156" t="s">
        <v>33</v>
      </c>
      <c r="I156" t="s">
        <v>114</v>
      </c>
      <c r="J156" t="s">
        <v>66</v>
      </c>
      <c r="K156" t="s">
        <v>66</v>
      </c>
      <c r="L156">
        <v>21597646.7642437</v>
      </c>
      <c r="M156">
        <v>21113018.0427327</v>
      </c>
      <c r="N156">
        <f t="shared" si="2"/>
        <v>0.977561040478107</v>
      </c>
    </row>
    <row r="157" hidden="1" spans="1:14">
      <c r="A157" t="s">
        <v>715</v>
      </c>
      <c r="B157">
        <v>397.3409</v>
      </c>
      <c r="C157">
        <v>819.6</v>
      </c>
      <c r="D157">
        <v>396.3392</v>
      </c>
      <c r="E157">
        <v>4.86854652024542</v>
      </c>
      <c r="F157" t="s">
        <v>716</v>
      </c>
      <c r="G157" t="s">
        <v>717</v>
      </c>
      <c r="H157" t="s">
        <v>33</v>
      </c>
      <c r="I157" t="s">
        <v>114</v>
      </c>
      <c r="J157" t="s">
        <v>398</v>
      </c>
      <c r="K157" t="s">
        <v>718</v>
      </c>
      <c r="L157">
        <v>5604928.20983841</v>
      </c>
      <c r="M157">
        <v>5395473.13808922</v>
      </c>
      <c r="N157">
        <f t="shared" si="2"/>
        <v>0.962630195444514</v>
      </c>
    </row>
    <row r="158" spans="1:14">
      <c r="A158" t="s">
        <v>526</v>
      </c>
      <c r="B158">
        <v>177.1273</v>
      </c>
      <c r="C158">
        <v>566.5</v>
      </c>
      <c r="D158">
        <v>194.1307</v>
      </c>
      <c r="E158">
        <v>22.7745807675615</v>
      </c>
      <c r="F158" t="s">
        <v>527</v>
      </c>
      <c r="G158" t="s">
        <v>528</v>
      </c>
      <c r="H158" t="s">
        <v>25</v>
      </c>
      <c r="I158" t="s">
        <v>114</v>
      </c>
      <c r="J158" t="s">
        <v>529</v>
      </c>
      <c r="K158" t="s">
        <v>530</v>
      </c>
      <c r="L158">
        <v>5646933.61622606</v>
      </c>
      <c r="M158">
        <v>7614469.07321156</v>
      </c>
      <c r="N158">
        <f t="shared" si="2"/>
        <v>1.34842546250799</v>
      </c>
    </row>
    <row r="159" spans="1:14">
      <c r="A159" t="s">
        <v>433</v>
      </c>
      <c r="B159">
        <v>346.3311</v>
      </c>
      <c r="C159">
        <v>725.8</v>
      </c>
      <c r="D159">
        <v>346.2144</v>
      </c>
      <c r="E159">
        <v>0.923886717085158</v>
      </c>
      <c r="F159" t="s">
        <v>434</v>
      </c>
      <c r="G159" t="s">
        <v>435</v>
      </c>
      <c r="H159" t="s">
        <v>40</v>
      </c>
      <c r="I159" t="s">
        <v>114</v>
      </c>
      <c r="J159" t="s">
        <v>398</v>
      </c>
      <c r="K159" t="s">
        <v>436</v>
      </c>
      <c r="L159">
        <v>45015927.0601372</v>
      </c>
      <c r="M159">
        <v>60254432.5841939</v>
      </c>
      <c r="N159">
        <f t="shared" si="2"/>
        <v>1.33851364437523</v>
      </c>
    </row>
    <row r="160" spans="1:14">
      <c r="A160" t="s">
        <v>956</v>
      </c>
      <c r="B160">
        <v>191.0563</v>
      </c>
      <c r="C160">
        <v>81</v>
      </c>
      <c r="D160">
        <v>192.0634</v>
      </c>
      <c r="E160">
        <v>0.921194433169534</v>
      </c>
      <c r="F160" t="s">
        <v>957</v>
      </c>
      <c r="G160" t="s">
        <v>958</v>
      </c>
      <c r="H160" t="s">
        <v>731</v>
      </c>
      <c r="I160" t="s">
        <v>114</v>
      </c>
      <c r="J160" t="s">
        <v>66</v>
      </c>
      <c r="K160" t="s">
        <v>66</v>
      </c>
      <c r="L160">
        <v>59070397.2750567</v>
      </c>
      <c r="M160">
        <v>77163356.0159768</v>
      </c>
      <c r="N160">
        <f t="shared" si="2"/>
        <v>1.30629485453893</v>
      </c>
    </row>
    <row r="161" spans="1:14">
      <c r="A161" t="s">
        <v>74</v>
      </c>
      <c r="B161">
        <v>151.0974</v>
      </c>
      <c r="C161">
        <v>838.9</v>
      </c>
      <c r="D161">
        <v>151.0997</v>
      </c>
      <c r="E161">
        <v>15.2217377004687</v>
      </c>
      <c r="F161" t="s">
        <v>75</v>
      </c>
      <c r="G161" t="s">
        <v>76</v>
      </c>
      <c r="H161" t="s">
        <v>40</v>
      </c>
      <c r="I161" t="s">
        <v>26</v>
      </c>
      <c r="J161" t="s">
        <v>41</v>
      </c>
      <c r="K161" t="s">
        <v>42</v>
      </c>
      <c r="L161">
        <v>62832321.5505599</v>
      </c>
      <c r="M161">
        <v>82004116.1287039</v>
      </c>
      <c r="N161">
        <f t="shared" si="2"/>
        <v>1.30512631246192</v>
      </c>
    </row>
    <row r="162" hidden="1" spans="1:14">
      <c r="A162" t="s">
        <v>736</v>
      </c>
      <c r="B162">
        <v>337.0887</v>
      </c>
      <c r="C162">
        <v>345.6</v>
      </c>
      <c r="D162">
        <v>338.1002</v>
      </c>
      <c r="E162">
        <v>12.5306694363159</v>
      </c>
      <c r="F162" t="s">
        <v>737</v>
      </c>
      <c r="G162" t="s">
        <v>738</v>
      </c>
      <c r="H162" t="s">
        <v>731</v>
      </c>
      <c r="I162" t="s">
        <v>26</v>
      </c>
      <c r="J162" t="s">
        <v>41</v>
      </c>
      <c r="K162" t="s">
        <v>42</v>
      </c>
      <c r="L162">
        <v>622729.92516329</v>
      </c>
      <c r="M162">
        <v>568863.855873332</v>
      </c>
      <c r="N162">
        <f t="shared" si="2"/>
        <v>0.913500111182495</v>
      </c>
    </row>
    <row r="163" spans="1:14">
      <c r="A163" t="s">
        <v>811</v>
      </c>
      <c r="B163">
        <v>116.9277</v>
      </c>
      <c r="C163">
        <v>31.3</v>
      </c>
      <c r="D163">
        <v>117.079</v>
      </c>
      <c r="E163">
        <v>2.33293075979742</v>
      </c>
      <c r="F163" t="s">
        <v>187</v>
      </c>
      <c r="G163" t="s">
        <v>812</v>
      </c>
      <c r="H163" t="s">
        <v>727</v>
      </c>
      <c r="I163" t="s">
        <v>114</v>
      </c>
      <c r="J163" t="s">
        <v>27</v>
      </c>
      <c r="K163" t="s">
        <v>72</v>
      </c>
      <c r="L163">
        <v>602187596.322465</v>
      </c>
      <c r="M163">
        <v>781216242.216792</v>
      </c>
      <c r="N163">
        <f t="shared" si="2"/>
        <v>1.29729713296595</v>
      </c>
    </row>
    <row r="164" spans="1:14">
      <c r="A164" t="s">
        <v>49</v>
      </c>
      <c r="B164">
        <v>184.9869</v>
      </c>
      <c r="C164">
        <v>571</v>
      </c>
      <c r="D164">
        <v>183.9773</v>
      </c>
      <c r="E164">
        <v>12.5632095942277</v>
      </c>
      <c r="F164" t="s">
        <v>50</v>
      </c>
      <c r="G164" t="s">
        <v>51</v>
      </c>
      <c r="H164" t="s">
        <v>33</v>
      </c>
      <c r="I164" t="s">
        <v>26</v>
      </c>
      <c r="J164" t="s">
        <v>27</v>
      </c>
      <c r="K164" t="s">
        <v>52</v>
      </c>
      <c r="L164">
        <v>7289753.66330726</v>
      </c>
      <c r="M164">
        <v>9255113.0894342</v>
      </c>
      <c r="N164">
        <f t="shared" si="2"/>
        <v>1.26960573935708</v>
      </c>
    </row>
    <row r="165" spans="1:14">
      <c r="A165" t="s">
        <v>565</v>
      </c>
      <c r="B165">
        <v>282.2785</v>
      </c>
      <c r="C165">
        <v>781.8</v>
      </c>
      <c r="D165">
        <v>299.2824</v>
      </c>
      <c r="E165">
        <v>12.5195507273913</v>
      </c>
      <c r="F165" t="s">
        <v>566</v>
      </c>
      <c r="G165" t="s">
        <v>567</v>
      </c>
      <c r="H165" t="s">
        <v>25</v>
      </c>
      <c r="I165" t="s">
        <v>114</v>
      </c>
      <c r="J165" t="s">
        <v>152</v>
      </c>
      <c r="K165" t="s">
        <v>35</v>
      </c>
      <c r="L165">
        <v>490967835.543808</v>
      </c>
      <c r="M165">
        <v>619018995.902872</v>
      </c>
      <c r="N165">
        <f t="shared" si="2"/>
        <v>1.26081374601094</v>
      </c>
    </row>
    <row r="166" spans="1:14">
      <c r="A166" t="s">
        <v>1104</v>
      </c>
      <c r="B166">
        <v>151.0404</v>
      </c>
      <c r="C166">
        <v>573</v>
      </c>
      <c r="D166">
        <v>152.0473</v>
      </c>
      <c r="E166">
        <v>2.19731939281838</v>
      </c>
      <c r="F166" t="s">
        <v>289</v>
      </c>
      <c r="G166" t="s">
        <v>1105</v>
      </c>
      <c r="H166" t="s">
        <v>731</v>
      </c>
      <c r="I166" t="s">
        <v>189</v>
      </c>
      <c r="J166" t="s">
        <v>165</v>
      </c>
      <c r="K166" t="s">
        <v>1106</v>
      </c>
      <c r="L166">
        <v>7940443.69750464</v>
      </c>
      <c r="M166">
        <v>10000359.2308422</v>
      </c>
      <c r="N166">
        <f t="shared" si="2"/>
        <v>1.25942070894412</v>
      </c>
    </row>
    <row r="167" hidden="1" spans="1:14">
      <c r="A167" t="s">
        <v>756</v>
      </c>
      <c r="B167">
        <v>103.0401</v>
      </c>
      <c r="C167">
        <v>233.3</v>
      </c>
      <c r="D167">
        <v>104.0473</v>
      </c>
      <c r="E167">
        <v>0</v>
      </c>
      <c r="F167" t="s">
        <v>757</v>
      </c>
      <c r="G167" t="s">
        <v>758</v>
      </c>
      <c r="H167" t="s">
        <v>731</v>
      </c>
      <c r="I167" t="s">
        <v>114</v>
      </c>
      <c r="J167" t="s">
        <v>759</v>
      </c>
      <c r="K167" t="s">
        <v>760</v>
      </c>
      <c r="L167">
        <v>293977468.699749</v>
      </c>
      <c r="M167">
        <v>130109249.164568</v>
      </c>
      <c r="N167">
        <f t="shared" si="2"/>
        <v>0.442582384765867</v>
      </c>
    </row>
    <row r="168" spans="1:14">
      <c r="A168" t="s">
        <v>917</v>
      </c>
      <c r="B168">
        <v>181.0721</v>
      </c>
      <c r="C168">
        <v>145.2</v>
      </c>
      <c r="D168">
        <v>182.079</v>
      </c>
      <c r="E168">
        <v>2.07652089977986</v>
      </c>
      <c r="F168" t="s">
        <v>918</v>
      </c>
      <c r="G168" t="s">
        <v>919</v>
      </c>
      <c r="H168" t="s">
        <v>731</v>
      </c>
      <c r="I168" t="s">
        <v>114</v>
      </c>
      <c r="J168" t="s">
        <v>179</v>
      </c>
      <c r="K168" t="s">
        <v>280</v>
      </c>
      <c r="L168">
        <v>44660674.7545348</v>
      </c>
      <c r="M168">
        <v>56044412.272342</v>
      </c>
      <c r="N168">
        <f t="shared" si="2"/>
        <v>1.2548939885117</v>
      </c>
    </row>
    <row r="169" spans="1:14">
      <c r="A169" t="s">
        <v>158</v>
      </c>
      <c r="B169">
        <v>104.1073</v>
      </c>
      <c r="C169">
        <v>88.2</v>
      </c>
      <c r="D169">
        <v>103.0633</v>
      </c>
      <c r="E169">
        <v>17.1465690494535</v>
      </c>
      <c r="F169" t="s">
        <v>159</v>
      </c>
      <c r="G169" t="s">
        <v>160</v>
      </c>
      <c r="H169" t="s">
        <v>33</v>
      </c>
      <c r="I169" t="s">
        <v>114</v>
      </c>
      <c r="J169" t="s">
        <v>27</v>
      </c>
      <c r="K169" t="s">
        <v>72</v>
      </c>
      <c r="L169">
        <v>138364796.531375</v>
      </c>
      <c r="M169">
        <v>170458681.77915</v>
      </c>
      <c r="N169">
        <f t="shared" si="2"/>
        <v>1.23195123363982</v>
      </c>
    </row>
    <row r="170" spans="1:14">
      <c r="A170" t="s">
        <v>191</v>
      </c>
      <c r="B170">
        <v>136.061</v>
      </c>
      <c r="C170">
        <v>32.3</v>
      </c>
      <c r="D170">
        <v>135.0545</v>
      </c>
      <c r="E170">
        <v>5.70332424428665</v>
      </c>
      <c r="F170" t="s">
        <v>192</v>
      </c>
      <c r="G170" t="s">
        <v>193</v>
      </c>
      <c r="H170" t="s">
        <v>33</v>
      </c>
      <c r="I170" t="s">
        <v>114</v>
      </c>
      <c r="J170" t="s">
        <v>194</v>
      </c>
      <c r="K170" t="s">
        <v>195</v>
      </c>
      <c r="L170">
        <v>75590494.883389</v>
      </c>
      <c r="M170">
        <v>93058177.1652215</v>
      </c>
      <c r="N170">
        <f t="shared" si="2"/>
        <v>1.23108305229089</v>
      </c>
    </row>
    <row r="171" spans="1:14">
      <c r="A171" t="s">
        <v>578</v>
      </c>
      <c r="B171">
        <v>164.0658</v>
      </c>
      <c r="C171">
        <v>603.8</v>
      </c>
      <c r="D171">
        <v>181.0739</v>
      </c>
      <c r="E171">
        <v>4.05934692053671</v>
      </c>
      <c r="F171" t="s">
        <v>79</v>
      </c>
      <c r="G171" t="s">
        <v>579</v>
      </c>
      <c r="H171" t="s">
        <v>25</v>
      </c>
      <c r="I171" t="s">
        <v>189</v>
      </c>
      <c r="J171" t="s">
        <v>27</v>
      </c>
      <c r="K171" t="s">
        <v>72</v>
      </c>
      <c r="L171">
        <v>35806762.3753792</v>
      </c>
      <c r="M171">
        <v>43267515.3990021</v>
      </c>
      <c r="N171">
        <f t="shared" si="2"/>
        <v>1.20836156437179</v>
      </c>
    </row>
    <row r="172" spans="1:14">
      <c r="A172" t="s">
        <v>238</v>
      </c>
      <c r="B172">
        <v>129.1271</v>
      </c>
      <c r="C172">
        <v>785.3</v>
      </c>
      <c r="D172">
        <v>146.0215</v>
      </c>
      <c r="E172">
        <v>5.12549898500773</v>
      </c>
      <c r="F172" t="s">
        <v>239</v>
      </c>
      <c r="G172" t="s">
        <v>240</v>
      </c>
      <c r="H172" t="s">
        <v>25</v>
      </c>
      <c r="I172" t="s">
        <v>114</v>
      </c>
      <c r="J172" t="s">
        <v>146</v>
      </c>
      <c r="K172" t="s">
        <v>241</v>
      </c>
      <c r="L172">
        <v>13281252.5902179</v>
      </c>
      <c r="M172">
        <v>15947964.4610387</v>
      </c>
      <c r="N172">
        <f t="shared" si="2"/>
        <v>1.20078767817314</v>
      </c>
    </row>
    <row r="173" spans="1:14">
      <c r="A173" t="s">
        <v>352</v>
      </c>
      <c r="B173">
        <v>182.9838</v>
      </c>
      <c r="C173">
        <v>123</v>
      </c>
      <c r="D173">
        <v>182.0579</v>
      </c>
      <c r="E173">
        <v>5.69786153197003</v>
      </c>
      <c r="F173" t="s">
        <v>353</v>
      </c>
      <c r="G173" t="s">
        <v>354</v>
      </c>
      <c r="H173" t="s">
        <v>33</v>
      </c>
      <c r="I173" t="s">
        <v>114</v>
      </c>
      <c r="J173" t="s">
        <v>165</v>
      </c>
      <c r="K173" t="s">
        <v>350</v>
      </c>
      <c r="L173">
        <v>250050438.353855</v>
      </c>
      <c r="M173">
        <v>289257245.732627</v>
      </c>
      <c r="N173">
        <f t="shared" si="2"/>
        <v>1.15679559546818</v>
      </c>
    </row>
    <row r="174" spans="1:14">
      <c r="A174" t="s">
        <v>510</v>
      </c>
      <c r="B174">
        <v>138.0543</v>
      </c>
      <c r="C174">
        <v>98</v>
      </c>
      <c r="D174">
        <v>137.0477</v>
      </c>
      <c r="E174">
        <v>4.89662400952789</v>
      </c>
      <c r="F174" t="s">
        <v>511</v>
      </c>
      <c r="G174" t="s">
        <v>512</v>
      </c>
      <c r="H174" t="s">
        <v>33</v>
      </c>
      <c r="I174" t="s">
        <v>114</v>
      </c>
      <c r="J174" t="s">
        <v>66</v>
      </c>
      <c r="K174" t="s">
        <v>66</v>
      </c>
      <c r="L174">
        <v>10753600.1039164</v>
      </c>
      <c r="M174">
        <v>12382069.1063878</v>
      </c>
      <c r="N174">
        <f t="shared" si="2"/>
        <v>1.1514347740975</v>
      </c>
    </row>
    <row r="175" spans="1:14">
      <c r="A175" t="s">
        <v>978</v>
      </c>
      <c r="B175">
        <v>233.1545</v>
      </c>
      <c r="C175">
        <v>829.6</v>
      </c>
      <c r="D175">
        <v>252.0859</v>
      </c>
      <c r="E175">
        <v>0.937399934407549</v>
      </c>
      <c r="F175" t="s">
        <v>979</v>
      </c>
      <c r="G175" t="s">
        <v>980</v>
      </c>
      <c r="H175" t="s">
        <v>743</v>
      </c>
      <c r="I175" t="s">
        <v>114</v>
      </c>
      <c r="J175" t="s">
        <v>389</v>
      </c>
      <c r="K175" t="s">
        <v>981</v>
      </c>
      <c r="L175">
        <v>20420386.1673703</v>
      </c>
      <c r="M175">
        <v>23370192.2997858</v>
      </c>
      <c r="N175">
        <f t="shared" si="2"/>
        <v>1.14445398379042</v>
      </c>
    </row>
    <row r="176" hidden="1" spans="1:14">
      <c r="A176" t="s">
        <v>795</v>
      </c>
      <c r="B176">
        <v>112.9857</v>
      </c>
      <c r="C176">
        <v>380.6</v>
      </c>
      <c r="D176">
        <v>132.0059</v>
      </c>
      <c r="E176">
        <v>10.3766415484417</v>
      </c>
      <c r="F176" t="s">
        <v>796</v>
      </c>
      <c r="G176" t="s">
        <v>797</v>
      </c>
      <c r="H176" t="s">
        <v>743</v>
      </c>
      <c r="I176" t="s">
        <v>114</v>
      </c>
      <c r="J176" t="s">
        <v>146</v>
      </c>
      <c r="K176" t="s">
        <v>147</v>
      </c>
      <c r="L176">
        <v>58660279.4788745</v>
      </c>
      <c r="M176">
        <v>18401944.3809704</v>
      </c>
      <c r="N176">
        <f t="shared" si="2"/>
        <v>0.313703660201577</v>
      </c>
    </row>
    <row r="177" hidden="1" spans="1:14">
      <c r="A177" t="s">
        <v>799</v>
      </c>
      <c r="B177">
        <v>114.9347</v>
      </c>
      <c r="C177">
        <v>838.8</v>
      </c>
      <c r="D177">
        <v>115.0633</v>
      </c>
      <c r="E177">
        <v>15.2009718649025</v>
      </c>
      <c r="F177" t="s">
        <v>800</v>
      </c>
      <c r="G177" t="s">
        <v>801</v>
      </c>
      <c r="H177" t="s">
        <v>727</v>
      </c>
      <c r="I177" t="s">
        <v>114</v>
      </c>
      <c r="J177" t="s">
        <v>27</v>
      </c>
      <c r="K177" t="s">
        <v>72</v>
      </c>
      <c r="L177">
        <v>436131929.915728</v>
      </c>
      <c r="M177">
        <v>291901810.747922</v>
      </c>
      <c r="N177">
        <f t="shared" si="2"/>
        <v>0.66929704230627</v>
      </c>
    </row>
    <row r="178" hidden="1" spans="1:14">
      <c r="A178" t="s">
        <v>803</v>
      </c>
      <c r="B178">
        <v>114.9362</v>
      </c>
      <c r="C178">
        <v>761.8</v>
      </c>
      <c r="D178">
        <v>116.0837</v>
      </c>
      <c r="E178">
        <v>27.2558012444886</v>
      </c>
      <c r="F178" t="s">
        <v>804</v>
      </c>
      <c r="G178" t="s">
        <v>805</v>
      </c>
      <c r="H178" t="s">
        <v>731</v>
      </c>
      <c r="I178" t="s">
        <v>114</v>
      </c>
      <c r="J178" t="s">
        <v>66</v>
      </c>
      <c r="K178" t="s">
        <v>66</v>
      </c>
      <c r="L178">
        <v>22284611.0642671</v>
      </c>
      <c r="M178">
        <v>18749249.4702369</v>
      </c>
      <c r="N178">
        <f t="shared" si="2"/>
        <v>0.841354126224842</v>
      </c>
    </row>
    <row r="179" hidden="1" spans="1:14">
      <c r="A179" t="s">
        <v>807</v>
      </c>
      <c r="B179">
        <v>115.0399</v>
      </c>
      <c r="C179">
        <v>110.4</v>
      </c>
      <c r="D179">
        <v>116.011</v>
      </c>
      <c r="E179">
        <v>9.13703025650953</v>
      </c>
      <c r="F179" t="s">
        <v>808</v>
      </c>
      <c r="G179" t="s">
        <v>809</v>
      </c>
      <c r="H179" t="s">
        <v>731</v>
      </c>
      <c r="I179" t="s">
        <v>114</v>
      </c>
      <c r="J179" t="s">
        <v>66</v>
      </c>
      <c r="K179" t="s">
        <v>66</v>
      </c>
      <c r="L179">
        <v>48337716.898684</v>
      </c>
      <c r="M179">
        <v>35828151.2107781</v>
      </c>
      <c r="N179">
        <f t="shared" si="2"/>
        <v>0.741204870843901</v>
      </c>
    </row>
    <row r="180" spans="1:14">
      <c r="A180" t="s">
        <v>442</v>
      </c>
      <c r="B180">
        <v>340.2594</v>
      </c>
      <c r="C180">
        <v>424.1</v>
      </c>
      <c r="D180">
        <v>339.996</v>
      </c>
      <c r="E180">
        <v>1.67465354368432</v>
      </c>
      <c r="F180" t="s">
        <v>443</v>
      </c>
      <c r="G180" t="s">
        <v>444</v>
      </c>
      <c r="H180" t="s">
        <v>40</v>
      </c>
      <c r="I180" t="s">
        <v>114</v>
      </c>
      <c r="J180" t="s">
        <v>179</v>
      </c>
      <c r="K180" t="s">
        <v>280</v>
      </c>
      <c r="L180">
        <v>5117268.16042859</v>
      </c>
      <c r="M180">
        <v>5822875.48307858</v>
      </c>
      <c r="N180">
        <f t="shared" si="2"/>
        <v>1.13788750179371</v>
      </c>
    </row>
    <row r="181" spans="1:14">
      <c r="A181" t="s">
        <v>749</v>
      </c>
      <c r="B181">
        <v>130.0873</v>
      </c>
      <c r="C181">
        <v>819.2</v>
      </c>
      <c r="D181">
        <v>131.0946</v>
      </c>
      <c r="E181">
        <v>0.18449145741709</v>
      </c>
      <c r="F181" t="s">
        <v>605</v>
      </c>
      <c r="G181" t="s">
        <v>750</v>
      </c>
      <c r="H181" t="s">
        <v>731</v>
      </c>
      <c r="I181" t="s">
        <v>26</v>
      </c>
      <c r="J181" t="s">
        <v>27</v>
      </c>
      <c r="K181" t="s">
        <v>35</v>
      </c>
      <c r="L181">
        <v>6457075.63009719</v>
      </c>
      <c r="M181">
        <v>7328257.68052795</v>
      </c>
      <c r="N181">
        <f t="shared" si="2"/>
        <v>1.13491897885942</v>
      </c>
    </row>
    <row r="182" spans="1:14">
      <c r="A182" t="s">
        <v>1047</v>
      </c>
      <c r="B182">
        <v>161.0457</v>
      </c>
      <c r="C182">
        <v>88.1</v>
      </c>
      <c r="D182">
        <v>180.0634</v>
      </c>
      <c r="E182">
        <v>4.28449812705377</v>
      </c>
      <c r="F182" t="s">
        <v>344</v>
      </c>
      <c r="G182" t="s">
        <v>1048</v>
      </c>
      <c r="H182" t="s">
        <v>743</v>
      </c>
      <c r="I182" t="s">
        <v>114</v>
      </c>
      <c r="J182" t="s">
        <v>179</v>
      </c>
      <c r="K182" t="s">
        <v>28</v>
      </c>
      <c r="L182">
        <v>85698809.9143972</v>
      </c>
      <c r="M182">
        <v>97101189.6847094</v>
      </c>
      <c r="N182">
        <f t="shared" si="2"/>
        <v>1.13305178661993</v>
      </c>
    </row>
    <row r="183" hidden="1" spans="1:14">
      <c r="A183" t="s">
        <v>821</v>
      </c>
      <c r="B183">
        <v>117.0194</v>
      </c>
      <c r="C183">
        <v>135.5</v>
      </c>
      <c r="D183">
        <v>118.0266</v>
      </c>
      <c r="E183">
        <v>0.649464960571242</v>
      </c>
      <c r="F183" t="s">
        <v>818</v>
      </c>
      <c r="G183" t="s">
        <v>822</v>
      </c>
      <c r="H183" t="s">
        <v>731</v>
      </c>
      <c r="I183" t="s">
        <v>114</v>
      </c>
      <c r="J183" t="s">
        <v>27</v>
      </c>
      <c r="K183" t="s">
        <v>184</v>
      </c>
      <c r="L183">
        <v>11091944.3330393</v>
      </c>
      <c r="M183">
        <v>2626376.67911201</v>
      </c>
      <c r="N183">
        <f t="shared" si="2"/>
        <v>0.236782353053187</v>
      </c>
    </row>
    <row r="184" hidden="1" spans="1:14">
      <c r="A184" t="s">
        <v>824</v>
      </c>
      <c r="B184">
        <v>119.0346</v>
      </c>
      <c r="C184">
        <v>84.1</v>
      </c>
      <c r="D184">
        <v>120.0245</v>
      </c>
      <c r="E184">
        <v>28.207171654273</v>
      </c>
      <c r="F184" t="s">
        <v>825</v>
      </c>
      <c r="G184" t="s">
        <v>826</v>
      </c>
      <c r="H184" t="s">
        <v>731</v>
      </c>
      <c r="I184" t="s">
        <v>114</v>
      </c>
      <c r="J184" t="s">
        <v>115</v>
      </c>
      <c r="K184" t="s">
        <v>116</v>
      </c>
      <c r="L184">
        <v>11282694.435906</v>
      </c>
      <c r="M184">
        <v>3006514.08996234</v>
      </c>
      <c r="N184">
        <f t="shared" si="2"/>
        <v>0.266471285475429</v>
      </c>
    </row>
    <row r="185" hidden="1" spans="1:14">
      <c r="A185" t="s">
        <v>828</v>
      </c>
      <c r="B185">
        <v>119.947</v>
      </c>
      <c r="C185">
        <v>124.4</v>
      </c>
      <c r="D185">
        <v>120.0575</v>
      </c>
      <c r="E185">
        <v>11.7152775976508</v>
      </c>
      <c r="F185" t="s">
        <v>60</v>
      </c>
      <c r="G185" t="s">
        <v>829</v>
      </c>
      <c r="H185" t="s">
        <v>727</v>
      </c>
      <c r="I185" t="s">
        <v>114</v>
      </c>
      <c r="J185" t="s">
        <v>41</v>
      </c>
      <c r="K185" t="s">
        <v>663</v>
      </c>
      <c r="L185">
        <v>13186894.4591972</v>
      </c>
      <c r="M185">
        <v>2870110.02396569</v>
      </c>
      <c r="N185">
        <f t="shared" si="2"/>
        <v>0.217648668748079</v>
      </c>
    </row>
    <row r="186" hidden="1" spans="1:14">
      <c r="A186" t="s">
        <v>831</v>
      </c>
      <c r="B186">
        <v>121.0293</v>
      </c>
      <c r="C186">
        <v>67.7</v>
      </c>
      <c r="D186">
        <v>121.0891</v>
      </c>
      <c r="E186">
        <v>7.69692327395583</v>
      </c>
      <c r="F186" t="s">
        <v>832</v>
      </c>
      <c r="G186" t="s">
        <v>833</v>
      </c>
      <c r="H186" t="s">
        <v>727</v>
      </c>
      <c r="I186" t="s">
        <v>114</v>
      </c>
      <c r="J186" t="s">
        <v>41</v>
      </c>
      <c r="K186" t="s">
        <v>834</v>
      </c>
      <c r="L186">
        <v>57486550.610068</v>
      </c>
      <c r="M186">
        <v>43906779.5024156</v>
      </c>
      <c r="N186">
        <f t="shared" si="2"/>
        <v>0.76377481404713</v>
      </c>
    </row>
    <row r="187" hidden="1" spans="1:14">
      <c r="A187" t="s">
        <v>836</v>
      </c>
      <c r="B187">
        <v>121.0292</v>
      </c>
      <c r="C187">
        <v>115.6</v>
      </c>
      <c r="D187">
        <v>122.0368</v>
      </c>
      <c r="E187">
        <v>2.67703992087858</v>
      </c>
      <c r="F187" t="s">
        <v>837</v>
      </c>
      <c r="G187" t="s">
        <v>838</v>
      </c>
      <c r="H187" t="s">
        <v>731</v>
      </c>
      <c r="I187" t="s">
        <v>114</v>
      </c>
      <c r="J187" t="s">
        <v>66</v>
      </c>
      <c r="K187" t="s">
        <v>66</v>
      </c>
      <c r="L187">
        <v>84729018.7265622</v>
      </c>
      <c r="M187">
        <v>28561470.8644519</v>
      </c>
      <c r="N187">
        <f t="shared" si="2"/>
        <v>0.337091958501556</v>
      </c>
    </row>
    <row r="188" spans="1:14">
      <c r="A188" t="s">
        <v>953</v>
      </c>
      <c r="B188">
        <v>181.0734</v>
      </c>
      <c r="C188">
        <v>47.2</v>
      </c>
      <c r="D188">
        <v>182.079</v>
      </c>
      <c r="E188">
        <v>9.25591500465193</v>
      </c>
      <c r="F188" t="s">
        <v>918</v>
      </c>
      <c r="G188" t="s">
        <v>954</v>
      </c>
      <c r="H188" t="s">
        <v>731</v>
      </c>
      <c r="I188" t="s">
        <v>114</v>
      </c>
      <c r="J188" t="s">
        <v>179</v>
      </c>
      <c r="K188" t="s">
        <v>280</v>
      </c>
      <c r="L188">
        <v>95750537.6049375</v>
      </c>
      <c r="M188">
        <v>107597452.114722</v>
      </c>
      <c r="N188">
        <f t="shared" si="2"/>
        <v>1.1237268719959</v>
      </c>
    </row>
    <row r="189" hidden="1" spans="1:14">
      <c r="A189" t="s">
        <v>844</v>
      </c>
      <c r="B189">
        <v>124.0075</v>
      </c>
      <c r="C189">
        <v>88.4</v>
      </c>
      <c r="D189">
        <v>125.0147</v>
      </c>
      <c r="E189">
        <v>0.612866157231293</v>
      </c>
      <c r="F189" t="s">
        <v>845</v>
      </c>
      <c r="G189" t="s">
        <v>846</v>
      </c>
      <c r="H189" t="s">
        <v>731</v>
      </c>
      <c r="I189" t="s">
        <v>114</v>
      </c>
      <c r="J189" t="s">
        <v>847</v>
      </c>
      <c r="K189" t="s">
        <v>848</v>
      </c>
      <c r="L189">
        <v>30741243.5853964</v>
      </c>
      <c r="M189">
        <v>23430528.0569445</v>
      </c>
      <c r="N189">
        <f t="shared" si="2"/>
        <v>0.762185433125261</v>
      </c>
    </row>
    <row r="190" hidden="1" spans="1:14">
      <c r="A190" t="s">
        <v>850</v>
      </c>
      <c r="B190">
        <v>146.966</v>
      </c>
      <c r="C190">
        <v>523.8</v>
      </c>
      <c r="D190">
        <v>148.0372</v>
      </c>
      <c r="E190">
        <v>7.55599004545022</v>
      </c>
      <c r="F190" t="s">
        <v>851</v>
      </c>
      <c r="G190" t="s">
        <v>852</v>
      </c>
      <c r="H190" t="s">
        <v>731</v>
      </c>
      <c r="I190" t="s">
        <v>114</v>
      </c>
      <c r="J190" t="s">
        <v>115</v>
      </c>
      <c r="K190" t="s">
        <v>116</v>
      </c>
      <c r="L190">
        <v>30262703.7419499</v>
      </c>
      <c r="M190">
        <v>30096578.2596109</v>
      </c>
      <c r="N190">
        <f t="shared" si="2"/>
        <v>0.994510553856802</v>
      </c>
    </row>
    <row r="191" spans="1:14">
      <c r="A191" t="s">
        <v>720</v>
      </c>
      <c r="B191">
        <v>568.3355</v>
      </c>
      <c r="C191">
        <v>778.8</v>
      </c>
      <c r="D191">
        <v>568.3036</v>
      </c>
      <c r="E191">
        <v>8.58453262541859</v>
      </c>
      <c r="F191" t="s">
        <v>721</v>
      </c>
      <c r="G191" t="s">
        <v>722</v>
      </c>
      <c r="H191" t="s">
        <v>40</v>
      </c>
      <c r="I191" t="s">
        <v>114</v>
      </c>
      <c r="J191" t="s">
        <v>66</v>
      </c>
      <c r="K191" t="s">
        <v>66</v>
      </c>
      <c r="L191">
        <v>25115242.5015786</v>
      </c>
      <c r="M191">
        <v>28004387.9994888</v>
      </c>
      <c r="N191">
        <f t="shared" si="2"/>
        <v>1.11503554057774</v>
      </c>
    </row>
    <row r="192" spans="1:14">
      <c r="A192" t="s">
        <v>616</v>
      </c>
      <c r="B192">
        <v>219.1755</v>
      </c>
      <c r="C192">
        <v>600.3</v>
      </c>
      <c r="D192">
        <v>218.1671</v>
      </c>
      <c r="E192">
        <v>5.12831041792693</v>
      </c>
      <c r="F192" t="s">
        <v>617</v>
      </c>
      <c r="G192" t="s">
        <v>618</v>
      </c>
      <c r="H192" t="s">
        <v>33</v>
      </c>
      <c r="I192" t="s">
        <v>619</v>
      </c>
      <c r="J192" t="s">
        <v>285</v>
      </c>
      <c r="K192" t="s">
        <v>547</v>
      </c>
      <c r="L192">
        <v>13879725.4926736</v>
      </c>
      <c r="M192">
        <v>15363916.5150355</v>
      </c>
      <c r="N192">
        <f t="shared" si="2"/>
        <v>1.10693230375092</v>
      </c>
    </row>
    <row r="193" spans="1:14">
      <c r="A193" t="s">
        <v>600</v>
      </c>
      <c r="B193">
        <v>105.0428</v>
      </c>
      <c r="C193">
        <v>834.4</v>
      </c>
      <c r="D193">
        <v>105.0426</v>
      </c>
      <c r="E193">
        <v>0.0695205288205454</v>
      </c>
      <c r="F193" t="s">
        <v>601</v>
      </c>
      <c r="G193" t="s">
        <v>602</v>
      </c>
      <c r="H193" t="s">
        <v>40</v>
      </c>
      <c r="I193" t="s">
        <v>114</v>
      </c>
      <c r="J193" t="s">
        <v>27</v>
      </c>
      <c r="K193" t="s">
        <v>72</v>
      </c>
      <c r="L193">
        <v>36209934.2900666</v>
      </c>
      <c r="M193">
        <v>39650240.7349448</v>
      </c>
      <c r="N193">
        <f t="shared" si="2"/>
        <v>1.09501001623806</v>
      </c>
    </row>
    <row r="194" hidden="1" spans="1:14">
      <c r="A194" t="s">
        <v>864</v>
      </c>
      <c r="B194">
        <v>134.8941</v>
      </c>
      <c r="C194">
        <v>87.5</v>
      </c>
      <c r="D194">
        <v>136.0524</v>
      </c>
      <c r="E194">
        <v>5.96550860278124</v>
      </c>
      <c r="F194" t="s">
        <v>661</v>
      </c>
      <c r="G194" t="s">
        <v>865</v>
      </c>
      <c r="H194" t="s">
        <v>731</v>
      </c>
      <c r="I194" t="s">
        <v>114</v>
      </c>
      <c r="J194" t="s">
        <v>66</v>
      </c>
      <c r="K194" t="s">
        <v>66</v>
      </c>
      <c r="L194">
        <v>263197093.308953</v>
      </c>
      <c r="M194">
        <v>197541725.353695</v>
      </c>
      <c r="N194">
        <f t="shared" ref="N194:N257" si="3">M194/L194</f>
        <v>0.750546758971275</v>
      </c>
    </row>
    <row r="195" hidden="1" spans="1:14">
      <c r="A195" t="s">
        <v>867</v>
      </c>
      <c r="B195">
        <v>135.0312</v>
      </c>
      <c r="C195">
        <v>151.6</v>
      </c>
      <c r="D195">
        <v>136.0385</v>
      </c>
      <c r="E195">
        <v>0.177736700823582</v>
      </c>
      <c r="F195" t="s">
        <v>868</v>
      </c>
      <c r="G195" t="s">
        <v>869</v>
      </c>
      <c r="H195" t="s">
        <v>731</v>
      </c>
      <c r="I195" t="s">
        <v>114</v>
      </c>
      <c r="J195" t="s">
        <v>194</v>
      </c>
      <c r="K195" t="s">
        <v>195</v>
      </c>
      <c r="L195">
        <v>7524167.72732298</v>
      </c>
      <c r="M195">
        <v>1426275.81373491</v>
      </c>
      <c r="N195">
        <f t="shared" si="3"/>
        <v>0.189559279567305</v>
      </c>
    </row>
    <row r="196" spans="1:14">
      <c r="A196" t="s">
        <v>386</v>
      </c>
      <c r="B196">
        <v>268.2269</v>
      </c>
      <c r="C196">
        <v>606.6</v>
      </c>
      <c r="D196">
        <v>267.0968</v>
      </c>
      <c r="E196">
        <v>24.4684106515378</v>
      </c>
      <c r="F196" t="s">
        <v>387</v>
      </c>
      <c r="G196" t="s">
        <v>388</v>
      </c>
      <c r="H196" t="s">
        <v>33</v>
      </c>
      <c r="I196" t="s">
        <v>114</v>
      </c>
      <c r="J196" t="s">
        <v>389</v>
      </c>
      <c r="K196" t="s">
        <v>66</v>
      </c>
      <c r="L196">
        <v>8844500.31629305</v>
      </c>
      <c r="M196">
        <v>9674580.89247988</v>
      </c>
      <c r="N196">
        <f t="shared" si="3"/>
        <v>1.09385273859482</v>
      </c>
    </row>
    <row r="197" hidden="1" spans="1:14">
      <c r="A197" t="s">
        <v>876</v>
      </c>
      <c r="B197">
        <v>158.9778</v>
      </c>
      <c r="C197">
        <v>128</v>
      </c>
      <c r="D197">
        <v>160.0372</v>
      </c>
      <c r="E197">
        <v>4.04617268573955</v>
      </c>
      <c r="F197" t="s">
        <v>877</v>
      </c>
      <c r="G197" t="s">
        <v>878</v>
      </c>
      <c r="H197" t="s">
        <v>731</v>
      </c>
      <c r="I197" t="s">
        <v>114</v>
      </c>
      <c r="J197" t="s">
        <v>146</v>
      </c>
      <c r="K197" t="s">
        <v>879</v>
      </c>
      <c r="L197">
        <v>118282829.486917</v>
      </c>
      <c r="M197">
        <v>61285823.1660393</v>
      </c>
      <c r="N197">
        <f t="shared" si="3"/>
        <v>0.51812949886203</v>
      </c>
    </row>
    <row r="198" spans="1:14">
      <c r="A198" t="s">
        <v>247</v>
      </c>
      <c r="B198">
        <v>141.9589</v>
      </c>
      <c r="C198">
        <v>67.7</v>
      </c>
      <c r="D198">
        <v>141.0191</v>
      </c>
      <c r="E198">
        <v>1.01794840615282</v>
      </c>
      <c r="F198" t="s">
        <v>248</v>
      </c>
      <c r="G198" t="s">
        <v>249</v>
      </c>
      <c r="H198" t="s">
        <v>33</v>
      </c>
      <c r="I198" t="s">
        <v>114</v>
      </c>
      <c r="J198" t="s">
        <v>250</v>
      </c>
      <c r="K198" t="s">
        <v>251</v>
      </c>
      <c r="L198">
        <v>327945099.863304</v>
      </c>
      <c r="M198">
        <v>358505142.287581</v>
      </c>
      <c r="N198">
        <f t="shared" si="3"/>
        <v>1.09318645845605</v>
      </c>
    </row>
    <row r="199" hidden="1" spans="1:14">
      <c r="A199" t="s">
        <v>885</v>
      </c>
      <c r="B199">
        <v>163.0608</v>
      </c>
      <c r="C199">
        <v>751.7</v>
      </c>
      <c r="D199">
        <v>164.0685</v>
      </c>
      <c r="E199">
        <v>2.60025708207937</v>
      </c>
      <c r="F199" t="s">
        <v>886</v>
      </c>
      <c r="G199" t="s">
        <v>887</v>
      </c>
      <c r="H199" t="s">
        <v>731</v>
      </c>
      <c r="I199" t="s">
        <v>114</v>
      </c>
      <c r="J199" t="s">
        <v>179</v>
      </c>
      <c r="K199" t="s">
        <v>280</v>
      </c>
      <c r="L199">
        <v>2979414.56641537</v>
      </c>
      <c r="M199">
        <v>2515896.61648433</v>
      </c>
      <c r="N199">
        <f t="shared" si="3"/>
        <v>0.844426500710603</v>
      </c>
    </row>
    <row r="200" hidden="1" spans="1:14">
      <c r="A200" t="s">
        <v>889</v>
      </c>
      <c r="B200">
        <v>146.0458</v>
      </c>
      <c r="C200">
        <v>79</v>
      </c>
      <c r="D200">
        <v>147.0532</v>
      </c>
      <c r="E200">
        <v>0.849048723068852</v>
      </c>
      <c r="F200" t="s">
        <v>890</v>
      </c>
      <c r="G200" t="s">
        <v>891</v>
      </c>
      <c r="H200" t="s">
        <v>731</v>
      </c>
      <c r="I200" t="s">
        <v>114</v>
      </c>
      <c r="J200" t="s">
        <v>27</v>
      </c>
      <c r="K200" t="s">
        <v>72</v>
      </c>
      <c r="L200">
        <v>38245461.1743613</v>
      </c>
      <c r="M200">
        <v>22832451.1899043</v>
      </c>
      <c r="N200">
        <f t="shared" si="3"/>
        <v>0.596997669496284</v>
      </c>
    </row>
    <row r="201" hidden="1" spans="1:14">
      <c r="A201" t="s">
        <v>893</v>
      </c>
      <c r="B201">
        <v>146.966</v>
      </c>
      <c r="C201">
        <v>537.9</v>
      </c>
      <c r="D201">
        <v>148.0524</v>
      </c>
      <c r="E201">
        <v>5.58330934367587</v>
      </c>
      <c r="F201" t="s">
        <v>894</v>
      </c>
      <c r="G201" t="s">
        <v>895</v>
      </c>
      <c r="H201" t="s">
        <v>731</v>
      </c>
      <c r="I201" t="s">
        <v>114</v>
      </c>
      <c r="J201" t="s">
        <v>66</v>
      </c>
      <c r="K201" t="s">
        <v>66</v>
      </c>
      <c r="L201">
        <v>188268011.152809</v>
      </c>
      <c r="M201">
        <v>166752227.104359</v>
      </c>
      <c r="N201">
        <f t="shared" si="3"/>
        <v>0.885717260639745</v>
      </c>
    </row>
    <row r="202" spans="1:14">
      <c r="A202" t="s">
        <v>752</v>
      </c>
      <c r="B202">
        <v>102.9569</v>
      </c>
      <c r="C202">
        <v>96.3</v>
      </c>
      <c r="D202">
        <v>104.011</v>
      </c>
      <c r="E202">
        <v>11.9154930559055</v>
      </c>
      <c r="F202" t="s">
        <v>753</v>
      </c>
      <c r="G202" t="s">
        <v>754</v>
      </c>
      <c r="H202" t="s">
        <v>731</v>
      </c>
      <c r="I202" t="s">
        <v>114</v>
      </c>
      <c r="J202" t="s">
        <v>66</v>
      </c>
      <c r="K202" t="s">
        <v>66</v>
      </c>
      <c r="L202">
        <v>28750986.7165436</v>
      </c>
      <c r="M202">
        <v>31399975.8257326</v>
      </c>
      <c r="N202">
        <f t="shared" si="3"/>
        <v>1.09213558947752</v>
      </c>
    </row>
    <row r="203" hidden="1" spans="1:14">
      <c r="A203" t="s">
        <v>899</v>
      </c>
      <c r="B203">
        <v>149.9944</v>
      </c>
      <c r="C203">
        <v>839.1</v>
      </c>
      <c r="D203">
        <v>150.0528</v>
      </c>
      <c r="E203">
        <v>8.03643284017095</v>
      </c>
      <c r="F203" t="s">
        <v>278</v>
      </c>
      <c r="G203" t="s">
        <v>900</v>
      </c>
      <c r="H203" t="s">
        <v>727</v>
      </c>
      <c r="I203" t="s">
        <v>114</v>
      </c>
      <c r="J203" t="s">
        <v>66</v>
      </c>
      <c r="K203" t="s">
        <v>66</v>
      </c>
      <c r="L203">
        <v>33103556.9139562</v>
      </c>
      <c r="M203">
        <v>19633710.1555604</v>
      </c>
      <c r="N203">
        <f t="shared" si="3"/>
        <v>0.593099714528954</v>
      </c>
    </row>
    <row r="204" spans="1:14">
      <c r="A204" t="s">
        <v>143</v>
      </c>
      <c r="B204">
        <v>102.1277</v>
      </c>
      <c r="C204">
        <v>464.2</v>
      </c>
      <c r="D204">
        <v>102.0317</v>
      </c>
      <c r="E204">
        <v>2.99606712963766</v>
      </c>
      <c r="F204" t="s">
        <v>144</v>
      </c>
      <c r="G204" t="s">
        <v>145</v>
      </c>
      <c r="H204" t="s">
        <v>40</v>
      </c>
      <c r="I204" t="s">
        <v>114</v>
      </c>
      <c r="J204" t="s">
        <v>146</v>
      </c>
      <c r="K204" t="s">
        <v>147</v>
      </c>
      <c r="L204">
        <v>19376896.7583286</v>
      </c>
      <c r="M204">
        <v>21090421.4379432</v>
      </c>
      <c r="N204">
        <f t="shared" si="3"/>
        <v>1.08843132628438</v>
      </c>
    </row>
    <row r="205" hidden="1" spans="1:14">
      <c r="A205" t="s">
        <v>906</v>
      </c>
      <c r="B205">
        <v>174.0408</v>
      </c>
      <c r="C205">
        <v>77.5</v>
      </c>
      <c r="D205">
        <v>175.0481</v>
      </c>
      <c r="E205">
        <v>0.137898699593712</v>
      </c>
      <c r="F205" t="s">
        <v>907</v>
      </c>
      <c r="G205" t="s">
        <v>908</v>
      </c>
      <c r="H205" t="s">
        <v>731</v>
      </c>
      <c r="I205" t="s">
        <v>114</v>
      </c>
      <c r="J205" t="s">
        <v>27</v>
      </c>
      <c r="K205" t="s">
        <v>72</v>
      </c>
      <c r="L205">
        <v>3103010.49144624</v>
      </c>
      <c r="M205">
        <v>79945.4329652742</v>
      </c>
      <c r="N205">
        <f t="shared" si="3"/>
        <v>0.0257638294120023</v>
      </c>
    </row>
    <row r="206" spans="1:14">
      <c r="A206" t="s">
        <v>1078</v>
      </c>
      <c r="B206">
        <v>171.0273</v>
      </c>
      <c r="C206">
        <v>103.4</v>
      </c>
      <c r="D206">
        <v>172.0372</v>
      </c>
      <c r="E206">
        <v>15.3425798103419</v>
      </c>
      <c r="F206" t="s">
        <v>1079</v>
      </c>
      <c r="G206" t="s">
        <v>1080</v>
      </c>
      <c r="H206" t="s">
        <v>731</v>
      </c>
      <c r="I206" t="s">
        <v>114</v>
      </c>
      <c r="J206" t="s">
        <v>66</v>
      </c>
      <c r="K206" t="s">
        <v>66</v>
      </c>
      <c r="L206">
        <v>50687016.1787803</v>
      </c>
      <c r="M206">
        <v>55077484.0166056</v>
      </c>
      <c r="N206">
        <f t="shared" si="3"/>
        <v>1.08661918117925</v>
      </c>
    </row>
    <row r="207" hidden="1" spans="1:14">
      <c r="A207" t="s">
        <v>914</v>
      </c>
      <c r="B207">
        <v>180.0666</v>
      </c>
      <c r="C207">
        <v>149.8</v>
      </c>
      <c r="D207">
        <v>180.0634</v>
      </c>
      <c r="E207">
        <v>17.7712024328362</v>
      </c>
      <c r="F207" t="s">
        <v>344</v>
      </c>
      <c r="G207" t="s">
        <v>915</v>
      </c>
      <c r="H207" t="s">
        <v>727</v>
      </c>
      <c r="I207" t="s">
        <v>114</v>
      </c>
      <c r="J207" t="s">
        <v>179</v>
      </c>
      <c r="K207" t="s">
        <v>280</v>
      </c>
      <c r="L207">
        <v>6050397.50227954</v>
      </c>
      <c r="M207">
        <v>5202591.15797193</v>
      </c>
      <c r="N207">
        <f t="shared" si="3"/>
        <v>0.859875926500996</v>
      </c>
    </row>
    <row r="208" spans="1:14">
      <c r="A208" t="s">
        <v>854</v>
      </c>
      <c r="B208">
        <v>129.9753</v>
      </c>
      <c r="C208">
        <v>116.9</v>
      </c>
      <c r="D208">
        <v>131.0735</v>
      </c>
      <c r="E208">
        <v>5.43090717243916</v>
      </c>
      <c r="F208" t="s">
        <v>855</v>
      </c>
      <c r="G208" t="s">
        <v>856</v>
      </c>
      <c r="H208" t="s">
        <v>731</v>
      </c>
      <c r="I208" t="s">
        <v>114</v>
      </c>
      <c r="J208" t="s">
        <v>302</v>
      </c>
      <c r="K208" t="s">
        <v>303</v>
      </c>
      <c r="L208">
        <v>65697392.6331085</v>
      </c>
      <c r="M208">
        <v>71146428.0913578</v>
      </c>
      <c r="N208">
        <f t="shared" si="3"/>
        <v>1.08294142643803</v>
      </c>
    </row>
    <row r="209" spans="1:14">
      <c r="A209" t="s">
        <v>378</v>
      </c>
      <c r="B209">
        <v>226.1802</v>
      </c>
      <c r="C209">
        <v>814.9</v>
      </c>
      <c r="D209">
        <v>226.0954</v>
      </c>
      <c r="E209">
        <v>1.24218225547923</v>
      </c>
      <c r="F209" t="s">
        <v>379</v>
      </c>
      <c r="G209" t="s">
        <v>380</v>
      </c>
      <c r="H209" t="s">
        <v>40</v>
      </c>
      <c r="I209" t="s">
        <v>114</v>
      </c>
      <c r="J209" t="s">
        <v>152</v>
      </c>
      <c r="K209" t="s">
        <v>35</v>
      </c>
      <c r="L209">
        <v>440249000.014017</v>
      </c>
      <c r="M209">
        <v>476489908.541155</v>
      </c>
      <c r="N209">
        <f t="shared" si="3"/>
        <v>1.08231911605928</v>
      </c>
    </row>
    <row r="210" hidden="1" spans="1:14">
      <c r="A210" t="s">
        <v>925</v>
      </c>
      <c r="B210">
        <v>164.0714</v>
      </c>
      <c r="C210">
        <v>284.6</v>
      </c>
      <c r="D210">
        <v>165.079</v>
      </c>
      <c r="E210">
        <v>1.9747500172351</v>
      </c>
      <c r="F210" t="s">
        <v>926</v>
      </c>
      <c r="G210" t="s">
        <v>927</v>
      </c>
      <c r="H210" t="s">
        <v>731</v>
      </c>
      <c r="I210" t="s">
        <v>114</v>
      </c>
      <c r="J210" t="s">
        <v>27</v>
      </c>
      <c r="K210" t="s">
        <v>72</v>
      </c>
      <c r="L210">
        <v>8535520.46602583</v>
      </c>
      <c r="M210">
        <v>6820569.85451232</v>
      </c>
      <c r="N210">
        <f t="shared" si="3"/>
        <v>0.799080721750996</v>
      </c>
    </row>
    <row r="211" hidden="1" spans="1:14">
      <c r="A211" t="s">
        <v>929</v>
      </c>
      <c r="B211">
        <v>165.0402</v>
      </c>
      <c r="C211">
        <v>81</v>
      </c>
      <c r="D211">
        <v>166.0491</v>
      </c>
      <c r="E211">
        <v>4.24225069405009</v>
      </c>
      <c r="F211" t="s">
        <v>930</v>
      </c>
      <c r="G211" t="s">
        <v>931</v>
      </c>
      <c r="H211" t="s">
        <v>731</v>
      </c>
      <c r="I211" t="s">
        <v>114</v>
      </c>
      <c r="J211" t="s">
        <v>194</v>
      </c>
      <c r="K211" t="s">
        <v>195</v>
      </c>
      <c r="L211">
        <v>23815343.9268267</v>
      </c>
      <c r="M211">
        <v>20338300.8871787</v>
      </c>
      <c r="N211">
        <f t="shared" si="3"/>
        <v>0.853999881323095</v>
      </c>
    </row>
    <row r="212" spans="1:14">
      <c r="A212" t="s">
        <v>1074</v>
      </c>
      <c r="B212">
        <v>465.3056</v>
      </c>
      <c r="C212">
        <v>822</v>
      </c>
      <c r="D212">
        <v>466.3117</v>
      </c>
      <c r="E212">
        <v>2.52737125889649</v>
      </c>
      <c r="F212" t="s">
        <v>1075</v>
      </c>
      <c r="G212" t="s">
        <v>1076</v>
      </c>
      <c r="H212" t="s">
        <v>731</v>
      </c>
      <c r="I212" t="s">
        <v>114</v>
      </c>
      <c r="J212" t="s">
        <v>398</v>
      </c>
      <c r="K212" t="s">
        <v>459</v>
      </c>
      <c r="L212">
        <v>13284566.685631</v>
      </c>
      <c r="M212">
        <v>14348611.1502072</v>
      </c>
      <c r="N212">
        <f t="shared" si="3"/>
        <v>1.08009628689862</v>
      </c>
    </row>
    <row r="213" hidden="1" spans="1:14">
      <c r="A213" t="s">
        <v>937</v>
      </c>
      <c r="B213">
        <v>191.0197</v>
      </c>
      <c r="C213">
        <v>77.5</v>
      </c>
      <c r="D213">
        <v>192.027</v>
      </c>
      <c r="E213">
        <v>0.125641491407689</v>
      </c>
      <c r="F213" t="s">
        <v>938</v>
      </c>
      <c r="G213" t="s">
        <v>939</v>
      </c>
      <c r="H213" t="s">
        <v>731</v>
      </c>
      <c r="I213" t="s">
        <v>114</v>
      </c>
      <c r="J213" t="s">
        <v>27</v>
      </c>
      <c r="K213" t="s">
        <v>940</v>
      </c>
      <c r="L213">
        <v>17654289.9198265</v>
      </c>
      <c r="M213">
        <v>11296126.3512788</v>
      </c>
      <c r="N213">
        <f t="shared" si="3"/>
        <v>0.639851639605894</v>
      </c>
    </row>
    <row r="214" hidden="1" spans="1:14">
      <c r="A214" t="s">
        <v>942</v>
      </c>
      <c r="B214">
        <v>174.9536</v>
      </c>
      <c r="C214">
        <v>170.5</v>
      </c>
      <c r="D214">
        <v>175.0593</v>
      </c>
      <c r="E214">
        <v>6.791560779641</v>
      </c>
      <c r="F214" t="s">
        <v>943</v>
      </c>
      <c r="G214" t="s">
        <v>944</v>
      </c>
      <c r="H214" t="s">
        <v>727</v>
      </c>
      <c r="I214" t="s">
        <v>114</v>
      </c>
      <c r="J214" t="s">
        <v>27</v>
      </c>
      <c r="K214" t="s">
        <v>72</v>
      </c>
      <c r="L214">
        <v>119065797.334349</v>
      </c>
      <c r="M214">
        <v>76294575.3269418</v>
      </c>
      <c r="N214">
        <f t="shared" si="3"/>
        <v>0.640776587693767</v>
      </c>
    </row>
    <row r="215" spans="1:14">
      <c r="A215" t="s">
        <v>149</v>
      </c>
      <c r="B215">
        <v>102.0554</v>
      </c>
      <c r="C215">
        <v>432.6</v>
      </c>
      <c r="D215">
        <v>102.1157</v>
      </c>
      <c r="E215">
        <v>2.12227236388942</v>
      </c>
      <c r="F215" t="s">
        <v>150</v>
      </c>
      <c r="G215" t="s">
        <v>151</v>
      </c>
      <c r="H215" t="s">
        <v>40</v>
      </c>
      <c r="I215" t="s">
        <v>114</v>
      </c>
      <c r="J215" t="s">
        <v>152</v>
      </c>
      <c r="K215" t="s">
        <v>35</v>
      </c>
      <c r="L215">
        <v>10974334.5193102</v>
      </c>
      <c r="M215">
        <v>11842448.1938714</v>
      </c>
      <c r="N215">
        <f t="shared" si="3"/>
        <v>1.07910399241373</v>
      </c>
    </row>
    <row r="216" hidden="1" spans="1:14">
      <c r="A216" t="s">
        <v>949</v>
      </c>
      <c r="B216">
        <v>180.973</v>
      </c>
      <c r="C216">
        <v>104.4</v>
      </c>
      <c r="D216">
        <v>181.087</v>
      </c>
      <c r="E216">
        <v>5.86227274791008</v>
      </c>
      <c r="F216" t="s">
        <v>950</v>
      </c>
      <c r="G216" t="s">
        <v>951</v>
      </c>
      <c r="H216" t="s">
        <v>727</v>
      </c>
      <c r="I216" t="s">
        <v>114</v>
      </c>
      <c r="J216" t="s">
        <v>66</v>
      </c>
      <c r="K216" t="s">
        <v>66</v>
      </c>
      <c r="L216">
        <v>1916836018.36441</v>
      </c>
      <c r="M216">
        <v>1875529497.38983</v>
      </c>
      <c r="N216">
        <f t="shared" si="3"/>
        <v>0.978450675707865</v>
      </c>
    </row>
    <row r="217" spans="1:14">
      <c r="A217" t="s">
        <v>771</v>
      </c>
      <c r="B217">
        <v>92.9281</v>
      </c>
      <c r="C217">
        <v>85.3</v>
      </c>
      <c r="D217">
        <v>94.0089</v>
      </c>
      <c r="E217">
        <v>13.4580903515199</v>
      </c>
      <c r="F217" t="s">
        <v>772</v>
      </c>
      <c r="G217" t="s">
        <v>773</v>
      </c>
      <c r="H217" t="s">
        <v>731</v>
      </c>
      <c r="I217" t="s">
        <v>114</v>
      </c>
      <c r="J217" t="s">
        <v>774</v>
      </c>
      <c r="K217" t="s">
        <v>775</v>
      </c>
      <c r="L217">
        <v>14033728.3149902</v>
      </c>
      <c r="M217">
        <v>15095523.1811159</v>
      </c>
      <c r="N217">
        <f t="shared" si="3"/>
        <v>1.07566021247479</v>
      </c>
    </row>
    <row r="218" spans="1:14">
      <c r="A218" t="s">
        <v>1015</v>
      </c>
      <c r="B218">
        <v>311.1682</v>
      </c>
      <c r="C218">
        <v>836.7</v>
      </c>
      <c r="D218">
        <v>312.3028</v>
      </c>
      <c r="E218">
        <v>0.629871863398535</v>
      </c>
      <c r="F218" t="s">
        <v>1016</v>
      </c>
      <c r="G218" t="s">
        <v>1017</v>
      </c>
      <c r="H218" t="s">
        <v>731</v>
      </c>
      <c r="I218" t="s">
        <v>114</v>
      </c>
      <c r="J218" t="s">
        <v>115</v>
      </c>
      <c r="K218" t="s">
        <v>116</v>
      </c>
      <c r="L218">
        <v>28192798.9782651</v>
      </c>
      <c r="M218">
        <v>30260301.7665749</v>
      </c>
      <c r="N218">
        <f t="shared" si="3"/>
        <v>1.07333442805391</v>
      </c>
    </row>
    <row r="219" hidden="1" spans="1:14">
      <c r="A219" t="s">
        <v>960</v>
      </c>
      <c r="B219">
        <v>199.1701</v>
      </c>
      <c r="C219">
        <v>799.4</v>
      </c>
      <c r="D219">
        <v>218.1055</v>
      </c>
      <c r="E219">
        <v>4.66803514680699</v>
      </c>
      <c r="F219" t="s">
        <v>961</v>
      </c>
      <c r="G219" t="s">
        <v>962</v>
      </c>
      <c r="H219" t="s">
        <v>743</v>
      </c>
      <c r="I219" t="s">
        <v>114</v>
      </c>
      <c r="J219" t="s">
        <v>302</v>
      </c>
      <c r="K219" t="s">
        <v>963</v>
      </c>
      <c r="L219">
        <v>46591269.8217967</v>
      </c>
      <c r="M219">
        <v>26578786.620031</v>
      </c>
      <c r="N219">
        <f t="shared" si="3"/>
        <v>0.570467100847221</v>
      </c>
    </row>
    <row r="220" hidden="1" spans="1:14">
      <c r="A220" t="s">
        <v>965</v>
      </c>
      <c r="B220">
        <v>201.906</v>
      </c>
      <c r="C220">
        <v>621.9</v>
      </c>
      <c r="D220">
        <v>203.0582</v>
      </c>
      <c r="E220">
        <v>2.40238870072608</v>
      </c>
      <c r="F220" t="s">
        <v>966</v>
      </c>
      <c r="G220" t="s">
        <v>967</v>
      </c>
      <c r="H220" t="s">
        <v>731</v>
      </c>
      <c r="I220" t="s">
        <v>114</v>
      </c>
      <c r="J220" t="s">
        <v>302</v>
      </c>
      <c r="K220" t="s">
        <v>337</v>
      </c>
      <c r="L220">
        <v>14701673.3119357</v>
      </c>
      <c r="M220">
        <v>4222386.38806914</v>
      </c>
      <c r="N220">
        <f t="shared" si="3"/>
        <v>0.287204476557179</v>
      </c>
    </row>
    <row r="221" spans="1:14">
      <c r="A221" t="s">
        <v>122</v>
      </c>
      <c r="B221">
        <v>89.5072</v>
      </c>
      <c r="C221">
        <v>659.8</v>
      </c>
      <c r="D221">
        <v>88.1</v>
      </c>
      <c r="E221">
        <v>0.316948144863351</v>
      </c>
      <c r="F221" t="s">
        <v>123</v>
      </c>
      <c r="G221" t="s">
        <v>124</v>
      </c>
      <c r="H221" t="s">
        <v>33</v>
      </c>
      <c r="I221" t="s">
        <v>114</v>
      </c>
      <c r="J221" t="s">
        <v>66</v>
      </c>
      <c r="K221" t="s">
        <v>66</v>
      </c>
      <c r="L221">
        <v>3906582.73307069</v>
      </c>
      <c r="M221">
        <v>4189506.36221964</v>
      </c>
      <c r="N221">
        <f t="shared" si="3"/>
        <v>1.07242228015649</v>
      </c>
    </row>
    <row r="222" hidden="1" spans="1:14">
      <c r="A222" t="s">
        <v>974</v>
      </c>
      <c r="B222">
        <v>242.1767</v>
      </c>
      <c r="C222">
        <v>813.2</v>
      </c>
      <c r="D222">
        <v>242.0903</v>
      </c>
      <c r="E222">
        <v>3.2988614801004</v>
      </c>
      <c r="F222" t="s">
        <v>975</v>
      </c>
      <c r="G222" t="s">
        <v>976</v>
      </c>
      <c r="H222" t="s">
        <v>727</v>
      </c>
      <c r="I222" t="s">
        <v>114</v>
      </c>
      <c r="J222" t="s">
        <v>371</v>
      </c>
      <c r="K222" t="s">
        <v>372</v>
      </c>
      <c r="L222">
        <v>39100979.4547849</v>
      </c>
      <c r="M222">
        <v>22979628.4063345</v>
      </c>
      <c r="N222">
        <f t="shared" si="3"/>
        <v>0.587699559621196</v>
      </c>
    </row>
    <row r="223" spans="1:14">
      <c r="A223" t="s">
        <v>969</v>
      </c>
      <c r="B223">
        <v>215.0097</v>
      </c>
      <c r="C223">
        <v>657</v>
      </c>
      <c r="D223">
        <v>216.1725</v>
      </c>
      <c r="E223">
        <v>1.894786425932</v>
      </c>
      <c r="F223" t="s">
        <v>970</v>
      </c>
      <c r="G223" t="s">
        <v>971</v>
      </c>
      <c r="H223" t="s">
        <v>731</v>
      </c>
      <c r="I223" t="s">
        <v>114</v>
      </c>
      <c r="J223" t="s">
        <v>759</v>
      </c>
      <c r="K223" t="s">
        <v>972</v>
      </c>
      <c r="L223">
        <v>6674721.06066205</v>
      </c>
      <c r="M223">
        <v>7152264.47428867</v>
      </c>
      <c r="N223">
        <f t="shared" si="3"/>
        <v>1.07154507421157</v>
      </c>
    </row>
    <row r="224" spans="1:14">
      <c r="A224" t="s">
        <v>97</v>
      </c>
      <c r="B224">
        <v>286.237</v>
      </c>
      <c r="C224">
        <v>625.2</v>
      </c>
      <c r="D224">
        <v>286.2297</v>
      </c>
      <c r="E224">
        <v>25.5039920736506</v>
      </c>
      <c r="F224" t="s">
        <v>98</v>
      </c>
      <c r="G224" t="s">
        <v>99</v>
      </c>
      <c r="H224" t="s">
        <v>40</v>
      </c>
      <c r="I224" t="s">
        <v>26</v>
      </c>
      <c r="J224" t="s">
        <v>34</v>
      </c>
      <c r="K224" t="s">
        <v>47</v>
      </c>
      <c r="L224">
        <v>8627118.89074181</v>
      </c>
      <c r="M224">
        <v>9224733.62050104</v>
      </c>
      <c r="N224">
        <f t="shared" si="3"/>
        <v>1.069271646459</v>
      </c>
    </row>
    <row r="225" hidden="1" spans="1:14">
      <c r="A225" t="s">
        <v>987</v>
      </c>
      <c r="B225">
        <v>255.0693</v>
      </c>
      <c r="C225">
        <v>692.3</v>
      </c>
      <c r="D225">
        <v>256.2402</v>
      </c>
      <c r="E225">
        <v>11.2678094384394</v>
      </c>
      <c r="F225" t="s">
        <v>988</v>
      </c>
      <c r="G225" t="s">
        <v>989</v>
      </c>
      <c r="H225" t="s">
        <v>731</v>
      </c>
      <c r="I225" t="s">
        <v>114</v>
      </c>
      <c r="J225" t="s">
        <v>115</v>
      </c>
      <c r="K225" t="s">
        <v>116</v>
      </c>
      <c r="L225">
        <v>212962958.2561</v>
      </c>
      <c r="M225">
        <v>56557124.3462259</v>
      </c>
      <c r="N225">
        <f t="shared" si="3"/>
        <v>0.265572589756256</v>
      </c>
    </row>
    <row r="226" spans="1:14">
      <c r="A226" t="s">
        <v>724</v>
      </c>
      <c r="B226">
        <v>111.0447</v>
      </c>
      <c r="C226">
        <v>34.5</v>
      </c>
      <c r="D226">
        <v>111.0433</v>
      </c>
      <c r="E226">
        <v>12.6076944759733</v>
      </c>
      <c r="F226" t="s">
        <v>725</v>
      </c>
      <c r="G226" t="s">
        <v>726</v>
      </c>
      <c r="H226" t="s">
        <v>727</v>
      </c>
      <c r="I226" t="s">
        <v>26</v>
      </c>
      <c r="J226" t="s">
        <v>71</v>
      </c>
      <c r="K226" t="s">
        <v>35</v>
      </c>
      <c r="L226">
        <v>65620319.8160068</v>
      </c>
      <c r="M226">
        <v>69874666.3531122</v>
      </c>
      <c r="N226">
        <f t="shared" si="3"/>
        <v>1.06483276139211</v>
      </c>
    </row>
    <row r="227" hidden="1" spans="1:14">
      <c r="A227" t="s">
        <v>995</v>
      </c>
      <c r="B227">
        <v>281.2497</v>
      </c>
      <c r="C227">
        <v>822.8</v>
      </c>
      <c r="D227">
        <v>282.2559</v>
      </c>
      <c r="E227">
        <v>3.25225122030084</v>
      </c>
      <c r="F227" t="s">
        <v>94</v>
      </c>
      <c r="G227" t="s">
        <v>996</v>
      </c>
      <c r="H227" t="s">
        <v>731</v>
      </c>
      <c r="I227" t="s">
        <v>114</v>
      </c>
      <c r="J227" t="s">
        <v>115</v>
      </c>
      <c r="K227" t="s">
        <v>116</v>
      </c>
      <c r="L227">
        <v>479488842.144008</v>
      </c>
      <c r="M227">
        <v>353252059.074317</v>
      </c>
      <c r="N227">
        <f t="shared" si="3"/>
        <v>0.736726338604189</v>
      </c>
    </row>
    <row r="228" hidden="1" spans="1:14">
      <c r="A228" t="s">
        <v>998</v>
      </c>
      <c r="B228">
        <v>283.2614</v>
      </c>
      <c r="C228">
        <v>707.8</v>
      </c>
      <c r="D228">
        <v>283.0917</v>
      </c>
      <c r="E228">
        <v>9.01436078124759</v>
      </c>
      <c r="F228" t="s">
        <v>999</v>
      </c>
      <c r="G228" t="s">
        <v>1000</v>
      </c>
      <c r="H228" t="s">
        <v>727</v>
      </c>
      <c r="I228" t="s">
        <v>114</v>
      </c>
      <c r="J228" t="s">
        <v>389</v>
      </c>
      <c r="K228" t="s">
        <v>66</v>
      </c>
      <c r="L228">
        <v>16708645.9700339</v>
      </c>
      <c r="M228">
        <v>6231021.3499914</v>
      </c>
      <c r="N228">
        <f t="shared" si="3"/>
        <v>0.372921980701872</v>
      </c>
    </row>
    <row r="229" spans="1:14">
      <c r="A229" t="s">
        <v>105</v>
      </c>
      <c r="B229">
        <v>272.2581</v>
      </c>
      <c r="C229">
        <v>697.8</v>
      </c>
      <c r="D229">
        <v>272.2504</v>
      </c>
      <c r="E229">
        <v>28.2827867286873</v>
      </c>
      <c r="F229" t="s">
        <v>106</v>
      </c>
      <c r="G229" t="s">
        <v>107</v>
      </c>
      <c r="H229" t="s">
        <v>40</v>
      </c>
      <c r="I229" t="s">
        <v>26</v>
      </c>
      <c r="J229" t="s">
        <v>108</v>
      </c>
      <c r="K229" t="s">
        <v>109</v>
      </c>
      <c r="L229">
        <v>22701257.597002</v>
      </c>
      <c r="M229">
        <v>24135973.2246381</v>
      </c>
      <c r="N229">
        <f t="shared" si="3"/>
        <v>1.06319983029599</v>
      </c>
    </row>
    <row r="230" hidden="1" spans="1:14">
      <c r="A230" t="s">
        <v>1006</v>
      </c>
      <c r="B230">
        <v>299.2577</v>
      </c>
      <c r="C230">
        <v>828.2</v>
      </c>
      <c r="D230">
        <v>300.2089</v>
      </c>
      <c r="E230">
        <v>3.74119054584559</v>
      </c>
      <c r="F230" t="s">
        <v>1007</v>
      </c>
      <c r="G230" t="s">
        <v>1008</v>
      </c>
      <c r="H230" t="s">
        <v>731</v>
      </c>
      <c r="I230" t="s">
        <v>114</v>
      </c>
      <c r="J230" t="s">
        <v>285</v>
      </c>
      <c r="K230" t="s">
        <v>1009</v>
      </c>
      <c r="L230">
        <v>29191617.8957729</v>
      </c>
      <c r="M230">
        <v>21984811.3862911</v>
      </c>
      <c r="N230">
        <f t="shared" si="3"/>
        <v>0.753120689123388</v>
      </c>
    </row>
    <row r="231" hidden="1" spans="1:14">
      <c r="A231" t="s">
        <v>1011</v>
      </c>
      <c r="B231">
        <v>301.2377</v>
      </c>
      <c r="C231">
        <v>781.9</v>
      </c>
      <c r="D231">
        <v>301.2981</v>
      </c>
      <c r="E231">
        <v>2.02903745777017</v>
      </c>
      <c r="F231" t="s">
        <v>1012</v>
      </c>
      <c r="G231" t="s">
        <v>1013</v>
      </c>
      <c r="H231" t="s">
        <v>727</v>
      </c>
      <c r="I231" t="s">
        <v>114</v>
      </c>
      <c r="J231" t="s">
        <v>152</v>
      </c>
      <c r="K231" t="s">
        <v>35</v>
      </c>
      <c r="L231">
        <v>100510279.441073</v>
      </c>
      <c r="M231">
        <v>74877650.7399554</v>
      </c>
      <c r="N231">
        <f t="shared" si="3"/>
        <v>0.744975052863668</v>
      </c>
    </row>
    <row r="232" spans="1:14">
      <c r="A232" t="s">
        <v>946</v>
      </c>
      <c r="B232">
        <v>179.0561</v>
      </c>
      <c r="C232">
        <v>233.6</v>
      </c>
      <c r="D232">
        <v>180.0634</v>
      </c>
      <c r="E232">
        <v>0</v>
      </c>
      <c r="F232" t="s">
        <v>344</v>
      </c>
      <c r="G232" t="s">
        <v>947</v>
      </c>
      <c r="H232" t="s">
        <v>731</v>
      </c>
      <c r="I232" t="s">
        <v>114</v>
      </c>
      <c r="J232" t="s">
        <v>179</v>
      </c>
      <c r="K232" t="s">
        <v>280</v>
      </c>
      <c r="L232">
        <v>2349631.64671245</v>
      </c>
      <c r="M232">
        <v>2493735.53581591</v>
      </c>
      <c r="N232">
        <f t="shared" si="3"/>
        <v>1.06133041717628</v>
      </c>
    </row>
    <row r="233" spans="1:14">
      <c r="A233" t="s">
        <v>902</v>
      </c>
      <c r="B233">
        <v>173.0816</v>
      </c>
      <c r="C233">
        <v>410.2</v>
      </c>
      <c r="D233">
        <v>174.0892</v>
      </c>
      <c r="E233">
        <v>1.87194941563856</v>
      </c>
      <c r="F233" t="s">
        <v>903</v>
      </c>
      <c r="G233" t="s">
        <v>904</v>
      </c>
      <c r="H233" t="s">
        <v>731</v>
      </c>
      <c r="I233" t="s">
        <v>114</v>
      </c>
      <c r="J233" t="s">
        <v>115</v>
      </c>
      <c r="K233" t="s">
        <v>116</v>
      </c>
      <c r="L233">
        <v>1542622.38553776</v>
      </c>
      <c r="M233">
        <v>1633179.18953073</v>
      </c>
      <c r="N233">
        <f t="shared" si="3"/>
        <v>1.05870315693714</v>
      </c>
    </row>
    <row r="234" spans="1:14">
      <c r="A234" t="s">
        <v>544</v>
      </c>
      <c r="B234">
        <v>219.1744</v>
      </c>
      <c r="C234">
        <v>629.3</v>
      </c>
      <c r="D234">
        <v>236.1776</v>
      </c>
      <c r="E234">
        <v>2.2812883257196</v>
      </c>
      <c r="F234" t="s">
        <v>545</v>
      </c>
      <c r="G234" t="s">
        <v>546</v>
      </c>
      <c r="H234" t="s">
        <v>25</v>
      </c>
      <c r="I234" t="s">
        <v>114</v>
      </c>
      <c r="J234" t="s">
        <v>285</v>
      </c>
      <c r="K234" t="s">
        <v>547</v>
      </c>
      <c r="L234">
        <v>9429190.19787753</v>
      </c>
      <c r="M234">
        <v>9958651.41318403</v>
      </c>
      <c r="N234">
        <f t="shared" si="3"/>
        <v>1.05615129233746</v>
      </c>
    </row>
    <row r="235" spans="1:14">
      <c r="A235" t="s">
        <v>729</v>
      </c>
      <c r="B235">
        <v>101.0244</v>
      </c>
      <c r="C235">
        <v>188.1</v>
      </c>
      <c r="D235">
        <v>102.0317</v>
      </c>
      <c r="E235">
        <v>0.237566313629754</v>
      </c>
      <c r="F235" t="s">
        <v>144</v>
      </c>
      <c r="G235" t="s">
        <v>730</v>
      </c>
      <c r="H235" t="s">
        <v>731</v>
      </c>
      <c r="I235" t="s">
        <v>26</v>
      </c>
      <c r="J235" t="s">
        <v>27</v>
      </c>
      <c r="K235" t="s">
        <v>47</v>
      </c>
      <c r="L235">
        <v>55002968.7217207</v>
      </c>
      <c r="M235">
        <v>57926409.1680202</v>
      </c>
      <c r="N235">
        <f t="shared" si="3"/>
        <v>1.05315059376322</v>
      </c>
    </row>
    <row r="236" spans="1:14">
      <c r="A236" t="s">
        <v>197</v>
      </c>
      <c r="B236">
        <v>120.0656</v>
      </c>
      <c r="C236">
        <v>90.2</v>
      </c>
      <c r="D236">
        <v>119.0582</v>
      </c>
      <c r="E236">
        <v>0.673398542100418</v>
      </c>
      <c r="F236" t="s">
        <v>198</v>
      </c>
      <c r="G236" t="s">
        <v>199</v>
      </c>
      <c r="H236" t="s">
        <v>33</v>
      </c>
      <c r="I236" t="s">
        <v>189</v>
      </c>
      <c r="J236" t="s">
        <v>27</v>
      </c>
      <c r="K236" t="s">
        <v>72</v>
      </c>
      <c r="L236">
        <v>39644897.0882201</v>
      </c>
      <c r="M236">
        <v>41522093.3678566</v>
      </c>
      <c r="N236">
        <f t="shared" si="3"/>
        <v>1.04735026239214</v>
      </c>
    </row>
    <row r="237" hidden="1" spans="1:14">
      <c r="A237" t="s">
        <v>1034</v>
      </c>
      <c r="B237">
        <v>153.0215</v>
      </c>
      <c r="C237">
        <v>146.2</v>
      </c>
      <c r="D237">
        <v>154.0266</v>
      </c>
      <c r="E237">
        <v>14.2202239554018</v>
      </c>
      <c r="F237" t="s">
        <v>1035</v>
      </c>
      <c r="G237" t="s">
        <v>1036</v>
      </c>
      <c r="H237" t="s">
        <v>731</v>
      </c>
      <c r="I237" t="s">
        <v>114</v>
      </c>
      <c r="J237" t="s">
        <v>41</v>
      </c>
      <c r="K237" t="s">
        <v>208</v>
      </c>
      <c r="L237">
        <v>10268753.0260342</v>
      </c>
      <c r="M237">
        <v>9492601.44939256</v>
      </c>
      <c r="N237">
        <f t="shared" si="3"/>
        <v>0.924416180360568</v>
      </c>
    </row>
    <row r="238" hidden="1" spans="1:14">
      <c r="A238" t="s">
        <v>1038</v>
      </c>
      <c r="B238">
        <v>176.9358</v>
      </c>
      <c r="C238">
        <v>79</v>
      </c>
      <c r="D238">
        <v>177.9432</v>
      </c>
      <c r="E238">
        <v>0.565176747743078</v>
      </c>
      <c r="F238" t="s">
        <v>1039</v>
      </c>
      <c r="G238" t="s">
        <v>1040</v>
      </c>
      <c r="H238" t="s">
        <v>731</v>
      </c>
      <c r="I238" t="s">
        <v>114</v>
      </c>
      <c r="J238" t="s">
        <v>1041</v>
      </c>
      <c r="K238" t="s">
        <v>1042</v>
      </c>
      <c r="L238">
        <v>1641310728.67736</v>
      </c>
      <c r="M238">
        <v>1359146204.36942</v>
      </c>
      <c r="N238">
        <f t="shared" si="3"/>
        <v>0.828085858833494</v>
      </c>
    </row>
    <row r="239" spans="1:14">
      <c r="A239" t="s">
        <v>1112</v>
      </c>
      <c r="B239">
        <v>179.0561</v>
      </c>
      <c r="C239">
        <v>478.1</v>
      </c>
      <c r="D239">
        <v>180.0634</v>
      </c>
      <c r="E239">
        <v>0.0675989257374064</v>
      </c>
      <c r="F239" t="s">
        <v>344</v>
      </c>
      <c r="G239" t="s">
        <v>1113</v>
      </c>
      <c r="H239" t="s">
        <v>731</v>
      </c>
      <c r="I239" t="s">
        <v>189</v>
      </c>
      <c r="J239" t="s">
        <v>179</v>
      </c>
      <c r="K239" t="s">
        <v>280</v>
      </c>
      <c r="L239">
        <v>5236495.09745094</v>
      </c>
      <c r="M239">
        <v>5434098.70460959</v>
      </c>
      <c r="N239">
        <f t="shared" si="3"/>
        <v>1.03773585260394</v>
      </c>
    </row>
    <row r="240" spans="1:14">
      <c r="A240" t="s">
        <v>549</v>
      </c>
      <c r="B240">
        <v>255.2317</v>
      </c>
      <c r="C240">
        <v>760.1</v>
      </c>
      <c r="D240">
        <v>272.2351</v>
      </c>
      <c r="E240">
        <v>15.8052467620209</v>
      </c>
      <c r="F240" t="s">
        <v>550</v>
      </c>
      <c r="G240" t="s">
        <v>551</v>
      </c>
      <c r="H240" t="s">
        <v>25</v>
      </c>
      <c r="I240" t="s">
        <v>114</v>
      </c>
      <c r="J240" t="s">
        <v>115</v>
      </c>
      <c r="K240" t="s">
        <v>116</v>
      </c>
      <c r="L240">
        <v>17121797.7729898</v>
      </c>
      <c r="M240">
        <v>17753149.4827976</v>
      </c>
      <c r="N240">
        <f t="shared" si="3"/>
        <v>1.03687414827453</v>
      </c>
    </row>
    <row r="241" spans="1:14">
      <c r="A241" t="s">
        <v>791</v>
      </c>
      <c r="B241">
        <v>113.0174</v>
      </c>
      <c r="C241">
        <v>104.6</v>
      </c>
      <c r="D241">
        <v>113.0589</v>
      </c>
      <c r="E241">
        <v>10.3725429181507</v>
      </c>
      <c r="F241" t="s">
        <v>792</v>
      </c>
      <c r="G241" t="s">
        <v>793</v>
      </c>
      <c r="H241" t="s">
        <v>727</v>
      </c>
      <c r="I241" t="s">
        <v>114</v>
      </c>
      <c r="J241" t="s">
        <v>27</v>
      </c>
      <c r="K241" t="s">
        <v>72</v>
      </c>
      <c r="L241">
        <v>53007175.1927887</v>
      </c>
      <c r="M241">
        <v>54805068.8737226</v>
      </c>
      <c r="N241">
        <f t="shared" si="3"/>
        <v>1.03391793043857</v>
      </c>
    </row>
    <row r="242" hidden="1" spans="1:14">
      <c r="A242" t="s">
        <v>1053</v>
      </c>
      <c r="B242">
        <v>179.0561</v>
      </c>
      <c r="C242">
        <v>290.3</v>
      </c>
      <c r="D242">
        <v>180.0634</v>
      </c>
      <c r="E242">
        <v>0</v>
      </c>
      <c r="F242" t="s">
        <v>344</v>
      </c>
      <c r="G242" t="s">
        <v>1054</v>
      </c>
      <c r="H242" t="s">
        <v>731</v>
      </c>
      <c r="I242" t="s">
        <v>114</v>
      </c>
      <c r="J242" t="s">
        <v>179</v>
      </c>
      <c r="K242" t="s">
        <v>280</v>
      </c>
      <c r="L242">
        <v>2575887.06537122</v>
      </c>
      <c r="M242">
        <v>2549560.91000935</v>
      </c>
      <c r="N242">
        <f t="shared" si="3"/>
        <v>0.989779771125922</v>
      </c>
    </row>
    <row r="243" spans="1:14">
      <c r="A243" t="s">
        <v>503</v>
      </c>
      <c r="B243">
        <v>123.0557</v>
      </c>
      <c r="C243">
        <v>148.6</v>
      </c>
      <c r="D243">
        <v>122.048</v>
      </c>
      <c r="E243">
        <v>3.25056051852184</v>
      </c>
      <c r="F243" t="s">
        <v>504</v>
      </c>
      <c r="G243" t="s">
        <v>505</v>
      </c>
      <c r="H243" t="s">
        <v>33</v>
      </c>
      <c r="I243" t="s">
        <v>114</v>
      </c>
      <c r="J243" t="s">
        <v>222</v>
      </c>
      <c r="K243" t="s">
        <v>223</v>
      </c>
      <c r="L243">
        <v>154308149.481424</v>
      </c>
      <c r="M243">
        <v>159215493.060218</v>
      </c>
      <c r="N243">
        <f t="shared" si="3"/>
        <v>1.03180223206153</v>
      </c>
    </row>
    <row r="244" spans="1:14">
      <c r="A244" t="s">
        <v>983</v>
      </c>
      <c r="B244">
        <v>242.9428</v>
      </c>
      <c r="C244">
        <v>116.2</v>
      </c>
      <c r="D244">
        <v>243.0855</v>
      </c>
      <c r="E244">
        <v>1.62102377179332</v>
      </c>
      <c r="F244" t="s">
        <v>984</v>
      </c>
      <c r="G244" t="s">
        <v>985</v>
      </c>
      <c r="H244" t="s">
        <v>727</v>
      </c>
      <c r="I244" t="s">
        <v>114</v>
      </c>
      <c r="J244" t="s">
        <v>66</v>
      </c>
      <c r="K244" t="s">
        <v>66</v>
      </c>
      <c r="L244">
        <v>31452665.5762896</v>
      </c>
      <c r="M244">
        <v>32412431.1706843</v>
      </c>
      <c r="N244">
        <f t="shared" si="3"/>
        <v>1.03051460271521</v>
      </c>
    </row>
    <row r="245" spans="1:14">
      <c r="A245" t="s">
        <v>172</v>
      </c>
      <c r="B245">
        <v>130.9666</v>
      </c>
      <c r="C245">
        <v>279.9</v>
      </c>
      <c r="D245">
        <v>131.0695</v>
      </c>
      <c r="E245">
        <v>0.454664761943065</v>
      </c>
      <c r="F245" t="s">
        <v>173</v>
      </c>
      <c r="G245" t="s">
        <v>174</v>
      </c>
      <c r="H245" t="s">
        <v>40</v>
      </c>
      <c r="I245" t="s">
        <v>114</v>
      </c>
      <c r="J245" t="s">
        <v>27</v>
      </c>
      <c r="K245" t="s">
        <v>72</v>
      </c>
      <c r="L245">
        <v>33086210.921253</v>
      </c>
      <c r="M245">
        <v>34085310.304299</v>
      </c>
      <c r="N245">
        <f t="shared" si="3"/>
        <v>1.03019685105145</v>
      </c>
    </row>
    <row r="246" spans="1:14">
      <c r="A246" t="s">
        <v>494</v>
      </c>
      <c r="B246">
        <v>105.0703</v>
      </c>
      <c r="C246">
        <v>454.5</v>
      </c>
      <c r="D246">
        <v>122.0732</v>
      </c>
      <c r="E246">
        <v>0.951743737319867</v>
      </c>
      <c r="F246" t="s">
        <v>216</v>
      </c>
      <c r="G246" t="s">
        <v>495</v>
      </c>
      <c r="H246" t="s">
        <v>25</v>
      </c>
      <c r="I246" t="s">
        <v>114</v>
      </c>
      <c r="J246" t="s">
        <v>41</v>
      </c>
      <c r="K246" t="s">
        <v>66</v>
      </c>
      <c r="L246">
        <v>4783077.59590193</v>
      </c>
      <c r="M246">
        <v>4914777.02853235</v>
      </c>
      <c r="N246">
        <f t="shared" si="3"/>
        <v>1.027534454541</v>
      </c>
    </row>
    <row r="247" hidden="1" spans="1:14">
      <c r="A247" t="s">
        <v>1070</v>
      </c>
      <c r="B247">
        <v>325.1846</v>
      </c>
      <c r="C247">
        <v>835.1</v>
      </c>
      <c r="D247">
        <v>344.1988</v>
      </c>
      <c r="E247">
        <v>12.8849890185271</v>
      </c>
      <c r="F247" t="s">
        <v>1071</v>
      </c>
      <c r="G247" t="s">
        <v>1072</v>
      </c>
      <c r="H247" t="s">
        <v>743</v>
      </c>
      <c r="I247" t="s">
        <v>114</v>
      </c>
      <c r="J247" t="s">
        <v>398</v>
      </c>
      <c r="K247" t="s">
        <v>436</v>
      </c>
      <c r="L247">
        <v>42315120.2549263</v>
      </c>
      <c r="M247">
        <v>31152430.4656257</v>
      </c>
      <c r="N247">
        <f t="shared" si="3"/>
        <v>0.736200920095434</v>
      </c>
    </row>
    <row r="248" spans="1:14">
      <c r="A248" t="s">
        <v>1063</v>
      </c>
      <c r="B248">
        <v>284.2673</v>
      </c>
      <c r="C248">
        <v>808.6</v>
      </c>
      <c r="D248">
        <v>284.2715</v>
      </c>
      <c r="E248">
        <v>14.7748263694971</v>
      </c>
      <c r="F248" t="s">
        <v>1064</v>
      </c>
      <c r="G248" t="s">
        <v>1065</v>
      </c>
      <c r="H248" t="s">
        <v>727</v>
      </c>
      <c r="I248" t="s">
        <v>114</v>
      </c>
      <c r="J248" t="s">
        <v>115</v>
      </c>
      <c r="K248" t="s">
        <v>116</v>
      </c>
      <c r="L248">
        <v>65264734.2062562</v>
      </c>
      <c r="M248">
        <v>66982942.7893208</v>
      </c>
      <c r="N248">
        <f t="shared" si="3"/>
        <v>1.02632675370491</v>
      </c>
    </row>
    <row r="249" spans="1:14">
      <c r="A249" t="s">
        <v>130</v>
      </c>
      <c r="B249">
        <v>101.0604</v>
      </c>
      <c r="C249">
        <v>95.1</v>
      </c>
      <c r="D249">
        <v>101.1204</v>
      </c>
      <c r="E249">
        <v>2.17034503132742</v>
      </c>
      <c r="F249" t="s">
        <v>131</v>
      </c>
      <c r="G249" t="s">
        <v>132</v>
      </c>
      <c r="H249" t="s">
        <v>40</v>
      </c>
      <c r="I249" t="s">
        <v>114</v>
      </c>
      <c r="J249" t="s">
        <v>35</v>
      </c>
      <c r="K249" t="s">
        <v>133</v>
      </c>
      <c r="L249">
        <v>122923085.333767</v>
      </c>
      <c r="M249">
        <v>125341955.331145</v>
      </c>
      <c r="N249">
        <f t="shared" si="3"/>
        <v>1.01967791477744</v>
      </c>
    </row>
    <row r="250" spans="1:14">
      <c r="A250" t="s">
        <v>225</v>
      </c>
      <c r="B250">
        <v>125.9861</v>
      </c>
      <c r="C250">
        <v>218.9</v>
      </c>
      <c r="D250">
        <v>125.0242</v>
      </c>
      <c r="E250">
        <v>3.38520882862416</v>
      </c>
      <c r="F250" t="s">
        <v>226</v>
      </c>
      <c r="G250" t="s">
        <v>227</v>
      </c>
      <c r="H250" t="s">
        <v>33</v>
      </c>
      <c r="I250" t="s">
        <v>114</v>
      </c>
      <c r="J250" t="s">
        <v>228</v>
      </c>
      <c r="K250" t="s">
        <v>229</v>
      </c>
      <c r="L250">
        <v>21257162.6792341</v>
      </c>
      <c r="M250">
        <v>21467233.2533005</v>
      </c>
      <c r="N250">
        <f t="shared" si="3"/>
        <v>1.00988234305943</v>
      </c>
    </row>
    <row r="251" hidden="1" spans="1:14">
      <c r="A251" t="s">
        <v>1086</v>
      </c>
      <c r="B251">
        <v>238.9318</v>
      </c>
      <c r="C251">
        <v>109.9</v>
      </c>
      <c r="D251">
        <v>204.1236</v>
      </c>
      <c r="E251">
        <v>4.05174539349552</v>
      </c>
      <c r="F251" t="s">
        <v>1087</v>
      </c>
      <c r="G251" t="s">
        <v>1088</v>
      </c>
      <c r="H251" t="s">
        <v>731</v>
      </c>
      <c r="I251" t="s">
        <v>114</v>
      </c>
      <c r="J251" t="s">
        <v>66</v>
      </c>
      <c r="K251" t="s">
        <v>66</v>
      </c>
      <c r="L251">
        <v>35924750.9794605</v>
      </c>
      <c r="M251">
        <v>29967622.8893241</v>
      </c>
      <c r="N251">
        <f t="shared" si="3"/>
        <v>0.834177609371814</v>
      </c>
    </row>
    <row r="252" hidden="1" spans="1:14">
      <c r="A252" t="s">
        <v>1090</v>
      </c>
      <c r="B252">
        <v>161.0455</v>
      </c>
      <c r="C252">
        <v>546.2</v>
      </c>
      <c r="D252">
        <v>180.0634</v>
      </c>
      <c r="E252">
        <v>3.04261839053823</v>
      </c>
      <c r="F252" t="s">
        <v>344</v>
      </c>
      <c r="G252" t="s">
        <v>1091</v>
      </c>
      <c r="H252" t="s">
        <v>743</v>
      </c>
      <c r="I252" t="s">
        <v>114</v>
      </c>
      <c r="J252" t="s">
        <v>280</v>
      </c>
      <c r="K252" t="s">
        <v>1092</v>
      </c>
      <c r="L252">
        <v>76115867.6150933</v>
      </c>
      <c r="M252">
        <v>18865540.1914027</v>
      </c>
      <c r="N252">
        <f t="shared" si="3"/>
        <v>0.247852921900634</v>
      </c>
    </row>
    <row r="253" hidden="1" spans="1:14">
      <c r="A253" t="s">
        <v>1094</v>
      </c>
      <c r="B253">
        <v>179.0562</v>
      </c>
      <c r="C253">
        <v>587.1</v>
      </c>
      <c r="D253">
        <v>180.0634</v>
      </c>
      <c r="E253">
        <v>0.424447743103275</v>
      </c>
      <c r="F253" t="s">
        <v>344</v>
      </c>
      <c r="G253" t="s">
        <v>1095</v>
      </c>
      <c r="H253" t="s">
        <v>731</v>
      </c>
      <c r="I253" t="s">
        <v>619</v>
      </c>
      <c r="J253" t="s">
        <v>1096</v>
      </c>
      <c r="K253" t="s">
        <v>66</v>
      </c>
      <c r="L253">
        <v>8754674.24775931</v>
      </c>
      <c r="M253">
        <v>3189573.57947542</v>
      </c>
      <c r="N253">
        <f t="shared" si="3"/>
        <v>0.364328070835047</v>
      </c>
    </row>
    <row r="254" hidden="1" spans="1:14">
      <c r="A254" t="s">
        <v>1098</v>
      </c>
      <c r="B254">
        <v>129.0193</v>
      </c>
      <c r="C254">
        <v>730.1</v>
      </c>
      <c r="D254">
        <v>148.0372</v>
      </c>
      <c r="E254">
        <v>3.79788140212358</v>
      </c>
      <c r="F254" t="s">
        <v>851</v>
      </c>
      <c r="G254" t="s">
        <v>1099</v>
      </c>
      <c r="H254" t="s">
        <v>743</v>
      </c>
      <c r="I254" t="s">
        <v>189</v>
      </c>
      <c r="J254" t="s">
        <v>115</v>
      </c>
      <c r="K254" t="s">
        <v>116</v>
      </c>
      <c r="L254">
        <v>10336693.9123491</v>
      </c>
      <c r="M254">
        <v>2548846.84154226</v>
      </c>
      <c r="N254">
        <f t="shared" si="3"/>
        <v>0.246582404698778</v>
      </c>
    </row>
    <row r="255" hidden="1" spans="1:14">
      <c r="A255" t="s">
        <v>1101</v>
      </c>
      <c r="B255">
        <v>129.0554</v>
      </c>
      <c r="C255">
        <v>92.9</v>
      </c>
      <c r="D255">
        <v>130.063</v>
      </c>
      <c r="E255">
        <v>2.46545282120732</v>
      </c>
      <c r="F255" t="s">
        <v>638</v>
      </c>
      <c r="G255" t="s">
        <v>1102</v>
      </c>
      <c r="H255" t="s">
        <v>731</v>
      </c>
      <c r="I255" t="s">
        <v>189</v>
      </c>
      <c r="J255" t="s">
        <v>115</v>
      </c>
      <c r="K255" t="s">
        <v>116</v>
      </c>
      <c r="L255">
        <v>33458479.5197907</v>
      </c>
      <c r="M255">
        <v>12031915.3270558</v>
      </c>
      <c r="N255">
        <f t="shared" si="3"/>
        <v>0.359607355138147</v>
      </c>
    </row>
    <row r="256" spans="1:14">
      <c r="A256" t="s">
        <v>1082</v>
      </c>
      <c r="B256">
        <v>197.8078</v>
      </c>
      <c r="C256">
        <v>325.9</v>
      </c>
      <c r="D256" t="s">
        <v>66</v>
      </c>
      <c r="E256">
        <v>1.23571261608344</v>
      </c>
      <c r="F256" t="s">
        <v>1083</v>
      </c>
      <c r="G256" t="s">
        <v>1084</v>
      </c>
      <c r="H256" t="s">
        <v>731</v>
      </c>
      <c r="I256" t="s">
        <v>114</v>
      </c>
      <c r="J256" t="s">
        <v>66</v>
      </c>
      <c r="K256" t="s">
        <v>66</v>
      </c>
      <c r="L256">
        <v>34187794.0913511</v>
      </c>
      <c r="M256">
        <v>34465557.4004474</v>
      </c>
      <c r="N256">
        <f t="shared" si="3"/>
        <v>1.00812463384897</v>
      </c>
    </row>
    <row r="257" spans="1:14">
      <c r="A257" t="s">
        <v>1059</v>
      </c>
      <c r="B257">
        <v>201.113</v>
      </c>
      <c r="C257">
        <v>381.5</v>
      </c>
      <c r="D257">
        <v>202.1205</v>
      </c>
      <c r="E257">
        <v>0.994465797868061</v>
      </c>
      <c r="F257" t="s">
        <v>1060</v>
      </c>
      <c r="G257" t="s">
        <v>1061</v>
      </c>
      <c r="H257" t="s">
        <v>731</v>
      </c>
      <c r="I257" t="s">
        <v>114</v>
      </c>
      <c r="J257" t="s">
        <v>115</v>
      </c>
      <c r="K257" t="s">
        <v>116</v>
      </c>
      <c r="L257">
        <v>6841462.96842597</v>
      </c>
      <c r="M257">
        <v>6878627.23925139</v>
      </c>
      <c r="N257">
        <f t="shared" si="3"/>
        <v>1.00543221106318</v>
      </c>
    </row>
    <row r="258" spans="1:14">
      <c r="A258" t="s">
        <v>858</v>
      </c>
      <c r="B258">
        <v>149.9945</v>
      </c>
      <c r="C258">
        <v>812.2</v>
      </c>
      <c r="D258">
        <v>150.0528</v>
      </c>
      <c r="E258">
        <v>8.39793162408014</v>
      </c>
      <c r="F258" t="s">
        <v>278</v>
      </c>
      <c r="G258" t="s">
        <v>859</v>
      </c>
      <c r="H258" t="s">
        <v>727</v>
      </c>
      <c r="I258" t="s">
        <v>114</v>
      </c>
      <c r="J258" t="s">
        <v>179</v>
      </c>
      <c r="K258" t="s">
        <v>280</v>
      </c>
      <c r="L258">
        <v>4263661.18388341</v>
      </c>
      <c r="M258">
        <v>4284209.51485843</v>
      </c>
      <c r="N258">
        <f>M258/L258</f>
        <v>1.00481940991294</v>
      </c>
    </row>
    <row r="259" hidden="1" spans="1:14">
      <c r="A259" t="s">
        <v>1115</v>
      </c>
      <c r="B259">
        <v>267.0739</v>
      </c>
      <c r="C259">
        <v>259.6</v>
      </c>
      <c r="D259">
        <v>268.0808</v>
      </c>
      <c r="E259">
        <v>1.40785003686315</v>
      </c>
      <c r="F259" t="s">
        <v>1116</v>
      </c>
      <c r="G259" t="s">
        <v>1117</v>
      </c>
      <c r="H259" t="s">
        <v>731</v>
      </c>
      <c r="I259" t="s">
        <v>189</v>
      </c>
      <c r="J259" t="s">
        <v>389</v>
      </c>
      <c r="K259" t="s">
        <v>66</v>
      </c>
      <c r="L259">
        <v>3201915.65852448</v>
      </c>
      <c r="M259">
        <v>2458863.59127504</v>
      </c>
      <c r="N259">
        <f>M259/L259</f>
        <v>0.767935153047767</v>
      </c>
    </row>
    <row r="260" hidden="1" spans="1:14">
      <c r="A260" t="s">
        <v>1119</v>
      </c>
      <c r="B260">
        <v>166.0177</v>
      </c>
      <c r="C260">
        <v>93.8</v>
      </c>
      <c r="D260">
        <v>167.0266</v>
      </c>
      <c r="E260">
        <v>9.78208950022162</v>
      </c>
      <c r="F260" t="s">
        <v>1120</v>
      </c>
      <c r="G260" t="s">
        <v>1121</v>
      </c>
      <c r="H260" t="s">
        <v>731</v>
      </c>
      <c r="I260" t="s">
        <v>619</v>
      </c>
      <c r="J260" t="s">
        <v>194</v>
      </c>
      <c r="K260" t="s">
        <v>195</v>
      </c>
      <c r="L260">
        <v>243201.753292037</v>
      </c>
      <c r="M260">
        <v>123577.678959099</v>
      </c>
      <c r="N260">
        <f>M260/L260</f>
        <v>0.508128240386107</v>
      </c>
    </row>
    <row r="261" spans="1:14">
      <c r="A261" t="s">
        <v>466</v>
      </c>
      <c r="B261">
        <v>391.2841</v>
      </c>
      <c r="C261">
        <v>818</v>
      </c>
      <c r="D261">
        <v>391.027</v>
      </c>
      <c r="E261">
        <v>1.21980203133221</v>
      </c>
      <c r="F261" t="s">
        <v>467</v>
      </c>
      <c r="G261" t="s">
        <v>468</v>
      </c>
      <c r="H261" t="s">
        <v>40</v>
      </c>
      <c r="I261" t="s">
        <v>114</v>
      </c>
      <c r="J261" t="s">
        <v>66</v>
      </c>
      <c r="K261" t="s">
        <v>66</v>
      </c>
      <c r="L261">
        <v>30637893.3283015</v>
      </c>
      <c r="M261">
        <v>30760908.4412365</v>
      </c>
      <c r="N261">
        <f>M261/L261</f>
        <v>1.00401512961798</v>
      </c>
    </row>
  </sheetData>
  <autoFilter xmlns:etc="http://www.wps.cn/officeDocument/2017/etCustomData" ref="N1:N261" etc:filterBottomFollowUsedRange="0">
    <filterColumn colId="0">
      <customFilters>
        <customFilter operator="greaterThan" val="1"/>
      </customFilters>
    </filterColumn>
    <extLst/>
  </autoFilter>
  <sortState ref="A3:N261">
    <sortCondition ref="N1:N261" descending="1"/>
  </sortState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N261"/>
  <sheetViews>
    <sheetView workbookViewId="0">
      <selection activeCell="A3" sqref="A3:A52"/>
    </sheetView>
  </sheetViews>
  <sheetFormatPr defaultColWidth="9" defaultRowHeight="14.4"/>
  <cols>
    <col min="1" max="1" width="39.1111111111111" customWidth="1"/>
    <col min="10" max="10" width="45.6666666666667" customWidth="1"/>
    <col min="11" max="11" width="46.7777777777778" customWidth="1"/>
    <col min="12" max="14" width="12.7777777777778" customWidth="1"/>
  </cols>
  <sheetData>
    <row r="1" spans="1:14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4" t="s">
        <v>17</v>
      </c>
      <c r="M1" s="4" t="s">
        <v>19</v>
      </c>
      <c r="N1" s="4" t="s">
        <v>14</v>
      </c>
    </row>
    <row r="2" hidden="1" spans="1:14">
      <c r="A2" t="s">
        <v>22</v>
      </c>
      <c r="B2">
        <v>145.0494</v>
      </c>
      <c r="C2">
        <v>73.7</v>
      </c>
      <c r="D2">
        <v>162.0528</v>
      </c>
      <c r="E2">
        <v>27.8119881471436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>
        <v>50624061.3295198</v>
      </c>
      <c r="M2">
        <v>11312673.5703058</v>
      </c>
      <c r="N2">
        <v>0.223464362068264</v>
      </c>
    </row>
    <row r="3" s="2" customFormat="1" spans="1:14">
      <c r="A3" s="2" t="s">
        <v>574</v>
      </c>
      <c r="B3" s="2">
        <v>279.1565</v>
      </c>
      <c r="C3" s="2">
        <v>751.6</v>
      </c>
      <c r="D3" s="2">
        <v>278.1518</v>
      </c>
      <c r="E3" s="2">
        <v>9.22779874383444</v>
      </c>
      <c r="F3" s="2" t="s">
        <v>575</v>
      </c>
      <c r="G3" s="2" t="s">
        <v>576</v>
      </c>
      <c r="H3" s="2" t="s">
        <v>33</v>
      </c>
      <c r="I3" s="2" t="s">
        <v>189</v>
      </c>
      <c r="J3" s="2" t="s">
        <v>41</v>
      </c>
      <c r="K3" s="2" t="s">
        <v>208</v>
      </c>
      <c r="L3" s="2">
        <v>5448862.00873702</v>
      </c>
      <c r="M3" s="2">
        <v>87054156.012393</v>
      </c>
      <c r="N3" s="2">
        <v>15.9765756359411</v>
      </c>
    </row>
    <row r="4" hidden="1" spans="1:14">
      <c r="A4" t="s">
        <v>37</v>
      </c>
      <c r="B4">
        <v>137.0823</v>
      </c>
      <c r="C4">
        <v>839.7</v>
      </c>
      <c r="D4">
        <v>137.0841</v>
      </c>
      <c r="E4">
        <v>13.1306256524492</v>
      </c>
      <c r="F4" t="s">
        <v>38</v>
      </c>
      <c r="G4" t="s">
        <v>39</v>
      </c>
      <c r="H4" t="s">
        <v>40</v>
      </c>
      <c r="I4" t="s">
        <v>26</v>
      </c>
      <c r="J4" t="s">
        <v>41</v>
      </c>
      <c r="K4" t="s">
        <v>42</v>
      </c>
      <c r="L4">
        <v>18466058.0382382</v>
      </c>
      <c r="M4">
        <v>5256458.07357464</v>
      </c>
      <c r="N4">
        <v>0.284655125782121</v>
      </c>
    </row>
    <row r="5" hidden="1" spans="1:14">
      <c r="A5" t="s">
        <v>44</v>
      </c>
      <c r="B5">
        <v>150.1026</v>
      </c>
      <c r="C5">
        <v>839.4</v>
      </c>
      <c r="D5">
        <v>150.1045</v>
      </c>
      <c r="E5">
        <v>12.6578483656801</v>
      </c>
      <c r="F5" t="s">
        <v>45</v>
      </c>
      <c r="G5" t="s">
        <v>46</v>
      </c>
      <c r="H5" t="s">
        <v>40</v>
      </c>
      <c r="I5" t="s">
        <v>26</v>
      </c>
      <c r="J5" t="s">
        <v>34</v>
      </c>
      <c r="K5" t="s">
        <v>47</v>
      </c>
      <c r="L5">
        <v>19325454.916679</v>
      </c>
      <c r="M5">
        <v>16516596.9237216</v>
      </c>
      <c r="N5">
        <v>0.854655013035</v>
      </c>
    </row>
    <row r="6" s="2" customFormat="1" spans="1:14">
      <c r="A6" s="2" t="s">
        <v>850</v>
      </c>
      <c r="B6" s="2">
        <v>146.966</v>
      </c>
      <c r="C6" s="2">
        <v>523.8</v>
      </c>
      <c r="D6" s="2">
        <v>148.0372</v>
      </c>
      <c r="E6" s="2">
        <v>7.55599004545022</v>
      </c>
      <c r="F6" s="2" t="s">
        <v>851</v>
      </c>
      <c r="G6" s="2" t="s">
        <v>852</v>
      </c>
      <c r="H6" s="2" t="s">
        <v>731</v>
      </c>
      <c r="I6" s="2" t="s">
        <v>114</v>
      </c>
      <c r="J6" s="2" t="s">
        <v>115</v>
      </c>
      <c r="K6" s="2" t="s">
        <v>116</v>
      </c>
      <c r="L6" s="2">
        <v>30262703.7419499</v>
      </c>
      <c r="M6" s="2">
        <v>270439136.499134</v>
      </c>
      <c r="N6" s="2">
        <v>8.93638383421286</v>
      </c>
    </row>
    <row r="7" hidden="1" spans="1:14">
      <c r="A7" t="s">
        <v>54</v>
      </c>
      <c r="B7">
        <v>295.2163</v>
      </c>
      <c r="C7">
        <v>791.8</v>
      </c>
      <c r="D7">
        <v>312.2301</v>
      </c>
      <c r="E7">
        <v>21.5633849740185</v>
      </c>
      <c r="F7" t="s">
        <v>55</v>
      </c>
      <c r="G7" t="s">
        <v>56</v>
      </c>
      <c r="H7" t="s">
        <v>25</v>
      </c>
      <c r="I7" t="s">
        <v>26</v>
      </c>
      <c r="J7" t="s">
        <v>27</v>
      </c>
      <c r="K7" t="s">
        <v>57</v>
      </c>
      <c r="L7">
        <v>111328153.943185</v>
      </c>
      <c r="M7">
        <v>82649713.4349713</v>
      </c>
      <c r="N7">
        <v>0.742397232933105</v>
      </c>
    </row>
    <row r="8" hidden="1" spans="1:14">
      <c r="A8" t="s">
        <v>59</v>
      </c>
      <c r="B8">
        <v>121.0644</v>
      </c>
      <c r="C8">
        <v>465.5</v>
      </c>
      <c r="D8">
        <v>120.0575</v>
      </c>
      <c r="E8">
        <v>3.10577537423939</v>
      </c>
      <c r="F8" t="s">
        <v>60</v>
      </c>
      <c r="G8" t="s">
        <v>61</v>
      </c>
      <c r="H8" t="s">
        <v>33</v>
      </c>
      <c r="I8" t="s">
        <v>26</v>
      </c>
      <c r="J8" t="s">
        <v>41</v>
      </c>
      <c r="K8" t="s">
        <v>62</v>
      </c>
      <c r="L8">
        <v>82574060.869518</v>
      </c>
      <c r="M8">
        <v>15686259.4829165</v>
      </c>
      <c r="N8">
        <v>0.189965944725713</v>
      </c>
    </row>
    <row r="9" hidden="1" spans="1:14">
      <c r="A9" t="s">
        <v>64</v>
      </c>
      <c r="B9">
        <v>121.0645</v>
      </c>
      <c r="C9">
        <v>416.3</v>
      </c>
      <c r="D9">
        <v>120.0575</v>
      </c>
      <c r="E9">
        <v>2.27977128541087</v>
      </c>
      <c r="F9" t="s">
        <v>60</v>
      </c>
      <c r="G9" t="s">
        <v>65</v>
      </c>
      <c r="H9" t="s">
        <v>33</v>
      </c>
      <c r="I9" t="s">
        <v>26</v>
      </c>
      <c r="J9" t="s">
        <v>66</v>
      </c>
      <c r="K9" t="s">
        <v>66</v>
      </c>
      <c r="L9">
        <v>18943722.8894003</v>
      </c>
      <c r="M9">
        <v>16314391.9937852</v>
      </c>
      <c r="N9">
        <v>0.861203053329802</v>
      </c>
    </row>
    <row r="10" hidden="1" spans="1:14">
      <c r="A10" t="s">
        <v>68</v>
      </c>
      <c r="B10">
        <v>130.0509</v>
      </c>
      <c r="C10">
        <v>356.5</v>
      </c>
      <c r="D10">
        <v>129.0426</v>
      </c>
      <c r="E10">
        <v>7.8739021635132</v>
      </c>
      <c r="F10" t="s">
        <v>69</v>
      </c>
      <c r="G10" t="s">
        <v>70</v>
      </c>
      <c r="H10" t="s">
        <v>33</v>
      </c>
      <c r="I10" t="s">
        <v>26</v>
      </c>
      <c r="J10" t="s">
        <v>71</v>
      </c>
      <c r="K10" t="s">
        <v>72</v>
      </c>
      <c r="L10">
        <v>38971210.7394664</v>
      </c>
      <c r="M10">
        <v>35449324.4764065</v>
      </c>
      <c r="N10">
        <v>0.909628513042494</v>
      </c>
    </row>
    <row r="11" s="2" customFormat="1" spans="1:14">
      <c r="A11" s="2" t="s">
        <v>902</v>
      </c>
      <c r="B11" s="2">
        <v>173.0816</v>
      </c>
      <c r="C11" s="2">
        <v>410.2</v>
      </c>
      <c r="D11" s="2">
        <v>174.0892</v>
      </c>
      <c r="E11" s="2">
        <v>1.87194941563856</v>
      </c>
      <c r="F11" s="2" t="s">
        <v>903</v>
      </c>
      <c r="G11" s="2" t="s">
        <v>904</v>
      </c>
      <c r="H11" s="2" t="s">
        <v>731</v>
      </c>
      <c r="I11" s="2" t="s">
        <v>114</v>
      </c>
      <c r="J11" s="2" t="s">
        <v>115</v>
      </c>
      <c r="K11" s="2" t="s">
        <v>116</v>
      </c>
      <c r="L11" s="2">
        <v>1542622.38553776</v>
      </c>
      <c r="M11" s="2">
        <v>13070541.4412939</v>
      </c>
      <c r="N11" s="2">
        <v>8.47293645148128</v>
      </c>
    </row>
    <row r="12" s="2" customFormat="1" spans="1:14">
      <c r="A12" s="2" t="s">
        <v>969</v>
      </c>
      <c r="B12" s="2">
        <v>215.0097</v>
      </c>
      <c r="C12" s="2">
        <v>657</v>
      </c>
      <c r="D12" s="2">
        <v>216.1725</v>
      </c>
      <c r="E12" s="2">
        <v>1.894786425932</v>
      </c>
      <c r="F12" s="2" t="s">
        <v>970</v>
      </c>
      <c r="G12" s="2" t="s">
        <v>971</v>
      </c>
      <c r="H12" s="2" t="s">
        <v>731</v>
      </c>
      <c r="I12" s="2" t="s">
        <v>114</v>
      </c>
      <c r="J12" s="2" t="s">
        <v>759</v>
      </c>
      <c r="K12" s="2" t="s">
        <v>972</v>
      </c>
      <c r="L12" s="2">
        <v>6674721.06066205</v>
      </c>
      <c r="M12" s="2">
        <v>56484119.7522351</v>
      </c>
      <c r="N12" s="2">
        <v>8.46239404446852</v>
      </c>
    </row>
    <row r="13" hidden="1" spans="1:14">
      <c r="A13" t="s">
        <v>82</v>
      </c>
      <c r="B13">
        <v>164.0672</v>
      </c>
      <c r="C13">
        <v>387.2</v>
      </c>
      <c r="D13">
        <v>181.0739</v>
      </c>
      <c r="E13">
        <v>4.47379661376177</v>
      </c>
      <c r="F13" t="s">
        <v>79</v>
      </c>
      <c r="G13" t="s">
        <v>83</v>
      </c>
      <c r="H13" t="s">
        <v>25</v>
      </c>
      <c r="I13" t="s">
        <v>26</v>
      </c>
      <c r="J13" t="s">
        <v>66</v>
      </c>
      <c r="K13" t="s">
        <v>66</v>
      </c>
      <c r="L13">
        <v>44680885.5157804</v>
      </c>
      <c r="M13">
        <v>29587940.9537399</v>
      </c>
      <c r="N13">
        <v>0.662205786930745</v>
      </c>
    </row>
    <row r="14" hidden="1" spans="1:14">
      <c r="A14" t="s">
        <v>85</v>
      </c>
      <c r="B14">
        <v>151.0365</v>
      </c>
      <c r="C14">
        <v>65.8</v>
      </c>
      <c r="D14">
        <v>168.0423</v>
      </c>
      <c r="E14">
        <v>10.8186940093402</v>
      </c>
      <c r="F14" t="s">
        <v>86</v>
      </c>
      <c r="G14" t="s">
        <v>87</v>
      </c>
      <c r="H14" t="s">
        <v>25</v>
      </c>
      <c r="I14" t="s">
        <v>26</v>
      </c>
      <c r="J14" t="s">
        <v>41</v>
      </c>
      <c r="K14" t="s">
        <v>42</v>
      </c>
      <c r="L14">
        <v>55899048.71806</v>
      </c>
      <c r="M14">
        <v>20424726.7032696</v>
      </c>
      <c r="N14">
        <v>0.365385944334876</v>
      </c>
    </row>
    <row r="15" hidden="1" spans="1:14">
      <c r="A15" t="s">
        <v>89</v>
      </c>
      <c r="B15">
        <v>118.0475</v>
      </c>
      <c r="C15">
        <v>491.1</v>
      </c>
      <c r="D15">
        <v>117.0426</v>
      </c>
      <c r="E15">
        <v>20.1270859445728</v>
      </c>
      <c r="F15" t="s">
        <v>90</v>
      </c>
      <c r="G15" t="s">
        <v>91</v>
      </c>
      <c r="H15" t="s">
        <v>33</v>
      </c>
      <c r="I15" t="s">
        <v>26</v>
      </c>
      <c r="J15" t="s">
        <v>27</v>
      </c>
      <c r="K15" t="s">
        <v>35</v>
      </c>
      <c r="L15">
        <v>12579841.599318</v>
      </c>
      <c r="M15">
        <v>3261759.4064486</v>
      </c>
      <c r="N15">
        <v>0.259284616638212</v>
      </c>
    </row>
    <row r="16" hidden="1" spans="1:14">
      <c r="A16" t="s">
        <v>93</v>
      </c>
      <c r="B16">
        <v>283.2634</v>
      </c>
      <c r="C16">
        <v>248.6</v>
      </c>
      <c r="D16">
        <v>282.2559</v>
      </c>
      <c r="E16">
        <v>0.790784044597765</v>
      </c>
      <c r="F16" t="s">
        <v>94</v>
      </c>
      <c r="G16" t="s">
        <v>95</v>
      </c>
      <c r="H16" t="s">
        <v>33</v>
      </c>
      <c r="I16" t="s">
        <v>26</v>
      </c>
      <c r="J16" t="s">
        <v>27</v>
      </c>
      <c r="K16" t="s">
        <v>47</v>
      </c>
      <c r="L16">
        <v>144838857.823201</v>
      </c>
      <c r="M16">
        <v>25840266.9392128</v>
      </c>
      <c r="N16">
        <v>0.178407005741201</v>
      </c>
    </row>
    <row r="17" hidden="1" spans="1:14">
      <c r="A17" t="s">
        <v>97</v>
      </c>
      <c r="B17">
        <v>286.237</v>
      </c>
      <c r="C17">
        <v>625.2</v>
      </c>
      <c r="D17">
        <v>286.2297</v>
      </c>
      <c r="E17">
        <v>25.5039920736506</v>
      </c>
      <c r="F17" t="s">
        <v>98</v>
      </c>
      <c r="G17" t="s">
        <v>99</v>
      </c>
      <c r="H17" t="s">
        <v>40</v>
      </c>
      <c r="I17" t="s">
        <v>26</v>
      </c>
      <c r="J17" t="s">
        <v>34</v>
      </c>
      <c r="K17" t="s">
        <v>47</v>
      </c>
      <c r="L17">
        <v>8627118.89074181</v>
      </c>
      <c r="M17">
        <v>6196290.21216061</v>
      </c>
      <c r="N17">
        <v>0.718234011914471</v>
      </c>
    </row>
    <row r="18" hidden="1" spans="1:14">
      <c r="A18" t="s">
        <v>101</v>
      </c>
      <c r="B18">
        <v>165.1136</v>
      </c>
      <c r="C18">
        <v>838.9</v>
      </c>
      <c r="D18">
        <v>165.1154</v>
      </c>
      <c r="E18">
        <v>10.9014664895153</v>
      </c>
      <c r="F18" t="s">
        <v>102</v>
      </c>
      <c r="G18" t="s">
        <v>103</v>
      </c>
      <c r="H18" t="s">
        <v>40</v>
      </c>
      <c r="I18" t="s">
        <v>26</v>
      </c>
      <c r="J18" t="s">
        <v>41</v>
      </c>
      <c r="K18" t="s">
        <v>28</v>
      </c>
      <c r="L18">
        <v>30977934.0549833</v>
      </c>
      <c r="M18">
        <v>29552801.7632534</v>
      </c>
      <c r="N18">
        <v>0.953995244188963</v>
      </c>
    </row>
    <row r="19" s="2" customFormat="1" spans="1:14">
      <c r="A19" s="2" t="s">
        <v>558</v>
      </c>
      <c r="B19" s="2">
        <v>279.2318</v>
      </c>
      <c r="C19" s="2">
        <v>819.6</v>
      </c>
      <c r="D19" s="2">
        <v>296.2351</v>
      </c>
      <c r="E19" s="2">
        <v>2.14875239841263</v>
      </c>
      <c r="F19" s="2" t="s">
        <v>559</v>
      </c>
      <c r="G19" s="2" t="s">
        <v>560</v>
      </c>
      <c r="H19" s="2" t="s">
        <v>25</v>
      </c>
      <c r="I19" s="2" t="s">
        <v>114</v>
      </c>
      <c r="J19" s="2" t="s">
        <v>115</v>
      </c>
      <c r="K19" s="2" t="s">
        <v>404</v>
      </c>
      <c r="L19" s="2">
        <v>4063130.89475859</v>
      </c>
      <c r="M19" s="2">
        <v>32229761.3038127</v>
      </c>
      <c r="N19" s="2">
        <v>7.9322478499004</v>
      </c>
    </row>
    <row r="20" hidden="1" spans="1:14">
      <c r="A20" t="s">
        <v>111</v>
      </c>
      <c r="B20">
        <v>88.0762</v>
      </c>
      <c r="C20">
        <v>113.2</v>
      </c>
      <c r="D20">
        <v>88.0524</v>
      </c>
      <c r="E20">
        <v>0.0271648640274766</v>
      </c>
      <c r="F20" t="s">
        <v>112</v>
      </c>
      <c r="G20" t="s">
        <v>113</v>
      </c>
      <c r="H20" t="s">
        <v>40</v>
      </c>
      <c r="I20" t="s">
        <v>114</v>
      </c>
      <c r="J20" t="s">
        <v>115</v>
      </c>
      <c r="K20" t="s">
        <v>116</v>
      </c>
      <c r="L20">
        <v>49425554.6641056</v>
      </c>
      <c r="M20">
        <v>5094791.45458256</v>
      </c>
      <c r="N20">
        <v>0.103080106823415</v>
      </c>
    </row>
    <row r="21" s="2" customFormat="1" spans="1:14">
      <c r="A21" s="2" t="s">
        <v>858</v>
      </c>
      <c r="B21" s="2">
        <v>149.9945</v>
      </c>
      <c r="C21" s="2">
        <v>812.2</v>
      </c>
      <c r="D21" s="2">
        <v>150.0528</v>
      </c>
      <c r="E21" s="2">
        <v>8.39793162408014</v>
      </c>
      <c r="F21" s="2" t="s">
        <v>278</v>
      </c>
      <c r="G21" s="2" t="s">
        <v>859</v>
      </c>
      <c r="H21" s="2" t="s">
        <v>727</v>
      </c>
      <c r="I21" s="2" t="s">
        <v>114</v>
      </c>
      <c r="J21" s="2" t="s">
        <v>179</v>
      </c>
      <c r="K21" s="2" t="s">
        <v>280</v>
      </c>
      <c r="L21" s="2">
        <v>4263661.18388341</v>
      </c>
      <c r="M21" s="2">
        <v>31714631.6115667</v>
      </c>
      <c r="N21" s="2">
        <v>7.43835643682187</v>
      </c>
    </row>
    <row r="22" s="2" customFormat="1" spans="1:14">
      <c r="A22" s="2" t="s">
        <v>885</v>
      </c>
      <c r="B22" s="2">
        <v>163.0608</v>
      </c>
      <c r="C22" s="2">
        <v>751.7</v>
      </c>
      <c r="D22" s="2">
        <v>164.0685</v>
      </c>
      <c r="E22" s="2">
        <v>2.60025708207937</v>
      </c>
      <c r="F22" s="2" t="s">
        <v>886</v>
      </c>
      <c r="G22" s="2" t="s">
        <v>887</v>
      </c>
      <c r="H22" s="2" t="s">
        <v>731</v>
      </c>
      <c r="I22" s="2" t="s">
        <v>114</v>
      </c>
      <c r="J22" s="2" t="s">
        <v>179</v>
      </c>
      <c r="K22" s="2" t="s">
        <v>280</v>
      </c>
      <c r="L22" s="2">
        <v>2979414.56641537</v>
      </c>
      <c r="M22" s="2">
        <v>20645895.9018298</v>
      </c>
      <c r="N22" s="2">
        <v>6.92951431954283</v>
      </c>
    </row>
    <row r="23" hidden="1" spans="1:14">
      <c r="A23" t="s">
        <v>126</v>
      </c>
      <c r="B23">
        <v>101.0605</v>
      </c>
      <c r="C23">
        <v>240.6</v>
      </c>
      <c r="D23">
        <v>100.0524</v>
      </c>
      <c r="E23">
        <v>3.83928921786152</v>
      </c>
      <c r="F23" t="s">
        <v>127</v>
      </c>
      <c r="G23" t="s">
        <v>128</v>
      </c>
      <c r="H23" t="s">
        <v>33</v>
      </c>
      <c r="I23" t="s">
        <v>114</v>
      </c>
      <c r="J23" t="s">
        <v>66</v>
      </c>
      <c r="K23" t="s">
        <v>66</v>
      </c>
      <c r="L23">
        <v>31269502.1399301</v>
      </c>
      <c r="M23">
        <v>6918470.44982111</v>
      </c>
      <c r="N23">
        <v>0.221252977385478</v>
      </c>
    </row>
    <row r="24" hidden="1" spans="1:14">
      <c r="A24" t="s">
        <v>130</v>
      </c>
      <c r="B24">
        <v>101.0604</v>
      </c>
      <c r="C24">
        <v>95.1</v>
      </c>
      <c r="D24">
        <v>101.1204</v>
      </c>
      <c r="E24">
        <v>2.17034503132742</v>
      </c>
      <c r="F24" t="s">
        <v>131</v>
      </c>
      <c r="G24" t="s">
        <v>132</v>
      </c>
      <c r="H24" t="s">
        <v>40</v>
      </c>
      <c r="I24" t="s">
        <v>114</v>
      </c>
      <c r="J24" t="s">
        <v>35</v>
      </c>
      <c r="K24" t="s">
        <v>133</v>
      </c>
      <c r="L24">
        <v>122923085.333767</v>
      </c>
      <c r="M24">
        <v>110150765.048991</v>
      </c>
      <c r="N24">
        <v>0.896095023566192</v>
      </c>
    </row>
    <row r="25" s="2" customFormat="1" spans="1:14">
      <c r="A25" s="2" t="s">
        <v>343</v>
      </c>
      <c r="B25" s="2">
        <v>181.0147</v>
      </c>
      <c r="C25" s="2">
        <v>729.7</v>
      </c>
      <c r="D25" s="2">
        <v>180.0634</v>
      </c>
      <c r="E25" s="2">
        <v>3.74098264944033</v>
      </c>
      <c r="F25" s="2" t="s">
        <v>344</v>
      </c>
      <c r="G25" s="2" t="s">
        <v>345</v>
      </c>
      <c r="H25" s="2" t="s">
        <v>33</v>
      </c>
      <c r="I25" s="2" t="s">
        <v>114</v>
      </c>
      <c r="J25" s="2" t="s">
        <v>179</v>
      </c>
      <c r="K25" s="2" t="s">
        <v>280</v>
      </c>
      <c r="L25" s="2">
        <v>12481432.019835</v>
      </c>
      <c r="M25" s="2">
        <v>81466394.868641</v>
      </c>
      <c r="N25" s="2">
        <v>6.52700705649623</v>
      </c>
    </row>
    <row r="26" hidden="1" spans="1:14">
      <c r="A26" t="s">
        <v>139</v>
      </c>
      <c r="B26">
        <v>102.0341</v>
      </c>
      <c r="C26">
        <v>413.4</v>
      </c>
      <c r="D26">
        <v>102.0681</v>
      </c>
      <c r="E26">
        <v>0.0415139644021323</v>
      </c>
      <c r="F26" t="s">
        <v>140</v>
      </c>
      <c r="G26" t="s">
        <v>141</v>
      </c>
      <c r="H26" t="s">
        <v>40</v>
      </c>
      <c r="I26" t="s">
        <v>114</v>
      </c>
      <c r="J26" t="s">
        <v>115</v>
      </c>
      <c r="K26" t="s">
        <v>116</v>
      </c>
      <c r="L26">
        <v>1340100799.74884</v>
      </c>
      <c r="M26">
        <v>1204490547.11233</v>
      </c>
      <c r="N26">
        <v>0.898805931119565</v>
      </c>
    </row>
    <row r="27" s="2" customFormat="1" spans="1:14">
      <c r="A27" s="2" t="s">
        <v>356</v>
      </c>
      <c r="B27" s="2">
        <v>182.9867</v>
      </c>
      <c r="C27" s="2">
        <v>397.5</v>
      </c>
      <c r="D27" s="2">
        <v>183.0895</v>
      </c>
      <c r="E27" s="2">
        <v>7.17220157537938</v>
      </c>
      <c r="F27" s="2" t="s">
        <v>357</v>
      </c>
      <c r="G27" s="2" t="s">
        <v>358</v>
      </c>
      <c r="H27" s="2" t="s">
        <v>40</v>
      </c>
      <c r="I27" s="2" t="s">
        <v>114</v>
      </c>
      <c r="J27" s="2" t="s">
        <v>165</v>
      </c>
      <c r="K27" s="2" t="s">
        <v>166</v>
      </c>
      <c r="L27" s="2">
        <v>9529474.99073583</v>
      </c>
      <c r="M27" s="2">
        <v>56496549.4967801</v>
      </c>
      <c r="N27" s="2">
        <v>5.92861092050756</v>
      </c>
    </row>
    <row r="28" s="2" customFormat="1" spans="1:14">
      <c r="A28" s="2" t="s">
        <v>1044</v>
      </c>
      <c r="B28" s="2">
        <v>179.0561</v>
      </c>
      <c r="C28" s="2">
        <v>662.8</v>
      </c>
      <c r="D28" s="2">
        <v>180.0634</v>
      </c>
      <c r="E28" s="2">
        <v>0</v>
      </c>
      <c r="F28" s="2" t="s">
        <v>344</v>
      </c>
      <c r="G28" s="2" t="s">
        <v>1045</v>
      </c>
      <c r="H28" s="2" t="s">
        <v>731</v>
      </c>
      <c r="I28" s="2" t="s">
        <v>114</v>
      </c>
      <c r="J28" s="2" t="s">
        <v>179</v>
      </c>
      <c r="K28" s="2" t="s">
        <v>280</v>
      </c>
      <c r="L28" s="2">
        <v>3611186.59821191</v>
      </c>
      <c r="M28" s="2">
        <v>20823093.7722698</v>
      </c>
      <c r="N28" s="2">
        <v>5.766274659576</v>
      </c>
    </row>
    <row r="29" hidden="1" spans="1:14">
      <c r="A29" t="s">
        <v>154</v>
      </c>
      <c r="B29">
        <v>121.0286</v>
      </c>
      <c r="C29">
        <v>792</v>
      </c>
      <c r="D29">
        <v>120.0575</v>
      </c>
      <c r="E29">
        <v>7.27084729566814</v>
      </c>
      <c r="F29" t="s">
        <v>60</v>
      </c>
      <c r="G29" t="s">
        <v>155</v>
      </c>
      <c r="H29" t="s">
        <v>33</v>
      </c>
      <c r="I29" t="s">
        <v>114</v>
      </c>
      <c r="J29" t="s">
        <v>41</v>
      </c>
      <c r="K29" t="s">
        <v>156</v>
      </c>
      <c r="L29">
        <v>8977338.7546304</v>
      </c>
      <c r="M29">
        <v>6806208.19735428</v>
      </c>
      <c r="N29">
        <v>0.758154324280536</v>
      </c>
    </row>
    <row r="30" hidden="1" spans="1:14">
      <c r="A30" t="s">
        <v>158</v>
      </c>
      <c r="B30">
        <v>104.1073</v>
      </c>
      <c r="C30">
        <v>88.2</v>
      </c>
      <c r="D30">
        <v>103.0633</v>
      </c>
      <c r="E30">
        <v>17.1465690494535</v>
      </c>
      <c r="F30" t="s">
        <v>159</v>
      </c>
      <c r="G30" t="s">
        <v>160</v>
      </c>
      <c r="H30" t="s">
        <v>33</v>
      </c>
      <c r="I30" t="s">
        <v>114</v>
      </c>
      <c r="J30" t="s">
        <v>27</v>
      </c>
      <c r="K30" t="s">
        <v>72</v>
      </c>
      <c r="L30">
        <v>138364796.531375</v>
      </c>
      <c r="M30">
        <v>134819128.370689</v>
      </c>
      <c r="N30">
        <v>0.974374492287263</v>
      </c>
    </row>
    <row r="31" s="2" customFormat="1" spans="1:14">
      <c r="A31" s="2" t="s">
        <v>317</v>
      </c>
      <c r="B31" s="2">
        <v>167.0102</v>
      </c>
      <c r="C31" s="2">
        <v>398.4</v>
      </c>
      <c r="D31" s="2">
        <v>166.063</v>
      </c>
      <c r="E31" s="2">
        <v>15.2151716900585</v>
      </c>
      <c r="F31" s="2" t="s">
        <v>318</v>
      </c>
      <c r="G31" s="2" t="s">
        <v>319</v>
      </c>
      <c r="H31" s="2" t="s">
        <v>33</v>
      </c>
      <c r="I31" s="2" t="s">
        <v>114</v>
      </c>
      <c r="J31" s="2" t="s">
        <v>320</v>
      </c>
      <c r="K31" s="2" t="s">
        <v>66</v>
      </c>
      <c r="L31" s="2">
        <v>61624382.8370496</v>
      </c>
      <c r="M31" s="2">
        <v>330159511.008569</v>
      </c>
      <c r="N31" s="2">
        <v>5.35761164345603</v>
      </c>
    </row>
    <row r="32" hidden="1" spans="1:14">
      <c r="A32" t="s">
        <v>168</v>
      </c>
      <c r="B32">
        <v>130.9664</v>
      </c>
      <c r="C32">
        <v>139</v>
      </c>
      <c r="D32">
        <v>130.0994</v>
      </c>
      <c r="E32">
        <v>1.9795377287089</v>
      </c>
      <c r="F32" t="s">
        <v>169</v>
      </c>
      <c r="G32" t="s">
        <v>170</v>
      </c>
      <c r="H32" t="s">
        <v>33</v>
      </c>
      <c r="I32" t="s">
        <v>114</v>
      </c>
      <c r="J32" t="s">
        <v>115</v>
      </c>
      <c r="K32" t="s">
        <v>116</v>
      </c>
      <c r="L32">
        <v>77868097.8306971</v>
      </c>
      <c r="M32">
        <v>26076480.2467797</v>
      </c>
      <c r="N32">
        <v>0.334880149550794</v>
      </c>
    </row>
    <row r="33" hidden="1" spans="1:14">
      <c r="A33" t="s">
        <v>172</v>
      </c>
      <c r="B33">
        <v>130.9666</v>
      </c>
      <c r="C33">
        <v>279.9</v>
      </c>
      <c r="D33">
        <v>131.0695</v>
      </c>
      <c r="E33">
        <v>0.454664761943065</v>
      </c>
      <c r="F33" t="s">
        <v>173</v>
      </c>
      <c r="G33" t="s">
        <v>174</v>
      </c>
      <c r="H33" t="s">
        <v>40</v>
      </c>
      <c r="I33" t="s">
        <v>114</v>
      </c>
      <c r="J33" t="s">
        <v>27</v>
      </c>
      <c r="K33" t="s">
        <v>72</v>
      </c>
      <c r="L33">
        <v>33086210.921253</v>
      </c>
      <c r="M33">
        <v>7055061.88126194</v>
      </c>
      <c r="N33">
        <v>0.213232693766396</v>
      </c>
    </row>
    <row r="34" hidden="1" spans="1:14">
      <c r="A34" t="s">
        <v>176</v>
      </c>
      <c r="B34">
        <v>114.0914</v>
      </c>
      <c r="C34">
        <v>368.5</v>
      </c>
      <c r="D34">
        <v>114.1045</v>
      </c>
      <c r="E34">
        <v>2.14115269873518</v>
      </c>
      <c r="F34" t="s">
        <v>177</v>
      </c>
      <c r="G34" t="s">
        <v>178</v>
      </c>
      <c r="H34" t="s">
        <v>40</v>
      </c>
      <c r="I34" t="s">
        <v>114</v>
      </c>
      <c r="J34" t="s">
        <v>179</v>
      </c>
      <c r="K34" t="s">
        <v>47</v>
      </c>
      <c r="L34">
        <v>76017301.191473</v>
      </c>
      <c r="M34">
        <v>19762060.7214699</v>
      </c>
      <c r="N34">
        <v>0.259967933769354</v>
      </c>
    </row>
    <row r="35" hidden="1" spans="1:14">
      <c r="A35" t="s">
        <v>181</v>
      </c>
      <c r="B35">
        <v>131.9745</v>
      </c>
      <c r="C35">
        <v>124.6</v>
      </c>
      <c r="D35">
        <v>132.0423</v>
      </c>
      <c r="E35">
        <v>2.40857964236981</v>
      </c>
      <c r="F35" t="s">
        <v>182</v>
      </c>
      <c r="G35" t="s">
        <v>183</v>
      </c>
      <c r="H35" t="s">
        <v>40</v>
      </c>
      <c r="I35" t="s">
        <v>114</v>
      </c>
      <c r="J35" t="s">
        <v>27</v>
      </c>
      <c r="K35" t="s">
        <v>184</v>
      </c>
      <c r="L35">
        <v>143915239.060606</v>
      </c>
      <c r="M35">
        <v>70764272.7992299</v>
      </c>
      <c r="N35">
        <v>0.49170798909926</v>
      </c>
    </row>
    <row r="36" s="2" customFormat="1" spans="1:14">
      <c r="A36" s="2" t="s">
        <v>1053</v>
      </c>
      <c r="B36" s="2">
        <v>179.0561</v>
      </c>
      <c r="C36" s="2">
        <v>290.3</v>
      </c>
      <c r="D36" s="2">
        <v>180.0634</v>
      </c>
      <c r="E36" s="2">
        <v>0</v>
      </c>
      <c r="F36" s="2" t="s">
        <v>344</v>
      </c>
      <c r="G36" s="2" t="s">
        <v>1054</v>
      </c>
      <c r="H36" s="2" t="s">
        <v>731</v>
      </c>
      <c r="I36" s="2" t="s">
        <v>114</v>
      </c>
      <c r="J36" s="2" t="s">
        <v>179</v>
      </c>
      <c r="K36" s="2" t="s">
        <v>280</v>
      </c>
      <c r="L36" s="2">
        <v>2575887.06537122</v>
      </c>
      <c r="M36" s="2">
        <v>13728496.692966</v>
      </c>
      <c r="N36" s="2">
        <v>5.32961901844386</v>
      </c>
    </row>
    <row r="37" hidden="1" spans="1:14">
      <c r="A37" t="s">
        <v>191</v>
      </c>
      <c r="B37">
        <v>136.061</v>
      </c>
      <c r="C37">
        <v>32.3</v>
      </c>
      <c r="D37">
        <v>135.0545</v>
      </c>
      <c r="E37">
        <v>5.70332424428665</v>
      </c>
      <c r="F37" t="s">
        <v>192</v>
      </c>
      <c r="G37" t="s">
        <v>193</v>
      </c>
      <c r="H37" t="s">
        <v>33</v>
      </c>
      <c r="I37" t="s">
        <v>114</v>
      </c>
      <c r="J37" t="s">
        <v>194</v>
      </c>
      <c r="K37" t="s">
        <v>195</v>
      </c>
      <c r="L37">
        <v>75590494.883389</v>
      </c>
      <c r="M37">
        <v>67386933.5997549</v>
      </c>
      <c r="N37">
        <v>0.891473639691214</v>
      </c>
    </row>
    <row r="38" s="2" customFormat="1" spans="1:14">
      <c r="A38" s="2" t="s">
        <v>840</v>
      </c>
      <c r="B38" s="2">
        <v>123.902</v>
      </c>
      <c r="C38" s="2">
        <v>637.4</v>
      </c>
      <c r="D38" s="2">
        <v>143.0735</v>
      </c>
      <c r="E38" s="2">
        <v>7.87828488649698</v>
      </c>
      <c r="F38" s="2" t="s">
        <v>841</v>
      </c>
      <c r="G38" s="2" t="s">
        <v>842</v>
      </c>
      <c r="H38" s="2" t="s">
        <v>743</v>
      </c>
      <c r="I38" s="2" t="s">
        <v>114</v>
      </c>
      <c r="J38" s="2" t="s">
        <v>66</v>
      </c>
      <c r="K38" s="2" t="s">
        <v>66</v>
      </c>
      <c r="L38" s="2">
        <v>2034402.55146723</v>
      </c>
      <c r="M38" s="2">
        <v>10714193.3727878</v>
      </c>
      <c r="N38" s="2">
        <v>5.26650606344385</v>
      </c>
    </row>
    <row r="39" hidden="1" spans="1:14">
      <c r="A39" t="s">
        <v>201</v>
      </c>
      <c r="B39">
        <v>120.9805</v>
      </c>
      <c r="C39">
        <v>141.5</v>
      </c>
      <c r="D39">
        <v>121.0197</v>
      </c>
      <c r="E39">
        <v>4.21916765095698</v>
      </c>
      <c r="F39" t="s">
        <v>202</v>
      </c>
      <c r="G39" t="s">
        <v>203</v>
      </c>
      <c r="H39" t="s">
        <v>40</v>
      </c>
      <c r="I39" t="s">
        <v>114</v>
      </c>
      <c r="J39" t="s">
        <v>27</v>
      </c>
      <c r="K39" t="s">
        <v>72</v>
      </c>
      <c r="L39">
        <v>36093923.2056886</v>
      </c>
      <c r="M39">
        <v>27661667.3448883</v>
      </c>
      <c r="N39">
        <v>0.766380179490399</v>
      </c>
    </row>
    <row r="40" s="2" customFormat="1" spans="1:14">
      <c r="A40" s="2" t="s">
        <v>507</v>
      </c>
      <c r="B40" s="2">
        <v>124.0392</v>
      </c>
      <c r="C40" s="2">
        <v>409.4</v>
      </c>
      <c r="D40" s="2">
        <v>123.032</v>
      </c>
      <c r="E40" s="2">
        <v>0.61270953059251</v>
      </c>
      <c r="F40" s="2" t="s">
        <v>220</v>
      </c>
      <c r="G40" s="2" t="s">
        <v>508</v>
      </c>
      <c r="H40" s="2" t="s">
        <v>33</v>
      </c>
      <c r="I40" s="2" t="s">
        <v>114</v>
      </c>
      <c r="J40" s="2" t="s">
        <v>222</v>
      </c>
      <c r="K40" s="2" t="s">
        <v>223</v>
      </c>
      <c r="L40" s="2">
        <v>4541424.57879819</v>
      </c>
      <c r="M40" s="2">
        <v>22933312.7733161</v>
      </c>
      <c r="N40" s="2">
        <v>5.04980593102462</v>
      </c>
    </row>
    <row r="41" hidden="1" spans="1:14">
      <c r="A41" t="s">
        <v>210</v>
      </c>
      <c r="B41">
        <v>139.0747</v>
      </c>
      <c r="C41">
        <v>103.2</v>
      </c>
      <c r="D41">
        <v>138.0681</v>
      </c>
      <c r="E41">
        <v>4.43921729117156</v>
      </c>
      <c r="F41" t="s">
        <v>211</v>
      </c>
      <c r="G41" t="s">
        <v>212</v>
      </c>
      <c r="H41" t="s">
        <v>33</v>
      </c>
      <c r="I41" t="s">
        <v>114</v>
      </c>
      <c r="J41" t="s">
        <v>165</v>
      </c>
      <c r="K41" t="s">
        <v>213</v>
      </c>
      <c r="L41">
        <v>49947778.6210612</v>
      </c>
      <c r="M41">
        <v>20555404.7654412</v>
      </c>
      <c r="N41">
        <v>0.411537916858904</v>
      </c>
    </row>
    <row r="42" hidden="1" spans="1:14">
      <c r="A42" t="s">
        <v>215</v>
      </c>
      <c r="B42">
        <v>122.0715</v>
      </c>
      <c r="C42">
        <v>832.4</v>
      </c>
      <c r="D42">
        <v>122.0732</v>
      </c>
      <c r="E42">
        <v>13.9262645252953</v>
      </c>
      <c r="F42" t="s">
        <v>216</v>
      </c>
      <c r="G42" t="s">
        <v>217</v>
      </c>
      <c r="H42" t="s">
        <v>40</v>
      </c>
      <c r="I42" t="s">
        <v>114</v>
      </c>
      <c r="J42" t="s">
        <v>66</v>
      </c>
      <c r="K42" t="s">
        <v>66</v>
      </c>
      <c r="L42">
        <v>7238822.49764121</v>
      </c>
      <c r="M42">
        <v>5578188.33549751</v>
      </c>
      <c r="N42">
        <v>0.770593330243306</v>
      </c>
    </row>
    <row r="43" hidden="1" spans="1:14">
      <c r="A43" t="s">
        <v>219</v>
      </c>
      <c r="B43">
        <v>124.0399</v>
      </c>
      <c r="C43">
        <v>145</v>
      </c>
      <c r="D43">
        <v>123.032</v>
      </c>
      <c r="E43">
        <v>4.83715320639332</v>
      </c>
      <c r="F43" t="s">
        <v>220</v>
      </c>
      <c r="G43" t="s">
        <v>221</v>
      </c>
      <c r="H43" t="s">
        <v>33</v>
      </c>
      <c r="I43" t="s">
        <v>114</v>
      </c>
      <c r="J43" t="s">
        <v>222</v>
      </c>
      <c r="K43" t="s">
        <v>223</v>
      </c>
      <c r="L43">
        <v>27295914.1072771</v>
      </c>
      <c r="M43">
        <v>25727638.6867984</v>
      </c>
      <c r="N43">
        <v>0.942545414880955</v>
      </c>
    </row>
    <row r="44" s="2" customFormat="1" spans="1:14">
      <c r="A44" s="2" t="s">
        <v>991</v>
      </c>
      <c r="B44" s="2">
        <v>269.2124</v>
      </c>
      <c r="C44" s="2">
        <v>815.1</v>
      </c>
      <c r="D44" s="2">
        <v>288.2089</v>
      </c>
      <c r="E44" s="2">
        <v>0.471042860545963</v>
      </c>
      <c r="F44" s="2" t="s">
        <v>992</v>
      </c>
      <c r="G44" s="2" t="s">
        <v>993</v>
      </c>
      <c r="H44" s="2" t="s">
        <v>743</v>
      </c>
      <c r="I44" s="2" t="s">
        <v>114</v>
      </c>
      <c r="J44" s="2" t="s">
        <v>398</v>
      </c>
      <c r="K44" s="2" t="s">
        <v>556</v>
      </c>
      <c r="L44" s="2">
        <v>8424490.34314172</v>
      </c>
      <c r="M44" s="2">
        <v>38034261.5361239</v>
      </c>
      <c r="N44" s="2">
        <v>4.51472551892556</v>
      </c>
    </row>
    <row r="45" hidden="1" spans="1:14">
      <c r="A45" t="s">
        <v>231</v>
      </c>
      <c r="B45">
        <v>129.0659</v>
      </c>
      <c r="C45">
        <v>95.9</v>
      </c>
      <c r="D45">
        <v>129.079</v>
      </c>
      <c r="E45">
        <v>1.91259338055336</v>
      </c>
      <c r="F45" t="s">
        <v>232</v>
      </c>
      <c r="G45" t="s">
        <v>233</v>
      </c>
      <c r="H45" t="s">
        <v>40</v>
      </c>
      <c r="I45" t="s">
        <v>114</v>
      </c>
      <c r="J45" t="s">
        <v>27</v>
      </c>
      <c r="K45" t="s">
        <v>72</v>
      </c>
      <c r="L45">
        <v>12855720.8864251</v>
      </c>
      <c r="M45">
        <v>10591322.0021815</v>
      </c>
      <c r="N45">
        <v>0.823860606165254</v>
      </c>
    </row>
    <row r="46" s="2" customFormat="1" spans="1:14">
      <c r="A46" s="2" t="s">
        <v>711</v>
      </c>
      <c r="B46" s="2">
        <v>311.2124</v>
      </c>
      <c r="C46" s="2">
        <v>788</v>
      </c>
      <c r="D46" s="2">
        <v>310.214409448</v>
      </c>
      <c r="E46" s="2">
        <v>26.2550019279613</v>
      </c>
      <c r="F46" s="2" t="s">
        <v>712</v>
      </c>
      <c r="G46" s="2" t="s">
        <v>713</v>
      </c>
      <c r="H46" s="2" t="s">
        <v>33</v>
      </c>
      <c r="I46" s="2" t="s">
        <v>114</v>
      </c>
      <c r="J46" s="2" t="s">
        <v>66</v>
      </c>
      <c r="K46" s="2" t="s">
        <v>66</v>
      </c>
      <c r="L46" s="2">
        <v>21597646.7642437</v>
      </c>
      <c r="M46" s="2">
        <v>95475977.7401741</v>
      </c>
      <c r="N46" s="2">
        <v>4.42066576893186</v>
      </c>
    </row>
    <row r="47" hidden="1" spans="1:14">
      <c r="A47" t="s">
        <v>238</v>
      </c>
      <c r="B47">
        <v>129.1271</v>
      </c>
      <c r="C47">
        <v>785.3</v>
      </c>
      <c r="D47">
        <v>146.0215</v>
      </c>
      <c r="E47">
        <v>5.12549898500773</v>
      </c>
      <c r="F47" t="s">
        <v>239</v>
      </c>
      <c r="G47" t="s">
        <v>240</v>
      </c>
      <c r="H47" t="s">
        <v>25</v>
      </c>
      <c r="I47" t="s">
        <v>114</v>
      </c>
      <c r="J47" t="s">
        <v>146</v>
      </c>
      <c r="K47" t="s">
        <v>241</v>
      </c>
      <c r="L47">
        <v>13281252.5902179</v>
      </c>
      <c r="M47">
        <v>13185295.0630455</v>
      </c>
      <c r="N47">
        <v>0.992774964069046</v>
      </c>
    </row>
    <row r="48" hidden="1" spans="1:14">
      <c r="A48" t="s">
        <v>243</v>
      </c>
      <c r="B48">
        <v>130.9664</v>
      </c>
      <c r="C48">
        <v>44.2</v>
      </c>
      <c r="D48">
        <v>131.0582</v>
      </c>
      <c r="E48">
        <v>0.700173624782792</v>
      </c>
      <c r="F48" t="s">
        <v>244</v>
      </c>
      <c r="G48" t="s">
        <v>245</v>
      </c>
      <c r="H48" t="s">
        <v>40</v>
      </c>
      <c r="I48" t="s">
        <v>114</v>
      </c>
      <c r="J48" t="s">
        <v>66</v>
      </c>
      <c r="K48" t="s">
        <v>66</v>
      </c>
      <c r="L48">
        <v>32760296.00475</v>
      </c>
      <c r="M48">
        <v>8537238.7866241</v>
      </c>
      <c r="N48">
        <v>0.260597119921818</v>
      </c>
    </row>
    <row r="49" s="2" customFormat="1" spans="1:14">
      <c r="A49" s="2" t="s">
        <v>225</v>
      </c>
      <c r="B49" s="2">
        <v>125.9861</v>
      </c>
      <c r="C49" s="2">
        <v>218.9</v>
      </c>
      <c r="D49" s="2">
        <v>125.0242</v>
      </c>
      <c r="E49" s="2">
        <v>3.38520882862416</v>
      </c>
      <c r="F49" s="2" t="s">
        <v>226</v>
      </c>
      <c r="G49" s="2" t="s">
        <v>227</v>
      </c>
      <c r="H49" s="2" t="s">
        <v>33</v>
      </c>
      <c r="I49" s="2" t="s">
        <v>114</v>
      </c>
      <c r="J49" s="2" t="s">
        <v>228</v>
      </c>
      <c r="K49" s="2" t="s">
        <v>229</v>
      </c>
      <c r="L49" s="2">
        <v>21257162.6792341</v>
      </c>
      <c r="M49" s="2">
        <v>93845799.8148522</v>
      </c>
      <c r="N49" s="2">
        <v>4.41478485303823</v>
      </c>
    </row>
    <row r="50" s="2" customFormat="1" spans="1:14">
      <c r="A50" s="2" t="s">
        <v>942</v>
      </c>
      <c r="B50" s="2">
        <v>174.9536</v>
      </c>
      <c r="C50" s="2">
        <v>170.5</v>
      </c>
      <c r="D50" s="2">
        <v>175.0593</v>
      </c>
      <c r="E50" s="2">
        <v>6.791560779641</v>
      </c>
      <c r="F50" s="2" t="s">
        <v>943</v>
      </c>
      <c r="G50" s="2" t="s">
        <v>944</v>
      </c>
      <c r="H50" s="2" t="s">
        <v>727</v>
      </c>
      <c r="I50" s="2" t="s">
        <v>114</v>
      </c>
      <c r="J50" s="2" t="s">
        <v>27</v>
      </c>
      <c r="K50" s="2" t="s">
        <v>72</v>
      </c>
      <c r="L50" s="2">
        <v>119065797.334349</v>
      </c>
      <c r="M50" s="2">
        <v>524010228.995505</v>
      </c>
      <c r="N50" s="2">
        <v>4.40101389926471</v>
      </c>
    </row>
    <row r="51" s="2" customFormat="1" spans="1:14">
      <c r="A51" s="2" t="s">
        <v>733</v>
      </c>
      <c r="B51" s="2">
        <v>179.0553</v>
      </c>
      <c r="C51" s="2">
        <v>777.7</v>
      </c>
      <c r="D51" s="2">
        <v>180.0634</v>
      </c>
      <c r="E51" s="2">
        <v>4.60190906412565</v>
      </c>
      <c r="F51" s="2" t="s">
        <v>344</v>
      </c>
      <c r="G51" s="2" t="s">
        <v>734</v>
      </c>
      <c r="H51" s="2" t="s">
        <v>731</v>
      </c>
      <c r="I51" s="2" t="s">
        <v>26</v>
      </c>
      <c r="J51" s="2" t="s">
        <v>179</v>
      </c>
      <c r="K51" s="2" t="s">
        <v>28</v>
      </c>
      <c r="L51" s="2">
        <v>7042218.9585001</v>
      </c>
      <c r="M51" s="2">
        <v>30403112.1415214</v>
      </c>
      <c r="N51" s="2">
        <v>4.31726311276139</v>
      </c>
    </row>
    <row r="52" s="2" customFormat="1" spans="1:14">
      <c r="A52" s="2" t="s">
        <v>122</v>
      </c>
      <c r="B52" s="2">
        <v>89.5072</v>
      </c>
      <c r="C52" s="2">
        <v>659.8</v>
      </c>
      <c r="D52" s="2">
        <v>88.1</v>
      </c>
      <c r="E52" s="2">
        <v>0.316948144863351</v>
      </c>
      <c r="F52" s="2" t="s">
        <v>123</v>
      </c>
      <c r="G52" s="2" t="s">
        <v>124</v>
      </c>
      <c r="H52" s="2" t="s">
        <v>33</v>
      </c>
      <c r="I52" s="2" t="s">
        <v>114</v>
      </c>
      <c r="J52" s="2" t="s">
        <v>66</v>
      </c>
      <c r="K52" s="2" t="s">
        <v>66</v>
      </c>
      <c r="L52" s="2">
        <v>3906582.73307069</v>
      </c>
      <c r="M52" s="2">
        <v>16579031.6853533</v>
      </c>
      <c r="N52" s="2">
        <v>4.24387061996808</v>
      </c>
    </row>
    <row r="53" hidden="1" spans="1:14">
      <c r="A53" t="s">
        <v>269</v>
      </c>
      <c r="B53">
        <v>148.9763</v>
      </c>
      <c r="C53">
        <v>328.9</v>
      </c>
      <c r="D53">
        <v>149.051</v>
      </c>
      <c r="E53">
        <v>7.08808737352958</v>
      </c>
      <c r="F53" t="s">
        <v>270</v>
      </c>
      <c r="G53" t="s">
        <v>271</v>
      </c>
      <c r="H53" t="s">
        <v>40</v>
      </c>
      <c r="I53" t="s">
        <v>114</v>
      </c>
      <c r="J53" t="s">
        <v>27</v>
      </c>
      <c r="K53" t="s">
        <v>72</v>
      </c>
      <c r="L53">
        <v>14161707.882686</v>
      </c>
      <c r="M53">
        <v>6798774.27898917</v>
      </c>
      <c r="N53">
        <v>0.48008152232128</v>
      </c>
    </row>
    <row r="54" hidden="1" spans="1:14">
      <c r="A54" t="s">
        <v>273</v>
      </c>
      <c r="B54">
        <v>167.0112</v>
      </c>
      <c r="C54">
        <v>362.9</v>
      </c>
      <c r="D54">
        <v>167.0219</v>
      </c>
      <c r="E54">
        <v>10.2324607390784</v>
      </c>
      <c r="F54" t="s">
        <v>274</v>
      </c>
      <c r="G54" t="s">
        <v>275</v>
      </c>
      <c r="H54" t="s">
        <v>40</v>
      </c>
      <c r="I54" t="s">
        <v>114</v>
      </c>
      <c r="J54" t="s">
        <v>222</v>
      </c>
      <c r="K54" t="s">
        <v>223</v>
      </c>
      <c r="L54">
        <v>219389417.304567</v>
      </c>
      <c r="M54">
        <v>90195649.541752</v>
      </c>
      <c r="N54">
        <v>0.411121241169705</v>
      </c>
    </row>
    <row r="55" hidden="1" spans="1:14">
      <c r="A55" t="s">
        <v>277</v>
      </c>
      <c r="B55">
        <v>151.0345</v>
      </c>
      <c r="C55">
        <v>648.1</v>
      </c>
      <c r="D55">
        <v>150.0528</v>
      </c>
      <c r="E55">
        <v>2.98855764069713</v>
      </c>
      <c r="F55" t="s">
        <v>278</v>
      </c>
      <c r="G55" t="s">
        <v>279</v>
      </c>
      <c r="H55" t="s">
        <v>33</v>
      </c>
      <c r="I55" t="s">
        <v>114</v>
      </c>
      <c r="J55" t="s">
        <v>179</v>
      </c>
      <c r="K55" t="s">
        <v>280</v>
      </c>
      <c r="L55">
        <v>38604484.5410552</v>
      </c>
      <c r="M55">
        <v>21702608.1726978</v>
      </c>
      <c r="N55">
        <v>0.562178421256148</v>
      </c>
    </row>
    <row r="56" hidden="1" spans="1:14">
      <c r="A56" t="s">
        <v>282</v>
      </c>
      <c r="B56">
        <v>153.0911</v>
      </c>
      <c r="C56">
        <v>566.1</v>
      </c>
      <c r="D56">
        <v>152.1201</v>
      </c>
      <c r="E56">
        <v>0.243816146127036</v>
      </c>
      <c r="F56" t="s">
        <v>283</v>
      </c>
      <c r="G56" t="s">
        <v>284</v>
      </c>
      <c r="H56" t="s">
        <v>33</v>
      </c>
      <c r="I56" t="s">
        <v>114</v>
      </c>
      <c r="J56" t="s">
        <v>285</v>
      </c>
      <c r="K56" t="s">
        <v>286</v>
      </c>
      <c r="L56">
        <v>8857521.71799109</v>
      </c>
      <c r="M56">
        <v>2820052.19988269</v>
      </c>
      <c r="N56">
        <v>0.318379371755273</v>
      </c>
    </row>
    <row r="57" hidden="1" spans="1:14">
      <c r="A57" t="s">
        <v>288</v>
      </c>
      <c r="B57">
        <v>153.0908</v>
      </c>
      <c r="C57">
        <v>215.5</v>
      </c>
      <c r="D57">
        <v>152.0473</v>
      </c>
      <c r="E57">
        <v>1.05902970662223</v>
      </c>
      <c r="F57" t="s">
        <v>289</v>
      </c>
      <c r="G57" t="s">
        <v>290</v>
      </c>
      <c r="H57" t="s">
        <v>33</v>
      </c>
      <c r="I57" t="s">
        <v>114</v>
      </c>
      <c r="J57" t="s">
        <v>165</v>
      </c>
      <c r="K57" t="s">
        <v>42</v>
      </c>
      <c r="L57">
        <v>17158217.8376484</v>
      </c>
      <c r="M57">
        <v>3369812.38249218</v>
      </c>
      <c r="N57">
        <v>0.196396409835651</v>
      </c>
    </row>
    <row r="58" hidden="1" spans="1:14">
      <c r="A58" t="s">
        <v>292</v>
      </c>
      <c r="B58">
        <v>153.1272</v>
      </c>
      <c r="C58">
        <v>167.6</v>
      </c>
      <c r="D58">
        <v>152.0473</v>
      </c>
      <c r="E58">
        <v>1.71850837094553</v>
      </c>
      <c r="F58" t="s">
        <v>289</v>
      </c>
      <c r="G58" t="s">
        <v>293</v>
      </c>
      <c r="H58" t="s">
        <v>33</v>
      </c>
      <c r="I58" t="s">
        <v>114</v>
      </c>
      <c r="J58" t="s">
        <v>41</v>
      </c>
      <c r="K58" t="s">
        <v>66</v>
      </c>
      <c r="L58">
        <v>21439361.4760566</v>
      </c>
      <c r="M58">
        <v>14235290.1468718</v>
      </c>
      <c r="N58">
        <v>0.663979203054611</v>
      </c>
    </row>
    <row r="59" spans="1:14">
      <c r="A59" t="s">
        <v>446</v>
      </c>
      <c r="B59">
        <v>346.3307</v>
      </c>
      <c r="C59">
        <v>757.6</v>
      </c>
      <c r="D59">
        <v>345.0474</v>
      </c>
      <c r="E59">
        <v>1.60505437441987</v>
      </c>
      <c r="F59" t="s">
        <v>447</v>
      </c>
      <c r="G59" t="s">
        <v>448</v>
      </c>
      <c r="H59" t="s">
        <v>33</v>
      </c>
      <c r="I59" t="s">
        <v>114</v>
      </c>
      <c r="J59" t="s">
        <v>449</v>
      </c>
      <c r="K59" t="s">
        <v>450</v>
      </c>
      <c r="L59">
        <v>13423436.6971199</v>
      </c>
      <c r="M59">
        <v>53546557.7185608</v>
      </c>
      <c r="N59">
        <v>3.98903491905688</v>
      </c>
    </row>
    <row r="60" hidden="1" spans="1:14">
      <c r="A60" t="s">
        <v>299</v>
      </c>
      <c r="B60">
        <v>156.1204</v>
      </c>
      <c r="C60">
        <v>665.6</v>
      </c>
      <c r="D60">
        <v>156.0687</v>
      </c>
      <c r="E60">
        <v>0.785965556153886</v>
      </c>
      <c r="F60" t="s">
        <v>300</v>
      </c>
      <c r="G60" t="s">
        <v>301</v>
      </c>
      <c r="H60" t="s">
        <v>40</v>
      </c>
      <c r="I60" t="s">
        <v>114</v>
      </c>
      <c r="J60" t="s">
        <v>302</v>
      </c>
      <c r="K60" t="s">
        <v>303</v>
      </c>
      <c r="L60">
        <v>33928441.6026263</v>
      </c>
      <c r="M60">
        <v>6977258.99115262</v>
      </c>
      <c r="N60">
        <v>0.205646315055406</v>
      </c>
    </row>
    <row r="61" spans="1:14">
      <c r="A61" t="s">
        <v>681</v>
      </c>
      <c r="B61">
        <v>169.9768</v>
      </c>
      <c r="C61">
        <v>386</v>
      </c>
      <c r="D61">
        <v>168.9642</v>
      </c>
      <c r="E61">
        <v>2.38578860178661</v>
      </c>
      <c r="F61" t="s">
        <v>682</v>
      </c>
      <c r="G61" t="s">
        <v>683</v>
      </c>
      <c r="H61" t="s">
        <v>33</v>
      </c>
      <c r="I61" t="s">
        <v>114</v>
      </c>
      <c r="J61" t="s">
        <v>27</v>
      </c>
      <c r="K61" t="s">
        <v>72</v>
      </c>
      <c r="L61">
        <v>15569171.8877447</v>
      </c>
      <c r="M61">
        <v>61828316.3916891</v>
      </c>
      <c r="N61">
        <v>3.97120134824623</v>
      </c>
    </row>
    <row r="62" spans="1:14">
      <c r="A62" t="s">
        <v>1030</v>
      </c>
      <c r="B62">
        <v>145.0505</v>
      </c>
      <c r="C62">
        <v>717.8</v>
      </c>
      <c r="D62">
        <v>146.0579</v>
      </c>
      <c r="E62">
        <v>0.689415065810319</v>
      </c>
      <c r="F62" t="s">
        <v>1031</v>
      </c>
      <c r="G62" t="s">
        <v>1032</v>
      </c>
      <c r="H62" t="s">
        <v>731</v>
      </c>
      <c r="I62" t="s">
        <v>114</v>
      </c>
      <c r="J62" t="s">
        <v>115</v>
      </c>
      <c r="K62" t="s">
        <v>116</v>
      </c>
      <c r="L62">
        <v>1557968.13651913</v>
      </c>
      <c r="M62">
        <v>6135153.91418901</v>
      </c>
      <c r="N62">
        <v>3.93792001927356</v>
      </c>
    </row>
    <row r="63" hidden="1" spans="1:14">
      <c r="A63" t="s">
        <v>313</v>
      </c>
      <c r="B63">
        <v>182.9835</v>
      </c>
      <c r="C63">
        <v>248</v>
      </c>
      <c r="D63">
        <v>183.0532</v>
      </c>
      <c r="E63">
        <v>10.1558116169727</v>
      </c>
      <c r="F63" t="s">
        <v>314</v>
      </c>
      <c r="G63" t="s">
        <v>315</v>
      </c>
      <c r="H63" t="s">
        <v>40</v>
      </c>
      <c r="I63" t="s">
        <v>114</v>
      </c>
      <c r="J63" t="s">
        <v>222</v>
      </c>
      <c r="K63" t="s">
        <v>223</v>
      </c>
      <c r="L63">
        <v>123677497.195645</v>
      </c>
      <c r="M63">
        <v>34895304.3792085</v>
      </c>
      <c r="N63">
        <v>0.282147562575654</v>
      </c>
    </row>
    <row r="64" spans="1:14">
      <c r="A64" t="s">
        <v>1050</v>
      </c>
      <c r="B64">
        <v>181.0709</v>
      </c>
      <c r="C64">
        <v>578.7</v>
      </c>
      <c r="D64">
        <v>182.079</v>
      </c>
      <c r="E64">
        <v>4.55070361937995</v>
      </c>
      <c r="F64" t="s">
        <v>918</v>
      </c>
      <c r="G64" t="s">
        <v>1051</v>
      </c>
      <c r="H64" t="s">
        <v>731</v>
      </c>
      <c r="I64" t="s">
        <v>114</v>
      </c>
      <c r="J64" t="s">
        <v>179</v>
      </c>
      <c r="K64" t="s">
        <v>280</v>
      </c>
      <c r="L64">
        <v>51042934.6961323</v>
      </c>
      <c r="M64">
        <v>200433611.72878</v>
      </c>
      <c r="N64">
        <v>3.92676504440814</v>
      </c>
    </row>
    <row r="65" spans="1:14">
      <c r="A65" t="s">
        <v>466</v>
      </c>
      <c r="B65">
        <v>391.2841</v>
      </c>
      <c r="C65">
        <v>818</v>
      </c>
      <c r="D65">
        <v>391.027</v>
      </c>
      <c r="E65">
        <v>1.21980203133221</v>
      </c>
      <c r="F65" t="s">
        <v>467</v>
      </c>
      <c r="G65" t="s">
        <v>468</v>
      </c>
      <c r="H65" t="s">
        <v>40</v>
      </c>
      <c r="I65" t="s">
        <v>114</v>
      </c>
      <c r="J65" t="s">
        <v>66</v>
      </c>
      <c r="K65" t="s">
        <v>66</v>
      </c>
      <c r="L65">
        <v>30637893.3283015</v>
      </c>
      <c r="M65">
        <v>112649073.983237</v>
      </c>
      <c r="N65">
        <v>3.67678915701356</v>
      </c>
    </row>
    <row r="66" spans="1:14">
      <c r="A66" t="s">
        <v>946</v>
      </c>
      <c r="B66">
        <v>179.0561</v>
      </c>
      <c r="C66">
        <v>233.6</v>
      </c>
      <c r="D66">
        <v>180.0634</v>
      </c>
      <c r="E66">
        <v>0</v>
      </c>
      <c r="F66" t="s">
        <v>344</v>
      </c>
      <c r="G66" t="s">
        <v>947</v>
      </c>
      <c r="H66" t="s">
        <v>731</v>
      </c>
      <c r="I66" t="s">
        <v>114</v>
      </c>
      <c r="J66" t="s">
        <v>179</v>
      </c>
      <c r="K66" t="s">
        <v>280</v>
      </c>
      <c r="L66">
        <v>2349631.64671245</v>
      </c>
      <c r="M66">
        <v>8191496.46743973</v>
      </c>
      <c r="N66">
        <v>3.48628963986805</v>
      </c>
    </row>
    <row r="67" hidden="1" spans="1:14">
      <c r="A67" t="s">
        <v>330</v>
      </c>
      <c r="B67">
        <v>171.065</v>
      </c>
      <c r="C67">
        <v>444.6</v>
      </c>
      <c r="D67">
        <v>170.0579</v>
      </c>
      <c r="E67">
        <v>1.02884868330979</v>
      </c>
      <c r="F67" t="s">
        <v>331</v>
      </c>
      <c r="G67" t="s">
        <v>332</v>
      </c>
      <c r="H67" t="s">
        <v>33</v>
      </c>
      <c r="I67" t="s">
        <v>114</v>
      </c>
      <c r="J67" t="s">
        <v>165</v>
      </c>
      <c r="K67" t="s">
        <v>166</v>
      </c>
      <c r="L67">
        <v>2413822.61503002</v>
      </c>
      <c r="M67">
        <v>2205166.63263473</v>
      </c>
      <c r="N67">
        <v>0.913557864154531</v>
      </c>
    </row>
    <row r="68" spans="1:14">
      <c r="A68" t="s">
        <v>897</v>
      </c>
      <c r="B68">
        <v>146.966</v>
      </c>
      <c r="C68">
        <v>494.3</v>
      </c>
      <c r="D68">
        <v>166.063</v>
      </c>
      <c r="E68">
        <v>6.72538764073355</v>
      </c>
      <c r="F68" t="s">
        <v>318</v>
      </c>
      <c r="G68" t="s">
        <v>898</v>
      </c>
      <c r="H68" t="s">
        <v>743</v>
      </c>
      <c r="I68" t="s">
        <v>114</v>
      </c>
      <c r="J68" t="s">
        <v>320</v>
      </c>
      <c r="K68" t="s">
        <v>66</v>
      </c>
      <c r="L68">
        <v>137113937.244325</v>
      </c>
      <c r="M68">
        <v>477937916.607945</v>
      </c>
      <c r="N68">
        <v>3.48569901946803</v>
      </c>
    </row>
    <row r="69" spans="1:14">
      <c r="A69" t="s">
        <v>910</v>
      </c>
      <c r="B69">
        <v>157.0868</v>
      </c>
      <c r="C69">
        <v>688.7</v>
      </c>
      <c r="D69">
        <v>158.1307</v>
      </c>
      <c r="E69">
        <v>0.148113030500934</v>
      </c>
      <c r="F69" t="s">
        <v>911</v>
      </c>
      <c r="G69" t="s">
        <v>912</v>
      </c>
      <c r="H69" t="s">
        <v>731</v>
      </c>
      <c r="I69" t="s">
        <v>114</v>
      </c>
      <c r="J69" t="s">
        <v>115</v>
      </c>
      <c r="K69" t="s">
        <v>116</v>
      </c>
      <c r="L69">
        <v>2939154.87812422</v>
      </c>
      <c r="M69">
        <v>10184531.6761627</v>
      </c>
      <c r="N69">
        <v>3.46512249217112</v>
      </c>
    </row>
    <row r="70" spans="1:14">
      <c r="A70" t="s">
        <v>781</v>
      </c>
      <c r="B70">
        <v>101.0244</v>
      </c>
      <c r="C70">
        <v>490.4</v>
      </c>
      <c r="D70">
        <v>102.0681</v>
      </c>
      <c r="E70">
        <v>10.8867669790963</v>
      </c>
      <c r="F70" t="s">
        <v>140</v>
      </c>
      <c r="G70" t="s">
        <v>782</v>
      </c>
      <c r="H70" t="s">
        <v>731</v>
      </c>
      <c r="I70" t="s">
        <v>114</v>
      </c>
      <c r="J70" t="s">
        <v>115</v>
      </c>
      <c r="K70" t="s">
        <v>116</v>
      </c>
      <c r="L70">
        <v>14786408.0616532</v>
      </c>
      <c r="M70">
        <v>47853609.2280367</v>
      </c>
      <c r="N70">
        <v>3.23632413149339</v>
      </c>
    </row>
    <row r="71" hidden="1" spans="1:14">
      <c r="A71" t="s">
        <v>347</v>
      </c>
      <c r="B71">
        <v>198.1857</v>
      </c>
      <c r="C71">
        <v>778.1</v>
      </c>
      <c r="D71">
        <v>198.0528</v>
      </c>
      <c r="E71">
        <v>3.19119744760758</v>
      </c>
      <c r="F71" t="s">
        <v>348</v>
      </c>
      <c r="G71" t="s">
        <v>349</v>
      </c>
      <c r="H71" t="s">
        <v>40</v>
      </c>
      <c r="I71" t="s">
        <v>114</v>
      </c>
      <c r="J71" t="s">
        <v>165</v>
      </c>
      <c r="K71" t="s">
        <v>350</v>
      </c>
      <c r="L71">
        <v>13855521.6607815</v>
      </c>
      <c r="M71">
        <v>9693124.79058873</v>
      </c>
      <c r="N71">
        <v>0.699585697882847</v>
      </c>
    </row>
    <row r="72" spans="1:14">
      <c r="A72" t="s">
        <v>30</v>
      </c>
      <c r="B72">
        <v>102.0916</v>
      </c>
      <c r="C72">
        <v>643.6</v>
      </c>
      <c r="D72">
        <v>101.0841</v>
      </c>
      <c r="E72">
        <v>2.19411285046142</v>
      </c>
      <c r="F72" t="s">
        <v>31</v>
      </c>
      <c r="G72" t="s">
        <v>32</v>
      </c>
      <c r="H72" t="s">
        <v>33</v>
      </c>
      <c r="I72" t="s">
        <v>26</v>
      </c>
      <c r="J72" t="s">
        <v>34</v>
      </c>
      <c r="K72" t="s">
        <v>35</v>
      </c>
      <c r="L72">
        <v>9661013.14743037</v>
      </c>
      <c r="M72">
        <v>28912757.4281967</v>
      </c>
      <c r="N72">
        <v>2.99272519216961</v>
      </c>
    </row>
    <row r="73" spans="1:14">
      <c r="A73" t="s">
        <v>143</v>
      </c>
      <c r="B73">
        <v>102.1277</v>
      </c>
      <c r="C73">
        <v>464.2</v>
      </c>
      <c r="D73">
        <v>102.0317</v>
      </c>
      <c r="E73">
        <v>2.99606712963766</v>
      </c>
      <c r="F73" t="s">
        <v>144</v>
      </c>
      <c r="G73" t="s">
        <v>145</v>
      </c>
      <c r="H73" t="s">
        <v>40</v>
      </c>
      <c r="I73" t="s">
        <v>114</v>
      </c>
      <c r="J73" t="s">
        <v>146</v>
      </c>
      <c r="K73" t="s">
        <v>147</v>
      </c>
      <c r="L73">
        <v>19376896.7583286</v>
      </c>
      <c r="M73">
        <v>57761659.2516578</v>
      </c>
      <c r="N73">
        <v>2.98095510194792</v>
      </c>
    </row>
    <row r="74" hidden="1" spans="1:14">
      <c r="A74" t="s">
        <v>360</v>
      </c>
      <c r="B74">
        <v>199.9864</v>
      </c>
      <c r="C74">
        <v>613.2</v>
      </c>
      <c r="D74">
        <v>200.1776</v>
      </c>
      <c r="E74">
        <v>4.4102296355366</v>
      </c>
      <c r="F74" t="s">
        <v>361</v>
      </c>
      <c r="G74" t="s">
        <v>362</v>
      </c>
      <c r="H74" t="s">
        <v>40</v>
      </c>
      <c r="I74" t="s">
        <v>114</v>
      </c>
      <c r="J74" t="s">
        <v>115</v>
      </c>
      <c r="K74" t="s">
        <v>116</v>
      </c>
      <c r="L74">
        <v>44632654.2243439</v>
      </c>
      <c r="M74">
        <v>16133150.8849372</v>
      </c>
      <c r="N74">
        <v>0.361465191020115</v>
      </c>
    </row>
    <row r="75" hidden="1" spans="1:14">
      <c r="A75" t="s">
        <v>364</v>
      </c>
      <c r="B75">
        <v>186.9573</v>
      </c>
      <c r="C75">
        <v>391.5</v>
      </c>
      <c r="D75">
        <v>186.162</v>
      </c>
      <c r="E75">
        <v>4.50910423929123</v>
      </c>
      <c r="F75" t="s">
        <v>365</v>
      </c>
      <c r="G75" t="s">
        <v>366</v>
      </c>
      <c r="H75" t="s">
        <v>33</v>
      </c>
      <c r="I75" t="s">
        <v>114</v>
      </c>
      <c r="J75" t="s">
        <v>115</v>
      </c>
      <c r="K75" t="s">
        <v>116</v>
      </c>
      <c r="L75">
        <v>14899484.3041799</v>
      </c>
      <c r="M75">
        <v>4063822.77370621</v>
      </c>
      <c r="N75">
        <v>0.272749223445683</v>
      </c>
    </row>
    <row r="76" hidden="1" spans="1:14">
      <c r="A76" t="s">
        <v>368</v>
      </c>
      <c r="B76">
        <v>227.1837</v>
      </c>
      <c r="C76">
        <v>837.4</v>
      </c>
      <c r="D76">
        <v>227.0906</v>
      </c>
      <c r="E76">
        <v>0.467683200808596</v>
      </c>
      <c r="F76" t="s">
        <v>369</v>
      </c>
      <c r="G76" t="s">
        <v>370</v>
      </c>
      <c r="H76" t="s">
        <v>40</v>
      </c>
      <c r="I76" t="s">
        <v>114</v>
      </c>
      <c r="J76" t="s">
        <v>371</v>
      </c>
      <c r="K76" t="s">
        <v>372</v>
      </c>
      <c r="L76">
        <v>18911515.6281357</v>
      </c>
      <c r="M76">
        <v>16468598.3831329</v>
      </c>
      <c r="N76">
        <v>0.870823825385611</v>
      </c>
    </row>
    <row r="77" hidden="1" spans="1:14">
      <c r="A77" t="s">
        <v>374</v>
      </c>
      <c r="B77">
        <v>225.0291</v>
      </c>
      <c r="C77">
        <v>422.9</v>
      </c>
      <c r="D77">
        <v>224.0797</v>
      </c>
      <c r="E77">
        <v>2.19067053555959</v>
      </c>
      <c r="F77" t="s">
        <v>375</v>
      </c>
      <c r="G77" t="s">
        <v>376</v>
      </c>
      <c r="H77" t="s">
        <v>33</v>
      </c>
      <c r="I77" t="s">
        <v>114</v>
      </c>
      <c r="J77" t="s">
        <v>179</v>
      </c>
      <c r="K77" t="s">
        <v>47</v>
      </c>
      <c r="L77">
        <v>39729442.0957483</v>
      </c>
      <c r="M77">
        <v>24785652.6558974</v>
      </c>
      <c r="N77">
        <v>0.623861080056543</v>
      </c>
    </row>
    <row r="78" hidden="1" spans="1:14">
      <c r="A78" t="s">
        <v>378</v>
      </c>
      <c r="B78">
        <v>226.1802</v>
      </c>
      <c r="C78">
        <v>814.9</v>
      </c>
      <c r="D78">
        <v>226.0954</v>
      </c>
      <c r="E78">
        <v>1.24218225547923</v>
      </c>
      <c r="F78" t="s">
        <v>379</v>
      </c>
      <c r="G78" t="s">
        <v>380</v>
      </c>
      <c r="H78" t="s">
        <v>40</v>
      </c>
      <c r="I78" t="s">
        <v>114</v>
      </c>
      <c r="J78" t="s">
        <v>152</v>
      </c>
      <c r="K78" t="s">
        <v>35</v>
      </c>
      <c r="L78">
        <v>440249000.014017</v>
      </c>
      <c r="M78">
        <v>291309759.690502</v>
      </c>
      <c r="N78">
        <v>0.661693177454638</v>
      </c>
    </row>
    <row r="79" spans="1:14">
      <c r="A79" t="s">
        <v>1082</v>
      </c>
      <c r="B79">
        <v>197.8078</v>
      </c>
      <c r="C79">
        <v>325.9</v>
      </c>
      <c r="D79" t="s">
        <v>66</v>
      </c>
      <c r="E79">
        <v>1.23571261608344</v>
      </c>
      <c r="F79" t="s">
        <v>1083</v>
      </c>
      <c r="G79" t="s">
        <v>1084</v>
      </c>
      <c r="H79" t="s">
        <v>731</v>
      </c>
      <c r="I79" t="s">
        <v>114</v>
      </c>
      <c r="J79" t="s">
        <v>66</v>
      </c>
      <c r="K79" t="s">
        <v>66</v>
      </c>
      <c r="L79">
        <v>34187794.0913511</v>
      </c>
      <c r="M79">
        <v>99920411.8760138</v>
      </c>
      <c r="N79">
        <v>2.92269257294058</v>
      </c>
    </row>
    <row r="80" spans="1:14">
      <c r="A80" t="s">
        <v>334</v>
      </c>
      <c r="B80">
        <v>173.984</v>
      </c>
      <c r="C80">
        <v>119.4</v>
      </c>
      <c r="D80">
        <v>191.0582</v>
      </c>
      <c r="E80">
        <v>2.15537060874065</v>
      </c>
      <c r="F80" t="s">
        <v>335</v>
      </c>
      <c r="G80" t="s">
        <v>336</v>
      </c>
      <c r="H80" t="s">
        <v>25</v>
      </c>
      <c r="I80" t="s">
        <v>114</v>
      </c>
      <c r="J80" t="s">
        <v>302</v>
      </c>
      <c r="K80" t="s">
        <v>337</v>
      </c>
      <c r="L80">
        <v>9009491.88866126</v>
      </c>
      <c r="M80">
        <v>25875768.8247193</v>
      </c>
      <c r="N80">
        <v>2.87205639835081</v>
      </c>
    </row>
    <row r="81" hidden="1" spans="1:14">
      <c r="A81" t="s">
        <v>391</v>
      </c>
      <c r="B81">
        <v>255.234</v>
      </c>
      <c r="C81">
        <v>740.7</v>
      </c>
      <c r="D81">
        <v>254.2246</v>
      </c>
      <c r="E81">
        <v>8.3217753121023</v>
      </c>
      <c r="F81" t="s">
        <v>392</v>
      </c>
      <c r="G81" t="s">
        <v>393</v>
      </c>
      <c r="H81" t="s">
        <v>33</v>
      </c>
      <c r="I81" t="s">
        <v>114</v>
      </c>
      <c r="J81" t="s">
        <v>115</v>
      </c>
      <c r="K81" t="s">
        <v>116</v>
      </c>
      <c r="L81">
        <v>26078914.7020947</v>
      </c>
      <c r="M81">
        <v>15159860.7871241</v>
      </c>
      <c r="N81">
        <v>0.581307196265588</v>
      </c>
    </row>
    <row r="82" hidden="1" spans="1:14">
      <c r="A82" t="s">
        <v>395</v>
      </c>
      <c r="B82">
        <v>272.1853</v>
      </c>
      <c r="C82">
        <v>408.3</v>
      </c>
      <c r="D82">
        <v>272.1776</v>
      </c>
      <c r="E82">
        <v>1.51990262147264</v>
      </c>
      <c r="F82" t="s">
        <v>396</v>
      </c>
      <c r="G82" t="s">
        <v>397</v>
      </c>
      <c r="H82" t="s">
        <v>40</v>
      </c>
      <c r="I82" t="s">
        <v>114</v>
      </c>
      <c r="J82" t="s">
        <v>398</v>
      </c>
      <c r="K82" t="s">
        <v>399</v>
      </c>
      <c r="L82">
        <v>29718186.0679074</v>
      </c>
      <c r="M82">
        <v>19666740.5944178</v>
      </c>
      <c r="N82">
        <v>0.661774596520743</v>
      </c>
    </row>
    <row r="83" hidden="1" spans="1:14">
      <c r="A83" t="s">
        <v>401</v>
      </c>
      <c r="B83">
        <v>278.1857</v>
      </c>
      <c r="C83">
        <v>410.2</v>
      </c>
      <c r="D83">
        <v>278.2246</v>
      </c>
      <c r="E83">
        <v>2.31851453907838</v>
      </c>
      <c r="F83" t="s">
        <v>402</v>
      </c>
      <c r="G83" t="s">
        <v>403</v>
      </c>
      <c r="H83" t="s">
        <v>40</v>
      </c>
      <c r="I83" t="s">
        <v>114</v>
      </c>
      <c r="J83" t="s">
        <v>115</v>
      </c>
      <c r="K83" t="s">
        <v>404</v>
      </c>
      <c r="L83">
        <v>16744369.7698074</v>
      </c>
      <c r="M83">
        <v>12283720.4945357</v>
      </c>
      <c r="N83">
        <v>0.733603035731156</v>
      </c>
    </row>
    <row r="84" hidden="1" spans="1:14">
      <c r="A84" t="s">
        <v>406</v>
      </c>
      <c r="B84">
        <v>280.2634</v>
      </c>
      <c r="C84">
        <v>812.6</v>
      </c>
      <c r="D84">
        <v>280.2402</v>
      </c>
      <c r="E84">
        <v>2.04165152498515</v>
      </c>
      <c r="F84" t="s">
        <v>407</v>
      </c>
      <c r="G84" t="s">
        <v>408</v>
      </c>
      <c r="H84" t="s">
        <v>40</v>
      </c>
      <c r="I84" t="s">
        <v>114</v>
      </c>
      <c r="J84" t="s">
        <v>115</v>
      </c>
      <c r="K84" t="s">
        <v>404</v>
      </c>
      <c r="L84">
        <v>73469626.6936565</v>
      </c>
      <c r="M84">
        <v>11970031.816559</v>
      </c>
      <c r="N84">
        <v>0.162924903191219</v>
      </c>
    </row>
    <row r="85" spans="1:14">
      <c r="A85" t="s">
        <v>326</v>
      </c>
      <c r="B85">
        <v>169.9775</v>
      </c>
      <c r="C85">
        <v>344.7</v>
      </c>
      <c r="D85">
        <v>169.0739</v>
      </c>
      <c r="E85">
        <v>0.140040364179386</v>
      </c>
      <c r="F85" t="s">
        <v>327</v>
      </c>
      <c r="G85" t="s">
        <v>328</v>
      </c>
      <c r="H85" t="s">
        <v>33</v>
      </c>
      <c r="I85" t="s">
        <v>114</v>
      </c>
      <c r="J85" t="s">
        <v>165</v>
      </c>
      <c r="K85" t="s">
        <v>166</v>
      </c>
      <c r="L85">
        <v>42918350.328667</v>
      </c>
      <c r="M85">
        <v>107959101.249629</v>
      </c>
      <c r="N85">
        <v>2.51545319013621</v>
      </c>
    </row>
    <row r="86" spans="1:14">
      <c r="A86" t="s">
        <v>906</v>
      </c>
      <c r="B86">
        <v>174.0408</v>
      </c>
      <c r="C86">
        <v>77.5</v>
      </c>
      <c r="D86">
        <v>175.0481</v>
      </c>
      <c r="E86">
        <v>0.137898699593712</v>
      </c>
      <c r="F86" t="s">
        <v>907</v>
      </c>
      <c r="G86" t="s">
        <v>908</v>
      </c>
      <c r="H86" t="s">
        <v>731</v>
      </c>
      <c r="I86" t="s">
        <v>114</v>
      </c>
      <c r="J86" t="s">
        <v>27</v>
      </c>
      <c r="K86" t="s">
        <v>72</v>
      </c>
      <c r="L86">
        <v>3103010.49144624</v>
      </c>
      <c r="M86">
        <v>7701725.41713149</v>
      </c>
      <c r="N86">
        <v>2.48201720179873</v>
      </c>
    </row>
    <row r="87" hidden="1" spans="1:14">
      <c r="A87" t="s">
        <v>418</v>
      </c>
      <c r="B87">
        <v>312.3621</v>
      </c>
      <c r="C87">
        <v>799.8</v>
      </c>
      <c r="D87">
        <v>312.0634</v>
      </c>
      <c r="E87">
        <v>1.32646695620392</v>
      </c>
      <c r="F87" t="s">
        <v>419</v>
      </c>
      <c r="G87" t="s">
        <v>420</v>
      </c>
      <c r="H87" t="s">
        <v>40</v>
      </c>
      <c r="I87" t="s">
        <v>114</v>
      </c>
      <c r="J87" t="s">
        <v>421</v>
      </c>
      <c r="K87" t="s">
        <v>422</v>
      </c>
      <c r="L87">
        <v>57104236.6173844</v>
      </c>
      <c r="M87">
        <v>38689887.3851898</v>
      </c>
      <c r="N87">
        <v>0.677530944760259</v>
      </c>
    </row>
    <row r="88" hidden="1" spans="1:14">
      <c r="A88" t="s">
        <v>424</v>
      </c>
      <c r="B88">
        <v>336.3258</v>
      </c>
      <c r="C88">
        <v>808.2</v>
      </c>
      <c r="D88">
        <v>336.2301</v>
      </c>
      <c r="E88">
        <v>3.52194652920556</v>
      </c>
      <c r="F88" t="s">
        <v>425</v>
      </c>
      <c r="G88" t="s">
        <v>426</v>
      </c>
      <c r="H88" t="s">
        <v>40</v>
      </c>
      <c r="I88" t="s">
        <v>114</v>
      </c>
      <c r="J88" t="s">
        <v>115</v>
      </c>
      <c r="K88" t="s">
        <v>427</v>
      </c>
      <c r="L88">
        <v>46345442.8176165</v>
      </c>
      <c r="M88">
        <v>4949755.94954785</v>
      </c>
      <c r="N88">
        <v>0.10680135194795</v>
      </c>
    </row>
    <row r="89" hidden="1" spans="1:14">
      <c r="A89" t="s">
        <v>429</v>
      </c>
      <c r="B89">
        <v>328.199</v>
      </c>
      <c r="C89">
        <v>416.8</v>
      </c>
      <c r="D89">
        <v>328.2402</v>
      </c>
      <c r="E89">
        <v>0.432176679340829</v>
      </c>
      <c r="F89" t="s">
        <v>430</v>
      </c>
      <c r="G89" t="s">
        <v>431</v>
      </c>
      <c r="H89" t="s">
        <v>40</v>
      </c>
      <c r="I89" t="s">
        <v>114</v>
      </c>
      <c r="J89" t="s">
        <v>115</v>
      </c>
      <c r="K89" t="s">
        <v>116</v>
      </c>
      <c r="L89">
        <v>8437978.16790397</v>
      </c>
      <c r="M89">
        <v>4010368.8820545</v>
      </c>
      <c r="N89">
        <v>0.475276043887975</v>
      </c>
    </row>
    <row r="90" spans="1:14">
      <c r="A90" t="s">
        <v>118</v>
      </c>
      <c r="B90">
        <v>88.0764</v>
      </c>
      <c r="C90">
        <v>289.9</v>
      </c>
      <c r="D90">
        <v>88.0524</v>
      </c>
      <c r="E90">
        <v>2.50345841799252</v>
      </c>
      <c r="F90" t="s">
        <v>112</v>
      </c>
      <c r="G90" t="s">
        <v>119</v>
      </c>
      <c r="H90" t="s">
        <v>40</v>
      </c>
      <c r="I90" t="s">
        <v>114</v>
      </c>
      <c r="J90" t="s">
        <v>27</v>
      </c>
      <c r="K90" t="s">
        <v>120</v>
      </c>
      <c r="L90">
        <v>10916157.9674859</v>
      </c>
      <c r="M90">
        <v>26975753.6584125</v>
      </c>
      <c r="N90">
        <v>2.47117655669335</v>
      </c>
    </row>
    <row r="91" hidden="1" spans="1:14">
      <c r="A91" t="s">
        <v>438</v>
      </c>
      <c r="B91">
        <v>338.341</v>
      </c>
      <c r="C91">
        <v>800.1</v>
      </c>
      <c r="D91">
        <v>338.3185</v>
      </c>
      <c r="E91">
        <v>0.207748168263662</v>
      </c>
      <c r="F91" t="s">
        <v>439</v>
      </c>
      <c r="G91" t="s">
        <v>440</v>
      </c>
      <c r="H91" t="s">
        <v>40</v>
      </c>
      <c r="I91" t="s">
        <v>114</v>
      </c>
      <c r="J91" t="s">
        <v>115</v>
      </c>
      <c r="K91" t="s">
        <v>116</v>
      </c>
      <c r="L91">
        <v>6333311524.156</v>
      </c>
      <c r="M91">
        <v>2964982808.62109</v>
      </c>
      <c r="N91">
        <v>0.468156792431936</v>
      </c>
    </row>
    <row r="92" spans="1:14">
      <c r="A92" t="s">
        <v>410</v>
      </c>
      <c r="B92">
        <v>307.2267</v>
      </c>
      <c r="C92">
        <v>805.7</v>
      </c>
      <c r="D92">
        <v>306.2559</v>
      </c>
      <c r="E92">
        <v>1.34154421801627</v>
      </c>
      <c r="F92" t="s">
        <v>411</v>
      </c>
      <c r="G92" t="s">
        <v>412</v>
      </c>
      <c r="H92" t="s">
        <v>33</v>
      </c>
      <c r="I92" t="s">
        <v>114</v>
      </c>
      <c r="J92" t="s">
        <v>115</v>
      </c>
      <c r="K92" t="s">
        <v>116</v>
      </c>
      <c r="L92">
        <v>2701989.71552485</v>
      </c>
      <c r="M92">
        <v>6447324.31100792</v>
      </c>
      <c r="N92">
        <v>2.38613947120652</v>
      </c>
    </row>
    <row r="93" spans="1:14">
      <c r="A93" t="s">
        <v>1112</v>
      </c>
      <c r="B93">
        <v>179.0561</v>
      </c>
      <c r="C93">
        <v>478.1</v>
      </c>
      <c r="D93">
        <v>180.0634</v>
      </c>
      <c r="E93">
        <v>0.0675989257374064</v>
      </c>
      <c r="F93" t="s">
        <v>344</v>
      </c>
      <c r="G93" t="s">
        <v>1113</v>
      </c>
      <c r="H93" t="s">
        <v>731</v>
      </c>
      <c r="I93" t="s">
        <v>189</v>
      </c>
      <c r="J93" t="s">
        <v>179</v>
      </c>
      <c r="K93" t="s">
        <v>280</v>
      </c>
      <c r="L93">
        <v>5236495.09745094</v>
      </c>
      <c r="M93">
        <v>12425780.5823635</v>
      </c>
      <c r="N93">
        <v>2.37291935753214</v>
      </c>
    </row>
    <row r="94" hidden="1" spans="1:14">
      <c r="A94" t="s">
        <v>452</v>
      </c>
      <c r="B94">
        <v>360.2365</v>
      </c>
      <c r="C94">
        <v>419.1</v>
      </c>
      <c r="D94">
        <v>360.0845</v>
      </c>
      <c r="E94">
        <v>1.13247542655706</v>
      </c>
      <c r="F94" t="s">
        <v>453</v>
      </c>
      <c r="G94" t="s">
        <v>454</v>
      </c>
      <c r="H94" t="s">
        <v>40</v>
      </c>
      <c r="I94" t="s">
        <v>114</v>
      </c>
      <c r="J94" t="s">
        <v>266</v>
      </c>
      <c r="K94" t="s">
        <v>267</v>
      </c>
      <c r="L94">
        <v>16812234.4595411</v>
      </c>
      <c r="M94">
        <v>11252386.7228528</v>
      </c>
      <c r="N94">
        <v>0.669297513660771</v>
      </c>
    </row>
    <row r="95" hidden="1" spans="1:14">
      <c r="A95" t="s">
        <v>456</v>
      </c>
      <c r="B95">
        <v>369.3533</v>
      </c>
      <c r="C95">
        <v>785.3</v>
      </c>
      <c r="D95">
        <v>386.3549</v>
      </c>
      <c r="E95">
        <v>3.24892183170691</v>
      </c>
      <c r="F95" t="s">
        <v>457</v>
      </c>
      <c r="G95" t="s">
        <v>458</v>
      </c>
      <c r="H95" t="s">
        <v>25</v>
      </c>
      <c r="I95" t="s">
        <v>114</v>
      </c>
      <c r="J95" t="s">
        <v>398</v>
      </c>
      <c r="K95" t="s">
        <v>459</v>
      </c>
      <c r="L95">
        <v>19256087.0158178</v>
      </c>
      <c r="M95">
        <v>2187060.5296753</v>
      </c>
      <c r="N95">
        <v>0.113577619787382</v>
      </c>
    </row>
    <row r="96" hidden="1" spans="1:14">
      <c r="A96" t="s">
        <v>461</v>
      </c>
      <c r="B96">
        <v>376.3122</v>
      </c>
      <c r="C96">
        <v>759.8</v>
      </c>
      <c r="D96">
        <v>376.2977</v>
      </c>
      <c r="E96">
        <v>0.331301674514811</v>
      </c>
      <c r="F96" t="s">
        <v>462</v>
      </c>
      <c r="G96" t="s">
        <v>463</v>
      </c>
      <c r="H96" t="s">
        <v>40</v>
      </c>
      <c r="I96" t="s">
        <v>114</v>
      </c>
      <c r="J96" t="s">
        <v>464</v>
      </c>
      <c r="K96" t="s">
        <v>398</v>
      </c>
      <c r="L96">
        <v>46577328.1524319</v>
      </c>
      <c r="M96">
        <v>33848257.706953</v>
      </c>
      <c r="N96">
        <v>0.726711021211416</v>
      </c>
    </row>
    <row r="97" spans="1:14">
      <c r="A97" t="s">
        <v>259</v>
      </c>
      <c r="B97">
        <v>159.969</v>
      </c>
      <c r="C97">
        <v>123</v>
      </c>
      <c r="D97">
        <v>160.0736</v>
      </c>
      <c r="E97">
        <v>0.821845026190933</v>
      </c>
      <c r="F97" t="s">
        <v>260</v>
      </c>
      <c r="G97" t="s">
        <v>261</v>
      </c>
      <c r="H97" t="s">
        <v>40</v>
      </c>
      <c r="I97" t="s">
        <v>114</v>
      </c>
      <c r="J97" t="s">
        <v>115</v>
      </c>
      <c r="K97" t="s">
        <v>116</v>
      </c>
      <c r="L97">
        <v>139152769.583845</v>
      </c>
      <c r="M97">
        <v>325449548.425094</v>
      </c>
      <c r="N97">
        <v>2.33879317959962</v>
      </c>
    </row>
    <row r="98" hidden="1" spans="1:14">
      <c r="A98" t="s">
        <v>470</v>
      </c>
      <c r="B98">
        <v>391.2882</v>
      </c>
      <c r="C98">
        <v>824.3</v>
      </c>
      <c r="D98">
        <v>391.1777</v>
      </c>
      <c r="E98">
        <v>10.8972963330165</v>
      </c>
      <c r="F98" t="s">
        <v>471</v>
      </c>
      <c r="G98" t="s">
        <v>472</v>
      </c>
      <c r="H98" t="s">
        <v>40</v>
      </c>
      <c r="I98" t="s">
        <v>114</v>
      </c>
      <c r="J98" t="s">
        <v>66</v>
      </c>
      <c r="K98" t="s">
        <v>66</v>
      </c>
      <c r="L98">
        <v>47687187.5988111</v>
      </c>
      <c r="M98">
        <v>24024753.5135458</v>
      </c>
      <c r="N98">
        <v>0.503798917974873</v>
      </c>
    </row>
    <row r="99" hidden="1" spans="1:14">
      <c r="A99" t="s">
        <v>474</v>
      </c>
      <c r="B99">
        <v>415.2101</v>
      </c>
      <c r="C99">
        <v>769.6</v>
      </c>
      <c r="D99">
        <v>414.2746</v>
      </c>
      <c r="E99">
        <v>0.670671809220721</v>
      </c>
      <c r="F99" t="s">
        <v>475</v>
      </c>
      <c r="G99" t="s">
        <v>476</v>
      </c>
      <c r="H99" t="s">
        <v>33</v>
      </c>
      <c r="I99" t="s">
        <v>114</v>
      </c>
      <c r="J99" t="s">
        <v>66</v>
      </c>
      <c r="K99" t="s">
        <v>66</v>
      </c>
      <c r="L99">
        <v>161079023.467313</v>
      </c>
      <c r="M99">
        <v>160758902.094803</v>
      </c>
      <c r="N99">
        <v>0.998012643945691</v>
      </c>
    </row>
    <row r="100" hidden="1" spans="1:14">
      <c r="A100" t="s">
        <v>478</v>
      </c>
      <c r="B100">
        <v>398.2399</v>
      </c>
      <c r="C100">
        <v>763</v>
      </c>
      <c r="D100">
        <v>398.137</v>
      </c>
      <c r="E100">
        <v>2.31302715522927</v>
      </c>
      <c r="F100" t="s">
        <v>479</v>
      </c>
      <c r="G100" t="s">
        <v>480</v>
      </c>
      <c r="H100" t="s">
        <v>40</v>
      </c>
      <c r="I100" t="s">
        <v>114</v>
      </c>
      <c r="J100" t="s">
        <v>66</v>
      </c>
      <c r="K100" t="s">
        <v>66</v>
      </c>
      <c r="L100">
        <v>19425497.9672573</v>
      </c>
      <c r="M100">
        <v>18583795.8576122</v>
      </c>
      <c r="N100">
        <v>0.956670242839394</v>
      </c>
    </row>
    <row r="101" hidden="1" spans="1:14">
      <c r="A101" t="s">
        <v>482</v>
      </c>
      <c r="B101">
        <v>432.2368</v>
      </c>
      <c r="C101">
        <v>769.6</v>
      </c>
      <c r="D101">
        <v>432.1056</v>
      </c>
      <c r="E101">
        <v>5.11459426640085</v>
      </c>
      <c r="F101" t="s">
        <v>483</v>
      </c>
      <c r="G101" t="s">
        <v>484</v>
      </c>
      <c r="H101" t="s">
        <v>40</v>
      </c>
      <c r="I101" t="s">
        <v>114</v>
      </c>
      <c r="J101" t="s">
        <v>66</v>
      </c>
      <c r="K101" t="s">
        <v>66</v>
      </c>
      <c r="L101">
        <v>80732844.2195637</v>
      </c>
      <c r="M101">
        <v>51922168.1677426</v>
      </c>
      <c r="N101">
        <v>0.64313562428859</v>
      </c>
    </row>
    <row r="102" hidden="1" spans="1:14">
      <c r="A102" t="s">
        <v>486</v>
      </c>
      <c r="B102">
        <v>102.034</v>
      </c>
      <c r="C102">
        <v>289.9</v>
      </c>
      <c r="D102">
        <v>102.0317</v>
      </c>
      <c r="E102">
        <v>22.5415057726375</v>
      </c>
      <c r="F102" t="s">
        <v>144</v>
      </c>
      <c r="G102" t="s">
        <v>487</v>
      </c>
      <c r="H102" t="s">
        <v>40</v>
      </c>
      <c r="I102" t="s">
        <v>114</v>
      </c>
      <c r="J102" t="s">
        <v>146</v>
      </c>
      <c r="K102" t="s">
        <v>147</v>
      </c>
      <c r="L102">
        <v>438415016.415238</v>
      </c>
      <c r="M102">
        <v>197900403.762634</v>
      </c>
      <c r="N102">
        <v>0.451399692877298</v>
      </c>
    </row>
    <row r="103" spans="1:14">
      <c r="A103" t="s">
        <v>762</v>
      </c>
      <c r="B103">
        <v>87.0088</v>
      </c>
      <c r="C103">
        <v>144.4</v>
      </c>
      <c r="D103">
        <v>88.016</v>
      </c>
      <c r="E103">
        <v>0.873474866827948</v>
      </c>
      <c r="F103" t="s">
        <v>763</v>
      </c>
      <c r="G103" t="s">
        <v>764</v>
      </c>
      <c r="H103" t="s">
        <v>731</v>
      </c>
      <c r="I103" t="s">
        <v>114</v>
      </c>
      <c r="J103" t="s">
        <v>146</v>
      </c>
      <c r="K103" t="s">
        <v>52</v>
      </c>
      <c r="L103">
        <v>25555617.2541549</v>
      </c>
      <c r="M103">
        <v>57267258.1339478</v>
      </c>
      <c r="N103">
        <v>2.2408872994307</v>
      </c>
    </row>
    <row r="104" hidden="1" spans="1:14">
      <c r="A104" t="s">
        <v>494</v>
      </c>
      <c r="B104">
        <v>105.0703</v>
      </c>
      <c r="C104">
        <v>454.5</v>
      </c>
      <c r="D104">
        <v>122.0732</v>
      </c>
      <c r="E104">
        <v>0.951743737319867</v>
      </c>
      <c r="F104" t="s">
        <v>216</v>
      </c>
      <c r="G104" t="s">
        <v>495</v>
      </c>
      <c r="H104" t="s">
        <v>25</v>
      </c>
      <c r="I104" t="s">
        <v>114</v>
      </c>
      <c r="J104" t="s">
        <v>41</v>
      </c>
      <c r="K104" t="s">
        <v>66</v>
      </c>
      <c r="L104">
        <v>4783077.59590193</v>
      </c>
      <c r="M104">
        <v>4421229.76345836</v>
      </c>
      <c r="N104">
        <v>0.924348324862303</v>
      </c>
    </row>
    <row r="105" hidden="1" spans="1:14">
      <c r="A105" t="s">
        <v>497</v>
      </c>
      <c r="B105">
        <v>114.0913</v>
      </c>
      <c r="C105">
        <v>777.4</v>
      </c>
      <c r="D105">
        <v>113.0841</v>
      </c>
      <c r="E105">
        <v>0</v>
      </c>
      <c r="F105" t="s">
        <v>498</v>
      </c>
      <c r="G105" t="s">
        <v>499</v>
      </c>
      <c r="H105" t="s">
        <v>33</v>
      </c>
      <c r="I105" t="s">
        <v>114</v>
      </c>
      <c r="J105" t="s">
        <v>500</v>
      </c>
      <c r="K105" t="s">
        <v>501</v>
      </c>
      <c r="L105">
        <v>19434458.0437099</v>
      </c>
      <c r="M105">
        <v>10524627.5377271</v>
      </c>
      <c r="N105">
        <v>0.541544689028952</v>
      </c>
    </row>
    <row r="106" spans="1:14">
      <c r="A106" t="s">
        <v>587</v>
      </c>
      <c r="B106">
        <v>142.086</v>
      </c>
      <c r="C106">
        <v>326.2</v>
      </c>
      <c r="D106">
        <v>159.0895</v>
      </c>
      <c r="E106">
        <v>27.6874568924117</v>
      </c>
      <c r="F106" t="s">
        <v>588</v>
      </c>
      <c r="G106" t="s">
        <v>589</v>
      </c>
      <c r="H106" t="s">
        <v>25</v>
      </c>
      <c r="I106" t="s">
        <v>189</v>
      </c>
      <c r="J106" t="s">
        <v>27</v>
      </c>
      <c r="K106" t="s">
        <v>72</v>
      </c>
      <c r="L106">
        <v>24611296.7609749</v>
      </c>
      <c r="M106">
        <v>54586853.4942178</v>
      </c>
      <c r="N106">
        <v>2.21795925766796</v>
      </c>
    </row>
    <row r="107" spans="1:14">
      <c r="A107" t="s">
        <v>162</v>
      </c>
      <c r="B107">
        <v>111.0232</v>
      </c>
      <c r="C107">
        <v>117.7</v>
      </c>
      <c r="D107">
        <v>110.0368</v>
      </c>
      <c r="E107">
        <v>22.9432137067613</v>
      </c>
      <c r="F107" t="s">
        <v>163</v>
      </c>
      <c r="G107" t="s">
        <v>164</v>
      </c>
      <c r="H107" t="s">
        <v>33</v>
      </c>
      <c r="I107" t="s">
        <v>114</v>
      </c>
      <c r="J107" t="s">
        <v>165</v>
      </c>
      <c r="K107" t="s">
        <v>166</v>
      </c>
      <c r="L107">
        <v>2379421.08211923</v>
      </c>
      <c r="M107">
        <v>5176632.04044684</v>
      </c>
      <c r="N107">
        <v>2.17558467450254</v>
      </c>
    </row>
    <row r="108" hidden="1" spans="1:14">
      <c r="A108" t="s">
        <v>510</v>
      </c>
      <c r="B108">
        <v>138.0543</v>
      </c>
      <c r="C108">
        <v>98</v>
      </c>
      <c r="D108">
        <v>137.0477</v>
      </c>
      <c r="E108">
        <v>4.89662400952789</v>
      </c>
      <c r="F108" t="s">
        <v>511</v>
      </c>
      <c r="G108" t="s">
        <v>512</v>
      </c>
      <c r="H108" t="s">
        <v>33</v>
      </c>
      <c r="I108" t="s">
        <v>114</v>
      </c>
      <c r="J108" t="s">
        <v>66</v>
      </c>
      <c r="K108" t="s">
        <v>66</v>
      </c>
      <c r="L108">
        <v>10753600.1039164</v>
      </c>
      <c r="M108">
        <v>9119050.86927621</v>
      </c>
      <c r="N108">
        <v>0.847999812263347</v>
      </c>
    </row>
    <row r="109" spans="1:14">
      <c r="A109" t="s">
        <v>49</v>
      </c>
      <c r="B109">
        <v>184.9869</v>
      </c>
      <c r="C109">
        <v>571</v>
      </c>
      <c r="D109">
        <v>183.9773</v>
      </c>
      <c r="E109">
        <v>12.5632095942277</v>
      </c>
      <c r="F109" t="s">
        <v>50</v>
      </c>
      <c r="G109" t="s">
        <v>51</v>
      </c>
      <c r="H109" t="s">
        <v>33</v>
      </c>
      <c r="I109" t="s">
        <v>26</v>
      </c>
      <c r="J109" t="s">
        <v>27</v>
      </c>
      <c r="K109" t="s">
        <v>52</v>
      </c>
      <c r="L109">
        <v>7289753.66330726</v>
      </c>
      <c r="M109">
        <v>15833660.0097442</v>
      </c>
      <c r="N109">
        <v>2.17204321861278</v>
      </c>
    </row>
    <row r="110" spans="1:14">
      <c r="A110" t="s">
        <v>998</v>
      </c>
      <c r="B110">
        <v>283.2614</v>
      </c>
      <c r="C110">
        <v>707.8</v>
      </c>
      <c r="D110">
        <v>283.0917</v>
      </c>
      <c r="E110">
        <v>9.01436078124759</v>
      </c>
      <c r="F110" t="s">
        <v>999</v>
      </c>
      <c r="G110" t="s">
        <v>1000</v>
      </c>
      <c r="H110" t="s">
        <v>727</v>
      </c>
      <c r="I110" t="s">
        <v>114</v>
      </c>
      <c r="J110" t="s">
        <v>389</v>
      </c>
      <c r="K110" t="s">
        <v>66</v>
      </c>
      <c r="L110">
        <v>16708645.9700339</v>
      </c>
      <c r="M110">
        <v>34806454.9562052</v>
      </c>
      <c r="N110">
        <v>2.08314037047818</v>
      </c>
    </row>
    <row r="111" hidden="1" spans="1:14">
      <c r="A111" t="s">
        <v>522</v>
      </c>
      <c r="B111">
        <v>167.0698</v>
      </c>
      <c r="C111">
        <v>792</v>
      </c>
      <c r="D111">
        <v>166.063</v>
      </c>
      <c r="E111">
        <v>2.84910857629775</v>
      </c>
      <c r="F111" t="s">
        <v>318</v>
      </c>
      <c r="G111" t="s">
        <v>523</v>
      </c>
      <c r="H111" t="s">
        <v>33</v>
      </c>
      <c r="I111" t="s">
        <v>114</v>
      </c>
      <c r="J111" t="s">
        <v>41</v>
      </c>
      <c r="K111" t="s">
        <v>524</v>
      </c>
      <c r="L111">
        <v>169594130.256825</v>
      </c>
      <c r="M111">
        <v>123951161.533464</v>
      </c>
      <c r="N111">
        <v>0.730869407719232</v>
      </c>
    </row>
    <row r="112" spans="1:14">
      <c r="A112" t="s">
        <v>1067</v>
      </c>
      <c r="B112">
        <v>295.2272</v>
      </c>
      <c r="C112">
        <v>820.2</v>
      </c>
      <c r="D112">
        <v>296.2351</v>
      </c>
      <c r="E112">
        <v>2.11362638678336</v>
      </c>
      <c r="F112" t="s">
        <v>559</v>
      </c>
      <c r="G112" t="s">
        <v>1068</v>
      </c>
      <c r="H112" t="s">
        <v>731</v>
      </c>
      <c r="I112" t="s">
        <v>114</v>
      </c>
      <c r="J112" t="s">
        <v>115</v>
      </c>
      <c r="K112" t="s">
        <v>404</v>
      </c>
      <c r="L112">
        <v>10797166.9570932</v>
      </c>
      <c r="M112">
        <v>21477619.996358</v>
      </c>
      <c r="N112">
        <v>1.98919032017452</v>
      </c>
    </row>
    <row r="113" spans="1:14">
      <c r="A113" t="s">
        <v>352</v>
      </c>
      <c r="B113">
        <v>182.9838</v>
      </c>
      <c r="C113">
        <v>123</v>
      </c>
      <c r="D113">
        <v>182.0579</v>
      </c>
      <c r="E113">
        <v>5.69786153197003</v>
      </c>
      <c r="F113" t="s">
        <v>353</v>
      </c>
      <c r="G113" t="s">
        <v>354</v>
      </c>
      <c r="H113" t="s">
        <v>33</v>
      </c>
      <c r="I113" t="s">
        <v>114</v>
      </c>
      <c r="J113" t="s">
        <v>165</v>
      </c>
      <c r="K113" t="s">
        <v>350</v>
      </c>
      <c r="L113">
        <v>250050438.353855</v>
      </c>
      <c r="M113">
        <v>490132724.661544</v>
      </c>
      <c r="N113">
        <v>1.96013543462755</v>
      </c>
    </row>
    <row r="114" hidden="1" spans="1:14">
      <c r="A114" t="s">
        <v>536</v>
      </c>
      <c r="B114">
        <v>194.1154</v>
      </c>
      <c r="C114">
        <v>485.2</v>
      </c>
      <c r="D114">
        <v>211.1208</v>
      </c>
      <c r="E114">
        <v>10.4783031123783</v>
      </c>
      <c r="F114" t="s">
        <v>537</v>
      </c>
      <c r="G114" t="s">
        <v>538</v>
      </c>
      <c r="H114" t="s">
        <v>25</v>
      </c>
      <c r="I114" t="s">
        <v>114</v>
      </c>
      <c r="J114" t="s">
        <v>41</v>
      </c>
      <c r="K114" t="s">
        <v>524</v>
      </c>
      <c r="L114">
        <v>24255925.7662667</v>
      </c>
      <c r="M114">
        <v>17739496.3769707</v>
      </c>
      <c r="N114">
        <v>0.731346910767737</v>
      </c>
    </row>
    <row r="115" spans="1:14">
      <c r="A115" t="s">
        <v>1023</v>
      </c>
      <c r="B115">
        <v>115.04</v>
      </c>
      <c r="C115">
        <v>612.5</v>
      </c>
      <c r="D115">
        <v>116.0473</v>
      </c>
      <c r="E115">
        <v>0.208623087589093</v>
      </c>
      <c r="F115" t="s">
        <v>1024</v>
      </c>
      <c r="G115" t="s">
        <v>1025</v>
      </c>
      <c r="H115" t="s">
        <v>731</v>
      </c>
      <c r="I115" t="s">
        <v>189</v>
      </c>
      <c r="J115" t="s">
        <v>146</v>
      </c>
      <c r="K115" t="s">
        <v>147</v>
      </c>
      <c r="L115">
        <v>9775251.67214344</v>
      </c>
      <c r="M115">
        <v>18699781.8027943</v>
      </c>
      <c r="N115">
        <v>1.91297190394423</v>
      </c>
    </row>
    <row r="116" hidden="1" spans="1:14">
      <c r="A116" t="s">
        <v>544</v>
      </c>
      <c r="B116">
        <v>219.1744</v>
      </c>
      <c r="C116">
        <v>629.3</v>
      </c>
      <c r="D116">
        <v>236.1776</v>
      </c>
      <c r="E116">
        <v>2.2812883257196</v>
      </c>
      <c r="F116" t="s">
        <v>545</v>
      </c>
      <c r="G116" t="s">
        <v>546</v>
      </c>
      <c r="H116" t="s">
        <v>25</v>
      </c>
      <c r="I116" t="s">
        <v>114</v>
      </c>
      <c r="J116" t="s">
        <v>285</v>
      </c>
      <c r="K116" t="s">
        <v>547</v>
      </c>
      <c r="L116">
        <v>9429190.19787753</v>
      </c>
      <c r="M116">
        <v>5693284.72955288</v>
      </c>
      <c r="N116">
        <v>0.603793603700391</v>
      </c>
    </row>
    <row r="117" hidden="1" spans="1:14">
      <c r="A117" t="s">
        <v>549</v>
      </c>
      <c r="B117">
        <v>255.2317</v>
      </c>
      <c r="C117">
        <v>760.1</v>
      </c>
      <c r="D117">
        <v>272.2351</v>
      </c>
      <c r="E117">
        <v>15.8052467620209</v>
      </c>
      <c r="F117" t="s">
        <v>550</v>
      </c>
      <c r="G117" t="s">
        <v>551</v>
      </c>
      <c r="H117" t="s">
        <v>25</v>
      </c>
      <c r="I117" t="s">
        <v>114</v>
      </c>
      <c r="J117" t="s">
        <v>115</v>
      </c>
      <c r="K117" t="s">
        <v>116</v>
      </c>
      <c r="L117">
        <v>17121797.7729898</v>
      </c>
      <c r="M117">
        <v>11910079.6501269</v>
      </c>
      <c r="N117">
        <v>0.695609176561789</v>
      </c>
    </row>
    <row r="118" spans="1:14">
      <c r="A118" t="s">
        <v>263</v>
      </c>
      <c r="B118">
        <v>146.981</v>
      </c>
      <c r="C118">
        <v>728</v>
      </c>
      <c r="D118">
        <v>164.0473</v>
      </c>
      <c r="E118">
        <v>6.72885387895871</v>
      </c>
      <c r="F118" t="s">
        <v>264</v>
      </c>
      <c r="G118" t="s">
        <v>265</v>
      </c>
      <c r="H118" t="s">
        <v>25</v>
      </c>
      <c r="I118" t="s">
        <v>114</v>
      </c>
      <c r="J118" t="s">
        <v>266</v>
      </c>
      <c r="K118" t="s">
        <v>267</v>
      </c>
      <c r="L118">
        <v>13044657.8077615</v>
      </c>
      <c r="M118">
        <v>24934963.696517</v>
      </c>
      <c r="N118">
        <v>1.91150768873989</v>
      </c>
    </row>
    <row r="119" spans="1:14">
      <c r="A119" t="s">
        <v>1002</v>
      </c>
      <c r="B119">
        <v>297.2444</v>
      </c>
      <c r="C119">
        <v>787.8</v>
      </c>
      <c r="D119">
        <v>298.2872</v>
      </c>
      <c r="E119">
        <v>2.59348530704423</v>
      </c>
      <c r="F119" t="s">
        <v>1003</v>
      </c>
      <c r="G119" t="s">
        <v>1004</v>
      </c>
      <c r="H119" t="s">
        <v>731</v>
      </c>
      <c r="I119" t="s">
        <v>114</v>
      </c>
      <c r="J119" t="s">
        <v>115</v>
      </c>
      <c r="K119" t="s">
        <v>116</v>
      </c>
      <c r="L119">
        <v>38632269.3927353</v>
      </c>
      <c r="M119">
        <v>69915022.0474808</v>
      </c>
      <c r="N119">
        <v>1.80975705405047</v>
      </c>
    </row>
    <row r="120" hidden="1" spans="1:14">
      <c r="A120" t="s">
        <v>562</v>
      </c>
      <c r="B120">
        <v>281.246</v>
      </c>
      <c r="C120">
        <v>791.4</v>
      </c>
      <c r="D120">
        <v>280.240230268</v>
      </c>
      <c r="E120">
        <v>5.33340918633998</v>
      </c>
      <c r="F120" t="s">
        <v>407</v>
      </c>
      <c r="G120" t="s">
        <v>563</v>
      </c>
      <c r="H120" t="s">
        <v>33</v>
      </c>
      <c r="I120" t="s">
        <v>114</v>
      </c>
      <c r="J120" t="s">
        <v>115</v>
      </c>
      <c r="K120" t="s">
        <v>404</v>
      </c>
      <c r="L120">
        <v>27376796.4128478</v>
      </c>
      <c r="M120">
        <v>19096906.9563972</v>
      </c>
      <c r="N120">
        <v>0.697558131653239</v>
      </c>
    </row>
    <row r="121" hidden="1" spans="1:14">
      <c r="A121" t="s">
        <v>565</v>
      </c>
      <c r="B121">
        <v>282.2785</v>
      </c>
      <c r="C121">
        <v>781.8</v>
      </c>
      <c r="D121">
        <v>299.2824</v>
      </c>
      <c r="E121">
        <v>12.5195507273913</v>
      </c>
      <c r="F121" t="s">
        <v>566</v>
      </c>
      <c r="G121" t="s">
        <v>567</v>
      </c>
      <c r="H121" t="s">
        <v>25</v>
      </c>
      <c r="I121" t="s">
        <v>114</v>
      </c>
      <c r="J121" t="s">
        <v>152</v>
      </c>
      <c r="K121" t="s">
        <v>35</v>
      </c>
      <c r="L121">
        <v>490967835.543808</v>
      </c>
      <c r="M121">
        <v>90255147.7359576</v>
      </c>
      <c r="N121">
        <v>0.183831080575755</v>
      </c>
    </row>
    <row r="122" hidden="1" spans="1:14">
      <c r="A122" t="s">
        <v>569</v>
      </c>
      <c r="B122">
        <v>348.0693</v>
      </c>
      <c r="C122">
        <v>144.4</v>
      </c>
      <c r="D122">
        <v>347.0631</v>
      </c>
      <c r="E122">
        <v>3.0913384202854</v>
      </c>
      <c r="F122" t="s">
        <v>570</v>
      </c>
      <c r="G122" t="s">
        <v>571</v>
      </c>
      <c r="H122" t="s">
        <v>33</v>
      </c>
      <c r="I122" t="s">
        <v>114</v>
      </c>
      <c r="J122" t="s">
        <v>449</v>
      </c>
      <c r="K122" t="s">
        <v>572</v>
      </c>
      <c r="L122">
        <v>6236278.90475609</v>
      </c>
      <c r="M122">
        <v>5645603.51220275</v>
      </c>
      <c r="N122">
        <v>0.905284000030393</v>
      </c>
    </row>
    <row r="123" spans="1:14">
      <c r="A123" t="s">
        <v>205</v>
      </c>
      <c r="B123">
        <v>139.1122</v>
      </c>
      <c r="C123">
        <v>140.8</v>
      </c>
      <c r="D123">
        <v>138.0317</v>
      </c>
      <c r="E123">
        <v>4.7318060746126</v>
      </c>
      <c r="F123" t="s">
        <v>206</v>
      </c>
      <c r="G123" t="s">
        <v>207</v>
      </c>
      <c r="H123" t="s">
        <v>33</v>
      </c>
      <c r="I123" t="s">
        <v>114</v>
      </c>
      <c r="J123" t="s">
        <v>41</v>
      </c>
      <c r="K123" t="s">
        <v>208</v>
      </c>
      <c r="L123">
        <v>11863020.1268362</v>
      </c>
      <c r="M123">
        <v>20321338.3201381</v>
      </c>
      <c r="N123">
        <v>1.71299872232095</v>
      </c>
    </row>
    <row r="124" hidden="1" spans="1:14">
      <c r="A124" t="s">
        <v>578</v>
      </c>
      <c r="B124">
        <v>164.0658</v>
      </c>
      <c r="C124">
        <v>603.8</v>
      </c>
      <c r="D124">
        <v>181.0739</v>
      </c>
      <c r="E124">
        <v>4.05934692053671</v>
      </c>
      <c r="F124" t="s">
        <v>79</v>
      </c>
      <c r="G124" t="s">
        <v>579</v>
      </c>
      <c r="H124" t="s">
        <v>25</v>
      </c>
      <c r="I124" t="s">
        <v>189</v>
      </c>
      <c r="J124" t="s">
        <v>27</v>
      </c>
      <c r="K124" t="s">
        <v>72</v>
      </c>
      <c r="L124">
        <v>35806762.3753792</v>
      </c>
      <c r="M124">
        <v>10732610.5769103</v>
      </c>
      <c r="N124">
        <v>0.299736973267655</v>
      </c>
    </row>
    <row r="125" hidden="1" spans="1:14">
      <c r="A125" t="s">
        <v>581</v>
      </c>
      <c r="B125">
        <v>83.0613</v>
      </c>
      <c r="C125">
        <v>568.1</v>
      </c>
      <c r="D125">
        <v>82.0531</v>
      </c>
      <c r="E125">
        <v>11.1243142112838</v>
      </c>
      <c r="F125" t="s">
        <v>582</v>
      </c>
      <c r="G125" t="s">
        <v>583</v>
      </c>
      <c r="H125" t="s">
        <v>33</v>
      </c>
      <c r="I125" t="s">
        <v>189</v>
      </c>
      <c r="J125" t="s">
        <v>584</v>
      </c>
      <c r="K125" t="s">
        <v>585</v>
      </c>
      <c r="L125">
        <v>170213455.389593</v>
      </c>
      <c r="M125">
        <v>102007964.70518</v>
      </c>
      <c r="N125">
        <v>0.59929436525273</v>
      </c>
    </row>
    <row r="126" spans="1:14">
      <c r="A126" t="s">
        <v>489</v>
      </c>
      <c r="B126">
        <v>102.0914</v>
      </c>
      <c r="C126">
        <v>660.9</v>
      </c>
      <c r="D126">
        <v>102.0919</v>
      </c>
      <c r="E126">
        <v>0.583554628419829</v>
      </c>
      <c r="F126" t="s">
        <v>490</v>
      </c>
      <c r="G126" t="s">
        <v>491</v>
      </c>
      <c r="H126" t="s">
        <v>40</v>
      </c>
      <c r="I126" t="s">
        <v>189</v>
      </c>
      <c r="J126" t="s">
        <v>152</v>
      </c>
      <c r="K126" t="s">
        <v>492</v>
      </c>
      <c r="L126">
        <v>27870615.5183167</v>
      </c>
      <c r="M126">
        <v>47404423.8518865</v>
      </c>
      <c r="N126">
        <v>1.70087466567547</v>
      </c>
    </row>
    <row r="127" hidden="1" spans="1:14">
      <c r="A127" t="s">
        <v>591</v>
      </c>
      <c r="B127">
        <v>152.0565</v>
      </c>
      <c r="C127">
        <v>104.1</v>
      </c>
      <c r="D127">
        <v>151.0494</v>
      </c>
      <c r="E127">
        <v>1.15746449517377</v>
      </c>
      <c r="F127" t="s">
        <v>592</v>
      </c>
      <c r="G127" t="s">
        <v>593</v>
      </c>
      <c r="H127" t="s">
        <v>33</v>
      </c>
      <c r="I127" t="s">
        <v>189</v>
      </c>
      <c r="J127" t="s">
        <v>194</v>
      </c>
      <c r="K127" t="s">
        <v>195</v>
      </c>
      <c r="L127">
        <v>1177690.84478654</v>
      </c>
      <c r="M127">
        <v>1057259.18365406</v>
      </c>
      <c r="N127">
        <v>0.897739154833705</v>
      </c>
    </row>
    <row r="128" spans="1:14">
      <c r="A128" t="s">
        <v>749</v>
      </c>
      <c r="B128">
        <v>130.0873</v>
      </c>
      <c r="C128">
        <v>819.2</v>
      </c>
      <c r="D128">
        <v>131.0946</v>
      </c>
      <c r="E128">
        <v>0.18449145741709</v>
      </c>
      <c r="F128" t="s">
        <v>605</v>
      </c>
      <c r="G128" t="s">
        <v>750</v>
      </c>
      <c r="H128" t="s">
        <v>731</v>
      </c>
      <c r="I128" t="s">
        <v>26</v>
      </c>
      <c r="J128" t="s">
        <v>27</v>
      </c>
      <c r="K128" t="s">
        <v>35</v>
      </c>
      <c r="L128">
        <v>6457075.63009719</v>
      </c>
      <c r="M128">
        <v>10758826.0038339</v>
      </c>
      <c r="N128">
        <v>1.66620721518047</v>
      </c>
    </row>
    <row r="129" spans="1:14">
      <c r="A129" t="s">
        <v>1115</v>
      </c>
      <c r="B129">
        <v>267.0739</v>
      </c>
      <c r="C129">
        <v>259.6</v>
      </c>
      <c r="D129">
        <v>268.0808</v>
      </c>
      <c r="E129">
        <v>1.40785003686315</v>
      </c>
      <c r="F129" t="s">
        <v>1116</v>
      </c>
      <c r="G129" t="s">
        <v>1117</v>
      </c>
      <c r="H129" t="s">
        <v>731</v>
      </c>
      <c r="I129" t="s">
        <v>189</v>
      </c>
      <c r="J129" t="s">
        <v>389</v>
      </c>
      <c r="K129" t="s">
        <v>66</v>
      </c>
      <c r="L129">
        <v>3201915.65852448</v>
      </c>
      <c r="M129">
        <v>5279610.59153143</v>
      </c>
      <c r="N129">
        <v>1.64889121219527</v>
      </c>
    </row>
    <row r="130" hidden="1" spans="1:14">
      <c r="A130" t="s">
        <v>604</v>
      </c>
      <c r="B130">
        <v>132.1027</v>
      </c>
      <c r="C130">
        <v>281.7</v>
      </c>
      <c r="D130">
        <v>131.0946</v>
      </c>
      <c r="E130">
        <v>2.15559295147972</v>
      </c>
      <c r="F130" t="s">
        <v>605</v>
      </c>
      <c r="G130" t="s">
        <v>606</v>
      </c>
      <c r="H130" t="s">
        <v>33</v>
      </c>
      <c r="I130" t="s">
        <v>114</v>
      </c>
      <c r="J130" t="s">
        <v>115</v>
      </c>
      <c r="K130" t="s">
        <v>116</v>
      </c>
      <c r="L130">
        <v>32626142.8467596</v>
      </c>
      <c r="M130">
        <v>21331149.4051105</v>
      </c>
      <c r="N130">
        <v>0.65380543159208</v>
      </c>
    </row>
    <row r="131" hidden="1" spans="1:14">
      <c r="A131" t="s">
        <v>608</v>
      </c>
      <c r="B131">
        <v>143.0397</v>
      </c>
      <c r="C131">
        <v>445.3</v>
      </c>
      <c r="D131">
        <v>143.0405</v>
      </c>
      <c r="E131">
        <v>0.93865201065731</v>
      </c>
      <c r="F131" t="s">
        <v>609</v>
      </c>
      <c r="G131" t="s">
        <v>610</v>
      </c>
      <c r="H131" t="s">
        <v>40</v>
      </c>
      <c r="I131" t="s">
        <v>114</v>
      </c>
      <c r="J131" t="s">
        <v>584</v>
      </c>
      <c r="K131" t="s">
        <v>611</v>
      </c>
      <c r="L131">
        <v>75484743.8565649</v>
      </c>
      <c r="M131">
        <v>26020209.5018905</v>
      </c>
      <c r="N131">
        <v>0.344708190986695</v>
      </c>
    </row>
    <row r="132" hidden="1" spans="1:14">
      <c r="A132" t="s">
        <v>613</v>
      </c>
      <c r="B132">
        <v>152.1182</v>
      </c>
      <c r="C132">
        <v>839.1</v>
      </c>
      <c r="D132">
        <v>152.1201</v>
      </c>
      <c r="E132">
        <v>12.4902871583166</v>
      </c>
      <c r="F132" t="s">
        <v>283</v>
      </c>
      <c r="G132" t="s">
        <v>614</v>
      </c>
      <c r="H132" t="s">
        <v>40</v>
      </c>
      <c r="I132" t="s">
        <v>114</v>
      </c>
      <c r="J132" t="s">
        <v>66</v>
      </c>
      <c r="K132" t="s">
        <v>66</v>
      </c>
      <c r="L132">
        <v>19542257.5484416</v>
      </c>
      <c r="M132">
        <v>19078706.4007191</v>
      </c>
      <c r="N132">
        <v>0.976279549761667</v>
      </c>
    </row>
    <row r="133" hidden="1" spans="1:14">
      <c r="A133" t="s">
        <v>616</v>
      </c>
      <c r="B133">
        <v>219.1755</v>
      </c>
      <c r="C133">
        <v>600.3</v>
      </c>
      <c r="D133">
        <v>218.1671</v>
      </c>
      <c r="E133">
        <v>5.12831041792693</v>
      </c>
      <c r="F133" t="s">
        <v>617</v>
      </c>
      <c r="G133" t="s">
        <v>618</v>
      </c>
      <c r="H133" t="s">
        <v>33</v>
      </c>
      <c r="I133" t="s">
        <v>619</v>
      </c>
      <c r="J133" t="s">
        <v>285</v>
      </c>
      <c r="K133" t="s">
        <v>547</v>
      </c>
      <c r="L133">
        <v>13879725.4926736</v>
      </c>
      <c r="M133">
        <v>12501610.8486427</v>
      </c>
      <c r="N133">
        <v>0.90071023776671</v>
      </c>
    </row>
    <row r="134" hidden="1" spans="1:14">
      <c r="A134" t="s">
        <v>621</v>
      </c>
      <c r="B134">
        <v>279.1618</v>
      </c>
      <c r="C134">
        <v>282.6</v>
      </c>
      <c r="D134">
        <v>278.1518</v>
      </c>
      <c r="E134">
        <v>9.75778204611309</v>
      </c>
      <c r="F134" t="s">
        <v>575</v>
      </c>
      <c r="G134" t="s">
        <v>622</v>
      </c>
      <c r="H134" t="s">
        <v>33</v>
      </c>
      <c r="I134" t="s">
        <v>619</v>
      </c>
      <c r="J134" t="s">
        <v>41</v>
      </c>
      <c r="K134" t="s">
        <v>208</v>
      </c>
      <c r="L134">
        <v>19723893.8593684</v>
      </c>
      <c r="M134">
        <v>16861989.2866555</v>
      </c>
      <c r="N134">
        <v>0.854901644010138</v>
      </c>
    </row>
    <row r="135" hidden="1" spans="1:14">
      <c r="A135" t="s">
        <v>624</v>
      </c>
      <c r="B135">
        <v>88.0764</v>
      </c>
      <c r="C135">
        <v>310.2</v>
      </c>
      <c r="D135">
        <v>87.0684</v>
      </c>
      <c r="E135">
        <v>0.0689113610887515</v>
      </c>
      <c r="F135" t="s">
        <v>625</v>
      </c>
      <c r="G135" t="s">
        <v>626</v>
      </c>
      <c r="H135" t="s">
        <v>33</v>
      </c>
      <c r="I135" t="s">
        <v>114</v>
      </c>
      <c r="J135" t="s">
        <v>66</v>
      </c>
      <c r="K135" t="s">
        <v>66</v>
      </c>
      <c r="L135">
        <v>9160267.9685682</v>
      </c>
      <c r="M135">
        <v>6967100.62470248</v>
      </c>
      <c r="N135">
        <v>0.760578254763815</v>
      </c>
    </row>
    <row r="136" hidden="1" spans="1:14">
      <c r="A136" t="s">
        <v>628</v>
      </c>
      <c r="B136">
        <v>100.0759</v>
      </c>
      <c r="C136">
        <v>580</v>
      </c>
      <c r="D136">
        <v>99.0684</v>
      </c>
      <c r="E136">
        <v>1.49491371051409</v>
      </c>
      <c r="F136" t="s">
        <v>629</v>
      </c>
      <c r="G136" t="s">
        <v>630</v>
      </c>
      <c r="H136" t="s">
        <v>33</v>
      </c>
      <c r="I136" t="s">
        <v>114</v>
      </c>
      <c r="J136" t="s">
        <v>631</v>
      </c>
      <c r="K136" t="s">
        <v>632</v>
      </c>
      <c r="L136">
        <v>9998354.7580452</v>
      </c>
      <c r="M136">
        <v>8622668.76710474</v>
      </c>
      <c r="N136">
        <v>0.862408763818516</v>
      </c>
    </row>
    <row r="137" spans="1:14">
      <c r="A137" t="s">
        <v>526</v>
      </c>
      <c r="B137">
        <v>177.1273</v>
      </c>
      <c r="C137">
        <v>566.5</v>
      </c>
      <c r="D137">
        <v>194.1307</v>
      </c>
      <c r="E137">
        <v>22.7745807675615</v>
      </c>
      <c r="F137" t="s">
        <v>527</v>
      </c>
      <c r="G137" t="s">
        <v>528</v>
      </c>
      <c r="H137" t="s">
        <v>25</v>
      </c>
      <c r="I137" t="s">
        <v>114</v>
      </c>
      <c r="J137" t="s">
        <v>529</v>
      </c>
      <c r="K137" t="s">
        <v>530</v>
      </c>
      <c r="L137">
        <v>5646933.61622606</v>
      </c>
      <c r="M137">
        <v>9239613.95990909</v>
      </c>
      <c r="N137">
        <v>1.63621791716476</v>
      </c>
    </row>
    <row r="138" hidden="1" spans="1:14">
      <c r="A138" t="s">
        <v>637</v>
      </c>
      <c r="B138">
        <v>113.0596</v>
      </c>
      <c r="C138">
        <v>179.3</v>
      </c>
      <c r="D138">
        <v>130.063</v>
      </c>
      <c r="E138">
        <v>1.234655801034</v>
      </c>
      <c r="F138" t="s">
        <v>638</v>
      </c>
      <c r="G138" t="s">
        <v>639</v>
      </c>
      <c r="H138" t="s">
        <v>25</v>
      </c>
      <c r="I138" t="s">
        <v>114</v>
      </c>
      <c r="J138" t="s">
        <v>146</v>
      </c>
      <c r="K138" t="s">
        <v>147</v>
      </c>
      <c r="L138">
        <v>43550665.1658944</v>
      </c>
      <c r="M138">
        <v>33959244.8039881</v>
      </c>
      <c r="N138">
        <v>0.779764090275765</v>
      </c>
    </row>
    <row r="139" spans="1:14">
      <c r="A139" t="s">
        <v>799</v>
      </c>
      <c r="B139">
        <v>114.9347</v>
      </c>
      <c r="C139">
        <v>838.8</v>
      </c>
      <c r="D139">
        <v>115.0633</v>
      </c>
      <c r="E139">
        <v>15.2009718649025</v>
      </c>
      <c r="F139" t="s">
        <v>800</v>
      </c>
      <c r="G139" t="s">
        <v>801</v>
      </c>
      <c r="H139" t="s">
        <v>727</v>
      </c>
      <c r="I139" t="s">
        <v>114</v>
      </c>
      <c r="J139" t="s">
        <v>27</v>
      </c>
      <c r="K139" t="s">
        <v>72</v>
      </c>
      <c r="L139">
        <v>436131929.915728</v>
      </c>
      <c r="M139">
        <v>712698577.107564</v>
      </c>
      <c r="N139">
        <v>1.63413528847859</v>
      </c>
    </row>
    <row r="140" hidden="1" spans="1:14">
      <c r="A140" t="s">
        <v>645</v>
      </c>
      <c r="B140">
        <v>120.0446</v>
      </c>
      <c r="C140">
        <v>396.9</v>
      </c>
      <c r="D140">
        <v>120.0436</v>
      </c>
      <c r="E140">
        <v>0.454068429642222</v>
      </c>
      <c r="F140" t="s">
        <v>646</v>
      </c>
      <c r="G140" t="s">
        <v>647</v>
      </c>
      <c r="H140" t="s">
        <v>40</v>
      </c>
      <c r="I140" t="s">
        <v>114</v>
      </c>
      <c r="J140" t="s">
        <v>194</v>
      </c>
      <c r="K140" t="s">
        <v>195</v>
      </c>
      <c r="L140">
        <v>51031704.4044542</v>
      </c>
      <c r="M140">
        <v>5076253.69169845</v>
      </c>
      <c r="N140">
        <v>0.0994725485056576</v>
      </c>
    </row>
    <row r="141" hidden="1" spans="1:14">
      <c r="A141" t="s">
        <v>649</v>
      </c>
      <c r="B141">
        <v>127.0391</v>
      </c>
      <c r="C141">
        <v>187.8</v>
      </c>
      <c r="D141">
        <v>126.0317</v>
      </c>
      <c r="E141">
        <v>0.0007745332002558</v>
      </c>
      <c r="F141" t="s">
        <v>650</v>
      </c>
      <c r="G141" t="s">
        <v>651</v>
      </c>
      <c r="H141" t="s">
        <v>33</v>
      </c>
      <c r="I141" t="s">
        <v>114</v>
      </c>
      <c r="J141" t="s">
        <v>66</v>
      </c>
      <c r="K141" t="s">
        <v>66</v>
      </c>
      <c r="L141">
        <v>146515182.2551</v>
      </c>
      <c r="M141">
        <v>16279012.4158381</v>
      </c>
      <c r="N141">
        <v>0.111108024201167</v>
      </c>
    </row>
    <row r="142" spans="1:14">
      <c r="A142" t="s">
        <v>871</v>
      </c>
      <c r="B142">
        <v>137.0354</v>
      </c>
      <c r="C142">
        <v>149.8</v>
      </c>
      <c r="D142">
        <v>138.0429</v>
      </c>
      <c r="E142">
        <v>1.63461412162761</v>
      </c>
      <c r="F142" t="s">
        <v>872</v>
      </c>
      <c r="G142" t="s">
        <v>873</v>
      </c>
      <c r="H142" t="s">
        <v>731</v>
      </c>
      <c r="I142" t="s">
        <v>114</v>
      </c>
      <c r="J142" t="s">
        <v>584</v>
      </c>
      <c r="K142" t="s">
        <v>874</v>
      </c>
      <c r="L142">
        <v>7091484.1058901</v>
      </c>
      <c r="M142">
        <v>11437963.3380103</v>
      </c>
      <c r="N142">
        <v>1.61291531747354</v>
      </c>
    </row>
    <row r="143" hidden="1" spans="1:14">
      <c r="A143" t="s">
        <v>657</v>
      </c>
      <c r="B143">
        <v>132.1016</v>
      </c>
      <c r="C143">
        <v>222.4</v>
      </c>
      <c r="D143">
        <v>131.0946</v>
      </c>
      <c r="E143">
        <v>1.71711001243587</v>
      </c>
      <c r="F143" t="s">
        <v>605</v>
      </c>
      <c r="G143" t="s">
        <v>658</v>
      </c>
      <c r="H143" t="s">
        <v>33</v>
      </c>
      <c r="I143" t="s">
        <v>114</v>
      </c>
      <c r="J143" t="s">
        <v>27</v>
      </c>
      <c r="K143" t="s">
        <v>72</v>
      </c>
      <c r="L143">
        <v>323876257.676453</v>
      </c>
      <c r="M143">
        <v>200898170.631459</v>
      </c>
      <c r="N143">
        <v>0.620292984958944</v>
      </c>
    </row>
    <row r="144" hidden="1" spans="1:14">
      <c r="A144" t="s">
        <v>660</v>
      </c>
      <c r="B144">
        <v>136.0623</v>
      </c>
      <c r="C144">
        <v>143.8</v>
      </c>
      <c r="D144">
        <v>136.0524</v>
      </c>
      <c r="E144">
        <v>1.70233800249111</v>
      </c>
      <c r="F144" t="s">
        <v>661</v>
      </c>
      <c r="G144" t="s">
        <v>662</v>
      </c>
      <c r="H144" t="s">
        <v>40</v>
      </c>
      <c r="I144" t="s">
        <v>114</v>
      </c>
      <c r="J144" t="s">
        <v>41</v>
      </c>
      <c r="K144" t="s">
        <v>663</v>
      </c>
      <c r="L144">
        <v>10376581.7064257</v>
      </c>
      <c r="M144">
        <v>8148423.85573916</v>
      </c>
      <c r="N144">
        <v>0.785270533811076</v>
      </c>
    </row>
    <row r="145" hidden="1" spans="1:14">
      <c r="A145" t="s">
        <v>665</v>
      </c>
      <c r="B145">
        <v>139.9885</v>
      </c>
      <c r="C145">
        <v>678.1</v>
      </c>
      <c r="D145">
        <v>139.9875</v>
      </c>
      <c r="E145">
        <v>4.25281161658382</v>
      </c>
      <c r="F145" t="s">
        <v>666</v>
      </c>
      <c r="G145" t="s">
        <v>667</v>
      </c>
      <c r="H145" t="s">
        <v>40</v>
      </c>
      <c r="I145" t="s">
        <v>114</v>
      </c>
      <c r="J145" t="s">
        <v>250</v>
      </c>
      <c r="K145" t="s">
        <v>251</v>
      </c>
      <c r="L145">
        <v>40610878.7848717</v>
      </c>
      <c r="M145">
        <v>29350506.9072452</v>
      </c>
      <c r="N145">
        <v>0.722725234849604</v>
      </c>
    </row>
    <row r="146" spans="1:14">
      <c r="A146" t="s">
        <v>1094</v>
      </c>
      <c r="B146">
        <v>179.0562</v>
      </c>
      <c r="C146">
        <v>587.1</v>
      </c>
      <c r="D146">
        <v>180.0634</v>
      </c>
      <c r="E146">
        <v>0.424447743103275</v>
      </c>
      <c r="F146" t="s">
        <v>344</v>
      </c>
      <c r="G146" t="s">
        <v>1095</v>
      </c>
      <c r="H146" t="s">
        <v>731</v>
      </c>
      <c r="I146" t="s">
        <v>619</v>
      </c>
      <c r="J146" t="s">
        <v>1096</v>
      </c>
      <c r="K146" t="s">
        <v>66</v>
      </c>
      <c r="L146">
        <v>8754674.24775931</v>
      </c>
      <c r="M146">
        <v>13918364.7426011</v>
      </c>
      <c r="N146">
        <v>1.5898209743399</v>
      </c>
    </row>
    <row r="147" spans="1:14">
      <c r="A147" t="s">
        <v>339</v>
      </c>
      <c r="B147">
        <v>176.9718</v>
      </c>
      <c r="C147">
        <v>72</v>
      </c>
      <c r="D147">
        <v>194.079</v>
      </c>
      <c r="E147">
        <v>0.0099327294507783</v>
      </c>
      <c r="F147" t="s">
        <v>340</v>
      </c>
      <c r="G147" t="s">
        <v>341</v>
      </c>
      <c r="H147" t="s">
        <v>25</v>
      </c>
      <c r="I147" t="s">
        <v>114</v>
      </c>
      <c r="J147" t="s">
        <v>66</v>
      </c>
      <c r="K147" t="s">
        <v>66</v>
      </c>
      <c r="L147">
        <v>121466659.579664</v>
      </c>
      <c r="M147">
        <v>190069932.45754</v>
      </c>
      <c r="N147">
        <v>1.56479097322078</v>
      </c>
    </row>
    <row r="148" spans="1:14">
      <c r="A148" t="s">
        <v>1027</v>
      </c>
      <c r="B148">
        <v>131.0351</v>
      </c>
      <c r="C148">
        <v>261.8</v>
      </c>
      <c r="D148">
        <v>150.0528</v>
      </c>
      <c r="E148">
        <v>5.26576466909738</v>
      </c>
      <c r="F148" t="s">
        <v>278</v>
      </c>
      <c r="G148" t="s">
        <v>1028</v>
      </c>
      <c r="H148" t="s">
        <v>743</v>
      </c>
      <c r="I148" t="s">
        <v>114</v>
      </c>
      <c r="J148" t="s">
        <v>179</v>
      </c>
      <c r="K148" t="s">
        <v>280</v>
      </c>
      <c r="L148">
        <v>15264736.8465765</v>
      </c>
      <c r="M148">
        <v>23092610.3913088</v>
      </c>
      <c r="N148">
        <v>1.51280763130141</v>
      </c>
    </row>
    <row r="149" spans="1:14">
      <c r="A149" t="s">
        <v>532</v>
      </c>
      <c r="B149">
        <v>188.0704</v>
      </c>
      <c r="C149">
        <v>364.6</v>
      </c>
      <c r="D149">
        <v>205.0739</v>
      </c>
      <c r="E149">
        <v>20.917698904321</v>
      </c>
      <c r="F149" t="s">
        <v>533</v>
      </c>
      <c r="G149" t="s">
        <v>534</v>
      </c>
      <c r="H149" t="s">
        <v>25</v>
      </c>
      <c r="I149" t="s">
        <v>114</v>
      </c>
      <c r="J149" t="s">
        <v>302</v>
      </c>
      <c r="K149" t="s">
        <v>337</v>
      </c>
      <c r="L149">
        <v>6548970.08029696</v>
      </c>
      <c r="M149">
        <v>9749809.7912538</v>
      </c>
      <c r="N149">
        <v>1.48875467007962</v>
      </c>
    </row>
    <row r="150" hidden="1" spans="1:14">
      <c r="A150" t="s">
        <v>685</v>
      </c>
      <c r="B150">
        <v>169.9768</v>
      </c>
      <c r="C150">
        <v>326.6</v>
      </c>
      <c r="D150">
        <v>169.9885</v>
      </c>
      <c r="E150">
        <v>2.18265649193473</v>
      </c>
      <c r="F150" t="s">
        <v>686</v>
      </c>
      <c r="G150" t="s">
        <v>687</v>
      </c>
      <c r="H150" t="s">
        <v>40</v>
      </c>
      <c r="I150" t="s">
        <v>114</v>
      </c>
      <c r="J150" t="s">
        <v>66</v>
      </c>
      <c r="K150" t="s">
        <v>66</v>
      </c>
      <c r="L150">
        <v>26477720.913349</v>
      </c>
      <c r="M150">
        <v>7907082.7799854</v>
      </c>
      <c r="N150">
        <v>0.298631547853462</v>
      </c>
    </row>
    <row r="151" hidden="1" spans="1:14">
      <c r="A151" t="s">
        <v>689</v>
      </c>
      <c r="B151">
        <v>171.1492</v>
      </c>
      <c r="C151">
        <v>584.9</v>
      </c>
      <c r="D151">
        <v>170.1307</v>
      </c>
      <c r="E151">
        <v>0.849031605114435</v>
      </c>
      <c r="F151" t="s">
        <v>690</v>
      </c>
      <c r="G151" t="s">
        <v>691</v>
      </c>
      <c r="H151" t="s">
        <v>33</v>
      </c>
      <c r="I151" t="s">
        <v>114</v>
      </c>
      <c r="J151" t="s">
        <v>66</v>
      </c>
      <c r="K151" t="s">
        <v>66</v>
      </c>
      <c r="L151">
        <v>7322716.80061584</v>
      </c>
      <c r="M151">
        <v>6511395.09443932</v>
      </c>
      <c r="N151">
        <v>0.889204822708931</v>
      </c>
    </row>
    <row r="152" hidden="1" spans="1:14">
      <c r="A152" t="s">
        <v>693</v>
      </c>
      <c r="B152">
        <v>180.0866</v>
      </c>
      <c r="C152">
        <v>103.7</v>
      </c>
      <c r="D152">
        <v>179.0807</v>
      </c>
      <c r="E152">
        <v>7.64076838583983</v>
      </c>
      <c r="F152" t="s">
        <v>694</v>
      </c>
      <c r="G152" t="s">
        <v>695</v>
      </c>
      <c r="H152" t="s">
        <v>33</v>
      </c>
      <c r="I152" t="s">
        <v>114</v>
      </c>
      <c r="J152" t="s">
        <v>696</v>
      </c>
      <c r="K152" t="s">
        <v>697</v>
      </c>
      <c r="L152">
        <v>295556.420840041</v>
      </c>
      <c r="M152">
        <v>262307.027116452</v>
      </c>
      <c r="N152">
        <v>0.887502380665301</v>
      </c>
    </row>
    <row r="153" hidden="1" spans="1:14">
      <c r="A153" t="s">
        <v>699</v>
      </c>
      <c r="B153">
        <v>182.9837</v>
      </c>
      <c r="C153">
        <v>165.9</v>
      </c>
      <c r="D153">
        <v>182.9799</v>
      </c>
      <c r="E153">
        <v>8.54695240073246</v>
      </c>
      <c r="F153" t="s">
        <v>700</v>
      </c>
      <c r="G153" t="s">
        <v>701</v>
      </c>
      <c r="H153" t="s">
        <v>40</v>
      </c>
      <c r="I153" t="s">
        <v>114</v>
      </c>
      <c r="J153" t="s">
        <v>27</v>
      </c>
      <c r="K153" t="s">
        <v>72</v>
      </c>
      <c r="L153">
        <v>349978120.181689</v>
      </c>
      <c r="M153">
        <v>242960295.194736</v>
      </c>
      <c r="N153">
        <v>0.694215670021328</v>
      </c>
    </row>
    <row r="154" hidden="1" spans="1:14">
      <c r="A154" t="s">
        <v>703</v>
      </c>
      <c r="B154">
        <v>280.2634</v>
      </c>
      <c r="C154">
        <v>800.7</v>
      </c>
      <c r="D154">
        <v>297.2668</v>
      </c>
      <c r="E154">
        <v>14.3936025895286</v>
      </c>
      <c r="F154" t="s">
        <v>704</v>
      </c>
      <c r="G154" t="s">
        <v>705</v>
      </c>
      <c r="H154" t="s">
        <v>25</v>
      </c>
      <c r="I154" t="s">
        <v>114</v>
      </c>
      <c r="J154" t="s">
        <v>66</v>
      </c>
      <c r="K154" t="s">
        <v>66</v>
      </c>
      <c r="L154">
        <v>19210282.1916174</v>
      </c>
      <c r="M154">
        <v>2946263.10688639</v>
      </c>
      <c r="N154">
        <v>0.153369069621061</v>
      </c>
    </row>
    <row r="155" hidden="1" spans="1:14">
      <c r="A155" t="s">
        <v>707</v>
      </c>
      <c r="B155">
        <v>295.2197</v>
      </c>
      <c r="C155">
        <v>764.7</v>
      </c>
      <c r="D155">
        <v>294.2195</v>
      </c>
      <c r="E155">
        <v>8.85173993460441</v>
      </c>
      <c r="F155" t="s">
        <v>708</v>
      </c>
      <c r="G155" t="s">
        <v>709</v>
      </c>
      <c r="H155" t="s">
        <v>33</v>
      </c>
      <c r="I155" t="s">
        <v>114</v>
      </c>
      <c r="J155" t="s">
        <v>115</v>
      </c>
      <c r="K155" t="s">
        <v>116</v>
      </c>
      <c r="L155">
        <v>32195059.4036639</v>
      </c>
      <c r="M155">
        <v>18842715.7812892</v>
      </c>
      <c r="N155">
        <v>0.585267309031424</v>
      </c>
    </row>
    <row r="156" spans="1:14">
      <c r="A156" t="s">
        <v>553</v>
      </c>
      <c r="B156">
        <v>279.1618</v>
      </c>
      <c r="C156">
        <v>623</v>
      </c>
      <c r="D156">
        <v>296.1776</v>
      </c>
      <c r="E156">
        <v>29.9682836260792</v>
      </c>
      <c r="F156" t="s">
        <v>554</v>
      </c>
      <c r="G156" t="s">
        <v>555</v>
      </c>
      <c r="H156" t="s">
        <v>25</v>
      </c>
      <c r="I156" t="s">
        <v>114</v>
      </c>
      <c r="J156" t="s">
        <v>398</v>
      </c>
      <c r="K156" t="s">
        <v>556</v>
      </c>
      <c r="L156">
        <v>9520444.83519986</v>
      </c>
      <c r="M156">
        <v>14073515.036112</v>
      </c>
      <c r="N156">
        <v>1.47824133007715</v>
      </c>
    </row>
    <row r="157" spans="1:14">
      <c r="A157" t="s">
        <v>777</v>
      </c>
      <c r="B157">
        <v>112.9845</v>
      </c>
      <c r="C157">
        <v>204.6</v>
      </c>
      <c r="D157">
        <v>114.0429</v>
      </c>
      <c r="E157">
        <v>0.363560134327936</v>
      </c>
      <c r="F157" t="s">
        <v>778</v>
      </c>
      <c r="G157" t="s">
        <v>779</v>
      </c>
      <c r="H157" t="s">
        <v>731</v>
      </c>
      <c r="I157" t="s">
        <v>114</v>
      </c>
      <c r="J157" t="s">
        <v>256</v>
      </c>
      <c r="K157" t="s">
        <v>257</v>
      </c>
      <c r="L157">
        <v>40857771.026329</v>
      </c>
      <c r="M157">
        <v>58098804.2870297</v>
      </c>
      <c r="N157">
        <v>1.42197684375857</v>
      </c>
    </row>
    <row r="158" hidden="1" spans="1:14">
      <c r="A158" t="s">
        <v>720</v>
      </c>
      <c r="B158">
        <v>568.3355</v>
      </c>
      <c r="C158">
        <v>778.8</v>
      </c>
      <c r="D158">
        <v>568.3036</v>
      </c>
      <c r="E158">
        <v>8.58453262541859</v>
      </c>
      <c r="F158" t="s">
        <v>721</v>
      </c>
      <c r="G158" t="s">
        <v>722</v>
      </c>
      <c r="H158" t="s">
        <v>40</v>
      </c>
      <c r="I158" t="s">
        <v>114</v>
      </c>
      <c r="J158" t="s">
        <v>66</v>
      </c>
      <c r="K158" t="s">
        <v>66</v>
      </c>
      <c r="L158">
        <v>25115242.5015786</v>
      </c>
      <c r="M158">
        <v>9955583.63200712</v>
      </c>
      <c r="N158">
        <v>0.39639607825333</v>
      </c>
    </row>
    <row r="159" spans="1:14">
      <c r="A159" t="s">
        <v>540</v>
      </c>
      <c r="B159">
        <v>205.097</v>
      </c>
      <c r="C159">
        <v>364.6</v>
      </c>
      <c r="D159">
        <v>204.0899</v>
      </c>
      <c r="E159">
        <v>0.858130543020953</v>
      </c>
      <c r="F159" t="s">
        <v>541</v>
      </c>
      <c r="G159" t="s">
        <v>542</v>
      </c>
      <c r="H159" t="s">
        <v>33</v>
      </c>
      <c r="I159" t="s">
        <v>114</v>
      </c>
      <c r="J159" t="s">
        <v>302</v>
      </c>
      <c r="K159" t="s">
        <v>337</v>
      </c>
      <c r="L159">
        <v>9707205.35031443</v>
      </c>
      <c r="M159">
        <v>13782774.7928588</v>
      </c>
      <c r="N159">
        <v>1.41984992543836</v>
      </c>
    </row>
    <row r="160" spans="1:14">
      <c r="A160" t="s">
        <v>1011</v>
      </c>
      <c r="B160">
        <v>301.2377</v>
      </c>
      <c r="C160">
        <v>781.9</v>
      </c>
      <c r="D160">
        <v>301.2981</v>
      </c>
      <c r="E160">
        <v>2.02903745777017</v>
      </c>
      <c r="F160" t="s">
        <v>1012</v>
      </c>
      <c r="G160" t="s">
        <v>1013</v>
      </c>
      <c r="H160" t="s">
        <v>727</v>
      </c>
      <c r="I160" t="s">
        <v>114</v>
      </c>
      <c r="J160" t="s">
        <v>152</v>
      </c>
      <c r="K160" t="s">
        <v>35</v>
      </c>
      <c r="L160">
        <v>100510279.441073</v>
      </c>
      <c r="M160">
        <v>142625708.043847</v>
      </c>
      <c r="N160">
        <v>1.41901613284704</v>
      </c>
    </row>
    <row r="161" spans="1:14">
      <c r="A161" t="s">
        <v>1078</v>
      </c>
      <c r="B161">
        <v>171.0273</v>
      </c>
      <c r="C161">
        <v>103.4</v>
      </c>
      <c r="D161">
        <v>172.0372</v>
      </c>
      <c r="E161">
        <v>15.3425798103419</v>
      </c>
      <c r="F161" t="s">
        <v>1079</v>
      </c>
      <c r="G161" t="s">
        <v>1080</v>
      </c>
      <c r="H161" t="s">
        <v>731</v>
      </c>
      <c r="I161" t="s">
        <v>114</v>
      </c>
      <c r="J161" t="s">
        <v>66</v>
      </c>
      <c r="K161" t="s">
        <v>66</v>
      </c>
      <c r="L161">
        <v>50687016.1787803</v>
      </c>
      <c r="M161">
        <v>71690654.4835362</v>
      </c>
      <c r="N161">
        <v>1.41437906367724</v>
      </c>
    </row>
    <row r="162" hidden="1" spans="1:14">
      <c r="A162" t="s">
        <v>736</v>
      </c>
      <c r="B162">
        <v>337.0887</v>
      </c>
      <c r="C162">
        <v>345.6</v>
      </c>
      <c r="D162">
        <v>338.1002</v>
      </c>
      <c r="E162">
        <v>12.5306694363159</v>
      </c>
      <c r="F162" t="s">
        <v>737</v>
      </c>
      <c r="G162" t="s">
        <v>738</v>
      </c>
      <c r="H162" t="s">
        <v>731</v>
      </c>
      <c r="I162" t="s">
        <v>26</v>
      </c>
      <c r="J162" t="s">
        <v>41</v>
      </c>
      <c r="K162" t="s">
        <v>42</v>
      </c>
      <c r="L162">
        <v>622729.92516329</v>
      </c>
      <c r="M162">
        <v>584341.520731889</v>
      </c>
      <c r="N162">
        <v>0.938354649615827</v>
      </c>
    </row>
    <row r="163" spans="1:14">
      <c r="A163" t="s">
        <v>740</v>
      </c>
      <c r="B163">
        <v>115.04</v>
      </c>
      <c r="C163">
        <v>671.6</v>
      </c>
      <c r="D163">
        <v>134.0579</v>
      </c>
      <c r="E163">
        <v>4.25940618139988</v>
      </c>
      <c r="F163" t="s">
        <v>741</v>
      </c>
      <c r="G163" t="s">
        <v>742</v>
      </c>
      <c r="H163" t="s">
        <v>743</v>
      </c>
      <c r="I163" t="s">
        <v>26</v>
      </c>
      <c r="J163" t="s">
        <v>27</v>
      </c>
      <c r="K163" t="s">
        <v>28</v>
      </c>
      <c r="L163">
        <v>13857018.1811958</v>
      </c>
      <c r="M163">
        <v>19472037.8761206</v>
      </c>
      <c r="N163">
        <v>1.40521125263042</v>
      </c>
    </row>
    <row r="164" hidden="1" spans="1:14">
      <c r="A164" t="s">
        <v>745</v>
      </c>
      <c r="B164">
        <v>129.0194</v>
      </c>
      <c r="C164">
        <v>229.5</v>
      </c>
      <c r="D164">
        <v>130.0266</v>
      </c>
      <c r="E164">
        <v>0.589059046524292</v>
      </c>
      <c r="F164" t="s">
        <v>746</v>
      </c>
      <c r="G164" t="s">
        <v>747</v>
      </c>
      <c r="H164" t="s">
        <v>731</v>
      </c>
      <c r="I164" t="s">
        <v>26</v>
      </c>
      <c r="J164" t="s">
        <v>27</v>
      </c>
      <c r="K164" t="s">
        <v>47</v>
      </c>
      <c r="L164">
        <v>1220644.87675282</v>
      </c>
      <c r="M164">
        <v>998483.299803121</v>
      </c>
      <c r="N164">
        <v>0.817996551510791</v>
      </c>
    </row>
    <row r="165" spans="1:14">
      <c r="A165" t="s">
        <v>921</v>
      </c>
      <c r="B165">
        <v>164.0386</v>
      </c>
      <c r="C165">
        <v>92.3</v>
      </c>
      <c r="D165">
        <v>164.0473</v>
      </c>
      <c r="E165">
        <v>22.6171430200368</v>
      </c>
      <c r="F165" t="s">
        <v>264</v>
      </c>
      <c r="G165" t="s">
        <v>922</v>
      </c>
      <c r="H165" t="s">
        <v>727</v>
      </c>
      <c r="I165" t="s">
        <v>114</v>
      </c>
      <c r="J165" t="s">
        <v>41</v>
      </c>
      <c r="K165" t="s">
        <v>923</v>
      </c>
      <c r="L165">
        <v>2409440.77675625</v>
      </c>
      <c r="M165">
        <v>3344619.20979748</v>
      </c>
      <c r="N165">
        <v>1.38813090658332</v>
      </c>
    </row>
    <row r="166" spans="1:14">
      <c r="A166" t="s">
        <v>867</v>
      </c>
      <c r="B166">
        <v>135.0312</v>
      </c>
      <c r="C166">
        <v>151.6</v>
      </c>
      <c r="D166">
        <v>136.0385</v>
      </c>
      <c r="E166">
        <v>0.177736700823582</v>
      </c>
      <c r="F166" t="s">
        <v>868</v>
      </c>
      <c r="G166" t="s">
        <v>869</v>
      </c>
      <c r="H166" t="s">
        <v>731</v>
      </c>
      <c r="I166" t="s">
        <v>114</v>
      </c>
      <c r="J166" t="s">
        <v>194</v>
      </c>
      <c r="K166" t="s">
        <v>195</v>
      </c>
      <c r="L166">
        <v>7524167.72732298</v>
      </c>
      <c r="M166">
        <v>10301392.6213265</v>
      </c>
      <c r="N166">
        <v>1.36910725473575</v>
      </c>
    </row>
    <row r="167" hidden="1" spans="1:14">
      <c r="A167" t="s">
        <v>756</v>
      </c>
      <c r="B167">
        <v>103.0401</v>
      </c>
      <c r="C167">
        <v>233.3</v>
      </c>
      <c r="D167">
        <v>104.0473</v>
      </c>
      <c r="E167">
        <v>0</v>
      </c>
      <c r="F167" t="s">
        <v>757</v>
      </c>
      <c r="G167" t="s">
        <v>758</v>
      </c>
      <c r="H167" t="s">
        <v>731</v>
      </c>
      <c r="I167" t="s">
        <v>114</v>
      </c>
      <c r="J167" t="s">
        <v>759</v>
      </c>
      <c r="K167" t="s">
        <v>760</v>
      </c>
      <c r="L167">
        <v>293977468.699749</v>
      </c>
      <c r="M167">
        <v>49861022.6885769</v>
      </c>
      <c r="N167">
        <v>0.169608313552431</v>
      </c>
    </row>
    <row r="168" spans="1:14">
      <c r="A168" t="s">
        <v>861</v>
      </c>
      <c r="B168">
        <v>149.9945</v>
      </c>
      <c r="C168">
        <v>800.2</v>
      </c>
      <c r="D168">
        <v>150.0528</v>
      </c>
      <c r="E168">
        <v>8.70311859419269</v>
      </c>
      <c r="F168" t="s">
        <v>278</v>
      </c>
      <c r="G168" t="s">
        <v>862</v>
      </c>
      <c r="H168" t="s">
        <v>727</v>
      </c>
      <c r="I168" t="s">
        <v>114</v>
      </c>
      <c r="J168" t="s">
        <v>179</v>
      </c>
      <c r="K168" t="s">
        <v>280</v>
      </c>
      <c r="L168">
        <v>9437495.02733465</v>
      </c>
      <c r="M168">
        <v>12695205.1573951</v>
      </c>
      <c r="N168">
        <v>1.34518801023204</v>
      </c>
    </row>
    <row r="169" hidden="1" spans="1:14">
      <c r="A169" t="s">
        <v>766</v>
      </c>
      <c r="B169">
        <v>89.0244</v>
      </c>
      <c r="C169">
        <v>265.2</v>
      </c>
      <c r="D169">
        <v>90.0317</v>
      </c>
      <c r="E169">
        <v>0.269589011509757</v>
      </c>
      <c r="F169" t="s">
        <v>767</v>
      </c>
      <c r="G169" t="s">
        <v>768</v>
      </c>
      <c r="H169" t="s">
        <v>731</v>
      </c>
      <c r="I169" t="s">
        <v>114</v>
      </c>
      <c r="J169" t="s">
        <v>759</v>
      </c>
      <c r="K169" t="s">
        <v>769</v>
      </c>
      <c r="L169">
        <v>264735725.547172</v>
      </c>
      <c r="M169">
        <v>196855251.080075</v>
      </c>
      <c r="N169">
        <v>0.743591559745865</v>
      </c>
    </row>
    <row r="170" spans="1:14">
      <c r="A170" t="s">
        <v>893</v>
      </c>
      <c r="B170">
        <v>146.966</v>
      </c>
      <c r="C170">
        <v>537.9</v>
      </c>
      <c r="D170">
        <v>148.0524</v>
      </c>
      <c r="E170">
        <v>5.58330934367587</v>
      </c>
      <c r="F170" t="s">
        <v>894</v>
      </c>
      <c r="G170" t="s">
        <v>895</v>
      </c>
      <c r="H170" t="s">
        <v>731</v>
      </c>
      <c r="I170" t="s">
        <v>114</v>
      </c>
      <c r="J170" t="s">
        <v>66</v>
      </c>
      <c r="K170" t="s">
        <v>66</v>
      </c>
      <c r="L170">
        <v>188268011.152809</v>
      </c>
      <c r="M170">
        <v>252104970.399491</v>
      </c>
      <c r="N170">
        <v>1.33907491164215</v>
      </c>
    </row>
    <row r="171" spans="1:14">
      <c r="A171" t="s">
        <v>1104</v>
      </c>
      <c r="B171">
        <v>151.0404</v>
      </c>
      <c r="C171">
        <v>573</v>
      </c>
      <c r="D171">
        <v>152.0473</v>
      </c>
      <c r="E171">
        <v>2.19731939281838</v>
      </c>
      <c r="F171" t="s">
        <v>289</v>
      </c>
      <c r="G171" t="s">
        <v>1105</v>
      </c>
      <c r="H171" t="s">
        <v>731</v>
      </c>
      <c r="I171" t="s">
        <v>189</v>
      </c>
      <c r="J171" t="s">
        <v>165</v>
      </c>
      <c r="K171" t="s">
        <v>1106</v>
      </c>
      <c r="L171">
        <v>7940443.69750464</v>
      </c>
      <c r="M171">
        <v>10625680.5061421</v>
      </c>
      <c r="N171">
        <v>1.33817213633557</v>
      </c>
    </row>
    <row r="172" spans="1:14">
      <c r="A172" t="s">
        <v>803</v>
      </c>
      <c r="B172">
        <v>114.9362</v>
      </c>
      <c r="C172">
        <v>761.8</v>
      </c>
      <c r="D172">
        <v>116.0837</v>
      </c>
      <c r="E172">
        <v>27.2558012444886</v>
      </c>
      <c r="F172" t="s">
        <v>804</v>
      </c>
      <c r="G172" t="s">
        <v>805</v>
      </c>
      <c r="H172" t="s">
        <v>731</v>
      </c>
      <c r="I172" t="s">
        <v>114</v>
      </c>
      <c r="J172" t="s">
        <v>66</v>
      </c>
      <c r="K172" t="s">
        <v>66</v>
      </c>
      <c r="L172">
        <v>22284611.0642671</v>
      </c>
      <c r="M172">
        <v>29433742.2995028</v>
      </c>
      <c r="N172">
        <v>1.32081023153683</v>
      </c>
    </row>
    <row r="173" hidden="1" spans="1:14">
      <c r="A173" t="s">
        <v>784</v>
      </c>
      <c r="B173">
        <v>111.0199</v>
      </c>
      <c r="C173">
        <v>195.6</v>
      </c>
      <c r="D173">
        <v>112.0273</v>
      </c>
      <c r="E173">
        <v>1.1169168770605</v>
      </c>
      <c r="F173" t="s">
        <v>785</v>
      </c>
      <c r="G173" t="s">
        <v>786</v>
      </c>
      <c r="H173" t="s">
        <v>731</v>
      </c>
      <c r="I173" t="s">
        <v>114</v>
      </c>
      <c r="J173" t="s">
        <v>256</v>
      </c>
      <c r="K173" t="s">
        <v>257</v>
      </c>
      <c r="L173">
        <v>3151727.46128738</v>
      </c>
      <c r="M173">
        <v>1366708.92116488</v>
      </c>
      <c r="N173">
        <v>0.433638040710101</v>
      </c>
    </row>
    <row r="174" hidden="1" spans="1:14">
      <c r="A174" t="s">
        <v>788</v>
      </c>
      <c r="B174">
        <v>129.0556</v>
      </c>
      <c r="C174">
        <v>113.4</v>
      </c>
      <c r="D174">
        <v>130.063</v>
      </c>
      <c r="E174">
        <v>0.960826186539514</v>
      </c>
      <c r="F174" t="s">
        <v>638</v>
      </c>
      <c r="G174" t="s">
        <v>789</v>
      </c>
      <c r="H174" t="s">
        <v>731</v>
      </c>
      <c r="I174" t="s">
        <v>114</v>
      </c>
      <c r="J174" t="s">
        <v>146</v>
      </c>
      <c r="K174" t="s">
        <v>147</v>
      </c>
      <c r="L174">
        <v>14977372.314262</v>
      </c>
      <c r="M174">
        <v>11820712.5828534</v>
      </c>
      <c r="N174">
        <v>0.789238080941427</v>
      </c>
    </row>
    <row r="175" spans="1:14">
      <c r="A175" t="s">
        <v>1074</v>
      </c>
      <c r="B175">
        <v>465.3056</v>
      </c>
      <c r="C175">
        <v>822</v>
      </c>
      <c r="D175">
        <v>466.3117</v>
      </c>
      <c r="E175">
        <v>2.52737125889649</v>
      </c>
      <c r="F175" t="s">
        <v>1075</v>
      </c>
      <c r="G175" t="s">
        <v>1076</v>
      </c>
      <c r="H175" t="s">
        <v>731</v>
      </c>
      <c r="I175" t="s">
        <v>114</v>
      </c>
      <c r="J175" t="s">
        <v>398</v>
      </c>
      <c r="K175" t="s">
        <v>459</v>
      </c>
      <c r="L175">
        <v>13284566.685631</v>
      </c>
      <c r="M175">
        <v>17121901.2480688</v>
      </c>
      <c r="N175">
        <v>1.28885658473064</v>
      </c>
    </row>
    <row r="176" hidden="1" spans="1:14">
      <c r="A176" t="s">
        <v>795</v>
      </c>
      <c r="B176">
        <v>112.9857</v>
      </c>
      <c r="C176">
        <v>380.6</v>
      </c>
      <c r="D176">
        <v>132.0059</v>
      </c>
      <c r="E176">
        <v>10.3766415484417</v>
      </c>
      <c r="F176" t="s">
        <v>796</v>
      </c>
      <c r="G176" t="s">
        <v>797</v>
      </c>
      <c r="H176" t="s">
        <v>743</v>
      </c>
      <c r="I176" t="s">
        <v>114</v>
      </c>
      <c r="J176" t="s">
        <v>146</v>
      </c>
      <c r="K176" t="s">
        <v>147</v>
      </c>
      <c r="L176">
        <v>58660279.4788745</v>
      </c>
      <c r="M176">
        <v>20396612.354613</v>
      </c>
      <c r="N176">
        <v>0.347707384550708</v>
      </c>
    </row>
    <row r="177" spans="1:14">
      <c r="A177" t="s">
        <v>518</v>
      </c>
      <c r="B177">
        <v>162.1124</v>
      </c>
      <c r="C177">
        <v>92.3</v>
      </c>
      <c r="D177">
        <v>161.1052</v>
      </c>
      <c r="E177">
        <v>0.46881052885929</v>
      </c>
      <c r="F177" t="s">
        <v>519</v>
      </c>
      <c r="G177" t="s">
        <v>520</v>
      </c>
      <c r="H177" t="s">
        <v>33</v>
      </c>
      <c r="I177" t="s">
        <v>114</v>
      </c>
      <c r="J177" t="s">
        <v>152</v>
      </c>
      <c r="K177" t="s">
        <v>492</v>
      </c>
      <c r="L177">
        <v>61998117.4111546</v>
      </c>
      <c r="M177">
        <v>79341999.9892917</v>
      </c>
      <c r="N177">
        <v>1.27974853596146</v>
      </c>
    </row>
    <row r="178" spans="1:14">
      <c r="A178" t="s">
        <v>382</v>
      </c>
      <c r="B178">
        <v>228.1952</v>
      </c>
      <c r="C178">
        <v>777.1</v>
      </c>
      <c r="D178">
        <v>228.0746</v>
      </c>
      <c r="E178">
        <v>2.21007933563157</v>
      </c>
      <c r="F178" t="s">
        <v>383</v>
      </c>
      <c r="G178" t="s">
        <v>384</v>
      </c>
      <c r="H178" t="s">
        <v>40</v>
      </c>
      <c r="I178" t="s">
        <v>114</v>
      </c>
      <c r="J178" t="s">
        <v>371</v>
      </c>
      <c r="K178" t="s">
        <v>372</v>
      </c>
      <c r="L178">
        <v>30702328.9305392</v>
      </c>
      <c r="M178">
        <v>39280606.4771037</v>
      </c>
      <c r="N178">
        <v>1.27940152572699</v>
      </c>
    </row>
    <row r="179" hidden="1" spans="1:14">
      <c r="A179" t="s">
        <v>807</v>
      </c>
      <c r="B179">
        <v>115.0399</v>
      </c>
      <c r="C179">
        <v>110.4</v>
      </c>
      <c r="D179">
        <v>116.011</v>
      </c>
      <c r="E179">
        <v>9.13703025650953</v>
      </c>
      <c r="F179" t="s">
        <v>808</v>
      </c>
      <c r="G179" t="s">
        <v>809</v>
      </c>
      <c r="H179" t="s">
        <v>731</v>
      </c>
      <c r="I179" t="s">
        <v>114</v>
      </c>
      <c r="J179" t="s">
        <v>66</v>
      </c>
      <c r="K179" t="s">
        <v>66</v>
      </c>
      <c r="L179">
        <v>48337716.898684</v>
      </c>
      <c r="M179">
        <v>31014721.0258166</v>
      </c>
      <c r="N179">
        <v>0.641625691400021</v>
      </c>
    </row>
    <row r="180" spans="1:14">
      <c r="A180" t="s">
        <v>752</v>
      </c>
      <c r="B180">
        <v>102.9569</v>
      </c>
      <c r="C180">
        <v>96.3</v>
      </c>
      <c r="D180">
        <v>104.011</v>
      </c>
      <c r="E180">
        <v>11.9154930559055</v>
      </c>
      <c r="F180" t="s">
        <v>753</v>
      </c>
      <c r="G180" t="s">
        <v>754</v>
      </c>
      <c r="H180" t="s">
        <v>731</v>
      </c>
      <c r="I180" t="s">
        <v>114</v>
      </c>
      <c r="J180" t="s">
        <v>66</v>
      </c>
      <c r="K180" t="s">
        <v>66</v>
      </c>
      <c r="L180">
        <v>28750986.7165436</v>
      </c>
      <c r="M180">
        <v>36712053.4728206</v>
      </c>
      <c r="N180">
        <v>1.27689716651346</v>
      </c>
    </row>
    <row r="181" hidden="1" spans="1:14">
      <c r="A181" t="s">
        <v>814</v>
      </c>
      <c r="B181">
        <v>116.928</v>
      </c>
      <c r="C181">
        <v>794.4</v>
      </c>
      <c r="D181">
        <v>117.079</v>
      </c>
      <c r="E181">
        <v>6.30579240213574</v>
      </c>
      <c r="F181" t="s">
        <v>187</v>
      </c>
      <c r="G181" t="s">
        <v>815</v>
      </c>
      <c r="H181" t="s">
        <v>727</v>
      </c>
      <c r="I181" t="s">
        <v>114</v>
      </c>
      <c r="J181" t="s">
        <v>27</v>
      </c>
      <c r="K181" t="s">
        <v>72</v>
      </c>
      <c r="L181">
        <v>146262345.838135</v>
      </c>
      <c r="M181">
        <v>138745583.354044</v>
      </c>
      <c r="N181">
        <v>0.948607671776237</v>
      </c>
    </row>
    <row r="182" hidden="1" spans="1:14">
      <c r="A182" t="s">
        <v>817</v>
      </c>
      <c r="B182">
        <v>117.0194</v>
      </c>
      <c r="C182">
        <v>784.2</v>
      </c>
      <c r="D182">
        <v>118.0266</v>
      </c>
      <c r="E182">
        <v>0.649464960571242</v>
      </c>
      <c r="F182" t="s">
        <v>818</v>
      </c>
      <c r="G182" t="s">
        <v>819</v>
      </c>
      <c r="H182" t="s">
        <v>731</v>
      </c>
      <c r="I182" t="s">
        <v>114</v>
      </c>
      <c r="J182" t="s">
        <v>27</v>
      </c>
      <c r="K182" t="s">
        <v>184</v>
      </c>
      <c r="L182">
        <v>5227229.24523159</v>
      </c>
      <c r="M182">
        <v>2016060.51701544</v>
      </c>
      <c r="N182">
        <v>0.385684350625055</v>
      </c>
    </row>
    <row r="183" hidden="1" spans="1:14">
      <c r="A183" t="s">
        <v>821</v>
      </c>
      <c r="B183">
        <v>117.0194</v>
      </c>
      <c r="C183">
        <v>135.5</v>
      </c>
      <c r="D183">
        <v>118.0266</v>
      </c>
      <c r="E183">
        <v>0.649464960571242</v>
      </c>
      <c r="F183" t="s">
        <v>818</v>
      </c>
      <c r="G183" t="s">
        <v>822</v>
      </c>
      <c r="H183" t="s">
        <v>731</v>
      </c>
      <c r="I183" t="s">
        <v>114</v>
      </c>
      <c r="J183" t="s">
        <v>27</v>
      </c>
      <c r="K183" t="s">
        <v>184</v>
      </c>
      <c r="L183">
        <v>11091944.3330393</v>
      </c>
      <c r="M183">
        <v>2713007.55266678</v>
      </c>
      <c r="N183">
        <v>0.244592604435059</v>
      </c>
    </row>
    <row r="184" spans="1:14">
      <c r="A184" t="s">
        <v>595</v>
      </c>
      <c r="B184">
        <v>220.1179</v>
      </c>
      <c r="C184">
        <v>326.8</v>
      </c>
      <c r="D184">
        <v>219.1107</v>
      </c>
      <c r="E184">
        <v>0.220990660019702</v>
      </c>
      <c r="F184" t="s">
        <v>596</v>
      </c>
      <c r="G184" t="s">
        <v>597</v>
      </c>
      <c r="H184" t="s">
        <v>33</v>
      </c>
      <c r="I184" t="s">
        <v>189</v>
      </c>
      <c r="J184" t="s">
        <v>28</v>
      </c>
      <c r="K184" t="s">
        <v>598</v>
      </c>
      <c r="L184">
        <v>5851893.22298108</v>
      </c>
      <c r="M184">
        <v>7449151.46155248</v>
      </c>
      <c r="N184">
        <v>1.27294726299837</v>
      </c>
    </row>
    <row r="185" hidden="1" spans="1:14">
      <c r="A185" t="s">
        <v>828</v>
      </c>
      <c r="B185">
        <v>119.947</v>
      </c>
      <c r="C185">
        <v>124.4</v>
      </c>
      <c r="D185">
        <v>120.0575</v>
      </c>
      <c r="E185">
        <v>11.7152775976508</v>
      </c>
      <c r="F185" t="s">
        <v>60</v>
      </c>
      <c r="G185" t="s">
        <v>829</v>
      </c>
      <c r="H185" t="s">
        <v>727</v>
      </c>
      <c r="I185" t="s">
        <v>114</v>
      </c>
      <c r="J185" t="s">
        <v>41</v>
      </c>
      <c r="K185" t="s">
        <v>663</v>
      </c>
      <c r="L185">
        <v>13186894.4591972</v>
      </c>
      <c r="M185">
        <v>6685362.56701632</v>
      </c>
      <c r="N185">
        <v>0.506970203462394</v>
      </c>
    </row>
    <row r="186" hidden="1" spans="1:14">
      <c r="A186" t="s">
        <v>831</v>
      </c>
      <c r="B186">
        <v>121.0293</v>
      </c>
      <c r="C186">
        <v>67.7</v>
      </c>
      <c r="D186">
        <v>121.0891</v>
      </c>
      <c r="E186">
        <v>7.69692327395583</v>
      </c>
      <c r="F186" t="s">
        <v>832</v>
      </c>
      <c r="G186" t="s">
        <v>833</v>
      </c>
      <c r="H186" t="s">
        <v>727</v>
      </c>
      <c r="I186" t="s">
        <v>114</v>
      </c>
      <c r="J186" t="s">
        <v>41</v>
      </c>
      <c r="K186" t="s">
        <v>834</v>
      </c>
      <c r="L186">
        <v>57486550.610068</v>
      </c>
      <c r="M186">
        <v>52781956.9009812</v>
      </c>
      <c r="N186">
        <v>0.918161836826876</v>
      </c>
    </row>
    <row r="187" spans="1:14">
      <c r="A187" t="s">
        <v>235</v>
      </c>
      <c r="B187">
        <v>129.0554</v>
      </c>
      <c r="C187">
        <v>163.4</v>
      </c>
      <c r="D187">
        <v>129.0426</v>
      </c>
      <c r="E187">
        <v>4.04689585234089</v>
      </c>
      <c r="F187" t="s">
        <v>69</v>
      </c>
      <c r="G187" t="s">
        <v>236</v>
      </c>
      <c r="H187" t="s">
        <v>40</v>
      </c>
      <c r="I187" t="s">
        <v>114</v>
      </c>
      <c r="J187" t="s">
        <v>27</v>
      </c>
      <c r="K187" t="s">
        <v>72</v>
      </c>
      <c r="L187">
        <v>32285022.1701594</v>
      </c>
      <c r="M187">
        <v>40740497.6201036</v>
      </c>
      <c r="N187">
        <v>1.26190087172248</v>
      </c>
    </row>
    <row r="188" spans="1:14">
      <c r="A188" t="s">
        <v>514</v>
      </c>
      <c r="B188">
        <v>147.0763</v>
      </c>
      <c r="C188">
        <v>89.3</v>
      </c>
      <c r="D188">
        <v>146.0691</v>
      </c>
      <c r="E188">
        <v>0.516738590833944</v>
      </c>
      <c r="F188" t="s">
        <v>515</v>
      </c>
      <c r="G188" t="s">
        <v>516</v>
      </c>
      <c r="H188" t="s">
        <v>33</v>
      </c>
      <c r="I188" t="s">
        <v>114</v>
      </c>
      <c r="J188" t="s">
        <v>27</v>
      </c>
      <c r="K188" t="s">
        <v>72</v>
      </c>
      <c r="L188">
        <v>9765138.42915528</v>
      </c>
      <c r="M188">
        <v>12276349.684719</v>
      </c>
      <c r="N188">
        <v>1.25716084557144</v>
      </c>
    </row>
    <row r="189" hidden="1" spans="1:14">
      <c r="A189" t="s">
        <v>844</v>
      </c>
      <c r="B189">
        <v>124.0075</v>
      </c>
      <c r="C189">
        <v>88.4</v>
      </c>
      <c r="D189">
        <v>125.0147</v>
      </c>
      <c r="E189">
        <v>0.612866157231293</v>
      </c>
      <c r="F189" t="s">
        <v>845</v>
      </c>
      <c r="G189" t="s">
        <v>846</v>
      </c>
      <c r="H189" t="s">
        <v>731</v>
      </c>
      <c r="I189" t="s">
        <v>114</v>
      </c>
      <c r="J189" t="s">
        <v>847</v>
      </c>
      <c r="K189" t="s">
        <v>848</v>
      </c>
      <c r="L189">
        <v>30741243.5853964</v>
      </c>
      <c r="M189">
        <v>27370813.1095182</v>
      </c>
      <c r="N189">
        <v>0.890361283969679</v>
      </c>
    </row>
    <row r="190" spans="1:14">
      <c r="A190" t="s">
        <v>653</v>
      </c>
      <c r="B190">
        <v>127.0387</v>
      </c>
      <c r="C190">
        <v>602.7</v>
      </c>
      <c r="D190">
        <v>126.0317</v>
      </c>
      <c r="E190">
        <v>2.17256631246619</v>
      </c>
      <c r="F190" t="s">
        <v>650</v>
      </c>
      <c r="G190" t="s">
        <v>654</v>
      </c>
      <c r="H190" t="s">
        <v>33</v>
      </c>
      <c r="I190" t="s">
        <v>114</v>
      </c>
      <c r="J190" t="s">
        <v>41</v>
      </c>
      <c r="K190" t="s">
        <v>655</v>
      </c>
      <c r="L190">
        <v>15676148.5449487</v>
      </c>
      <c r="M190">
        <v>19600980.4952883</v>
      </c>
      <c r="N190">
        <v>1.25036965802447</v>
      </c>
    </row>
    <row r="191" spans="1:14">
      <c r="A191" t="s">
        <v>811</v>
      </c>
      <c r="B191">
        <v>116.9277</v>
      </c>
      <c r="C191">
        <v>31.3</v>
      </c>
      <c r="D191">
        <v>117.079</v>
      </c>
      <c r="E191">
        <v>2.33293075979742</v>
      </c>
      <c r="F191" t="s">
        <v>187</v>
      </c>
      <c r="G191" t="s">
        <v>812</v>
      </c>
      <c r="H191" t="s">
        <v>727</v>
      </c>
      <c r="I191" t="s">
        <v>114</v>
      </c>
      <c r="J191" t="s">
        <v>27</v>
      </c>
      <c r="K191" t="s">
        <v>72</v>
      </c>
      <c r="L191">
        <v>602187596.322465</v>
      </c>
      <c r="M191">
        <v>750856543.229043</v>
      </c>
      <c r="N191">
        <v>1.2468814499244</v>
      </c>
    </row>
    <row r="192" spans="1:14">
      <c r="A192" t="s">
        <v>978</v>
      </c>
      <c r="B192">
        <v>233.1545</v>
      </c>
      <c r="C192">
        <v>829.6</v>
      </c>
      <c r="D192">
        <v>252.0859</v>
      </c>
      <c r="E192">
        <v>0.937399934407549</v>
      </c>
      <c r="F192" t="s">
        <v>979</v>
      </c>
      <c r="G192" t="s">
        <v>980</v>
      </c>
      <c r="H192" t="s">
        <v>743</v>
      </c>
      <c r="I192" t="s">
        <v>114</v>
      </c>
      <c r="J192" t="s">
        <v>389</v>
      </c>
      <c r="K192" t="s">
        <v>981</v>
      </c>
      <c r="L192">
        <v>20420386.1673703</v>
      </c>
      <c r="M192">
        <v>25422109.3681028</v>
      </c>
      <c r="N192">
        <v>1.24493773818659</v>
      </c>
    </row>
    <row r="193" spans="1:14">
      <c r="A193" t="s">
        <v>925</v>
      </c>
      <c r="B193">
        <v>164.0714</v>
      </c>
      <c r="C193">
        <v>284.6</v>
      </c>
      <c r="D193">
        <v>165.079</v>
      </c>
      <c r="E193">
        <v>1.9747500172351</v>
      </c>
      <c r="F193" t="s">
        <v>926</v>
      </c>
      <c r="G193" t="s">
        <v>927</v>
      </c>
      <c r="H193" t="s">
        <v>731</v>
      </c>
      <c r="I193" t="s">
        <v>114</v>
      </c>
      <c r="J193" t="s">
        <v>27</v>
      </c>
      <c r="K193" t="s">
        <v>72</v>
      </c>
      <c r="L193">
        <v>8535520.46602583</v>
      </c>
      <c r="M193">
        <v>10594595.220207</v>
      </c>
      <c r="N193">
        <v>1.24123599285796</v>
      </c>
    </row>
    <row r="194" hidden="1" spans="1:14">
      <c r="A194" t="s">
        <v>864</v>
      </c>
      <c r="B194">
        <v>134.8941</v>
      </c>
      <c r="C194">
        <v>87.5</v>
      </c>
      <c r="D194">
        <v>136.0524</v>
      </c>
      <c r="E194">
        <v>5.96550860278124</v>
      </c>
      <c r="F194" t="s">
        <v>661</v>
      </c>
      <c r="G194" t="s">
        <v>865</v>
      </c>
      <c r="H194" t="s">
        <v>731</v>
      </c>
      <c r="I194" t="s">
        <v>114</v>
      </c>
      <c r="J194" t="s">
        <v>66</v>
      </c>
      <c r="K194" t="s">
        <v>66</v>
      </c>
      <c r="L194">
        <v>263197093.308953</v>
      </c>
      <c r="M194">
        <v>201041019.548968</v>
      </c>
      <c r="N194">
        <v>0.763842096511973</v>
      </c>
    </row>
    <row r="195" spans="1:14">
      <c r="A195" t="s">
        <v>914</v>
      </c>
      <c r="B195">
        <v>180.0666</v>
      </c>
      <c r="C195">
        <v>149.8</v>
      </c>
      <c r="D195">
        <v>180.0634</v>
      </c>
      <c r="E195">
        <v>17.7712024328362</v>
      </c>
      <c r="F195" t="s">
        <v>344</v>
      </c>
      <c r="G195" t="s">
        <v>915</v>
      </c>
      <c r="H195" t="s">
        <v>727</v>
      </c>
      <c r="I195" t="s">
        <v>114</v>
      </c>
      <c r="J195" t="s">
        <v>179</v>
      </c>
      <c r="K195" t="s">
        <v>280</v>
      </c>
      <c r="L195">
        <v>6050397.50227954</v>
      </c>
      <c r="M195">
        <v>7481907.39901441</v>
      </c>
      <c r="N195">
        <v>1.2365976609298</v>
      </c>
    </row>
    <row r="196" spans="1:14">
      <c r="A196" t="s">
        <v>965</v>
      </c>
      <c r="B196">
        <v>201.906</v>
      </c>
      <c r="C196">
        <v>621.9</v>
      </c>
      <c r="D196">
        <v>203.0582</v>
      </c>
      <c r="E196">
        <v>2.40238870072608</v>
      </c>
      <c r="F196" t="s">
        <v>966</v>
      </c>
      <c r="G196" t="s">
        <v>967</v>
      </c>
      <c r="H196" t="s">
        <v>731</v>
      </c>
      <c r="I196" t="s">
        <v>114</v>
      </c>
      <c r="J196" t="s">
        <v>302</v>
      </c>
      <c r="K196" t="s">
        <v>337</v>
      </c>
      <c r="L196">
        <v>14701673.3119357</v>
      </c>
      <c r="M196">
        <v>18024399.437049</v>
      </c>
      <c r="N196">
        <v>1.22601006393032</v>
      </c>
    </row>
    <row r="197" hidden="1" spans="1:14">
      <c r="A197" t="s">
        <v>876</v>
      </c>
      <c r="B197">
        <v>158.9778</v>
      </c>
      <c r="C197">
        <v>128</v>
      </c>
      <c r="D197">
        <v>160.0372</v>
      </c>
      <c r="E197">
        <v>4.04617268573955</v>
      </c>
      <c r="F197" t="s">
        <v>877</v>
      </c>
      <c r="G197" t="s">
        <v>878</v>
      </c>
      <c r="H197" t="s">
        <v>731</v>
      </c>
      <c r="I197" t="s">
        <v>114</v>
      </c>
      <c r="J197" t="s">
        <v>146</v>
      </c>
      <c r="K197" t="s">
        <v>879</v>
      </c>
      <c r="L197">
        <v>118282829.486917</v>
      </c>
      <c r="M197">
        <v>64392509.1014446</v>
      </c>
      <c r="N197">
        <v>0.544394392497745</v>
      </c>
    </row>
    <row r="198" hidden="1" spans="1:14">
      <c r="A198" t="s">
        <v>881</v>
      </c>
      <c r="B198">
        <v>143.9157</v>
      </c>
      <c r="C198">
        <v>292.7</v>
      </c>
      <c r="D198">
        <v>145.1579</v>
      </c>
      <c r="E198">
        <v>8.29365081073069</v>
      </c>
      <c r="F198" t="s">
        <v>882</v>
      </c>
      <c r="G198" t="s">
        <v>883</v>
      </c>
      <c r="H198" t="s">
        <v>731</v>
      </c>
      <c r="I198" t="s">
        <v>114</v>
      </c>
      <c r="J198" t="s">
        <v>152</v>
      </c>
      <c r="K198" t="s">
        <v>35</v>
      </c>
      <c r="L198">
        <v>4949000.73254615</v>
      </c>
      <c r="M198">
        <v>4120697.320907</v>
      </c>
      <c r="N198">
        <v>0.832632190536572</v>
      </c>
    </row>
    <row r="199" spans="1:14">
      <c r="A199" t="s">
        <v>433</v>
      </c>
      <c r="B199">
        <v>346.3311</v>
      </c>
      <c r="C199">
        <v>725.8</v>
      </c>
      <c r="D199">
        <v>346.2144</v>
      </c>
      <c r="E199">
        <v>0.923886717085158</v>
      </c>
      <c r="F199" t="s">
        <v>434</v>
      </c>
      <c r="G199" t="s">
        <v>435</v>
      </c>
      <c r="H199" t="s">
        <v>40</v>
      </c>
      <c r="I199" t="s">
        <v>114</v>
      </c>
      <c r="J199" t="s">
        <v>398</v>
      </c>
      <c r="K199" t="s">
        <v>436</v>
      </c>
      <c r="L199">
        <v>45015927.0601372</v>
      </c>
      <c r="M199">
        <v>55121784.1478602</v>
      </c>
      <c r="N199">
        <v>1.22449514533428</v>
      </c>
    </row>
    <row r="200" spans="1:14">
      <c r="A200" t="s">
        <v>305</v>
      </c>
      <c r="B200">
        <v>175.119</v>
      </c>
      <c r="C200">
        <v>86.5</v>
      </c>
      <c r="D200">
        <v>174.1117</v>
      </c>
      <c r="E200">
        <v>0</v>
      </c>
      <c r="F200" t="s">
        <v>306</v>
      </c>
      <c r="G200" t="s">
        <v>307</v>
      </c>
      <c r="H200" t="s">
        <v>33</v>
      </c>
      <c r="I200" t="s">
        <v>114</v>
      </c>
      <c r="J200" t="s">
        <v>27</v>
      </c>
      <c r="K200" t="s">
        <v>72</v>
      </c>
      <c r="L200">
        <v>21606248.7677734</v>
      </c>
      <c r="M200">
        <v>26141755.2502829</v>
      </c>
      <c r="N200">
        <v>1.20991642423716</v>
      </c>
    </row>
    <row r="201" spans="1:14">
      <c r="A201" t="s">
        <v>309</v>
      </c>
      <c r="B201">
        <v>158.1542</v>
      </c>
      <c r="C201">
        <v>114</v>
      </c>
      <c r="D201">
        <v>158.0328</v>
      </c>
      <c r="E201">
        <v>2.95724169831002</v>
      </c>
      <c r="F201" t="s">
        <v>310</v>
      </c>
      <c r="G201" t="s">
        <v>311</v>
      </c>
      <c r="H201" t="s">
        <v>40</v>
      </c>
      <c r="I201" t="s">
        <v>114</v>
      </c>
      <c r="J201" t="s">
        <v>27</v>
      </c>
      <c r="K201" t="s">
        <v>72</v>
      </c>
      <c r="L201">
        <v>16968248.4958266</v>
      </c>
      <c r="M201">
        <v>20528189.4994855</v>
      </c>
      <c r="N201">
        <v>1.20980014552088</v>
      </c>
    </row>
    <row r="202" spans="1:14">
      <c r="A202" t="s">
        <v>960</v>
      </c>
      <c r="B202">
        <v>199.1701</v>
      </c>
      <c r="C202">
        <v>799.4</v>
      </c>
      <c r="D202">
        <v>218.1055</v>
      </c>
      <c r="E202">
        <v>4.66803514680699</v>
      </c>
      <c r="F202" t="s">
        <v>961</v>
      </c>
      <c r="G202" t="s">
        <v>962</v>
      </c>
      <c r="H202" t="s">
        <v>743</v>
      </c>
      <c r="I202" t="s">
        <v>114</v>
      </c>
      <c r="J202" t="s">
        <v>302</v>
      </c>
      <c r="K202" t="s">
        <v>963</v>
      </c>
      <c r="L202">
        <v>46591269.8217967</v>
      </c>
      <c r="M202">
        <v>56297342.162094</v>
      </c>
      <c r="N202">
        <v>1.20832384215801</v>
      </c>
    </row>
    <row r="203" spans="1:14">
      <c r="A203" t="s">
        <v>724</v>
      </c>
      <c r="B203">
        <v>111.0447</v>
      </c>
      <c r="C203">
        <v>34.5</v>
      </c>
      <c r="D203">
        <v>111.0433</v>
      </c>
      <c r="E203">
        <v>12.6076944759733</v>
      </c>
      <c r="F203" t="s">
        <v>725</v>
      </c>
      <c r="G203" t="s">
        <v>726</v>
      </c>
      <c r="H203" t="s">
        <v>727</v>
      </c>
      <c r="I203" t="s">
        <v>26</v>
      </c>
      <c r="J203" t="s">
        <v>71</v>
      </c>
      <c r="K203" t="s">
        <v>35</v>
      </c>
      <c r="L203">
        <v>65620319.8160068</v>
      </c>
      <c r="M203">
        <v>78230291.7550942</v>
      </c>
      <c r="N203">
        <v>1.19216565805294</v>
      </c>
    </row>
    <row r="204" spans="1:14">
      <c r="A204" t="s">
        <v>1006</v>
      </c>
      <c r="B204">
        <v>299.2577</v>
      </c>
      <c r="C204">
        <v>828.2</v>
      </c>
      <c r="D204">
        <v>300.2089</v>
      </c>
      <c r="E204">
        <v>3.74119054584559</v>
      </c>
      <c r="F204" t="s">
        <v>1007</v>
      </c>
      <c r="G204" t="s">
        <v>1008</v>
      </c>
      <c r="H204" t="s">
        <v>731</v>
      </c>
      <c r="I204" t="s">
        <v>114</v>
      </c>
      <c r="J204" t="s">
        <v>285</v>
      </c>
      <c r="K204" t="s">
        <v>1009</v>
      </c>
      <c r="L204">
        <v>29191617.8957729</v>
      </c>
      <c r="M204">
        <v>34393375.2489802</v>
      </c>
      <c r="N204">
        <v>1.17819352705218</v>
      </c>
    </row>
    <row r="205" spans="1:14">
      <c r="A205" t="s">
        <v>253</v>
      </c>
      <c r="B205">
        <v>142.0349</v>
      </c>
      <c r="C205">
        <v>114.3</v>
      </c>
      <c r="D205">
        <v>142.0378</v>
      </c>
      <c r="E205">
        <v>20.4175171032683</v>
      </c>
      <c r="F205" t="s">
        <v>254</v>
      </c>
      <c r="G205" t="s">
        <v>255</v>
      </c>
      <c r="H205" t="s">
        <v>40</v>
      </c>
      <c r="I205" t="s">
        <v>114</v>
      </c>
      <c r="J205" t="s">
        <v>256</v>
      </c>
      <c r="K205" t="s">
        <v>257</v>
      </c>
      <c r="L205">
        <v>9304466.49227351</v>
      </c>
      <c r="M205">
        <v>10847816.7916785</v>
      </c>
      <c r="N205">
        <v>1.16587198209447</v>
      </c>
    </row>
    <row r="206" spans="1:14">
      <c r="A206" t="s">
        <v>1015</v>
      </c>
      <c r="B206">
        <v>311.1682</v>
      </c>
      <c r="C206">
        <v>836.7</v>
      </c>
      <c r="D206">
        <v>312.3028</v>
      </c>
      <c r="E206">
        <v>0.629871863398535</v>
      </c>
      <c r="F206" t="s">
        <v>1016</v>
      </c>
      <c r="G206" t="s">
        <v>1017</v>
      </c>
      <c r="H206" t="s">
        <v>731</v>
      </c>
      <c r="I206" t="s">
        <v>114</v>
      </c>
      <c r="J206" t="s">
        <v>115</v>
      </c>
      <c r="K206" t="s">
        <v>116</v>
      </c>
      <c r="L206">
        <v>28192798.9782651</v>
      </c>
      <c r="M206">
        <v>32546170.3994467</v>
      </c>
      <c r="N206">
        <v>1.15441430361483</v>
      </c>
    </row>
    <row r="207" spans="1:14">
      <c r="A207" t="s">
        <v>503</v>
      </c>
      <c r="B207">
        <v>123.0557</v>
      </c>
      <c r="C207">
        <v>148.6</v>
      </c>
      <c r="D207">
        <v>122.048</v>
      </c>
      <c r="E207">
        <v>3.25056051852184</v>
      </c>
      <c r="F207" t="s">
        <v>504</v>
      </c>
      <c r="G207" t="s">
        <v>505</v>
      </c>
      <c r="H207" t="s">
        <v>33</v>
      </c>
      <c r="I207" t="s">
        <v>114</v>
      </c>
      <c r="J207" t="s">
        <v>222</v>
      </c>
      <c r="K207" t="s">
        <v>223</v>
      </c>
      <c r="L207">
        <v>154308149.481424</v>
      </c>
      <c r="M207">
        <v>177403387.300408</v>
      </c>
      <c r="N207">
        <v>1.149669592284</v>
      </c>
    </row>
    <row r="208" hidden="1" spans="1:14">
      <c r="A208" t="s">
        <v>917</v>
      </c>
      <c r="B208">
        <v>181.0721</v>
      </c>
      <c r="C208">
        <v>145.2</v>
      </c>
      <c r="D208">
        <v>182.079</v>
      </c>
      <c r="E208">
        <v>2.07652089977986</v>
      </c>
      <c r="F208" t="s">
        <v>918</v>
      </c>
      <c r="G208" t="s">
        <v>919</v>
      </c>
      <c r="H208" t="s">
        <v>731</v>
      </c>
      <c r="I208" t="s">
        <v>114</v>
      </c>
      <c r="J208" t="s">
        <v>179</v>
      </c>
      <c r="K208" t="s">
        <v>280</v>
      </c>
      <c r="L208">
        <v>44660674.7545348</v>
      </c>
      <c r="M208">
        <v>10227943.0499053</v>
      </c>
      <c r="N208">
        <v>0.229014521301355</v>
      </c>
    </row>
    <row r="209" spans="1:14">
      <c r="A209" t="s">
        <v>1038</v>
      </c>
      <c r="B209">
        <v>176.9358</v>
      </c>
      <c r="C209">
        <v>79</v>
      </c>
      <c r="D209">
        <v>177.9432</v>
      </c>
      <c r="E209">
        <v>0.565176747743078</v>
      </c>
      <c r="F209" t="s">
        <v>1039</v>
      </c>
      <c r="G209" t="s">
        <v>1040</v>
      </c>
      <c r="H209" t="s">
        <v>731</v>
      </c>
      <c r="I209" t="s">
        <v>114</v>
      </c>
      <c r="J209" t="s">
        <v>1041</v>
      </c>
      <c r="K209" t="s">
        <v>1042</v>
      </c>
      <c r="L209">
        <v>1641310728.67736</v>
      </c>
      <c r="M209">
        <v>1884891543.80012</v>
      </c>
      <c r="N209">
        <v>1.1484062772922</v>
      </c>
    </row>
    <row r="210" spans="1:14">
      <c r="A210" t="s">
        <v>771</v>
      </c>
      <c r="B210">
        <v>92.9281</v>
      </c>
      <c r="C210">
        <v>85.3</v>
      </c>
      <c r="D210">
        <v>94.0089</v>
      </c>
      <c r="E210">
        <v>13.4580903515199</v>
      </c>
      <c r="F210" t="s">
        <v>772</v>
      </c>
      <c r="G210" t="s">
        <v>773</v>
      </c>
      <c r="H210" t="s">
        <v>731</v>
      </c>
      <c r="I210" t="s">
        <v>114</v>
      </c>
      <c r="J210" t="s">
        <v>774</v>
      </c>
      <c r="K210" t="s">
        <v>775</v>
      </c>
      <c r="L210">
        <v>14033728.3149902</v>
      </c>
      <c r="M210">
        <v>16048182.5832269</v>
      </c>
      <c r="N210">
        <v>1.14354376991073</v>
      </c>
    </row>
    <row r="211" hidden="1" spans="1:14">
      <c r="A211" t="s">
        <v>929</v>
      </c>
      <c r="B211">
        <v>165.0402</v>
      </c>
      <c r="C211">
        <v>81</v>
      </c>
      <c r="D211">
        <v>166.0491</v>
      </c>
      <c r="E211">
        <v>4.24225069405009</v>
      </c>
      <c r="F211" t="s">
        <v>930</v>
      </c>
      <c r="G211" t="s">
        <v>931</v>
      </c>
      <c r="H211" t="s">
        <v>731</v>
      </c>
      <c r="I211" t="s">
        <v>114</v>
      </c>
      <c r="J211" t="s">
        <v>194</v>
      </c>
      <c r="K211" t="s">
        <v>195</v>
      </c>
      <c r="L211">
        <v>23815343.9268267</v>
      </c>
      <c r="M211">
        <v>19316146.9188126</v>
      </c>
      <c r="N211">
        <v>0.811079906221888</v>
      </c>
    </row>
    <row r="212" hidden="1" spans="1:14">
      <c r="A212" t="s">
        <v>933</v>
      </c>
      <c r="B212">
        <v>187.0975</v>
      </c>
      <c r="C212">
        <v>577</v>
      </c>
      <c r="D212">
        <v>188.1049</v>
      </c>
      <c r="E212">
        <v>0.662756049650952</v>
      </c>
      <c r="F212" t="s">
        <v>934</v>
      </c>
      <c r="G212" t="s">
        <v>935</v>
      </c>
      <c r="H212" t="s">
        <v>731</v>
      </c>
      <c r="I212" t="s">
        <v>114</v>
      </c>
      <c r="J212" t="s">
        <v>115</v>
      </c>
      <c r="K212" t="s">
        <v>116</v>
      </c>
      <c r="L212">
        <v>15427642.3708181</v>
      </c>
      <c r="M212">
        <v>5779844.61396364</v>
      </c>
      <c r="N212">
        <v>0.374642118026822</v>
      </c>
    </row>
    <row r="213" hidden="1" spans="1:14">
      <c r="A213" t="s">
        <v>937</v>
      </c>
      <c r="B213">
        <v>191.0197</v>
      </c>
      <c r="C213">
        <v>77.5</v>
      </c>
      <c r="D213">
        <v>192.027</v>
      </c>
      <c r="E213">
        <v>0.125641491407689</v>
      </c>
      <c r="F213" t="s">
        <v>938</v>
      </c>
      <c r="G213" t="s">
        <v>939</v>
      </c>
      <c r="H213" t="s">
        <v>731</v>
      </c>
      <c r="I213" t="s">
        <v>114</v>
      </c>
      <c r="J213" t="s">
        <v>27</v>
      </c>
      <c r="K213" t="s">
        <v>940</v>
      </c>
      <c r="L213">
        <v>17654289.9198265</v>
      </c>
      <c r="M213">
        <v>13060436.9143006</v>
      </c>
      <c r="N213">
        <v>0.739788287923899</v>
      </c>
    </row>
    <row r="214" spans="1:14">
      <c r="A214" t="s">
        <v>729</v>
      </c>
      <c r="B214">
        <v>101.0244</v>
      </c>
      <c r="C214">
        <v>188.1</v>
      </c>
      <c r="D214">
        <v>102.0317</v>
      </c>
      <c r="E214">
        <v>0.237566313629754</v>
      </c>
      <c r="F214" t="s">
        <v>144</v>
      </c>
      <c r="G214" t="s">
        <v>730</v>
      </c>
      <c r="H214" t="s">
        <v>731</v>
      </c>
      <c r="I214" t="s">
        <v>26</v>
      </c>
      <c r="J214" t="s">
        <v>27</v>
      </c>
      <c r="K214" t="s">
        <v>47</v>
      </c>
      <c r="L214">
        <v>55002968.7217207</v>
      </c>
      <c r="M214">
        <v>62825291.7234999</v>
      </c>
      <c r="N214">
        <v>1.14221637819869</v>
      </c>
    </row>
    <row r="215" spans="1:14">
      <c r="A215" t="s">
        <v>854</v>
      </c>
      <c r="B215">
        <v>129.9753</v>
      </c>
      <c r="C215">
        <v>116.9</v>
      </c>
      <c r="D215">
        <v>131.0735</v>
      </c>
      <c r="E215">
        <v>5.43090717243916</v>
      </c>
      <c r="F215" t="s">
        <v>855</v>
      </c>
      <c r="G215" t="s">
        <v>856</v>
      </c>
      <c r="H215" t="s">
        <v>731</v>
      </c>
      <c r="I215" t="s">
        <v>114</v>
      </c>
      <c r="J215" t="s">
        <v>302</v>
      </c>
      <c r="K215" t="s">
        <v>303</v>
      </c>
      <c r="L215">
        <v>65697392.6331085</v>
      </c>
      <c r="M215">
        <v>74933218.9919256</v>
      </c>
      <c r="N215">
        <v>1.1405813227687</v>
      </c>
    </row>
    <row r="216" spans="1:14">
      <c r="A216" t="s">
        <v>1059</v>
      </c>
      <c r="B216">
        <v>201.113</v>
      </c>
      <c r="C216">
        <v>381.5</v>
      </c>
      <c r="D216">
        <v>202.1205</v>
      </c>
      <c r="E216">
        <v>0.994465797868061</v>
      </c>
      <c r="F216" t="s">
        <v>1060</v>
      </c>
      <c r="G216" t="s">
        <v>1061</v>
      </c>
      <c r="H216" t="s">
        <v>731</v>
      </c>
      <c r="I216" t="s">
        <v>114</v>
      </c>
      <c r="J216" t="s">
        <v>115</v>
      </c>
      <c r="K216" t="s">
        <v>116</v>
      </c>
      <c r="L216">
        <v>6841462.96842597</v>
      </c>
      <c r="M216">
        <v>7774243.03383196</v>
      </c>
      <c r="N216">
        <v>1.13634219314069</v>
      </c>
    </row>
    <row r="217" hidden="1" spans="1:14">
      <c r="A217" t="s">
        <v>953</v>
      </c>
      <c r="B217">
        <v>181.0734</v>
      </c>
      <c r="C217">
        <v>47.2</v>
      </c>
      <c r="D217">
        <v>182.079</v>
      </c>
      <c r="E217">
        <v>9.25591500465193</v>
      </c>
      <c r="F217" t="s">
        <v>918</v>
      </c>
      <c r="G217" t="s">
        <v>954</v>
      </c>
      <c r="H217" t="s">
        <v>731</v>
      </c>
      <c r="I217" t="s">
        <v>114</v>
      </c>
      <c r="J217" t="s">
        <v>179</v>
      </c>
      <c r="K217" t="s">
        <v>280</v>
      </c>
      <c r="L217">
        <v>95750537.6049375</v>
      </c>
      <c r="M217">
        <v>21680079.5059386</v>
      </c>
      <c r="N217">
        <v>0.226422535562042</v>
      </c>
    </row>
    <row r="218" hidden="1" spans="1:14">
      <c r="A218" t="s">
        <v>956</v>
      </c>
      <c r="B218">
        <v>191.0563</v>
      </c>
      <c r="C218">
        <v>81</v>
      </c>
      <c r="D218">
        <v>192.0634</v>
      </c>
      <c r="E218">
        <v>0.921194433169534</v>
      </c>
      <c r="F218" t="s">
        <v>957</v>
      </c>
      <c r="G218" t="s">
        <v>958</v>
      </c>
      <c r="H218" t="s">
        <v>731</v>
      </c>
      <c r="I218" t="s">
        <v>114</v>
      </c>
      <c r="J218" t="s">
        <v>66</v>
      </c>
      <c r="K218" t="s">
        <v>66</v>
      </c>
      <c r="L218">
        <v>59070397.2750567</v>
      </c>
      <c r="M218">
        <v>9792202.54752957</v>
      </c>
      <c r="N218">
        <v>0.165771740148165</v>
      </c>
    </row>
    <row r="219" spans="1:14">
      <c r="A219" t="s">
        <v>1070</v>
      </c>
      <c r="B219">
        <v>325.1846</v>
      </c>
      <c r="C219">
        <v>835.1</v>
      </c>
      <c r="D219">
        <v>344.1988</v>
      </c>
      <c r="E219">
        <v>12.8849890185271</v>
      </c>
      <c r="F219" t="s">
        <v>1071</v>
      </c>
      <c r="G219" t="s">
        <v>1072</v>
      </c>
      <c r="H219" t="s">
        <v>743</v>
      </c>
      <c r="I219" t="s">
        <v>114</v>
      </c>
      <c r="J219" t="s">
        <v>398</v>
      </c>
      <c r="K219" t="s">
        <v>436</v>
      </c>
      <c r="L219">
        <v>42315120.2549263</v>
      </c>
      <c r="M219">
        <v>47934082.7507974</v>
      </c>
      <c r="N219">
        <v>1.13278852717468</v>
      </c>
    </row>
    <row r="220" spans="1:14">
      <c r="A220" t="s">
        <v>197</v>
      </c>
      <c r="B220">
        <v>120.0656</v>
      </c>
      <c r="C220">
        <v>90.2</v>
      </c>
      <c r="D220">
        <v>119.0582</v>
      </c>
      <c r="E220">
        <v>0.673398542100418</v>
      </c>
      <c r="F220" t="s">
        <v>198</v>
      </c>
      <c r="G220" t="s">
        <v>199</v>
      </c>
      <c r="H220" t="s">
        <v>33</v>
      </c>
      <c r="I220" t="s">
        <v>189</v>
      </c>
      <c r="J220" t="s">
        <v>27</v>
      </c>
      <c r="K220" t="s">
        <v>72</v>
      </c>
      <c r="L220">
        <v>39644897.0882201</v>
      </c>
      <c r="M220">
        <v>44822973.1798432</v>
      </c>
      <c r="N220">
        <v>1.13061141463176</v>
      </c>
    </row>
    <row r="221" spans="1:14">
      <c r="A221" t="s">
        <v>74</v>
      </c>
      <c r="B221">
        <v>151.0974</v>
      </c>
      <c r="C221">
        <v>838.9</v>
      </c>
      <c r="D221">
        <v>151.0997</v>
      </c>
      <c r="E221">
        <v>15.2217377004687</v>
      </c>
      <c r="F221" t="s">
        <v>75</v>
      </c>
      <c r="G221" t="s">
        <v>76</v>
      </c>
      <c r="H221" t="s">
        <v>40</v>
      </c>
      <c r="I221" t="s">
        <v>26</v>
      </c>
      <c r="J221" t="s">
        <v>41</v>
      </c>
      <c r="K221" t="s">
        <v>42</v>
      </c>
      <c r="L221">
        <v>62832321.5505599</v>
      </c>
      <c r="M221">
        <v>70650738.3245119</v>
      </c>
      <c r="N221">
        <v>1.12443303989111</v>
      </c>
    </row>
    <row r="222" hidden="1" spans="1:14">
      <c r="A222" t="s">
        <v>974</v>
      </c>
      <c r="B222">
        <v>242.1767</v>
      </c>
      <c r="C222">
        <v>813.2</v>
      </c>
      <c r="D222">
        <v>242.0903</v>
      </c>
      <c r="E222">
        <v>3.2988614801004</v>
      </c>
      <c r="F222" t="s">
        <v>975</v>
      </c>
      <c r="G222" t="s">
        <v>976</v>
      </c>
      <c r="H222" t="s">
        <v>727</v>
      </c>
      <c r="I222" t="s">
        <v>114</v>
      </c>
      <c r="J222" t="s">
        <v>371</v>
      </c>
      <c r="K222" t="s">
        <v>372</v>
      </c>
      <c r="L222">
        <v>39100979.4547849</v>
      </c>
      <c r="M222">
        <v>26779980.8812885</v>
      </c>
      <c r="N222">
        <v>0.684892840402016</v>
      </c>
    </row>
    <row r="223" spans="1:14">
      <c r="A223" t="s">
        <v>1101</v>
      </c>
      <c r="B223">
        <v>129.0554</v>
      </c>
      <c r="C223">
        <v>92.9</v>
      </c>
      <c r="D223">
        <v>130.063</v>
      </c>
      <c r="E223">
        <v>2.46545282120732</v>
      </c>
      <c r="F223" t="s">
        <v>638</v>
      </c>
      <c r="G223" t="s">
        <v>1102</v>
      </c>
      <c r="H223" t="s">
        <v>731</v>
      </c>
      <c r="I223" t="s">
        <v>189</v>
      </c>
      <c r="J223" t="s">
        <v>115</v>
      </c>
      <c r="K223" t="s">
        <v>116</v>
      </c>
      <c r="L223">
        <v>33458479.5197907</v>
      </c>
      <c r="M223">
        <v>37358971.0122781</v>
      </c>
      <c r="N223">
        <v>1.11657706950432</v>
      </c>
    </row>
    <row r="224" spans="1:14">
      <c r="A224" t="s">
        <v>791</v>
      </c>
      <c r="B224">
        <v>113.0174</v>
      </c>
      <c r="C224">
        <v>104.6</v>
      </c>
      <c r="D224">
        <v>113.0589</v>
      </c>
      <c r="E224">
        <v>10.3725429181507</v>
      </c>
      <c r="F224" t="s">
        <v>792</v>
      </c>
      <c r="G224" t="s">
        <v>793</v>
      </c>
      <c r="H224" t="s">
        <v>727</v>
      </c>
      <c r="I224" t="s">
        <v>114</v>
      </c>
      <c r="J224" t="s">
        <v>27</v>
      </c>
      <c r="K224" t="s">
        <v>72</v>
      </c>
      <c r="L224">
        <v>53007175.1927887</v>
      </c>
      <c r="M224">
        <v>58757053.0317781</v>
      </c>
      <c r="N224">
        <v>1.10847357585227</v>
      </c>
    </row>
    <row r="225" hidden="1" spans="1:14">
      <c r="A225" t="s">
        <v>987</v>
      </c>
      <c r="B225">
        <v>255.0693</v>
      </c>
      <c r="C225">
        <v>692.3</v>
      </c>
      <c r="D225">
        <v>256.2402</v>
      </c>
      <c r="E225">
        <v>11.2678094384394</v>
      </c>
      <c r="F225" t="s">
        <v>988</v>
      </c>
      <c r="G225" t="s">
        <v>989</v>
      </c>
      <c r="H225" t="s">
        <v>731</v>
      </c>
      <c r="I225" t="s">
        <v>114</v>
      </c>
      <c r="J225" t="s">
        <v>115</v>
      </c>
      <c r="K225" t="s">
        <v>116</v>
      </c>
      <c r="L225">
        <v>212962958.2561</v>
      </c>
      <c r="M225">
        <v>155468989.132051</v>
      </c>
      <c r="N225">
        <v>0.730028312928912</v>
      </c>
    </row>
    <row r="226" spans="1:14">
      <c r="A226" t="s">
        <v>442</v>
      </c>
      <c r="B226">
        <v>340.2594</v>
      </c>
      <c r="C226">
        <v>424.1</v>
      </c>
      <c r="D226">
        <v>339.996</v>
      </c>
      <c r="E226">
        <v>1.67465354368432</v>
      </c>
      <c r="F226" t="s">
        <v>443</v>
      </c>
      <c r="G226" t="s">
        <v>444</v>
      </c>
      <c r="H226" t="s">
        <v>40</v>
      </c>
      <c r="I226" t="s">
        <v>114</v>
      </c>
      <c r="J226" t="s">
        <v>179</v>
      </c>
      <c r="K226" t="s">
        <v>280</v>
      </c>
      <c r="L226">
        <v>5117268.16042859</v>
      </c>
      <c r="M226">
        <v>5658117.05541512</v>
      </c>
      <c r="N226">
        <v>1.10569094251673</v>
      </c>
    </row>
    <row r="227" hidden="1" spans="1:14">
      <c r="A227" t="s">
        <v>995</v>
      </c>
      <c r="B227">
        <v>281.2497</v>
      </c>
      <c r="C227">
        <v>822.8</v>
      </c>
      <c r="D227">
        <v>282.2559</v>
      </c>
      <c r="E227">
        <v>3.25225122030084</v>
      </c>
      <c r="F227" t="s">
        <v>94</v>
      </c>
      <c r="G227" t="s">
        <v>996</v>
      </c>
      <c r="H227" t="s">
        <v>731</v>
      </c>
      <c r="I227" t="s">
        <v>114</v>
      </c>
      <c r="J227" t="s">
        <v>115</v>
      </c>
      <c r="K227" t="s">
        <v>116</v>
      </c>
      <c r="L227">
        <v>479488842.144008</v>
      </c>
      <c r="M227">
        <v>441749263.553878</v>
      </c>
      <c r="N227">
        <v>0.921292060892638</v>
      </c>
    </row>
    <row r="228" spans="1:14">
      <c r="A228" t="s">
        <v>1086</v>
      </c>
      <c r="B228">
        <v>238.9318</v>
      </c>
      <c r="C228">
        <v>109.9</v>
      </c>
      <c r="D228">
        <v>204.1236</v>
      </c>
      <c r="E228">
        <v>4.05174539349552</v>
      </c>
      <c r="F228" t="s">
        <v>1087</v>
      </c>
      <c r="G228" t="s">
        <v>1088</v>
      </c>
      <c r="H228" t="s">
        <v>731</v>
      </c>
      <c r="I228" t="s">
        <v>114</v>
      </c>
      <c r="J228" t="s">
        <v>66</v>
      </c>
      <c r="K228" t="s">
        <v>66</v>
      </c>
      <c r="L228">
        <v>35924750.9794605</v>
      </c>
      <c r="M228">
        <v>39476068.6658389</v>
      </c>
      <c r="N228">
        <v>1.09885434385916</v>
      </c>
    </row>
    <row r="229" spans="1:14">
      <c r="A229" t="s">
        <v>135</v>
      </c>
      <c r="B229">
        <v>101.0713</v>
      </c>
      <c r="C229">
        <v>592.1</v>
      </c>
      <c r="D229">
        <v>101.0477</v>
      </c>
      <c r="E229">
        <v>0.722122303822823</v>
      </c>
      <c r="F229" t="s">
        <v>136</v>
      </c>
      <c r="G229" t="s">
        <v>137</v>
      </c>
      <c r="H229" t="s">
        <v>40</v>
      </c>
      <c r="I229" t="s">
        <v>114</v>
      </c>
      <c r="J229" t="s">
        <v>27</v>
      </c>
      <c r="K229" t="s">
        <v>72</v>
      </c>
      <c r="L229">
        <v>20200131.0395697</v>
      </c>
      <c r="M229">
        <v>22178750.2490915</v>
      </c>
      <c r="N229">
        <v>1.0979508105985</v>
      </c>
    </row>
    <row r="230" spans="1:14">
      <c r="A230" t="s">
        <v>641</v>
      </c>
      <c r="B230">
        <v>119.085</v>
      </c>
      <c r="C230">
        <v>640.7</v>
      </c>
      <c r="D230">
        <v>118.0742</v>
      </c>
      <c r="E230">
        <v>29.5923080152727</v>
      </c>
      <c r="F230" t="s">
        <v>642</v>
      </c>
      <c r="G230" t="s">
        <v>643</v>
      </c>
      <c r="H230" t="s">
        <v>33</v>
      </c>
      <c r="I230" t="s">
        <v>114</v>
      </c>
      <c r="J230" t="s">
        <v>27</v>
      </c>
      <c r="K230" t="s">
        <v>72</v>
      </c>
      <c r="L230">
        <v>18696912.7868358</v>
      </c>
      <c r="M230">
        <v>20482202.467496</v>
      </c>
      <c r="N230">
        <v>1.09548580030374</v>
      </c>
    </row>
    <row r="231" spans="1:14">
      <c r="A231" t="s">
        <v>149</v>
      </c>
      <c r="B231">
        <v>102.0554</v>
      </c>
      <c r="C231">
        <v>432.6</v>
      </c>
      <c r="D231">
        <v>102.1157</v>
      </c>
      <c r="E231">
        <v>2.12227236388942</v>
      </c>
      <c r="F231" t="s">
        <v>150</v>
      </c>
      <c r="G231" t="s">
        <v>151</v>
      </c>
      <c r="H231" t="s">
        <v>40</v>
      </c>
      <c r="I231" t="s">
        <v>114</v>
      </c>
      <c r="J231" t="s">
        <v>152</v>
      </c>
      <c r="K231" t="s">
        <v>35</v>
      </c>
      <c r="L231">
        <v>10974334.5193102</v>
      </c>
      <c r="M231">
        <v>11887849.3558096</v>
      </c>
      <c r="N231">
        <v>1.083241023398</v>
      </c>
    </row>
    <row r="232" spans="1:14">
      <c r="A232" t="s">
        <v>899</v>
      </c>
      <c r="B232">
        <v>149.9944</v>
      </c>
      <c r="C232">
        <v>839.1</v>
      </c>
      <c r="D232">
        <v>150.0528</v>
      </c>
      <c r="E232">
        <v>8.03643284017095</v>
      </c>
      <c r="F232" t="s">
        <v>278</v>
      </c>
      <c r="G232" t="s">
        <v>900</v>
      </c>
      <c r="H232" t="s">
        <v>727</v>
      </c>
      <c r="I232" t="s">
        <v>114</v>
      </c>
      <c r="J232" t="s">
        <v>66</v>
      </c>
      <c r="K232" t="s">
        <v>66</v>
      </c>
      <c r="L232">
        <v>33103556.9139562</v>
      </c>
      <c r="M232">
        <v>35360690.4195333</v>
      </c>
      <c r="N232">
        <v>1.06818401754965</v>
      </c>
    </row>
    <row r="233" spans="1:14">
      <c r="A233" t="s">
        <v>247</v>
      </c>
      <c r="B233">
        <v>141.9589</v>
      </c>
      <c r="C233">
        <v>67.7</v>
      </c>
      <c r="D233">
        <v>141.0191</v>
      </c>
      <c r="E233">
        <v>1.01794840615282</v>
      </c>
      <c r="F233" t="s">
        <v>248</v>
      </c>
      <c r="G233" t="s">
        <v>249</v>
      </c>
      <c r="H233" t="s">
        <v>33</v>
      </c>
      <c r="I233" t="s">
        <v>114</v>
      </c>
      <c r="J233" t="s">
        <v>250</v>
      </c>
      <c r="K233" t="s">
        <v>251</v>
      </c>
      <c r="L233">
        <v>327945099.863304</v>
      </c>
      <c r="M233">
        <v>349554326.331254</v>
      </c>
      <c r="N233">
        <v>1.06589281705065</v>
      </c>
    </row>
    <row r="234" spans="1:14">
      <c r="A234" t="s">
        <v>414</v>
      </c>
      <c r="B234">
        <v>307.0826</v>
      </c>
      <c r="C234">
        <v>179.3</v>
      </c>
      <c r="D234">
        <v>307.0838</v>
      </c>
      <c r="E234">
        <v>0.0228734126041597</v>
      </c>
      <c r="F234" t="s">
        <v>415</v>
      </c>
      <c r="G234" t="s">
        <v>416</v>
      </c>
      <c r="H234" t="s">
        <v>40</v>
      </c>
      <c r="I234" t="s">
        <v>114</v>
      </c>
      <c r="J234" t="s">
        <v>66</v>
      </c>
      <c r="K234" t="s">
        <v>66</v>
      </c>
      <c r="L234">
        <v>17686538.9139148</v>
      </c>
      <c r="M234">
        <v>18714449.8483358</v>
      </c>
      <c r="N234">
        <v>1.0581182638064</v>
      </c>
    </row>
    <row r="235" spans="1:14">
      <c r="A235" t="s">
        <v>78</v>
      </c>
      <c r="B235">
        <v>164.0674</v>
      </c>
      <c r="C235">
        <v>356</v>
      </c>
      <c r="D235">
        <v>181.0739</v>
      </c>
      <c r="E235">
        <v>5.69281476448014</v>
      </c>
      <c r="F235" t="s">
        <v>79</v>
      </c>
      <c r="G235" t="s">
        <v>80</v>
      </c>
      <c r="H235" t="s">
        <v>25</v>
      </c>
      <c r="I235" t="s">
        <v>26</v>
      </c>
      <c r="J235" t="s">
        <v>41</v>
      </c>
      <c r="K235" t="s">
        <v>42</v>
      </c>
      <c r="L235">
        <v>47357844.3983039</v>
      </c>
      <c r="M235">
        <v>50073536.3344407</v>
      </c>
      <c r="N235">
        <v>1.05734407827553</v>
      </c>
    </row>
    <row r="236" spans="1:14">
      <c r="A236" t="s">
        <v>889</v>
      </c>
      <c r="B236">
        <v>146.0458</v>
      </c>
      <c r="C236">
        <v>79</v>
      </c>
      <c r="D236">
        <v>147.0532</v>
      </c>
      <c r="E236">
        <v>0.849048723068852</v>
      </c>
      <c r="F236" t="s">
        <v>890</v>
      </c>
      <c r="G236" t="s">
        <v>891</v>
      </c>
      <c r="H236" t="s">
        <v>731</v>
      </c>
      <c r="I236" t="s">
        <v>114</v>
      </c>
      <c r="J236" t="s">
        <v>27</v>
      </c>
      <c r="K236" t="s">
        <v>72</v>
      </c>
      <c r="L236">
        <v>38245461.1743613</v>
      </c>
      <c r="M236">
        <v>40195758.2770126</v>
      </c>
      <c r="N236">
        <v>1.05099421062698</v>
      </c>
    </row>
    <row r="237" spans="1:14">
      <c r="A237" t="s">
        <v>669</v>
      </c>
      <c r="B237">
        <v>156.992</v>
      </c>
      <c r="C237">
        <v>632.3</v>
      </c>
      <c r="D237">
        <v>155.9824</v>
      </c>
      <c r="E237">
        <v>14.8033020790062</v>
      </c>
      <c r="F237" t="s">
        <v>670</v>
      </c>
      <c r="G237" t="s">
        <v>671</v>
      </c>
      <c r="H237" t="s">
        <v>33</v>
      </c>
      <c r="I237" t="s">
        <v>114</v>
      </c>
      <c r="J237" t="s">
        <v>250</v>
      </c>
      <c r="K237" t="s">
        <v>251</v>
      </c>
      <c r="L237">
        <v>9943080.16967522</v>
      </c>
      <c r="M237">
        <v>10434720.7194734</v>
      </c>
      <c r="N237">
        <v>1.04944549791498</v>
      </c>
    </row>
    <row r="238" spans="1:14">
      <c r="A238" t="s">
        <v>1034</v>
      </c>
      <c r="B238">
        <v>153.0215</v>
      </c>
      <c r="C238">
        <v>146.2</v>
      </c>
      <c r="D238">
        <v>154.0266</v>
      </c>
      <c r="E238">
        <v>14.2202239554018</v>
      </c>
      <c r="F238" t="s">
        <v>1035</v>
      </c>
      <c r="G238" t="s">
        <v>1036</v>
      </c>
      <c r="H238" t="s">
        <v>731</v>
      </c>
      <c r="I238" t="s">
        <v>114</v>
      </c>
      <c r="J238" t="s">
        <v>41</v>
      </c>
      <c r="K238" t="s">
        <v>208</v>
      </c>
      <c r="L238">
        <v>10268753.0260342</v>
      </c>
      <c r="M238">
        <v>10749784.9865575</v>
      </c>
      <c r="N238">
        <v>1.04684424285049</v>
      </c>
    </row>
    <row r="239" spans="1:14">
      <c r="A239" t="s">
        <v>677</v>
      </c>
      <c r="B239">
        <v>166.053</v>
      </c>
      <c r="C239">
        <v>92.6</v>
      </c>
      <c r="D239">
        <v>165.046</v>
      </c>
      <c r="E239">
        <v>0.0603043485936786</v>
      </c>
      <c r="F239" t="s">
        <v>678</v>
      </c>
      <c r="G239" t="s">
        <v>679</v>
      </c>
      <c r="H239" t="s">
        <v>33</v>
      </c>
      <c r="I239" t="s">
        <v>114</v>
      </c>
      <c r="J239" t="s">
        <v>66</v>
      </c>
      <c r="K239" t="s">
        <v>66</v>
      </c>
      <c r="L239">
        <v>21032950.056852</v>
      </c>
      <c r="M239">
        <v>21999625.2562953</v>
      </c>
      <c r="N239">
        <v>1.04596003874066</v>
      </c>
    </row>
    <row r="240" hidden="1" spans="1:14">
      <c r="A240" t="s">
        <v>1047</v>
      </c>
      <c r="B240">
        <v>161.0457</v>
      </c>
      <c r="C240">
        <v>88.1</v>
      </c>
      <c r="D240">
        <v>180.0634</v>
      </c>
      <c r="E240">
        <v>4.28449812705377</v>
      </c>
      <c r="F240" t="s">
        <v>344</v>
      </c>
      <c r="G240" t="s">
        <v>1048</v>
      </c>
      <c r="H240" t="s">
        <v>743</v>
      </c>
      <c r="I240" t="s">
        <v>114</v>
      </c>
      <c r="J240" t="s">
        <v>179</v>
      </c>
      <c r="K240" t="s">
        <v>28</v>
      </c>
      <c r="L240">
        <v>85698809.9143972</v>
      </c>
      <c r="M240">
        <v>248170.224060716</v>
      </c>
      <c r="N240">
        <v>0.00289584212789662</v>
      </c>
    </row>
    <row r="241" spans="1:14">
      <c r="A241" t="s">
        <v>295</v>
      </c>
      <c r="B241">
        <v>155.1062</v>
      </c>
      <c r="C241">
        <v>98.3</v>
      </c>
      <c r="D241">
        <v>154.0122</v>
      </c>
      <c r="E241">
        <v>1.94944158897152</v>
      </c>
      <c r="F241" t="s">
        <v>296</v>
      </c>
      <c r="G241" t="s">
        <v>297</v>
      </c>
      <c r="H241" t="s">
        <v>33</v>
      </c>
      <c r="I241" t="s">
        <v>114</v>
      </c>
      <c r="J241" t="s">
        <v>179</v>
      </c>
      <c r="K241" t="s">
        <v>28</v>
      </c>
      <c r="L241">
        <v>56264392.2267976</v>
      </c>
      <c r="M241">
        <v>58784292.1834316</v>
      </c>
      <c r="N241">
        <v>1.04478676222924</v>
      </c>
    </row>
    <row r="242" spans="1:14">
      <c r="A242" t="s">
        <v>949</v>
      </c>
      <c r="B242">
        <v>180.973</v>
      </c>
      <c r="C242">
        <v>104.4</v>
      </c>
      <c r="D242">
        <v>181.087</v>
      </c>
      <c r="E242">
        <v>5.86227274791008</v>
      </c>
      <c r="F242" t="s">
        <v>950</v>
      </c>
      <c r="G242" t="s">
        <v>951</v>
      </c>
      <c r="H242" t="s">
        <v>727</v>
      </c>
      <c r="I242" t="s">
        <v>114</v>
      </c>
      <c r="J242" t="s">
        <v>66</v>
      </c>
      <c r="K242" t="s">
        <v>66</v>
      </c>
      <c r="L242">
        <v>1916836018.36441</v>
      </c>
      <c r="M242">
        <v>1994367937.27952</v>
      </c>
      <c r="N242">
        <v>1.04044786208748</v>
      </c>
    </row>
    <row r="243" hidden="1" spans="1:14">
      <c r="A243" t="s">
        <v>1056</v>
      </c>
      <c r="B243">
        <v>181.072</v>
      </c>
      <c r="C243">
        <v>191.8</v>
      </c>
      <c r="D243">
        <v>182.079</v>
      </c>
      <c r="E243">
        <v>1.10453300348281</v>
      </c>
      <c r="F243" t="s">
        <v>918</v>
      </c>
      <c r="G243" t="s">
        <v>1057</v>
      </c>
      <c r="H243" t="s">
        <v>731</v>
      </c>
      <c r="I243" t="s">
        <v>114</v>
      </c>
      <c r="J243" t="s">
        <v>179</v>
      </c>
      <c r="K243" t="s">
        <v>280</v>
      </c>
      <c r="L243">
        <v>15242418.1630417</v>
      </c>
      <c r="M243">
        <v>13746733.9619096</v>
      </c>
      <c r="N243">
        <v>0.901873561981216</v>
      </c>
    </row>
    <row r="244" spans="1:14">
      <c r="A244" t="s">
        <v>983</v>
      </c>
      <c r="B244">
        <v>242.9428</v>
      </c>
      <c r="C244">
        <v>116.2</v>
      </c>
      <c r="D244">
        <v>243.0855</v>
      </c>
      <c r="E244">
        <v>1.62102377179332</v>
      </c>
      <c r="F244" t="s">
        <v>984</v>
      </c>
      <c r="G244" t="s">
        <v>985</v>
      </c>
      <c r="H244" t="s">
        <v>727</v>
      </c>
      <c r="I244" t="s">
        <v>114</v>
      </c>
      <c r="J244" t="s">
        <v>66</v>
      </c>
      <c r="K244" t="s">
        <v>66</v>
      </c>
      <c r="L244">
        <v>31452665.5762896</v>
      </c>
      <c r="M244">
        <v>32453960.6770631</v>
      </c>
      <c r="N244">
        <v>1.03183498385359</v>
      </c>
    </row>
    <row r="245" hidden="1" spans="1:14">
      <c r="A245" t="s">
        <v>1063</v>
      </c>
      <c r="B245">
        <v>284.2673</v>
      </c>
      <c r="C245">
        <v>808.6</v>
      </c>
      <c r="D245">
        <v>284.2715</v>
      </c>
      <c r="E245">
        <v>14.7748263694971</v>
      </c>
      <c r="F245" t="s">
        <v>1064</v>
      </c>
      <c r="G245" t="s">
        <v>1065</v>
      </c>
      <c r="H245" t="s">
        <v>727</v>
      </c>
      <c r="I245" t="s">
        <v>114</v>
      </c>
      <c r="J245" t="s">
        <v>115</v>
      </c>
      <c r="K245" t="s">
        <v>116</v>
      </c>
      <c r="L245">
        <v>65264734.2062562</v>
      </c>
      <c r="M245">
        <v>15261951.4128243</v>
      </c>
      <c r="N245">
        <v>0.233846833185468</v>
      </c>
    </row>
    <row r="246" spans="1:14">
      <c r="A246" t="s">
        <v>322</v>
      </c>
      <c r="B246">
        <v>185.0234</v>
      </c>
      <c r="C246">
        <v>640.3</v>
      </c>
      <c r="D246">
        <v>185.0089</v>
      </c>
      <c r="E246">
        <v>0.207659031261358</v>
      </c>
      <c r="F246" t="s">
        <v>323</v>
      </c>
      <c r="G246" t="s">
        <v>324</v>
      </c>
      <c r="H246" t="s">
        <v>40</v>
      </c>
      <c r="I246" t="s">
        <v>114</v>
      </c>
      <c r="J246" t="s">
        <v>27</v>
      </c>
      <c r="K246" t="s">
        <v>72</v>
      </c>
      <c r="L246">
        <v>182308932.199557</v>
      </c>
      <c r="M246">
        <v>187939171.49905</v>
      </c>
      <c r="N246">
        <v>1.03088295911541</v>
      </c>
    </row>
    <row r="247" spans="1:14">
      <c r="A247" t="s">
        <v>105</v>
      </c>
      <c r="B247">
        <v>272.2581</v>
      </c>
      <c r="C247">
        <v>697.8</v>
      </c>
      <c r="D247">
        <v>272.2504</v>
      </c>
      <c r="E247">
        <v>28.2827867286873</v>
      </c>
      <c r="F247" t="s">
        <v>106</v>
      </c>
      <c r="G247" t="s">
        <v>107</v>
      </c>
      <c r="H247" t="s">
        <v>40</v>
      </c>
      <c r="I247" t="s">
        <v>26</v>
      </c>
      <c r="J247" t="s">
        <v>108</v>
      </c>
      <c r="K247" t="s">
        <v>109</v>
      </c>
      <c r="L247">
        <v>22701257.597002</v>
      </c>
      <c r="M247">
        <v>23300430.2293941</v>
      </c>
      <c r="N247">
        <v>1.0263938079127</v>
      </c>
    </row>
    <row r="248" spans="1:14">
      <c r="A248" t="s">
        <v>1019</v>
      </c>
      <c r="B248">
        <v>101.0244</v>
      </c>
      <c r="C248">
        <v>124.8</v>
      </c>
      <c r="D248">
        <v>120.0423</v>
      </c>
      <c r="E248">
        <v>4.85031338962878</v>
      </c>
      <c r="F248" t="s">
        <v>1020</v>
      </c>
      <c r="G248" t="s">
        <v>1021</v>
      </c>
      <c r="H248" t="s">
        <v>743</v>
      </c>
      <c r="I248" t="s">
        <v>114</v>
      </c>
      <c r="J248" t="s">
        <v>179</v>
      </c>
      <c r="K248" t="s">
        <v>280</v>
      </c>
      <c r="L248">
        <v>16836154.3055574</v>
      </c>
      <c r="M248">
        <v>17243706.7161536</v>
      </c>
      <c r="N248">
        <v>1.02420697762681</v>
      </c>
    </row>
    <row r="249" spans="1:14">
      <c r="A249" t="s">
        <v>824</v>
      </c>
      <c r="B249">
        <v>119.0346</v>
      </c>
      <c r="C249">
        <v>84.1</v>
      </c>
      <c r="D249">
        <v>120.0245</v>
      </c>
      <c r="E249">
        <v>28.207171654273</v>
      </c>
      <c r="F249" t="s">
        <v>825</v>
      </c>
      <c r="G249" t="s">
        <v>826</v>
      </c>
      <c r="H249" t="s">
        <v>731</v>
      </c>
      <c r="I249" t="s">
        <v>114</v>
      </c>
      <c r="J249" t="s">
        <v>115</v>
      </c>
      <c r="K249" t="s">
        <v>116</v>
      </c>
      <c r="L249">
        <v>11282694.435906</v>
      </c>
      <c r="M249">
        <v>11539847.9275447</v>
      </c>
      <c r="N249">
        <v>1.02279185110432</v>
      </c>
    </row>
    <row r="250" spans="1:14">
      <c r="A250" t="s">
        <v>600</v>
      </c>
      <c r="B250">
        <v>105.0428</v>
      </c>
      <c r="C250">
        <v>834.4</v>
      </c>
      <c r="D250">
        <v>105.0426</v>
      </c>
      <c r="E250">
        <v>0.0695205288205454</v>
      </c>
      <c r="F250" t="s">
        <v>601</v>
      </c>
      <c r="G250" t="s">
        <v>602</v>
      </c>
      <c r="H250" t="s">
        <v>40</v>
      </c>
      <c r="I250" t="s">
        <v>114</v>
      </c>
      <c r="J250" t="s">
        <v>27</v>
      </c>
      <c r="K250" t="s">
        <v>72</v>
      </c>
      <c r="L250">
        <v>36209934.2900666</v>
      </c>
      <c r="M250">
        <v>36994175.8606668</v>
      </c>
      <c r="N250">
        <v>1.02165818817339</v>
      </c>
    </row>
    <row r="251" spans="1:14">
      <c r="A251" t="s">
        <v>386</v>
      </c>
      <c r="B251">
        <v>268.2269</v>
      </c>
      <c r="C251">
        <v>606.6</v>
      </c>
      <c r="D251">
        <v>267.0968</v>
      </c>
      <c r="E251">
        <v>24.4684106515378</v>
      </c>
      <c r="F251" t="s">
        <v>387</v>
      </c>
      <c r="G251" t="s">
        <v>388</v>
      </c>
      <c r="H251" t="s">
        <v>33</v>
      </c>
      <c r="I251" t="s">
        <v>114</v>
      </c>
      <c r="J251" t="s">
        <v>389</v>
      </c>
      <c r="K251" t="s">
        <v>66</v>
      </c>
      <c r="L251">
        <v>8844500.31629305</v>
      </c>
      <c r="M251">
        <v>9001802.62510834</v>
      </c>
      <c r="N251">
        <v>1.01778532457345</v>
      </c>
    </row>
    <row r="252" hidden="1" spans="1:14">
      <c r="A252" t="s">
        <v>1090</v>
      </c>
      <c r="B252">
        <v>161.0455</v>
      </c>
      <c r="C252">
        <v>546.2</v>
      </c>
      <c r="D252">
        <v>180.0634</v>
      </c>
      <c r="E252">
        <v>3.04261839053823</v>
      </c>
      <c r="F252" t="s">
        <v>344</v>
      </c>
      <c r="G252" t="s">
        <v>1091</v>
      </c>
      <c r="H252" t="s">
        <v>743</v>
      </c>
      <c r="I252" t="s">
        <v>114</v>
      </c>
      <c r="J252" t="s">
        <v>280</v>
      </c>
      <c r="K252" t="s">
        <v>1092</v>
      </c>
      <c r="L252">
        <v>76115867.6150933</v>
      </c>
      <c r="M252">
        <v>18575812.3639676</v>
      </c>
      <c r="N252">
        <v>0.244046516790727</v>
      </c>
    </row>
    <row r="253" spans="1:14">
      <c r="A253" t="s">
        <v>715</v>
      </c>
      <c r="B253">
        <v>397.3409</v>
      </c>
      <c r="C253">
        <v>819.6</v>
      </c>
      <c r="D253">
        <v>396.3392</v>
      </c>
      <c r="E253">
        <v>4.86854652024542</v>
      </c>
      <c r="F253" t="s">
        <v>716</v>
      </c>
      <c r="G253" t="s">
        <v>717</v>
      </c>
      <c r="H253" t="s">
        <v>33</v>
      </c>
      <c r="I253" t="s">
        <v>114</v>
      </c>
      <c r="J253" t="s">
        <v>398</v>
      </c>
      <c r="K253" t="s">
        <v>718</v>
      </c>
      <c r="L253">
        <v>5604928.20983841</v>
      </c>
      <c r="M253">
        <v>5685996.31669383</v>
      </c>
      <c r="N253">
        <v>1.01446371903803</v>
      </c>
    </row>
    <row r="254" hidden="1" spans="1:14">
      <c r="A254" t="s">
        <v>1098</v>
      </c>
      <c r="B254">
        <v>129.0193</v>
      </c>
      <c r="C254">
        <v>730.1</v>
      </c>
      <c r="D254">
        <v>148.0372</v>
      </c>
      <c r="E254">
        <v>3.79788140212358</v>
      </c>
      <c r="F254" t="s">
        <v>851</v>
      </c>
      <c r="G254" t="s">
        <v>1099</v>
      </c>
      <c r="H254" t="s">
        <v>743</v>
      </c>
      <c r="I254" t="s">
        <v>189</v>
      </c>
      <c r="J254" t="s">
        <v>115</v>
      </c>
      <c r="K254" t="s">
        <v>116</v>
      </c>
      <c r="L254">
        <v>10336693.9123491</v>
      </c>
      <c r="M254">
        <v>2731649.25256175</v>
      </c>
      <c r="N254">
        <v>0.264267209199093</v>
      </c>
    </row>
    <row r="255" spans="1:14">
      <c r="A255" t="s">
        <v>186</v>
      </c>
      <c r="B255">
        <v>118.0869</v>
      </c>
      <c r="C255">
        <v>108.3</v>
      </c>
      <c r="D255">
        <v>117.079</v>
      </c>
      <c r="E255">
        <v>5.28424406095813</v>
      </c>
      <c r="F255" t="s">
        <v>187</v>
      </c>
      <c r="G255" t="s">
        <v>188</v>
      </c>
      <c r="H255" t="s">
        <v>33</v>
      </c>
      <c r="I255" t="s">
        <v>189</v>
      </c>
      <c r="J255" t="s">
        <v>27</v>
      </c>
      <c r="K255" t="s">
        <v>72</v>
      </c>
      <c r="L255">
        <v>41692568.1444533</v>
      </c>
      <c r="M255">
        <v>42258683.6626455</v>
      </c>
      <c r="N255">
        <v>1.01357833166407</v>
      </c>
    </row>
    <row r="256" spans="1:14">
      <c r="A256" t="s">
        <v>634</v>
      </c>
      <c r="B256">
        <v>102.0553</v>
      </c>
      <c r="C256">
        <v>558.4</v>
      </c>
      <c r="D256">
        <v>101.0477</v>
      </c>
      <c r="E256">
        <v>0.502250485795621</v>
      </c>
      <c r="F256" t="s">
        <v>136</v>
      </c>
      <c r="G256" t="s">
        <v>635</v>
      </c>
      <c r="H256" t="s">
        <v>33</v>
      </c>
      <c r="I256" t="s">
        <v>114</v>
      </c>
      <c r="J256" t="s">
        <v>66</v>
      </c>
      <c r="K256" t="s">
        <v>66</v>
      </c>
      <c r="L256">
        <v>8827222.16803822</v>
      </c>
      <c r="M256">
        <v>8946844.57058589</v>
      </c>
      <c r="N256">
        <v>1.0135515341373</v>
      </c>
    </row>
    <row r="257" hidden="1" spans="1:14">
      <c r="A257" t="s">
        <v>1108</v>
      </c>
      <c r="B257">
        <v>151.0406</v>
      </c>
      <c r="C257">
        <v>677.8</v>
      </c>
      <c r="D257">
        <v>152.0473</v>
      </c>
      <c r="E257">
        <v>3.52146376554174</v>
      </c>
      <c r="F257" t="s">
        <v>289</v>
      </c>
      <c r="G257" t="s">
        <v>1109</v>
      </c>
      <c r="H257" t="s">
        <v>731</v>
      </c>
      <c r="I257" t="s">
        <v>189</v>
      </c>
      <c r="J257" t="s">
        <v>41</v>
      </c>
      <c r="K257" t="s">
        <v>1110</v>
      </c>
      <c r="L257">
        <v>4456991.43009933</v>
      </c>
      <c r="M257">
        <v>1880139.33109023</v>
      </c>
      <c r="N257">
        <v>0.421840463590106</v>
      </c>
    </row>
    <row r="258" spans="1:14">
      <c r="A258" t="s">
        <v>836</v>
      </c>
      <c r="B258">
        <v>121.0292</v>
      </c>
      <c r="C258">
        <v>115.6</v>
      </c>
      <c r="D258">
        <v>122.0368</v>
      </c>
      <c r="E258">
        <v>2.67703992087858</v>
      </c>
      <c r="F258" t="s">
        <v>837</v>
      </c>
      <c r="G258" t="s">
        <v>838</v>
      </c>
      <c r="H258" t="s">
        <v>731</v>
      </c>
      <c r="I258" t="s">
        <v>114</v>
      </c>
      <c r="J258" t="s">
        <v>66</v>
      </c>
      <c r="K258" t="s">
        <v>66</v>
      </c>
      <c r="L258">
        <v>84729018.7265622</v>
      </c>
      <c r="M258">
        <v>84995427.9694344</v>
      </c>
      <c r="N258">
        <v>1.00314425030381</v>
      </c>
    </row>
    <row r="259" spans="1:14">
      <c r="A259" t="s">
        <v>673</v>
      </c>
      <c r="B259">
        <v>157.0288</v>
      </c>
      <c r="C259">
        <v>637.7</v>
      </c>
      <c r="D259">
        <v>156.0171</v>
      </c>
      <c r="E259">
        <v>2.17884716051255</v>
      </c>
      <c r="F259" t="s">
        <v>674</v>
      </c>
      <c r="G259" t="s">
        <v>675</v>
      </c>
      <c r="H259" t="s">
        <v>33</v>
      </c>
      <c r="I259" t="s">
        <v>114</v>
      </c>
      <c r="J259" t="s">
        <v>256</v>
      </c>
      <c r="K259" t="s">
        <v>257</v>
      </c>
      <c r="L259">
        <v>11635736.2259525</v>
      </c>
      <c r="M259">
        <v>11657955.5962613</v>
      </c>
      <c r="N259">
        <v>1.00190958009681</v>
      </c>
    </row>
    <row r="260" hidden="1" spans="1:14">
      <c r="A260" t="s">
        <v>1119</v>
      </c>
      <c r="B260">
        <v>166.0177</v>
      </c>
      <c r="C260">
        <v>93.8</v>
      </c>
      <c r="D260">
        <v>167.0266</v>
      </c>
      <c r="E260">
        <v>9.78208950022162</v>
      </c>
      <c r="F260" t="s">
        <v>1120</v>
      </c>
      <c r="G260" t="s">
        <v>1121</v>
      </c>
      <c r="H260" t="s">
        <v>731</v>
      </c>
      <c r="I260" t="s">
        <v>619</v>
      </c>
      <c r="J260" t="s">
        <v>194</v>
      </c>
      <c r="K260" t="s">
        <v>195</v>
      </c>
      <c r="L260">
        <v>243201.753292037</v>
      </c>
      <c r="M260">
        <v>129168.734312944</v>
      </c>
      <c r="N260">
        <v>0.531117611466551</v>
      </c>
    </row>
    <row r="261" hidden="1" spans="1:14">
      <c r="A261" t="s">
        <v>1123</v>
      </c>
      <c r="B261">
        <v>259.022</v>
      </c>
      <c r="C261">
        <v>78</v>
      </c>
      <c r="D261">
        <v>260.0297</v>
      </c>
      <c r="E261">
        <v>1.63692659314471</v>
      </c>
      <c r="F261" t="s">
        <v>1124</v>
      </c>
      <c r="G261" t="s">
        <v>1125</v>
      </c>
      <c r="H261" t="s">
        <v>731</v>
      </c>
      <c r="I261" t="s">
        <v>619</v>
      </c>
      <c r="J261" t="s">
        <v>179</v>
      </c>
      <c r="K261" t="s">
        <v>280</v>
      </c>
      <c r="L261">
        <v>2401183.41496207</v>
      </c>
      <c r="M261">
        <v>1809161.27752211</v>
      </c>
      <c r="N261">
        <v>0.753445682761676</v>
      </c>
    </row>
  </sheetData>
  <autoFilter xmlns:etc="http://www.wps.cn/officeDocument/2017/etCustomData" ref="N1:N261" etc:filterBottomFollowUsedRange="0">
    <filterColumn colId="0">
      <customFilters>
        <customFilter operator="greaterThan" val="1"/>
      </customFilters>
    </filterColumn>
    <extLst/>
  </autoFilter>
  <sortState ref="A3:N259">
    <sortCondition ref="N1:N261" descending="1"/>
  </sortState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N261"/>
  <sheetViews>
    <sheetView workbookViewId="0">
      <selection activeCell="A30" sqref="$A30:$XFD30"/>
    </sheetView>
  </sheetViews>
  <sheetFormatPr defaultColWidth="9" defaultRowHeight="14.4"/>
  <cols>
    <col min="1" max="1" width="39.1111111111111" customWidth="1"/>
    <col min="9" max="9" width="10.5555555555556" customWidth="1"/>
    <col min="10" max="10" width="45.6666666666667" customWidth="1"/>
    <col min="11" max="11" width="46.7777777777778" customWidth="1"/>
    <col min="12" max="14" width="12.7777777777778" customWidth="1"/>
  </cols>
  <sheetData>
    <row r="1" spans="1:14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4" t="s">
        <v>17</v>
      </c>
      <c r="M1" s="4" t="s">
        <v>20</v>
      </c>
      <c r="N1" s="4" t="s">
        <v>14</v>
      </c>
    </row>
    <row r="2" hidden="1" spans="1:14">
      <c r="A2" t="s">
        <v>22</v>
      </c>
      <c r="B2">
        <v>145.0494</v>
      </c>
      <c r="C2">
        <v>73.7</v>
      </c>
      <c r="D2">
        <v>162.0528</v>
      </c>
      <c r="E2">
        <v>27.8119881471436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>
        <v>50624061.3295198</v>
      </c>
      <c r="M2">
        <v>40157571.6069572</v>
      </c>
      <c r="N2">
        <v>0.79325069052768</v>
      </c>
    </row>
    <row r="3" s="1" customFormat="1" spans="1:14">
      <c r="A3" s="1" t="s">
        <v>956</v>
      </c>
      <c r="B3" s="1">
        <v>191.0563</v>
      </c>
      <c r="C3" s="1">
        <v>81</v>
      </c>
      <c r="D3" s="1">
        <v>192.0634</v>
      </c>
      <c r="E3" s="1">
        <v>0.921194433169534</v>
      </c>
      <c r="F3" s="1" t="s">
        <v>957</v>
      </c>
      <c r="G3" s="1" t="s">
        <v>958</v>
      </c>
      <c r="H3" s="1" t="s">
        <v>731</v>
      </c>
      <c r="I3" s="1" t="s">
        <v>114</v>
      </c>
      <c r="J3" s="1" t="s">
        <v>66</v>
      </c>
      <c r="K3" s="1" t="s">
        <v>66</v>
      </c>
      <c r="L3" s="1">
        <v>59070397.2750567</v>
      </c>
      <c r="M3" s="1">
        <v>11042496071.1459</v>
      </c>
      <c r="N3" s="1">
        <v>186.937900886757</v>
      </c>
    </row>
    <row r="4" s="2" customFormat="1" spans="1:14">
      <c r="A4" s="2" t="s">
        <v>693</v>
      </c>
      <c r="B4" s="2">
        <v>180.0866</v>
      </c>
      <c r="C4" s="2">
        <v>103.7</v>
      </c>
      <c r="D4" s="2">
        <v>179.0807</v>
      </c>
      <c r="E4" s="2">
        <v>7.64076838583983</v>
      </c>
      <c r="F4" s="2" t="s">
        <v>694</v>
      </c>
      <c r="G4" s="2" t="s">
        <v>695</v>
      </c>
      <c r="H4" s="2" t="s">
        <v>33</v>
      </c>
      <c r="I4" s="2" t="s">
        <v>114</v>
      </c>
      <c r="J4" s="2" t="s">
        <v>696</v>
      </c>
      <c r="K4" s="2" t="s">
        <v>697</v>
      </c>
      <c r="L4" s="2">
        <v>295556.420840041</v>
      </c>
      <c r="M4" s="2">
        <v>19687347.9692</v>
      </c>
      <c r="N4" s="2">
        <v>66.611132700971</v>
      </c>
    </row>
    <row r="5" s="1" customFormat="1" spans="1:14">
      <c r="A5" s="1" t="s">
        <v>937</v>
      </c>
      <c r="B5" s="1">
        <v>191.0197</v>
      </c>
      <c r="C5" s="1">
        <v>77.5</v>
      </c>
      <c r="D5" s="1">
        <v>192.027</v>
      </c>
      <c r="E5" s="1">
        <v>0.125641491407689</v>
      </c>
      <c r="F5" s="1" t="s">
        <v>938</v>
      </c>
      <c r="G5" s="1" t="s">
        <v>939</v>
      </c>
      <c r="H5" s="1" t="s">
        <v>731</v>
      </c>
      <c r="I5" s="1" t="s">
        <v>114</v>
      </c>
      <c r="J5" s="1" t="s">
        <v>27</v>
      </c>
      <c r="K5" s="1" t="s">
        <v>940</v>
      </c>
      <c r="L5" s="1">
        <v>17654289.9198265</v>
      </c>
      <c r="M5" s="1">
        <v>357035546.90558</v>
      </c>
      <c r="N5" s="1">
        <v>20.2237274071621</v>
      </c>
    </row>
    <row r="6" s="2" customFormat="1" spans="1:14">
      <c r="A6" s="2" t="s">
        <v>781</v>
      </c>
      <c r="B6" s="2">
        <v>101.0244</v>
      </c>
      <c r="C6" s="2">
        <v>490.4</v>
      </c>
      <c r="D6" s="2">
        <v>102.0681</v>
      </c>
      <c r="E6" s="2">
        <v>10.8867669790963</v>
      </c>
      <c r="F6" s="2" t="s">
        <v>140</v>
      </c>
      <c r="G6" s="2" t="s">
        <v>782</v>
      </c>
      <c r="H6" s="2" t="s">
        <v>731</v>
      </c>
      <c r="I6" s="2" t="s">
        <v>114</v>
      </c>
      <c r="J6" s="2" t="s">
        <v>115</v>
      </c>
      <c r="K6" s="2" t="s">
        <v>116</v>
      </c>
      <c r="L6" s="2">
        <v>14786408.0616532</v>
      </c>
      <c r="M6" s="2">
        <v>219551991.964674</v>
      </c>
      <c r="N6" s="2">
        <v>14.8482302834626</v>
      </c>
    </row>
    <row r="7" hidden="1" spans="1:14">
      <c r="A7" t="s">
        <v>54</v>
      </c>
      <c r="B7">
        <v>295.2163</v>
      </c>
      <c r="C7">
        <v>791.8</v>
      </c>
      <c r="D7">
        <v>312.2301</v>
      </c>
      <c r="E7">
        <v>21.5633849740185</v>
      </c>
      <c r="F7" t="s">
        <v>55</v>
      </c>
      <c r="G7" t="s">
        <v>56</v>
      </c>
      <c r="H7" t="s">
        <v>25</v>
      </c>
      <c r="I7" t="s">
        <v>26</v>
      </c>
      <c r="J7" t="s">
        <v>27</v>
      </c>
      <c r="K7" t="s">
        <v>57</v>
      </c>
      <c r="L7">
        <v>111328153.943185</v>
      </c>
      <c r="M7">
        <v>36584360.2425266</v>
      </c>
      <c r="N7">
        <v>0.328617325867067</v>
      </c>
    </row>
    <row r="8" hidden="1" spans="1:14">
      <c r="A8" t="s">
        <v>59</v>
      </c>
      <c r="B8">
        <v>121.0644</v>
      </c>
      <c r="C8">
        <v>465.5</v>
      </c>
      <c r="D8">
        <v>120.0575</v>
      </c>
      <c r="E8">
        <v>3.10577537423939</v>
      </c>
      <c r="F8" t="s">
        <v>60</v>
      </c>
      <c r="G8" t="s">
        <v>61</v>
      </c>
      <c r="H8" t="s">
        <v>33</v>
      </c>
      <c r="I8" t="s">
        <v>26</v>
      </c>
      <c r="J8" t="s">
        <v>41</v>
      </c>
      <c r="K8" t="s">
        <v>62</v>
      </c>
      <c r="L8">
        <v>82574060.869518</v>
      </c>
      <c r="M8">
        <v>38307807.7418546</v>
      </c>
      <c r="N8">
        <v>0.463920598532606</v>
      </c>
    </row>
    <row r="9" hidden="1" spans="1:14">
      <c r="A9" t="s">
        <v>64</v>
      </c>
      <c r="B9">
        <v>121.0645</v>
      </c>
      <c r="C9">
        <v>416.3</v>
      </c>
      <c r="D9">
        <v>120.0575</v>
      </c>
      <c r="E9">
        <v>2.27977128541087</v>
      </c>
      <c r="F9" t="s">
        <v>60</v>
      </c>
      <c r="G9" t="s">
        <v>65</v>
      </c>
      <c r="H9" t="s">
        <v>33</v>
      </c>
      <c r="I9" t="s">
        <v>26</v>
      </c>
      <c r="J9" t="s">
        <v>66</v>
      </c>
      <c r="K9" t="s">
        <v>66</v>
      </c>
      <c r="L9">
        <v>18943722.8894003</v>
      </c>
      <c r="M9">
        <v>18524910.0457511</v>
      </c>
      <c r="N9">
        <v>0.9778917351096</v>
      </c>
    </row>
    <row r="10" hidden="1" spans="1:14">
      <c r="A10" t="s">
        <v>68</v>
      </c>
      <c r="B10">
        <v>130.0509</v>
      </c>
      <c r="C10">
        <v>356.5</v>
      </c>
      <c r="D10">
        <v>129.0426</v>
      </c>
      <c r="E10">
        <v>7.8739021635132</v>
      </c>
      <c r="F10" t="s">
        <v>69</v>
      </c>
      <c r="G10" t="s">
        <v>70</v>
      </c>
      <c r="H10" t="s">
        <v>33</v>
      </c>
      <c r="I10" t="s">
        <v>26</v>
      </c>
      <c r="J10" t="s">
        <v>71</v>
      </c>
      <c r="K10" t="s">
        <v>72</v>
      </c>
      <c r="L10">
        <v>38971210.7394664</v>
      </c>
      <c r="M10">
        <v>7978637.8999033</v>
      </c>
      <c r="N10">
        <v>0.204731588998935</v>
      </c>
    </row>
    <row r="11" s="2" customFormat="1" spans="1:14">
      <c r="A11" s="2" t="s">
        <v>736</v>
      </c>
      <c r="B11" s="2">
        <v>337.0887</v>
      </c>
      <c r="C11" s="2">
        <v>345.6</v>
      </c>
      <c r="D11" s="2">
        <v>338.1002</v>
      </c>
      <c r="E11" s="2">
        <v>12.5306694363159</v>
      </c>
      <c r="F11" s="2" t="s">
        <v>737</v>
      </c>
      <c r="G11" s="2" t="s">
        <v>738</v>
      </c>
      <c r="H11" s="2" t="s">
        <v>731</v>
      </c>
      <c r="I11" s="2" t="s">
        <v>26</v>
      </c>
      <c r="J11" s="2" t="s">
        <v>41</v>
      </c>
      <c r="K11" s="2" t="s">
        <v>42</v>
      </c>
      <c r="L11" s="2">
        <v>622729.92516329</v>
      </c>
      <c r="M11" s="2">
        <v>8782647.94313853</v>
      </c>
      <c r="N11" s="2">
        <v>14.1034621723624</v>
      </c>
    </row>
    <row r="12" hidden="1" spans="1:14">
      <c r="A12" t="s">
        <v>78</v>
      </c>
      <c r="B12">
        <v>164.0674</v>
      </c>
      <c r="C12">
        <v>356</v>
      </c>
      <c r="D12">
        <v>181.0739</v>
      </c>
      <c r="E12">
        <v>5.69281476448014</v>
      </c>
      <c r="F12" t="s">
        <v>79</v>
      </c>
      <c r="G12" t="s">
        <v>80</v>
      </c>
      <c r="H12" t="s">
        <v>25</v>
      </c>
      <c r="I12" t="s">
        <v>26</v>
      </c>
      <c r="J12" t="s">
        <v>41</v>
      </c>
      <c r="K12" t="s">
        <v>42</v>
      </c>
      <c r="L12">
        <v>47357844.3983039</v>
      </c>
      <c r="M12">
        <v>19923687.6920597</v>
      </c>
      <c r="N12">
        <v>0.420705121721572</v>
      </c>
    </row>
    <row r="13" hidden="1" spans="1:14">
      <c r="A13" t="s">
        <v>82</v>
      </c>
      <c r="B13">
        <v>164.0672</v>
      </c>
      <c r="C13">
        <v>387.2</v>
      </c>
      <c r="D13">
        <v>181.0739</v>
      </c>
      <c r="E13">
        <v>4.47379661376177</v>
      </c>
      <c r="F13" t="s">
        <v>79</v>
      </c>
      <c r="G13" t="s">
        <v>83</v>
      </c>
      <c r="H13" t="s">
        <v>25</v>
      </c>
      <c r="I13" t="s">
        <v>26</v>
      </c>
      <c r="J13" t="s">
        <v>66</v>
      </c>
      <c r="K13" t="s">
        <v>66</v>
      </c>
      <c r="L13">
        <v>44680885.5157804</v>
      </c>
      <c r="M13">
        <v>20233943.627973</v>
      </c>
      <c r="N13">
        <v>0.452854579635105</v>
      </c>
    </row>
    <row r="14" hidden="1" spans="1:14">
      <c r="A14" t="s">
        <v>85</v>
      </c>
      <c r="B14">
        <v>151.0365</v>
      </c>
      <c r="C14">
        <v>65.8</v>
      </c>
      <c r="D14">
        <v>168.0423</v>
      </c>
      <c r="E14">
        <v>10.8186940093402</v>
      </c>
      <c r="F14" t="s">
        <v>86</v>
      </c>
      <c r="G14" t="s">
        <v>87</v>
      </c>
      <c r="H14" t="s">
        <v>25</v>
      </c>
      <c r="I14" t="s">
        <v>26</v>
      </c>
      <c r="J14" t="s">
        <v>41</v>
      </c>
      <c r="K14" t="s">
        <v>42</v>
      </c>
      <c r="L14">
        <v>55899048.71806</v>
      </c>
      <c r="M14">
        <v>25919964.3063631</v>
      </c>
      <c r="N14">
        <v>0.463692404446747</v>
      </c>
    </row>
    <row r="15" hidden="1" spans="1:14">
      <c r="A15" t="s">
        <v>89</v>
      </c>
      <c r="B15">
        <v>118.0475</v>
      </c>
      <c r="C15">
        <v>491.1</v>
      </c>
      <c r="D15">
        <v>117.0426</v>
      </c>
      <c r="E15">
        <v>20.1270859445728</v>
      </c>
      <c r="F15" t="s">
        <v>90</v>
      </c>
      <c r="G15" t="s">
        <v>91</v>
      </c>
      <c r="H15" t="s">
        <v>33</v>
      </c>
      <c r="I15" t="s">
        <v>26</v>
      </c>
      <c r="J15" t="s">
        <v>27</v>
      </c>
      <c r="K15" t="s">
        <v>35</v>
      </c>
      <c r="L15">
        <v>12579841.599318</v>
      </c>
      <c r="M15">
        <v>3588654.80535635</v>
      </c>
      <c r="N15">
        <v>0.285270269663086</v>
      </c>
    </row>
    <row r="16" hidden="1" spans="1:14">
      <c r="A16" t="s">
        <v>93</v>
      </c>
      <c r="B16">
        <v>283.2634</v>
      </c>
      <c r="C16">
        <v>248.6</v>
      </c>
      <c r="D16">
        <v>282.2559</v>
      </c>
      <c r="E16">
        <v>0.790784044597765</v>
      </c>
      <c r="F16" t="s">
        <v>94</v>
      </c>
      <c r="G16" t="s">
        <v>95</v>
      </c>
      <c r="H16" t="s">
        <v>33</v>
      </c>
      <c r="I16" t="s">
        <v>26</v>
      </c>
      <c r="J16" t="s">
        <v>27</v>
      </c>
      <c r="K16" t="s">
        <v>47</v>
      </c>
      <c r="L16">
        <v>144838857.823201</v>
      </c>
      <c r="M16">
        <v>8958742.56900425</v>
      </c>
      <c r="N16">
        <v>0.0618531705071841</v>
      </c>
    </row>
    <row r="17" hidden="1" spans="1:14">
      <c r="A17" t="s">
        <v>97</v>
      </c>
      <c r="B17">
        <v>286.237</v>
      </c>
      <c r="C17">
        <v>625.2</v>
      </c>
      <c r="D17">
        <v>286.2297</v>
      </c>
      <c r="E17">
        <v>25.5039920736506</v>
      </c>
      <c r="F17" t="s">
        <v>98</v>
      </c>
      <c r="G17" t="s">
        <v>99</v>
      </c>
      <c r="H17" t="s">
        <v>40</v>
      </c>
      <c r="I17" t="s">
        <v>26</v>
      </c>
      <c r="J17" t="s">
        <v>34</v>
      </c>
      <c r="K17" t="s">
        <v>47</v>
      </c>
      <c r="L17">
        <v>8627118.89074181</v>
      </c>
      <c r="M17">
        <v>7375520.02872511</v>
      </c>
      <c r="N17">
        <v>0.854922729376101</v>
      </c>
    </row>
    <row r="18" s="2" customFormat="1" spans="1:14">
      <c r="A18" s="2" t="s">
        <v>929</v>
      </c>
      <c r="B18" s="2">
        <v>165.0402</v>
      </c>
      <c r="C18" s="2">
        <v>81</v>
      </c>
      <c r="D18" s="2">
        <v>166.0491</v>
      </c>
      <c r="E18" s="2">
        <v>4.24225069405009</v>
      </c>
      <c r="F18" s="2" t="s">
        <v>930</v>
      </c>
      <c r="G18" s="2" t="s">
        <v>931</v>
      </c>
      <c r="H18" s="2" t="s">
        <v>731</v>
      </c>
      <c r="I18" s="2" t="s">
        <v>114</v>
      </c>
      <c r="J18" s="2" t="s">
        <v>194</v>
      </c>
      <c r="K18" s="2" t="s">
        <v>195</v>
      </c>
      <c r="L18" s="2">
        <v>23815343.9268267</v>
      </c>
      <c r="M18" s="2">
        <v>257683023.278987</v>
      </c>
      <c r="N18" s="2">
        <v>10.8200420733257</v>
      </c>
    </row>
    <row r="19" hidden="1" spans="1:14">
      <c r="A19" t="s">
        <v>105</v>
      </c>
      <c r="B19">
        <v>272.2581</v>
      </c>
      <c r="C19">
        <v>697.8</v>
      </c>
      <c r="D19">
        <v>272.2504</v>
      </c>
      <c r="E19">
        <v>28.2827867286873</v>
      </c>
      <c r="F19" t="s">
        <v>106</v>
      </c>
      <c r="G19" t="s">
        <v>107</v>
      </c>
      <c r="H19" t="s">
        <v>40</v>
      </c>
      <c r="I19" t="s">
        <v>26</v>
      </c>
      <c r="J19" t="s">
        <v>108</v>
      </c>
      <c r="K19" t="s">
        <v>109</v>
      </c>
      <c r="L19">
        <v>22701257.597002</v>
      </c>
      <c r="M19">
        <v>22527991.9810398</v>
      </c>
      <c r="N19">
        <v>0.99236757632383</v>
      </c>
    </row>
    <row r="20" hidden="1" spans="1:14">
      <c r="A20" t="s">
        <v>111</v>
      </c>
      <c r="B20">
        <v>88.0762</v>
      </c>
      <c r="C20">
        <v>113.2</v>
      </c>
      <c r="D20">
        <v>88.0524</v>
      </c>
      <c r="E20">
        <v>0.0271648640274766</v>
      </c>
      <c r="F20" t="s">
        <v>112</v>
      </c>
      <c r="G20" t="s">
        <v>113</v>
      </c>
      <c r="H20" t="s">
        <v>40</v>
      </c>
      <c r="I20" t="s">
        <v>114</v>
      </c>
      <c r="J20" t="s">
        <v>115</v>
      </c>
      <c r="K20" t="s">
        <v>116</v>
      </c>
      <c r="L20">
        <v>49425554.6641056</v>
      </c>
      <c r="M20">
        <v>24419387.7935185</v>
      </c>
      <c r="N20">
        <v>0.494064011207802</v>
      </c>
    </row>
    <row r="21" s="2" customFormat="1" spans="1:14">
      <c r="A21" s="2" t="s">
        <v>669</v>
      </c>
      <c r="B21" s="2">
        <v>156.992</v>
      </c>
      <c r="C21" s="2">
        <v>632.3</v>
      </c>
      <c r="D21" s="2">
        <v>155.9824</v>
      </c>
      <c r="E21" s="2">
        <v>14.8033020790062</v>
      </c>
      <c r="F21" s="2" t="s">
        <v>670</v>
      </c>
      <c r="G21" s="2" t="s">
        <v>671</v>
      </c>
      <c r="H21" s="2" t="s">
        <v>33</v>
      </c>
      <c r="I21" s="2" t="s">
        <v>114</v>
      </c>
      <c r="J21" s="2" t="s">
        <v>250</v>
      </c>
      <c r="K21" s="2" t="s">
        <v>251</v>
      </c>
      <c r="L21" s="2">
        <v>9943080.16967522</v>
      </c>
      <c r="M21" s="2">
        <v>81671260.8213592</v>
      </c>
      <c r="N21" s="2">
        <v>8.21387934399275</v>
      </c>
    </row>
    <row r="22" s="2" customFormat="1" spans="1:14">
      <c r="A22" s="2" t="s">
        <v>946</v>
      </c>
      <c r="B22" s="2">
        <v>179.0561</v>
      </c>
      <c r="C22" s="2">
        <v>233.6</v>
      </c>
      <c r="D22" s="2">
        <v>180.0634</v>
      </c>
      <c r="E22" s="2">
        <v>0</v>
      </c>
      <c r="F22" s="2" t="s">
        <v>344</v>
      </c>
      <c r="G22" s="2" t="s">
        <v>947</v>
      </c>
      <c r="H22" s="2" t="s">
        <v>731</v>
      </c>
      <c r="I22" s="2" t="s">
        <v>114</v>
      </c>
      <c r="J22" s="2" t="s">
        <v>179</v>
      </c>
      <c r="K22" s="2" t="s">
        <v>280</v>
      </c>
      <c r="L22" s="2">
        <v>2349631.64671245</v>
      </c>
      <c r="M22" s="2">
        <v>15515930.5059766</v>
      </c>
      <c r="N22" s="2">
        <v>6.60355870150376</v>
      </c>
    </row>
    <row r="23" s="2" customFormat="1" spans="1:14">
      <c r="A23" s="2" t="s">
        <v>122</v>
      </c>
      <c r="B23" s="2">
        <v>89.5072</v>
      </c>
      <c r="C23" s="2">
        <v>659.8</v>
      </c>
      <c r="D23" s="2">
        <v>88.1</v>
      </c>
      <c r="E23" s="2">
        <v>0.316948144863351</v>
      </c>
      <c r="F23" s="2" t="s">
        <v>123</v>
      </c>
      <c r="G23" s="2" t="s">
        <v>124</v>
      </c>
      <c r="H23" s="2" t="s">
        <v>33</v>
      </c>
      <c r="I23" s="2" t="s">
        <v>114</v>
      </c>
      <c r="J23" s="2" t="s">
        <v>66</v>
      </c>
      <c r="K23" s="2" t="s">
        <v>66</v>
      </c>
      <c r="L23" s="2">
        <v>3906582.73307069</v>
      </c>
      <c r="M23" s="2">
        <v>24553982.8923233</v>
      </c>
      <c r="N23" s="2">
        <v>6.28528424202171</v>
      </c>
    </row>
    <row r="24" hidden="1" spans="1:14">
      <c r="A24" t="s">
        <v>130</v>
      </c>
      <c r="B24">
        <v>101.0604</v>
      </c>
      <c r="C24">
        <v>95.1</v>
      </c>
      <c r="D24">
        <v>101.1204</v>
      </c>
      <c r="E24">
        <v>2.17034503132742</v>
      </c>
      <c r="F24" t="s">
        <v>131</v>
      </c>
      <c r="G24" t="s">
        <v>132</v>
      </c>
      <c r="H24" t="s">
        <v>40</v>
      </c>
      <c r="I24" t="s">
        <v>114</v>
      </c>
      <c r="J24" t="s">
        <v>35</v>
      </c>
      <c r="K24" t="s">
        <v>133</v>
      </c>
      <c r="L24">
        <v>122923085.333767</v>
      </c>
      <c r="M24">
        <v>42869879.2307189</v>
      </c>
      <c r="N24">
        <v>0.348753687025642</v>
      </c>
    </row>
    <row r="25" hidden="1" spans="1:14">
      <c r="A25" t="s">
        <v>135</v>
      </c>
      <c r="B25">
        <v>101.0713</v>
      </c>
      <c r="C25">
        <v>592.1</v>
      </c>
      <c r="D25">
        <v>101.0477</v>
      </c>
      <c r="E25">
        <v>0.722122303822823</v>
      </c>
      <c r="F25" t="s">
        <v>136</v>
      </c>
      <c r="G25" t="s">
        <v>137</v>
      </c>
      <c r="H25" t="s">
        <v>40</v>
      </c>
      <c r="I25" t="s">
        <v>114</v>
      </c>
      <c r="J25" t="s">
        <v>27</v>
      </c>
      <c r="K25" t="s">
        <v>72</v>
      </c>
      <c r="L25">
        <v>20200131.0395697</v>
      </c>
      <c r="M25">
        <v>5442158.76776463</v>
      </c>
      <c r="N25">
        <v>0.269412052679464</v>
      </c>
    </row>
    <row r="26" s="2" customFormat="1" spans="1:14">
      <c r="A26" s="2" t="s">
        <v>681</v>
      </c>
      <c r="B26" s="2">
        <v>169.9768</v>
      </c>
      <c r="C26" s="2">
        <v>386</v>
      </c>
      <c r="D26" s="2">
        <v>168.9642</v>
      </c>
      <c r="E26" s="2">
        <v>2.38578860178661</v>
      </c>
      <c r="F26" s="2" t="s">
        <v>682</v>
      </c>
      <c r="G26" s="2" t="s">
        <v>683</v>
      </c>
      <c r="H26" s="2" t="s">
        <v>33</v>
      </c>
      <c r="I26" s="2" t="s">
        <v>114</v>
      </c>
      <c r="J26" s="2" t="s">
        <v>27</v>
      </c>
      <c r="K26" s="2" t="s">
        <v>72</v>
      </c>
      <c r="L26" s="2">
        <v>15569171.8877447</v>
      </c>
      <c r="M26" s="2">
        <v>96028130.3123402</v>
      </c>
      <c r="N26" s="2">
        <v>6.1678380202051</v>
      </c>
    </row>
    <row r="27" s="2" customFormat="1" spans="1:14">
      <c r="A27" s="2" t="s">
        <v>969</v>
      </c>
      <c r="B27" s="2">
        <v>215.0097</v>
      </c>
      <c r="C27" s="2">
        <v>657</v>
      </c>
      <c r="D27" s="2">
        <v>216.1725</v>
      </c>
      <c r="E27" s="2">
        <v>1.894786425932</v>
      </c>
      <c r="F27" s="2" t="s">
        <v>970</v>
      </c>
      <c r="G27" s="2" t="s">
        <v>971</v>
      </c>
      <c r="H27" s="2" t="s">
        <v>731</v>
      </c>
      <c r="I27" s="2" t="s">
        <v>114</v>
      </c>
      <c r="J27" s="2" t="s">
        <v>759</v>
      </c>
      <c r="K27" s="2" t="s">
        <v>972</v>
      </c>
      <c r="L27" s="2">
        <v>6674721.06066205</v>
      </c>
      <c r="M27" s="2">
        <v>36233372.0962177</v>
      </c>
      <c r="N27" s="2">
        <v>5.42844738632775</v>
      </c>
    </row>
    <row r="28" s="2" customFormat="1" spans="1:14">
      <c r="A28" s="2" t="s">
        <v>1112</v>
      </c>
      <c r="B28" s="2">
        <v>179.0561</v>
      </c>
      <c r="C28" s="2">
        <v>478.1</v>
      </c>
      <c r="D28" s="2">
        <v>180.0634</v>
      </c>
      <c r="E28" s="2">
        <v>0.0675989257374064</v>
      </c>
      <c r="F28" s="2" t="s">
        <v>344</v>
      </c>
      <c r="G28" s="2" t="s">
        <v>1113</v>
      </c>
      <c r="H28" s="2" t="s">
        <v>731</v>
      </c>
      <c r="I28" s="2" t="s">
        <v>189</v>
      </c>
      <c r="J28" s="2" t="s">
        <v>179</v>
      </c>
      <c r="K28" s="2" t="s">
        <v>280</v>
      </c>
      <c r="L28" s="2">
        <v>5236495.09745094</v>
      </c>
      <c r="M28" s="2">
        <v>26689570.923972</v>
      </c>
      <c r="N28" s="2">
        <v>5.09683871125252</v>
      </c>
    </row>
    <row r="29" s="2" customFormat="1" spans="1:14">
      <c r="A29" s="2" t="s">
        <v>507</v>
      </c>
      <c r="B29" s="2">
        <v>124.0392</v>
      </c>
      <c r="C29" s="2">
        <v>409.4</v>
      </c>
      <c r="D29" s="2">
        <v>123.032</v>
      </c>
      <c r="E29" s="2">
        <v>0.61270953059251</v>
      </c>
      <c r="F29" s="2" t="s">
        <v>220</v>
      </c>
      <c r="G29" s="2" t="s">
        <v>508</v>
      </c>
      <c r="H29" s="2" t="s">
        <v>33</v>
      </c>
      <c r="I29" s="2" t="s">
        <v>114</v>
      </c>
      <c r="J29" s="2" t="s">
        <v>222</v>
      </c>
      <c r="K29" s="2" t="s">
        <v>223</v>
      </c>
      <c r="L29" s="2">
        <v>4541424.57879819</v>
      </c>
      <c r="M29" s="2">
        <v>22329600.2849789</v>
      </c>
      <c r="N29" s="2">
        <v>4.91687132474367</v>
      </c>
    </row>
    <row r="30" s="1" customFormat="1" spans="1:14">
      <c r="A30" s="1" t="s">
        <v>553</v>
      </c>
      <c r="B30" s="1">
        <v>279.1618</v>
      </c>
      <c r="C30" s="1">
        <v>623</v>
      </c>
      <c r="D30" s="1">
        <v>296.1776</v>
      </c>
      <c r="E30" s="1">
        <v>29.9682836260792</v>
      </c>
      <c r="F30" s="1" t="s">
        <v>554</v>
      </c>
      <c r="G30" s="1" t="s">
        <v>555</v>
      </c>
      <c r="H30" s="1" t="s">
        <v>25</v>
      </c>
      <c r="I30" s="1" t="s">
        <v>114</v>
      </c>
      <c r="J30" s="1" t="s">
        <v>398</v>
      </c>
      <c r="K30" s="1" t="s">
        <v>556</v>
      </c>
      <c r="L30" s="1">
        <v>9520444.83519986</v>
      </c>
      <c r="M30" s="1">
        <v>45011796.5433062</v>
      </c>
      <c r="N30" s="1">
        <v>4.72790897090065</v>
      </c>
    </row>
    <row r="31" s="2" customFormat="1" spans="1:14">
      <c r="A31" s="2" t="s">
        <v>897</v>
      </c>
      <c r="B31" s="2">
        <v>146.966</v>
      </c>
      <c r="C31" s="2">
        <v>494.3</v>
      </c>
      <c r="D31" s="2">
        <v>166.063</v>
      </c>
      <c r="E31" s="2">
        <v>6.72538764073355</v>
      </c>
      <c r="F31" s="2" t="s">
        <v>318</v>
      </c>
      <c r="G31" s="2" t="s">
        <v>898</v>
      </c>
      <c r="H31" s="2" t="s">
        <v>743</v>
      </c>
      <c r="I31" s="2" t="s">
        <v>114</v>
      </c>
      <c r="J31" s="2" t="s">
        <v>320</v>
      </c>
      <c r="K31" s="2" t="s">
        <v>66</v>
      </c>
      <c r="L31" s="2">
        <v>137113937.244325</v>
      </c>
      <c r="M31" s="2">
        <v>641824238.674168</v>
      </c>
      <c r="N31" s="2">
        <v>4.68095550002691</v>
      </c>
    </row>
    <row r="32" s="2" customFormat="1" spans="1:14">
      <c r="A32" s="2" t="s">
        <v>1030</v>
      </c>
      <c r="B32" s="2">
        <v>145.0505</v>
      </c>
      <c r="C32" s="2">
        <v>717.8</v>
      </c>
      <c r="D32" s="2">
        <v>146.0579</v>
      </c>
      <c r="E32" s="2">
        <v>0.689415065810319</v>
      </c>
      <c r="F32" s="2" t="s">
        <v>1031</v>
      </c>
      <c r="G32" s="2" t="s">
        <v>1032</v>
      </c>
      <c r="H32" s="2" t="s">
        <v>731</v>
      </c>
      <c r="I32" s="2" t="s">
        <v>114</v>
      </c>
      <c r="J32" s="2" t="s">
        <v>115</v>
      </c>
      <c r="K32" s="2" t="s">
        <v>116</v>
      </c>
      <c r="L32" s="2">
        <v>1557968.13651913</v>
      </c>
      <c r="M32" s="2">
        <v>7270390.45254986</v>
      </c>
      <c r="N32" s="2">
        <v>4.66658481783436</v>
      </c>
    </row>
    <row r="33" s="2" customFormat="1" spans="1:14">
      <c r="A33" s="2" t="s">
        <v>143</v>
      </c>
      <c r="B33" s="2">
        <v>102.1277</v>
      </c>
      <c r="C33" s="2">
        <v>464.2</v>
      </c>
      <c r="D33" s="2">
        <v>102.0317</v>
      </c>
      <c r="E33" s="2">
        <v>2.99606712963766</v>
      </c>
      <c r="F33" s="2" t="s">
        <v>144</v>
      </c>
      <c r="G33" s="2" t="s">
        <v>145</v>
      </c>
      <c r="H33" s="2" t="s">
        <v>40</v>
      </c>
      <c r="I33" s="2" t="s">
        <v>114</v>
      </c>
      <c r="J33" s="2" t="s">
        <v>146</v>
      </c>
      <c r="K33" s="2" t="s">
        <v>147</v>
      </c>
      <c r="L33" s="2">
        <v>19376896.7583286</v>
      </c>
      <c r="M33" s="2">
        <v>90025341.7273725</v>
      </c>
      <c r="N33" s="2">
        <v>4.64601441862344</v>
      </c>
    </row>
    <row r="34" hidden="1" spans="1:14">
      <c r="A34" t="s">
        <v>176</v>
      </c>
      <c r="B34">
        <v>114.0914</v>
      </c>
      <c r="C34">
        <v>368.5</v>
      </c>
      <c r="D34">
        <v>114.1045</v>
      </c>
      <c r="E34">
        <v>2.14115269873518</v>
      </c>
      <c r="F34" t="s">
        <v>177</v>
      </c>
      <c r="G34" t="s">
        <v>178</v>
      </c>
      <c r="H34" t="s">
        <v>40</v>
      </c>
      <c r="I34" t="s">
        <v>114</v>
      </c>
      <c r="J34" t="s">
        <v>179</v>
      </c>
      <c r="K34" t="s">
        <v>47</v>
      </c>
      <c r="L34">
        <v>76017301.191473</v>
      </c>
      <c r="M34">
        <v>9389498.64030725</v>
      </c>
      <c r="N34">
        <v>0.123517916226161</v>
      </c>
    </row>
    <row r="35" hidden="1" spans="1:14">
      <c r="A35" t="s">
        <v>181</v>
      </c>
      <c r="B35">
        <v>131.9745</v>
      </c>
      <c r="C35">
        <v>124.6</v>
      </c>
      <c r="D35">
        <v>132.0423</v>
      </c>
      <c r="E35">
        <v>2.40857964236981</v>
      </c>
      <c r="F35" t="s">
        <v>182</v>
      </c>
      <c r="G35" t="s">
        <v>183</v>
      </c>
      <c r="H35" t="s">
        <v>40</v>
      </c>
      <c r="I35" t="s">
        <v>114</v>
      </c>
      <c r="J35" t="s">
        <v>27</v>
      </c>
      <c r="K35" t="s">
        <v>184</v>
      </c>
      <c r="L35">
        <v>143915239.060606</v>
      </c>
      <c r="M35">
        <v>53199535.2688739</v>
      </c>
      <c r="N35">
        <v>0.369658804836299</v>
      </c>
    </row>
    <row r="36" hidden="1" spans="1:14">
      <c r="A36" t="s">
        <v>186</v>
      </c>
      <c r="B36">
        <v>118.0869</v>
      </c>
      <c r="C36">
        <v>108.3</v>
      </c>
      <c r="D36">
        <v>117.079</v>
      </c>
      <c r="E36">
        <v>5.28424406095813</v>
      </c>
      <c r="F36" t="s">
        <v>187</v>
      </c>
      <c r="G36" t="s">
        <v>188</v>
      </c>
      <c r="H36" t="s">
        <v>33</v>
      </c>
      <c r="I36" t="s">
        <v>189</v>
      </c>
      <c r="J36" t="s">
        <v>27</v>
      </c>
      <c r="K36" t="s">
        <v>72</v>
      </c>
      <c r="L36">
        <v>41692568.1444533</v>
      </c>
      <c r="M36">
        <v>34602352.3981653</v>
      </c>
      <c r="N36">
        <v>0.829940537082716</v>
      </c>
    </row>
    <row r="37" hidden="1" spans="1:14">
      <c r="A37" t="s">
        <v>191</v>
      </c>
      <c r="B37">
        <v>136.061</v>
      </c>
      <c r="C37">
        <v>32.3</v>
      </c>
      <c r="D37">
        <v>135.0545</v>
      </c>
      <c r="E37">
        <v>5.70332424428665</v>
      </c>
      <c r="F37" t="s">
        <v>192</v>
      </c>
      <c r="G37" t="s">
        <v>193</v>
      </c>
      <c r="H37" t="s">
        <v>33</v>
      </c>
      <c r="I37" t="s">
        <v>114</v>
      </c>
      <c r="J37" t="s">
        <v>194</v>
      </c>
      <c r="K37" t="s">
        <v>195</v>
      </c>
      <c r="L37">
        <v>75590494.883389</v>
      </c>
      <c r="M37">
        <v>65809134.7190792</v>
      </c>
      <c r="N37">
        <v>0.870600659786668</v>
      </c>
    </row>
    <row r="38" hidden="1" spans="1:14">
      <c r="A38" t="s">
        <v>197</v>
      </c>
      <c r="B38">
        <v>120.0656</v>
      </c>
      <c r="C38">
        <v>90.2</v>
      </c>
      <c r="D38">
        <v>119.0582</v>
      </c>
      <c r="E38">
        <v>0.673398542100418</v>
      </c>
      <c r="F38" t="s">
        <v>198</v>
      </c>
      <c r="G38" t="s">
        <v>199</v>
      </c>
      <c r="H38" t="s">
        <v>33</v>
      </c>
      <c r="I38" t="s">
        <v>189</v>
      </c>
      <c r="J38" t="s">
        <v>27</v>
      </c>
      <c r="K38" t="s">
        <v>72</v>
      </c>
      <c r="L38">
        <v>39644897.0882201</v>
      </c>
      <c r="M38">
        <v>33072050.2485719</v>
      </c>
      <c r="N38">
        <v>0.834206989489166</v>
      </c>
    </row>
    <row r="39" s="2" customFormat="1" spans="1:14">
      <c r="A39" s="2" t="s">
        <v>641</v>
      </c>
      <c r="B39" s="2">
        <v>119.085</v>
      </c>
      <c r="C39" s="2">
        <v>640.7</v>
      </c>
      <c r="D39" s="2">
        <v>118.0742</v>
      </c>
      <c r="E39" s="2">
        <v>29.5923080152727</v>
      </c>
      <c r="F39" s="2" t="s">
        <v>642</v>
      </c>
      <c r="G39" s="2" t="s">
        <v>643</v>
      </c>
      <c r="H39" s="2" t="s">
        <v>33</v>
      </c>
      <c r="I39" s="2" t="s">
        <v>114</v>
      </c>
      <c r="J39" s="2" t="s">
        <v>27</v>
      </c>
      <c r="K39" s="2" t="s">
        <v>72</v>
      </c>
      <c r="L39" s="2">
        <v>18696912.7868358</v>
      </c>
      <c r="M39" s="2">
        <v>86268716.7032267</v>
      </c>
      <c r="N39" s="2">
        <v>4.6140621014164</v>
      </c>
    </row>
    <row r="40" s="2" customFormat="1" spans="1:14">
      <c r="A40" s="2" t="s">
        <v>282</v>
      </c>
      <c r="B40" s="2">
        <v>153.0911</v>
      </c>
      <c r="C40" s="2">
        <v>566.1</v>
      </c>
      <c r="D40" s="2">
        <v>152.1201</v>
      </c>
      <c r="E40" s="2">
        <v>0.243816146127036</v>
      </c>
      <c r="F40" s="2" t="s">
        <v>283</v>
      </c>
      <c r="G40" s="2" t="s">
        <v>284</v>
      </c>
      <c r="H40" s="2" t="s">
        <v>33</v>
      </c>
      <c r="I40" s="2" t="s">
        <v>114</v>
      </c>
      <c r="J40" s="2" t="s">
        <v>285</v>
      </c>
      <c r="K40" s="2" t="s">
        <v>286</v>
      </c>
      <c r="L40" s="2">
        <v>8857521.71799109</v>
      </c>
      <c r="M40" s="2">
        <v>40067402.410135</v>
      </c>
      <c r="N40" s="2">
        <v>4.52354548888675</v>
      </c>
    </row>
    <row r="41" hidden="1" spans="1:14">
      <c r="A41" t="s">
        <v>210</v>
      </c>
      <c r="B41">
        <v>139.0747</v>
      </c>
      <c r="C41">
        <v>103.2</v>
      </c>
      <c r="D41">
        <v>138.0681</v>
      </c>
      <c r="E41">
        <v>4.43921729117156</v>
      </c>
      <c r="F41" t="s">
        <v>211</v>
      </c>
      <c r="G41" t="s">
        <v>212</v>
      </c>
      <c r="H41" t="s">
        <v>33</v>
      </c>
      <c r="I41" t="s">
        <v>114</v>
      </c>
      <c r="J41" t="s">
        <v>165</v>
      </c>
      <c r="K41" t="s">
        <v>213</v>
      </c>
      <c r="L41">
        <v>49947778.6210612</v>
      </c>
      <c r="M41">
        <v>17951999.1140651</v>
      </c>
      <c r="N41">
        <v>0.359415365601372</v>
      </c>
    </row>
    <row r="42" hidden="1" spans="1:14">
      <c r="A42" t="s">
        <v>215</v>
      </c>
      <c r="B42">
        <v>122.0715</v>
      </c>
      <c r="C42">
        <v>832.4</v>
      </c>
      <c r="D42">
        <v>122.0732</v>
      </c>
      <c r="E42">
        <v>13.9262645252953</v>
      </c>
      <c r="F42" t="s">
        <v>216</v>
      </c>
      <c r="G42" t="s">
        <v>217</v>
      </c>
      <c r="H42" t="s">
        <v>40</v>
      </c>
      <c r="I42" t="s">
        <v>114</v>
      </c>
      <c r="J42" t="s">
        <v>66</v>
      </c>
      <c r="K42" t="s">
        <v>66</v>
      </c>
      <c r="L42">
        <v>7238822.49764121</v>
      </c>
      <c r="M42">
        <v>7195409.37390664</v>
      </c>
      <c r="N42">
        <v>0.994002736805783</v>
      </c>
    </row>
    <row r="43" s="2" customFormat="1" spans="1:14">
      <c r="A43" s="2" t="s">
        <v>803</v>
      </c>
      <c r="B43" s="2">
        <v>114.9362</v>
      </c>
      <c r="C43" s="2">
        <v>761.8</v>
      </c>
      <c r="D43" s="2">
        <v>116.0837</v>
      </c>
      <c r="E43" s="2">
        <v>27.2558012444886</v>
      </c>
      <c r="F43" s="2" t="s">
        <v>804</v>
      </c>
      <c r="G43" s="2" t="s">
        <v>805</v>
      </c>
      <c r="H43" s="2" t="s">
        <v>731</v>
      </c>
      <c r="I43" s="2" t="s">
        <v>114</v>
      </c>
      <c r="J43" s="2" t="s">
        <v>66</v>
      </c>
      <c r="K43" s="2" t="s">
        <v>66</v>
      </c>
      <c r="L43" s="2">
        <v>22284611.0642671</v>
      </c>
      <c r="M43" s="2">
        <v>99818762.2928528</v>
      </c>
      <c r="N43" s="2">
        <v>4.47926876556127</v>
      </c>
    </row>
    <row r="44" hidden="1" spans="1:14">
      <c r="A44" t="s">
        <v>225</v>
      </c>
      <c r="B44">
        <v>125.9861</v>
      </c>
      <c r="C44">
        <v>218.9</v>
      </c>
      <c r="D44">
        <v>125.0242</v>
      </c>
      <c r="E44">
        <v>3.38520882862416</v>
      </c>
      <c r="F44" t="s">
        <v>226</v>
      </c>
      <c r="G44" t="s">
        <v>227</v>
      </c>
      <c r="H44" t="s">
        <v>33</v>
      </c>
      <c r="I44" t="s">
        <v>114</v>
      </c>
      <c r="J44" t="s">
        <v>228</v>
      </c>
      <c r="K44" t="s">
        <v>229</v>
      </c>
      <c r="L44">
        <v>21257162.6792341</v>
      </c>
      <c r="M44">
        <v>20902750.4989074</v>
      </c>
      <c r="N44">
        <v>0.983327399537055</v>
      </c>
    </row>
    <row r="45" hidden="1" spans="1:14">
      <c r="A45" t="s">
        <v>231</v>
      </c>
      <c r="B45">
        <v>129.0659</v>
      </c>
      <c r="C45">
        <v>95.9</v>
      </c>
      <c r="D45">
        <v>129.079</v>
      </c>
      <c r="E45">
        <v>1.91259338055336</v>
      </c>
      <c r="F45" t="s">
        <v>232</v>
      </c>
      <c r="G45" t="s">
        <v>233</v>
      </c>
      <c r="H45" t="s">
        <v>40</v>
      </c>
      <c r="I45" t="s">
        <v>114</v>
      </c>
      <c r="J45" t="s">
        <v>27</v>
      </c>
      <c r="K45" t="s">
        <v>72</v>
      </c>
      <c r="L45">
        <v>12855720.8864251</v>
      </c>
      <c r="M45">
        <v>12777305.4622554</v>
      </c>
      <c r="N45">
        <v>0.993900347956955</v>
      </c>
    </row>
    <row r="46" hidden="1" spans="1:14">
      <c r="A46" t="s">
        <v>235</v>
      </c>
      <c r="B46">
        <v>129.0554</v>
      </c>
      <c r="C46">
        <v>163.4</v>
      </c>
      <c r="D46">
        <v>129.0426</v>
      </c>
      <c r="E46">
        <v>4.04689585234089</v>
      </c>
      <c r="F46" t="s">
        <v>69</v>
      </c>
      <c r="G46" t="s">
        <v>236</v>
      </c>
      <c r="H46" t="s">
        <v>40</v>
      </c>
      <c r="I46" t="s">
        <v>114</v>
      </c>
      <c r="J46" t="s">
        <v>27</v>
      </c>
      <c r="K46" t="s">
        <v>72</v>
      </c>
      <c r="L46">
        <v>32285022.1701594</v>
      </c>
      <c r="M46">
        <v>9609929.21488114</v>
      </c>
      <c r="N46">
        <v>0.297659055776132</v>
      </c>
    </row>
    <row r="47" s="2" customFormat="1" spans="1:14">
      <c r="A47" s="2" t="s">
        <v>942</v>
      </c>
      <c r="B47" s="2">
        <v>174.9536</v>
      </c>
      <c r="C47" s="2">
        <v>170.5</v>
      </c>
      <c r="D47" s="2">
        <v>175.0593</v>
      </c>
      <c r="E47" s="2">
        <v>6.791560779641</v>
      </c>
      <c r="F47" s="2" t="s">
        <v>943</v>
      </c>
      <c r="G47" s="2" t="s">
        <v>944</v>
      </c>
      <c r="H47" s="2" t="s">
        <v>727</v>
      </c>
      <c r="I47" s="2" t="s">
        <v>114</v>
      </c>
      <c r="J47" s="2" t="s">
        <v>27</v>
      </c>
      <c r="K47" s="2" t="s">
        <v>72</v>
      </c>
      <c r="L47" s="2">
        <v>119065797.334349</v>
      </c>
      <c r="M47" s="2">
        <v>521094753.934034</v>
      </c>
      <c r="N47" s="2">
        <v>4.3765276477404</v>
      </c>
    </row>
    <row r="48" s="2" customFormat="1" spans="1:14">
      <c r="A48" s="2" t="s">
        <v>795</v>
      </c>
      <c r="B48" s="2">
        <v>112.9857</v>
      </c>
      <c r="C48" s="2">
        <v>380.6</v>
      </c>
      <c r="D48" s="2">
        <v>132.0059</v>
      </c>
      <c r="E48" s="2">
        <v>10.3766415484417</v>
      </c>
      <c r="F48" s="2" t="s">
        <v>796</v>
      </c>
      <c r="G48" s="2" t="s">
        <v>797</v>
      </c>
      <c r="H48" s="2" t="s">
        <v>743</v>
      </c>
      <c r="I48" s="2" t="s">
        <v>114</v>
      </c>
      <c r="J48" s="2" t="s">
        <v>146</v>
      </c>
      <c r="K48" s="2" t="s">
        <v>147</v>
      </c>
      <c r="L48" s="2">
        <v>58660279.4788745</v>
      </c>
      <c r="M48" s="2">
        <v>256653140.816262</v>
      </c>
      <c r="N48" s="2">
        <v>4.37524578976292</v>
      </c>
    </row>
    <row r="49" s="2" customFormat="1" spans="1:14">
      <c r="A49" s="2" t="s">
        <v>1053</v>
      </c>
      <c r="B49" s="2">
        <v>179.0561</v>
      </c>
      <c r="C49" s="2">
        <v>290.3</v>
      </c>
      <c r="D49" s="2">
        <v>180.0634</v>
      </c>
      <c r="E49" s="2">
        <v>0</v>
      </c>
      <c r="F49" s="2" t="s">
        <v>344</v>
      </c>
      <c r="G49" s="2" t="s">
        <v>1054</v>
      </c>
      <c r="H49" s="2" t="s">
        <v>731</v>
      </c>
      <c r="I49" s="2" t="s">
        <v>114</v>
      </c>
      <c r="J49" s="2" t="s">
        <v>179</v>
      </c>
      <c r="K49" s="2" t="s">
        <v>280</v>
      </c>
      <c r="L49" s="2">
        <v>2575887.06537122</v>
      </c>
      <c r="M49" s="2">
        <v>11190864.2148443</v>
      </c>
      <c r="N49" s="2">
        <v>4.34447005277832</v>
      </c>
    </row>
    <row r="50" hidden="1" spans="1:14">
      <c r="A50" t="s">
        <v>253</v>
      </c>
      <c r="B50">
        <v>142.0349</v>
      </c>
      <c r="C50">
        <v>114.3</v>
      </c>
      <c r="D50">
        <v>142.0378</v>
      </c>
      <c r="E50">
        <v>20.4175171032683</v>
      </c>
      <c r="F50" t="s">
        <v>254</v>
      </c>
      <c r="G50" t="s">
        <v>255</v>
      </c>
      <c r="H50" t="s">
        <v>40</v>
      </c>
      <c r="I50" t="s">
        <v>114</v>
      </c>
      <c r="J50" t="s">
        <v>256</v>
      </c>
      <c r="K50" t="s">
        <v>257</v>
      </c>
      <c r="L50">
        <v>9304466.49227351</v>
      </c>
      <c r="M50">
        <v>5121821.41643048</v>
      </c>
      <c r="N50">
        <v>0.550469112945237</v>
      </c>
    </row>
    <row r="51" hidden="1" spans="1:14">
      <c r="A51" t="s">
        <v>259</v>
      </c>
      <c r="B51">
        <v>159.969</v>
      </c>
      <c r="C51">
        <v>123</v>
      </c>
      <c r="D51">
        <v>160.0736</v>
      </c>
      <c r="E51">
        <v>0.821845026190933</v>
      </c>
      <c r="F51" t="s">
        <v>260</v>
      </c>
      <c r="G51" t="s">
        <v>261</v>
      </c>
      <c r="H51" t="s">
        <v>40</v>
      </c>
      <c r="I51" t="s">
        <v>114</v>
      </c>
      <c r="J51" t="s">
        <v>115</v>
      </c>
      <c r="K51" t="s">
        <v>116</v>
      </c>
      <c r="L51">
        <v>139152769.583845</v>
      </c>
      <c r="M51">
        <v>28986824.0694896</v>
      </c>
      <c r="N51">
        <v>0.208309357809971</v>
      </c>
    </row>
    <row r="52" s="2" customFormat="1" spans="1:14">
      <c r="A52" s="2" t="s">
        <v>893</v>
      </c>
      <c r="B52" s="2">
        <v>146.966</v>
      </c>
      <c r="C52" s="2">
        <v>537.9</v>
      </c>
      <c r="D52" s="2">
        <v>148.0524</v>
      </c>
      <c r="E52" s="2">
        <v>5.58330934367587</v>
      </c>
      <c r="F52" s="2" t="s">
        <v>894</v>
      </c>
      <c r="G52" s="2" t="s">
        <v>895</v>
      </c>
      <c r="H52" s="2" t="s">
        <v>731</v>
      </c>
      <c r="I52" s="2" t="s">
        <v>114</v>
      </c>
      <c r="J52" s="2" t="s">
        <v>66</v>
      </c>
      <c r="K52" s="2" t="s">
        <v>66</v>
      </c>
      <c r="L52" s="2">
        <v>188268011.152809</v>
      </c>
      <c r="M52" s="2">
        <v>817595845.710432</v>
      </c>
      <c r="N52" s="2">
        <v>4.34272312489042</v>
      </c>
    </row>
    <row r="53" s="2" customFormat="1" spans="1:14">
      <c r="A53" s="2" t="s">
        <v>910</v>
      </c>
      <c r="B53" s="2">
        <v>157.0868</v>
      </c>
      <c r="C53" s="2">
        <v>688.7</v>
      </c>
      <c r="D53" s="2">
        <v>158.1307</v>
      </c>
      <c r="E53" s="2">
        <v>0.148113030500934</v>
      </c>
      <c r="F53" s="2" t="s">
        <v>911</v>
      </c>
      <c r="G53" s="2" t="s">
        <v>912</v>
      </c>
      <c r="H53" s="2" t="s">
        <v>731</v>
      </c>
      <c r="I53" s="2" t="s">
        <v>114</v>
      </c>
      <c r="J53" s="2" t="s">
        <v>115</v>
      </c>
      <c r="K53" s="2" t="s">
        <v>116</v>
      </c>
      <c r="L53" s="2">
        <v>2939154.87812422</v>
      </c>
      <c r="M53" s="2">
        <v>12452198.5766621</v>
      </c>
      <c r="N53" s="2">
        <v>4.23665954772997</v>
      </c>
    </row>
    <row r="54" hidden="1" spans="1:14">
      <c r="A54" t="s">
        <v>273</v>
      </c>
      <c r="B54">
        <v>167.0112</v>
      </c>
      <c r="C54">
        <v>362.9</v>
      </c>
      <c r="D54">
        <v>167.0219</v>
      </c>
      <c r="E54">
        <v>10.2324607390784</v>
      </c>
      <c r="F54" t="s">
        <v>274</v>
      </c>
      <c r="G54" t="s">
        <v>275</v>
      </c>
      <c r="H54" t="s">
        <v>40</v>
      </c>
      <c r="I54" t="s">
        <v>114</v>
      </c>
      <c r="J54" t="s">
        <v>222</v>
      </c>
      <c r="K54" t="s">
        <v>223</v>
      </c>
      <c r="L54">
        <v>219389417.304567</v>
      </c>
      <c r="M54">
        <v>91144103.1289822</v>
      </c>
      <c r="N54">
        <v>0.415444392208087</v>
      </c>
    </row>
    <row r="55" s="2" customFormat="1" spans="1:14">
      <c r="A55" s="2" t="s">
        <v>777</v>
      </c>
      <c r="B55" s="2">
        <v>112.9845</v>
      </c>
      <c r="C55" s="2">
        <v>204.6</v>
      </c>
      <c r="D55" s="2">
        <v>114.0429</v>
      </c>
      <c r="E55" s="2">
        <v>0.363560134327936</v>
      </c>
      <c r="F55" s="2" t="s">
        <v>778</v>
      </c>
      <c r="G55" s="2" t="s">
        <v>779</v>
      </c>
      <c r="H55" s="2" t="s">
        <v>731</v>
      </c>
      <c r="I55" s="2" t="s">
        <v>114</v>
      </c>
      <c r="J55" s="2" t="s">
        <v>256</v>
      </c>
      <c r="K55" s="2" t="s">
        <v>257</v>
      </c>
      <c r="L55" s="2">
        <v>40857771.026329</v>
      </c>
      <c r="M55" s="2">
        <v>168870375.996461</v>
      </c>
      <c r="N55" s="2">
        <v>4.13312747500689</v>
      </c>
    </row>
    <row r="56" s="2" customFormat="1" spans="1:14">
      <c r="A56" s="2" t="s">
        <v>784</v>
      </c>
      <c r="B56" s="2">
        <v>111.0199</v>
      </c>
      <c r="C56" s="2">
        <v>195.6</v>
      </c>
      <c r="D56" s="2">
        <v>112.0273</v>
      </c>
      <c r="E56" s="2">
        <v>1.1169168770605</v>
      </c>
      <c r="F56" s="2" t="s">
        <v>785</v>
      </c>
      <c r="G56" s="2" t="s">
        <v>786</v>
      </c>
      <c r="H56" s="2" t="s">
        <v>731</v>
      </c>
      <c r="I56" s="2" t="s">
        <v>114</v>
      </c>
      <c r="J56" s="2" t="s">
        <v>256</v>
      </c>
      <c r="K56" s="2" t="s">
        <v>257</v>
      </c>
      <c r="L56" s="2">
        <v>3151727.46128738</v>
      </c>
      <c r="M56" s="2">
        <v>12714537.2680005</v>
      </c>
      <c r="N56" s="2">
        <v>4.03414870865992</v>
      </c>
    </row>
    <row r="57" hidden="1" spans="1:14">
      <c r="A57" t="s">
        <v>288</v>
      </c>
      <c r="B57">
        <v>153.0908</v>
      </c>
      <c r="C57">
        <v>215.5</v>
      </c>
      <c r="D57">
        <v>152.0473</v>
      </c>
      <c r="E57">
        <v>1.05902970662223</v>
      </c>
      <c r="F57" t="s">
        <v>289</v>
      </c>
      <c r="G57" t="s">
        <v>290</v>
      </c>
      <c r="H57" t="s">
        <v>33</v>
      </c>
      <c r="I57" t="s">
        <v>114</v>
      </c>
      <c r="J57" t="s">
        <v>165</v>
      </c>
      <c r="K57" t="s">
        <v>42</v>
      </c>
      <c r="L57">
        <v>17158217.8376484</v>
      </c>
      <c r="M57">
        <v>9427108.79771969</v>
      </c>
      <c r="N57">
        <v>0.549422375151038</v>
      </c>
    </row>
    <row r="58" hidden="1" spans="1:14">
      <c r="A58" t="s">
        <v>292</v>
      </c>
      <c r="B58">
        <v>153.1272</v>
      </c>
      <c r="C58">
        <v>167.6</v>
      </c>
      <c r="D58">
        <v>152.0473</v>
      </c>
      <c r="E58">
        <v>1.71850837094553</v>
      </c>
      <c r="F58" t="s">
        <v>289</v>
      </c>
      <c r="G58" t="s">
        <v>293</v>
      </c>
      <c r="H58" t="s">
        <v>33</v>
      </c>
      <c r="I58" t="s">
        <v>114</v>
      </c>
      <c r="J58" t="s">
        <v>41</v>
      </c>
      <c r="K58" t="s">
        <v>66</v>
      </c>
      <c r="L58">
        <v>21439361.4760566</v>
      </c>
      <c r="M58">
        <v>2668325.87953169</v>
      </c>
      <c r="N58">
        <v>0.124459204744118</v>
      </c>
    </row>
    <row r="59" spans="1:14">
      <c r="A59" t="s">
        <v>118</v>
      </c>
      <c r="B59">
        <v>88.0764</v>
      </c>
      <c r="C59">
        <v>289.9</v>
      </c>
      <c r="D59">
        <v>88.0524</v>
      </c>
      <c r="E59">
        <v>2.50345841799252</v>
      </c>
      <c r="F59" t="s">
        <v>112</v>
      </c>
      <c r="G59" t="s">
        <v>119</v>
      </c>
      <c r="H59" t="s">
        <v>40</v>
      </c>
      <c r="I59" t="s">
        <v>114</v>
      </c>
      <c r="J59" t="s">
        <v>27</v>
      </c>
      <c r="K59" t="s">
        <v>120</v>
      </c>
      <c r="L59">
        <v>10916157.9674859</v>
      </c>
      <c r="M59">
        <v>43528582.7975413</v>
      </c>
      <c r="N59">
        <v>3.98753690879085</v>
      </c>
    </row>
    <row r="60" hidden="1" spans="1:14">
      <c r="A60" t="s">
        <v>299</v>
      </c>
      <c r="B60">
        <v>156.1204</v>
      </c>
      <c r="C60">
        <v>665.6</v>
      </c>
      <c r="D60">
        <v>156.0687</v>
      </c>
      <c r="E60">
        <v>0.785965556153886</v>
      </c>
      <c r="F60" t="s">
        <v>300</v>
      </c>
      <c r="G60" t="s">
        <v>301</v>
      </c>
      <c r="H60" t="s">
        <v>40</v>
      </c>
      <c r="I60" t="s">
        <v>114</v>
      </c>
      <c r="J60" t="s">
        <v>302</v>
      </c>
      <c r="K60" t="s">
        <v>303</v>
      </c>
      <c r="L60">
        <v>33928441.6026263</v>
      </c>
      <c r="M60">
        <v>7168690.31375799</v>
      </c>
      <c r="N60">
        <v>0.2112885229955</v>
      </c>
    </row>
    <row r="61" spans="1:14">
      <c r="A61" t="s">
        <v>466</v>
      </c>
      <c r="B61">
        <v>391.2841</v>
      </c>
      <c r="C61">
        <v>818</v>
      </c>
      <c r="D61">
        <v>391.027</v>
      </c>
      <c r="E61">
        <v>1.21980203133221</v>
      </c>
      <c r="F61" t="s">
        <v>467</v>
      </c>
      <c r="G61" t="s">
        <v>468</v>
      </c>
      <c r="H61" t="s">
        <v>40</v>
      </c>
      <c r="I61" t="s">
        <v>114</v>
      </c>
      <c r="J61" t="s">
        <v>66</v>
      </c>
      <c r="K61" t="s">
        <v>66</v>
      </c>
      <c r="L61">
        <v>30637893.3283015</v>
      </c>
      <c r="M61">
        <v>119170051.668967</v>
      </c>
      <c r="N61">
        <v>3.88962943345993</v>
      </c>
    </row>
    <row r="62" spans="1:14">
      <c r="A62" t="s">
        <v>1056</v>
      </c>
      <c r="B62">
        <v>181.072</v>
      </c>
      <c r="C62">
        <v>191.8</v>
      </c>
      <c r="D62">
        <v>182.079</v>
      </c>
      <c r="E62">
        <v>1.10453300348281</v>
      </c>
      <c r="F62" t="s">
        <v>918</v>
      </c>
      <c r="G62" t="s">
        <v>1057</v>
      </c>
      <c r="H62" t="s">
        <v>731</v>
      </c>
      <c r="I62" t="s">
        <v>114</v>
      </c>
      <c r="J62" t="s">
        <v>179</v>
      </c>
      <c r="K62" t="s">
        <v>280</v>
      </c>
      <c r="L62">
        <v>15242418.1630417</v>
      </c>
      <c r="M62">
        <v>59220331.213612</v>
      </c>
      <c r="N62">
        <v>3.8852320268449</v>
      </c>
    </row>
    <row r="63" hidden="1" spans="1:14">
      <c r="A63" t="s">
        <v>313</v>
      </c>
      <c r="B63">
        <v>182.9835</v>
      </c>
      <c r="C63">
        <v>248</v>
      </c>
      <c r="D63">
        <v>183.0532</v>
      </c>
      <c r="E63">
        <v>10.1558116169727</v>
      </c>
      <c r="F63" t="s">
        <v>314</v>
      </c>
      <c r="G63" t="s">
        <v>315</v>
      </c>
      <c r="H63" t="s">
        <v>40</v>
      </c>
      <c r="I63" t="s">
        <v>114</v>
      </c>
      <c r="J63" t="s">
        <v>222</v>
      </c>
      <c r="K63" t="s">
        <v>223</v>
      </c>
      <c r="L63">
        <v>123677497.195645</v>
      </c>
      <c r="M63">
        <v>121399100.978292</v>
      </c>
      <c r="N63">
        <v>0.981577924286834</v>
      </c>
    </row>
    <row r="64" spans="1:14">
      <c r="A64" t="s">
        <v>902</v>
      </c>
      <c r="B64">
        <v>173.0816</v>
      </c>
      <c r="C64">
        <v>410.2</v>
      </c>
      <c r="D64">
        <v>174.0892</v>
      </c>
      <c r="E64">
        <v>1.87194941563856</v>
      </c>
      <c r="F64" t="s">
        <v>903</v>
      </c>
      <c r="G64" t="s">
        <v>904</v>
      </c>
      <c r="H64" t="s">
        <v>731</v>
      </c>
      <c r="I64" t="s">
        <v>114</v>
      </c>
      <c r="J64" t="s">
        <v>115</v>
      </c>
      <c r="K64" t="s">
        <v>116</v>
      </c>
      <c r="L64">
        <v>1542622.38553776</v>
      </c>
      <c r="M64">
        <v>5937083.5661727</v>
      </c>
      <c r="N64">
        <v>3.84869532675881</v>
      </c>
    </row>
    <row r="65" hidden="1" spans="1:14">
      <c r="A65" t="s">
        <v>322</v>
      </c>
      <c r="B65">
        <v>185.0234</v>
      </c>
      <c r="C65">
        <v>640.3</v>
      </c>
      <c r="D65">
        <v>185.0089</v>
      </c>
      <c r="E65">
        <v>0.207659031261358</v>
      </c>
      <c r="F65" t="s">
        <v>323</v>
      </c>
      <c r="G65" t="s">
        <v>324</v>
      </c>
      <c r="H65" t="s">
        <v>40</v>
      </c>
      <c r="I65" t="s">
        <v>114</v>
      </c>
      <c r="J65" t="s">
        <v>27</v>
      </c>
      <c r="K65" t="s">
        <v>72</v>
      </c>
      <c r="L65">
        <v>182308932.199557</v>
      </c>
      <c r="M65">
        <v>76206466.462659</v>
      </c>
      <c r="N65">
        <v>0.418007310685374</v>
      </c>
    </row>
    <row r="66" spans="1:14">
      <c r="A66" t="s">
        <v>1050</v>
      </c>
      <c r="B66">
        <v>181.0709</v>
      </c>
      <c r="C66">
        <v>578.7</v>
      </c>
      <c r="D66">
        <v>182.079</v>
      </c>
      <c r="E66">
        <v>4.55070361937995</v>
      </c>
      <c r="F66" t="s">
        <v>918</v>
      </c>
      <c r="G66" t="s">
        <v>1051</v>
      </c>
      <c r="H66" t="s">
        <v>731</v>
      </c>
      <c r="I66" t="s">
        <v>114</v>
      </c>
      <c r="J66" t="s">
        <v>179</v>
      </c>
      <c r="K66" t="s">
        <v>280</v>
      </c>
      <c r="L66">
        <v>51042934.6961323</v>
      </c>
      <c r="M66">
        <v>191924198.253419</v>
      </c>
      <c r="N66">
        <v>3.76005414649408</v>
      </c>
    </row>
    <row r="67" spans="1:14">
      <c r="A67" t="s">
        <v>532</v>
      </c>
      <c r="B67">
        <v>188.0704</v>
      </c>
      <c r="C67">
        <v>364.6</v>
      </c>
      <c r="D67">
        <v>205.0739</v>
      </c>
      <c r="E67">
        <v>20.917698904321</v>
      </c>
      <c r="F67" t="s">
        <v>533</v>
      </c>
      <c r="G67" t="s">
        <v>534</v>
      </c>
      <c r="H67" t="s">
        <v>25</v>
      </c>
      <c r="I67" t="s">
        <v>114</v>
      </c>
      <c r="J67" t="s">
        <v>302</v>
      </c>
      <c r="K67" t="s">
        <v>337</v>
      </c>
      <c r="L67">
        <v>6548970.08029696</v>
      </c>
      <c r="M67">
        <v>23451200.3758605</v>
      </c>
      <c r="N67">
        <v>3.58089899454803</v>
      </c>
    </row>
    <row r="68" spans="1:14">
      <c r="A68" t="s">
        <v>269</v>
      </c>
      <c r="B68">
        <v>148.9763</v>
      </c>
      <c r="C68">
        <v>328.9</v>
      </c>
      <c r="D68">
        <v>149.051</v>
      </c>
      <c r="E68">
        <v>7.08808737352958</v>
      </c>
      <c r="F68" t="s">
        <v>270</v>
      </c>
      <c r="G68" t="s">
        <v>271</v>
      </c>
      <c r="H68" t="s">
        <v>40</v>
      </c>
      <c r="I68" t="s">
        <v>114</v>
      </c>
      <c r="J68" t="s">
        <v>27</v>
      </c>
      <c r="K68" t="s">
        <v>72</v>
      </c>
      <c r="L68">
        <v>14161707.882686</v>
      </c>
      <c r="M68">
        <v>49523056.5628105</v>
      </c>
      <c r="N68">
        <v>3.49696921960642</v>
      </c>
    </row>
    <row r="69" hidden="1" spans="1:14">
      <c r="A69" t="s">
        <v>339</v>
      </c>
      <c r="B69">
        <v>176.9718</v>
      </c>
      <c r="C69">
        <v>72</v>
      </c>
      <c r="D69">
        <v>194.079</v>
      </c>
      <c r="E69">
        <v>0.0099327294507783</v>
      </c>
      <c r="F69" t="s">
        <v>340</v>
      </c>
      <c r="G69" t="s">
        <v>341</v>
      </c>
      <c r="H69" t="s">
        <v>25</v>
      </c>
      <c r="I69" t="s">
        <v>114</v>
      </c>
      <c r="J69" t="s">
        <v>66</v>
      </c>
      <c r="K69" t="s">
        <v>66</v>
      </c>
      <c r="L69">
        <v>121466659.579664</v>
      </c>
      <c r="M69">
        <v>115534258.067683</v>
      </c>
      <c r="N69">
        <v>0.951160248149491</v>
      </c>
    </row>
    <row r="70" hidden="1" spans="1:14">
      <c r="A70" t="s">
        <v>343</v>
      </c>
      <c r="B70">
        <v>181.0147</v>
      </c>
      <c r="C70">
        <v>729.7</v>
      </c>
      <c r="D70">
        <v>180.0634</v>
      </c>
      <c r="E70">
        <v>3.74098264944033</v>
      </c>
      <c r="F70" t="s">
        <v>344</v>
      </c>
      <c r="G70" t="s">
        <v>345</v>
      </c>
      <c r="H70" t="s">
        <v>33</v>
      </c>
      <c r="I70" t="s">
        <v>114</v>
      </c>
      <c r="J70" t="s">
        <v>179</v>
      </c>
      <c r="K70" t="s">
        <v>280</v>
      </c>
      <c r="L70">
        <v>12481432.019835</v>
      </c>
      <c r="M70">
        <v>11757604.5064306</v>
      </c>
      <c r="N70">
        <v>0.942007654870521</v>
      </c>
    </row>
    <row r="71" hidden="1" spans="1:14">
      <c r="A71" t="s">
        <v>347</v>
      </c>
      <c r="B71">
        <v>198.1857</v>
      </c>
      <c r="C71">
        <v>778.1</v>
      </c>
      <c r="D71">
        <v>198.0528</v>
      </c>
      <c r="E71">
        <v>3.19119744760758</v>
      </c>
      <c r="F71" t="s">
        <v>348</v>
      </c>
      <c r="G71" t="s">
        <v>349</v>
      </c>
      <c r="H71" t="s">
        <v>40</v>
      </c>
      <c r="I71" t="s">
        <v>114</v>
      </c>
      <c r="J71" t="s">
        <v>165</v>
      </c>
      <c r="K71" t="s">
        <v>350</v>
      </c>
      <c r="L71">
        <v>13855521.6607815</v>
      </c>
      <c r="M71">
        <v>8832516.12452113</v>
      </c>
      <c r="N71">
        <v>0.637472651031383</v>
      </c>
    </row>
    <row r="72" hidden="1" spans="1:14">
      <c r="A72" t="s">
        <v>352</v>
      </c>
      <c r="B72">
        <v>182.9838</v>
      </c>
      <c r="C72">
        <v>123</v>
      </c>
      <c r="D72">
        <v>182.0579</v>
      </c>
      <c r="E72">
        <v>5.69786153197003</v>
      </c>
      <c r="F72" t="s">
        <v>353</v>
      </c>
      <c r="G72" t="s">
        <v>354</v>
      </c>
      <c r="H72" t="s">
        <v>33</v>
      </c>
      <c r="I72" t="s">
        <v>114</v>
      </c>
      <c r="J72" t="s">
        <v>165</v>
      </c>
      <c r="K72" t="s">
        <v>350</v>
      </c>
      <c r="L72">
        <v>250050438.353855</v>
      </c>
      <c r="M72">
        <v>115972700.33986</v>
      </c>
      <c r="N72">
        <v>0.463797228684491</v>
      </c>
    </row>
    <row r="73" spans="1:14">
      <c r="A73" t="s">
        <v>540</v>
      </c>
      <c r="B73">
        <v>205.097</v>
      </c>
      <c r="C73">
        <v>364.6</v>
      </c>
      <c r="D73">
        <v>204.0899</v>
      </c>
      <c r="E73">
        <v>0.858130543020953</v>
      </c>
      <c r="F73" t="s">
        <v>541</v>
      </c>
      <c r="G73" t="s">
        <v>542</v>
      </c>
      <c r="H73" t="s">
        <v>33</v>
      </c>
      <c r="I73" t="s">
        <v>114</v>
      </c>
      <c r="J73" t="s">
        <v>302</v>
      </c>
      <c r="K73" t="s">
        <v>337</v>
      </c>
      <c r="L73">
        <v>9707205.35031443</v>
      </c>
      <c r="M73">
        <v>32039857.5490823</v>
      </c>
      <c r="N73">
        <v>3.30062632784877</v>
      </c>
    </row>
    <row r="74" hidden="1" spans="1:14">
      <c r="A74" t="s">
        <v>360</v>
      </c>
      <c r="B74">
        <v>199.9864</v>
      </c>
      <c r="C74">
        <v>613.2</v>
      </c>
      <c r="D74">
        <v>200.1776</v>
      </c>
      <c r="E74">
        <v>4.4102296355366</v>
      </c>
      <c r="F74" t="s">
        <v>361</v>
      </c>
      <c r="G74" t="s">
        <v>362</v>
      </c>
      <c r="H74" t="s">
        <v>40</v>
      </c>
      <c r="I74" t="s">
        <v>114</v>
      </c>
      <c r="J74" t="s">
        <v>115</v>
      </c>
      <c r="K74" t="s">
        <v>116</v>
      </c>
      <c r="L74">
        <v>44632654.2243439</v>
      </c>
      <c r="M74">
        <v>8628633.36750517</v>
      </c>
      <c r="N74">
        <v>0.193325571097201</v>
      </c>
    </row>
    <row r="75" spans="1:14">
      <c r="A75" t="s">
        <v>1082</v>
      </c>
      <c r="B75">
        <v>197.8078</v>
      </c>
      <c r="C75">
        <v>325.9</v>
      </c>
      <c r="D75" t="s">
        <v>66</v>
      </c>
      <c r="E75">
        <v>1.23571261608344</v>
      </c>
      <c r="F75" t="s">
        <v>1083</v>
      </c>
      <c r="G75" t="s">
        <v>1084</v>
      </c>
      <c r="H75" t="s">
        <v>731</v>
      </c>
      <c r="I75" t="s">
        <v>114</v>
      </c>
      <c r="J75" t="s">
        <v>66</v>
      </c>
      <c r="K75" t="s">
        <v>66</v>
      </c>
      <c r="L75">
        <v>34187794.0913511</v>
      </c>
      <c r="M75">
        <v>111755824.482912</v>
      </c>
      <c r="N75">
        <v>3.26888082291288</v>
      </c>
    </row>
    <row r="76" spans="1:14">
      <c r="A76" t="s">
        <v>720</v>
      </c>
      <c r="B76">
        <v>568.3355</v>
      </c>
      <c r="C76">
        <v>778.8</v>
      </c>
      <c r="D76">
        <v>568.3036</v>
      </c>
      <c r="E76">
        <v>8.58453262541859</v>
      </c>
      <c r="F76" t="s">
        <v>721</v>
      </c>
      <c r="G76" t="s">
        <v>722</v>
      </c>
      <c r="H76" t="s">
        <v>40</v>
      </c>
      <c r="I76" t="s">
        <v>114</v>
      </c>
      <c r="J76" t="s">
        <v>66</v>
      </c>
      <c r="K76" t="s">
        <v>66</v>
      </c>
      <c r="L76">
        <v>25115242.5015786</v>
      </c>
      <c r="M76">
        <v>82004327.2061742</v>
      </c>
      <c r="N76">
        <v>3.26512185582201</v>
      </c>
    </row>
    <row r="77" hidden="1" spans="1:14">
      <c r="A77" t="s">
        <v>374</v>
      </c>
      <c r="B77">
        <v>225.0291</v>
      </c>
      <c r="C77">
        <v>422.9</v>
      </c>
      <c r="D77">
        <v>224.0797</v>
      </c>
      <c r="E77">
        <v>2.19067053555959</v>
      </c>
      <c r="F77" t="s">
        <v>375</v>
      </c>
      <c r="G77" t="s">
        <v>376</v>
      </c>
      <c r="H77" t="s">
        <v>33</v>
      </c>
      <c r="I77" t="s">
        <v>114</v>
      </c>
      <c r="J77" t="s">
        <v>179</v>
      </c>
      <c r="K77" t="s">
        <v>47</v>
      </c>
      <c r="L77">
        <v>39729442.0957483</v>
      </c>
      <c r="M77">
        <v>32441732.7770319</v>
      </c>
      <c r="N77">
        <v>0.816566532669828</v>
      </c>
    </row>
    <row r="78" spans="1:14">
      <c r="A78" t="s">
        <v>673</v>
      </c>
      <c r="B78">
        <v>157.0288</v>
      </c>
      <c r="C78">
        <v>637.7</v>
      </c>
      <c r="D78">
        <v>156.0171</v>
      </c>
      <c r="E78">
        <v>2.17884716051255</v>
      </c>
      <c r="F78" t="s">
        <v>674</v>
      </c>
      <c r="G78" t="s">
        <v>675</v>
      </c>
      <c r="H78" t="s">
        <v>33</v>
      </c>
      <c r="I78" t="s">
        <v>114</v>
      </c>
      <c r="J78" t="s">
        <v>256</v>
      </c>
      <c r="K78" t="s">
        <v>257</v>
      </c>
      <c r="L78">
        <v>11635736.2259525</v>
      </c>
      <c r="M78">
        <v>36220943.0449402</v>
      </c>
      <c r="N78">
        <v>3.11290513479951</v>
      </c>
    </row>
    <row r="79" spans="1:14">
      <c r="A79" t="s">
        <v>733</v>
      </c>
      <c r="B79">
        <v>179.0553</v>
      </c>
      <c r="C79">
        <v>777.7</v>
      </c>
      <c r="D79">
        <v>180.0634</v>
      </c>
      <c r="E79">
        <v>4.60190906412565</v>
      </c>
      <c r="F79" t="s">
        <v>344</v>
      </c>
      <c r="G79" t="s">
        <v>734</v>
      </c>
      <c r="H79" t="s">
        <v>731</v>
      </c>
      <c r="I79" t="s">
        <v>26</v>
      </c>
      <c r="J79" t="s">
        <v>179</v>
      </c>
      <c r="K79" t="s">
        <v>28</v>
      </c>
      <c r="L79">
        <v>7042218.9585001</v>
      </c>
      <c r="M79">
        <v>21809987.4370415</v>
      </c>
      <c r="N79">
        <v>3.09703341596847</v>
      </c>
    </row>
    <row r="80" spans="1:14">
      <c r="A80" t="s">
        <v>158</v>
      </c>
      <c r="B80">
        <v>104.1073</v>
      </c>
      <c r="C80">
        <v>88.2</v>
      </c>
      <c r="D80">
        <v>103.0633</v>
      </c>
      <c r="E80">
        <v>17.1465690494535</v>
      </c>
      <c r="F80" t="s">
        <v>159</v>
      </c>
      <c r="G80" t="s">
        <v>160</v>
      </c>
      <c r="H80" t="s">
        <v>33</v>
      </c>
      <c r="I80" t="s">
        <v>114</v>
      </c>
      <c r="J80" t="s">
        <v>27</v>
      </c>
      <c r="K80" t="s">
        <v>72</v>
      </c>
      <c r="L80">
        <v>138364796.531375</v>
      </c>
      <c r="M80">
        <v>423509246.574733</v>
      </c>
      <c r="N80">
        <v>3.06081645903841</v>
      </c>
    </row>
    <row r="81" hidden="1" spans="1:14">
      <c r="A81" t="s">
        <v>391</v>
      </c>
      <c r="B81">
        <v>255.234</v>
      </c>
      <c r="C81">
        <v>740.7</v>
      </c>
      <c r="D81">
        <v>254.2246</v>
      </c>
      <c r="E81">
        <v>8.3217753121023</v>
      </c>
      <c r="F81" t="s">
        <v>392</v>
      </c>
      <c r="G81" t="s">
        <v>393</v>
      </c>
      <c r="H81" t="s">
        <v>33</v>
      </c>
      <c r="I81" t="s">
        <v>114</v>
      </c>
      <c r="J81" t="s">
        <v>115</v>
      </c>
      <c r="K81" t="s">
        <v>116</v>
      </c>
      <c r="L81">
        <v>26078914.7020947</v>
      </c>
      <c r="M81">
        <v>14131810.1727716</v>
      </c>
      <c r="N81">
        <v>0.5418864371544</v>
      </c>
    </row>
    <row r="82" hidden="1" spans="1:14">
      <c r="A82" t="s">
        <v>395</v>
      </c>
      <c r="B82">
        <v>272.1853</v>
      </c>
      <c r="C82">
        <v>408.3</v>
      </c>
      <c r="D82">
        <v>272.1776</v>
      </c>
      <c r="E82">
        <v>1.51990262147264</v>
      </c>
      <c r="F82" t="s">
        <v>396</v>
      </c>
      <c r="G82" t="s">
        <v>397</v>
      </c>
      <c r="H82" t="s">
        <v>40</v>
      </c>
      <c r="I82" t="s">
        <v>114</v>
      </c>
      <c r="J82" t="s">
        <v>398</v>
      </c>
      <c r="K82" t="s">
        <v>399</v>
      </c>
      <c r="L82">
        <v>29718186.0679074</v>
      </c>
      <c r="M82">
        <v>14942601.6652357</v>
      </c>
      <c r="N82">
        <v>0.502810017781408</v>
      </c>
    </row>
    <row r="83" hidden="1" spans="1:14">
      <c r="A83" t="s">
        <v>401</v>
      </c>
      <c r="B83">
        <v>278.1857</v>
      </c>
      <c r="C83">
        <v>410.2</v>
      </c>
      <c r="D83">
        <v>278.2246</v>
      </c>
      <c r="E83">
        <v>2.31851453907838</v>
      </c>
      <c r="F83" t="s">
        <v>402</v>
      </c>
      <c r="G83" t="s">
        <v>403</v>
      </c>
      <c r="H83" t="s">
        <v>40</v>
      </c>
      <c r="I83" t="s">
        <v>114</v>
      </c>
      <c r="J83" t="s">
        <v>115</v>
      </c>
      <c r="K83" t="s">
        <v>404</v>
      </c>
      <c r="L83">
        <v>16744369.7698074</v>
      </c>
      <c r="M83">
        <v>12227967.7341349</v>
      </c>
      <c r="N83">
        <v>0.730273393519041</v>
      </c>
    </row>
    <row r="84" hidden="1" spans="1:14">
      <c r="A84" t="s">
        <v>406</v>
      </c>
      <c r="B84">
        <v>280.2634</v>
      </c>
      <c r="C84">
        <v>812.6</v>
      </c>
      <c r="D84">
        <v>280.2402</v>
      </c>
      <c r="E84">
        <v>2.04165152498515</v>
      </c>
      <c r="F84" t="s">
        <v>407</v>
      </c>
      <c r="G84" t="s">
        <v>408</v>
      </c>
      <c r="H84" t="s">
        <v>40</v>
      </c>
      <c r="I84" t="s">
        <v>114</v>
      </c>
      <c r="J84" t="s">
        <v>115</v>
      </c>
      <c r="K84" t="s">
        <v>404</v>
      </c>
      <c r="L84">
        <v>73469626.6936565</v>
      </c>
      <c r="M84">
        <v>13187077.7928974</v>
      </c>
      <c r="N84">
        <v>0.179490197328524</v>
      </c>
    </row>
    <row r="85" spans="1:14">
      <c r="A85" t="s">
        <v>788</v>
      </c>
      <c r="B85">
        <v>129.0556</v>
      </c>
      <c r="C85">
        <v>113.4</v>
      </c>
      <c r="D85">
        <v>130.063</v>
      </c>
      <c r="E85">
        <v>0.960826186539514</v>
      </c>
      <c r="F85" t="s">
        <v>638</v>
      </c>
      <c r="G85" t="s">
        <v>789</v>
      </c>
      <c r="H85" t="s">
        <v>731</v>
      </c>
      <c r="I85" t="s">
        <v>114</v>
      </c>
      <c r="J85" t="s">
        <v>146</v>
      </c>
      <c r="K85" t="s">
        <v>147</v>
      </c>
      <c r="L85">
        <v>14977372.314262</v>
      </c>
      <c r="M85">
        <v>43505722.4313476</v>
      </c>
      <c r="N85">
        <v>2.90476336693052</v>
      </c>
    </row>
    <row r="86" spans="1:14">
      <c r="A86" t="s">
        <v>514</v>
      </c>
      <c r="B86">
        <v>147.0763</v>
      </c>
      <c r="C86">
        <v>89.3</v>
      </c>
      <c r="D86">
        <v>146.0691</v>
      </c>
      <c r="E86">
        <v>0.516738590833944</v>
      </c>
      <c r="F86" t="s">
        <v>515</v>
      </c>
      <c r="G86" t="s">
        <v>516</v>
      </c>
      <c r="H86" t="s">
        <v>33</v>
      </c>
      <c r="I86" t="s">
        <v>114</v>
      </c>
      <c r="J86" t="s">
        <v>27</v>
      </c>
      <c r="K86" t="s">
        <v>72</v>
      </c>
      <c r="L86">
        <v>9765138.42915528</v>
      </c>
      <c r="M86">
        <v>27326944.5343818</v>
      </c>
      <c r="N86">
        <v>2.79841855111783</v>
      </c>
    </row>
    <row r="87" hidden="1" spans="1:14">
      <c r="A87" t="s">
        <v>418</v>
      </c>
      <c r="B87">
        <v>312.3621</v>
      </c>
      <c r="C87">
        <v>799.8</v>
      </c>
      <c r="D87">
        <v>312.0634</v>
      </c>
      <c r="E87">
        <v>1.32646695620392</v>
      </c>
      <c r="F87" t="s">
        <v>419</v>
      </c>
      <c r="G87" t="s">
        <v>420</v>
      </c>
      <c r="H87" t="s">
        <v>40</v>
      </c>
      <c r="I87" t="s">
        <v>114</v>
      </c>
      <c r="J87" t="s">
        <v>421</v>
      </c>
      <c r="K87" t="s">
        <v>422</v>
      </c>
      <c r="L87">
        <v>57104236.6173844</v>
      </c>
      <c r="M87">
        <v>39855705.9618711</v>
      </c>
      <c r="N87">
        <v>0.697946567938844</v>
      </c>
    </row>
    <row r="88" hidden="1" spans="1:14">
      <c r="A88" t="s">
        <v>424</v>
      </c>
      <c r="B88">
        <v>336.3258</v>
      </c>
      <c r="C88">
        <v>808.2</v>
      </c>
      <c r="D88">
        <v>336.2301</v>
      </c>
      <c r="E88">
        <v>3.52194652920556</v>
      </c>
      <c r="F88" t="s">
        <v>425</v>
      </c>
      <c r="G88" t="s">
        <v>426</v>
      </c>
      <c r="H88" t="s">
        <v>40</v>
      </c>
      <c r="I88" t="s">
        <v>114</v>
      </c>
      <c r="J88" t="s">
        <v>115</v>
      </c>
      <c r="K88" t="s">
        <v>427</v>
      </c>
      <c r="L88">
        <v>46345442.8176165</v>
      </c>
      <c r="M88">
        <v>10799974.4244019</v>
      </c>
      <c r="N88">
        <v>0.233032068911351</v>
      </c>
    </row>
    <row r="89" hidden="1" spans="1:14">
      <c r="A89" t="s">
        <v>429</v>
      </c>
      <c r="B89">
        <v>328.199</v>
      </c>
      <c r="C89">
        <v>416.8</v>
      </c>
      <c r="D89">
        <v>328.2402</v>
      </c>
      <c r="E89">
        <v>0.432176679340829</v>
      </c>
      <c r="F89" t="s">
        <v>430</v>
      </c>
      <c r="G89" t="s">
        <v>431</v>
      </c>
      <c r="H89" t="s">
        <v>40</v>
      </c>
      <c r="I89" t="s">
        <v>114</v>
      </c>
      <c r="J89" t="s">
        <v>115</v>
      </c>
      <c r="K89" t="s">
        <v>116</v>
      </c>
      <c r="L89">
        <v>8437978.16790397</v>
      </c>
      <c r="M89">
        <v>7148888.93480946</v>
      </c>
      <c r="N89">
        <v>0.847227711728635</v>
      </c>
    </row>
    <row r="90" hidden="1" spans="1:14">
      <c r="A90" t="s">
        <v>433</v>
      </c>
      <c r="B90">
        <v>346.3311</v>
      </c>
      <c r="C90">
        <v>725.8</v>
      </c>
      <c r="D90">
        <v>346.2144</v>
      </c>
      <c r="E90">
        <v>0.923886717085158</v>
      </c>
      <c r="F90" t="s">
        <v>434</v>
      </c>
      <c r="G90" t="s">
        <v>435</v>
      </c>
      <c r="H90" t="s">
        <v>40</v>
      </c>
      <c r="I90" t="s">
        <v>114</v>
      </c>
      <c r="J90" t="s">
        <v>398</v>
      </c>
      <c r="K90" t="s">
        <v>436</v>
      </c>
      <c r="L90">
        <v>45015927.0601372</v>
      </c>
      <c r="M90">
        <v>43997167.1356412</v>
      </c>
      <c r="N90">
        <v>0.977368900497483</v>
      </c>
    </row>
    <row r="91" hidden="1" spans="1:14">
      <c r="A91" t="s">
        <v>438</v>
      </c>
      <c r="B91">
        <v>338.341</v>
      </c>
      <c r="C91">
        <v>800.1</v>
      </c>
      <c r="D91">
        <v>338.3185</v>
      </c>
      <c r="E91">
        <v>0.207748168263662</v>
      </c>
      <c r="F91" t="s">
        <v>439</v>
      </c>
      <c r="G91" t="s">
        <v>440</v>
      </c>
      <c r="H91" t="s">
        <v>40</v>
      </c>
      <c r="I91" t="s">
        <v>114</v>
      </c>
      <c r="J91" t="s">
        <v>115</v>
      </c>
      <c r="K91" t="s">
        <v>116</v>
      </c>
      <c r="L91">
        <v>6333311524.156</v>
      </c>
      <c r="M91">
        <v>1349863933.61852</v>
      </c>
      <c r="N91">
        <v>0.213137144520679</v>
      </c>
    </row>
    <row r="92" spans="1:14">
      <c r="A92" t="s">
        <v>486</v>
      </c>
      <c r="B92">
        <v>102.034</v>
      </c>
      <c r="C92">
        <v>289.9</v>
      </c>
      <c r="D92">
        <v>102.0317</v>
      </c>
      <c r="E92">
        <v>22.5415057726375</v>
      </c>
      <c r="F92" t="s">
        <v>144</v>
      </c>
      <c r="G92" t="s">
        <v>487</v>
      </c>
      <c r="H92" t="s">
        <v>40</v>
      </c>
      <c r="I92" t="s">
        <v>114</v>
      </c>
      <c r="J92" t="s">
        <v>146</v>
      </c>
      <c r="K92" t="s">
        <v>147</v>
      </c>
      <c r="L92">
        <v>438415016.415238</v>
      </c>
      <c r="M92">
        <v>1144769060.13867</v>
      </c>
      <c r="N92">
        <v>2.61115385485432</v>
      </c>
    </row>
    <row r="93" spans="1:14">
      <c r="A93" t="s">
        <v>1019</v>
      </c>
      <c r="B93">
        <v>101.0244</v>
      </c>
      <c r="C93">
        <v>124.8</v>
      </c>
      <c r="D93">
        <v>120.0423</v>
      </c>
      <c r="E93">
        <v>4.85031338962878</v>
      </c>
      <c r="F93" t="s">
        <v>1020</v>
      </c>
      <c r="G93" t="s">
        <v>1021</v>
      </c>
      <c r="H93" t="s">
        <v>743</v>
      </c>
      <c r="I93" t="s">
        <v>114</v>
      </c>
      <c r="J93" t="s">
        <v>179</v>
      </c>
      <c r="K93" t="s">
        <v>280</v>
      </c>
      <c r="L93">
        <v>16836154.3055574</v>
      </c>
      <c r="M93">
        <v>42066971.1793702</v>
      </c>
      <c r="N93">
        <v>2.49860926764519</v>
      </c>
    </row>
    <row r="94" hidden="1" spans="1:14">
      <c r="A94" t="s">
        <v>452</v>
      </c>
      <c r="B94">
        <v>360.2365</v>
      </c>
      <c r="C94">
        <v>419.1</v>
      </c>
      <c r="D94">
        <v>360.0845</v>
      </c>
      <c r="E94">
        <v>1.13247542655706</v>
      </c>
      <c r="F94" t="s">
        <v>453</v>
      </c>
      <c r="G94" t="s">
        <v>454</v>
      </c>
      <c r="H94" t="s">
        <v>40</v>
      </c>
      <c r="I94" t="s">
        <v>114</v>
      </c>
      <c r="J94" t="s">
        <v>266</v>
      </c>
      <c r="K94" t="s">
        <v>267</v>
      </c>
      <c r="L94">
        <v>16812234.4595411</v>
      </c>
      <c r="M94">
        <v>13531985.3235722</v>
      </c>
      <c r="N94">
        <v>0.804889163075683</v>
      </c>
    </row>
    <row r="95" hidden="1" spans="1:14">
      <c r="A95" t="s">
        <v>456</v>
      </c>
      <c r="B95">
        <v>369.3533</v>
      </c>
      <c r="C95">
        <v>785.3</v>
      </c>
      <c r="D95">
        <v>386.3549</v>
      </c>
      <c r="E95">
        <v>3.24892183170691</v>
      </c>
      <c r="F95" t="s">
        <v>457</v>
      </c>
      <c r="G95" t="s">
        <v>458</v>
      </c>
      <c r="H95" t="s">
        <v>25</v>
      </c>
      <c r="I95" t="s">
        <v>114</v>
      </c>
      <c r="J95" t="s">
        <v>398</v>
      </c>
      <c r="K95" t="s">
        <v>459</v>
      </c>
      <c r="L95">
        <v>19256087.0158178</v>
      </c>
      <c r="M95">
        <v>2164022.43568888</v>
      </c>
      <c r="N95">
        <v>0.112381213998008</v>
      </c>
    </row>
    <row r="96" hidden="1" spans="1:14">
      <c r="A96" t="s">
        <v>461</v>
      </c>
      <c r="B96">
        <v>376.3122</v>
      </c>
      <c r="C96">
        <v>759.8</v>
      </c>
      <c r="D96">
        <v>376.2977</v>
      </c>
      <c r="E96">
        <v>0.331301674514811</v>
      </c>
      <c r="F96" t="s">
        <v>462</v>
      </c>
      <c r="G96" t="s">
        <v>463</v>
      </c>
      <c r="H96" t="s">
        <v>40</v>
      </c>
      <c r="I96" t="s">
        <v>114</v>
      </c>
      <c r="J96" t="s">
        <v>464</v>
      </c>
      <c r="K96" t="s">
        <v>398</v>
      </c>
      <c r="L96">
        <v>46577328.1524319</v>
      </c>
      <c r="M96">
        <v>37822006.8133477</v>
      </c>
      <c r="N96">
        <v>0.812026114713343</v>
      </c>
    </row>
    <row r="97" spans="1:14">
      <c r="A97" t="s">
        <v>624</v>
      </c>
      <c r="B97">
        <v>88.0764</v>
      </c>
      <c r="C97">
        <v>310.2</v>
      </c>
      <c r="D97">
        <v>87.0684</v>
      </c>
      <c r="E97">
        <v>0.0689113610887515</v>
      </c>
      <c r="F97" t="s">
        <v>625</v>
      </c>
      <c r="G97" t="s">
        <v>626</v>
      </c>
      <c r="H97" t="s">
        <v>33</v>
      </c>
      <c r="I97" t="s">
        <v>114</v>
      </c>
      <c r="J97" t="s">
        <v>66</v>
      </c>
      <c r="K97" t="s">
        <v>66</v>
      </c>
      <c r="L97">
        <v>9160267.9685682</v>
      </c>
      <c r="M97">
        <v>21864998.9113159</v>
      </c>
      <c r="N97">
        <v>2.38693878676275</v>
      </c>
    </row>
    <row r="98" hidden="1" spans="1:14">
      <c r="A98" t="s">
        <v>470</v>
      </c>
      <c r="B98">
        <v>391.2882</v>
      </c>
      <c r="C98">
        <v>824.3</v>
      </c>
      <c r="D98">
        <v>391.1777</v>
      </c>
      <c r="E98">
        <v>10.8972963330165</v>
      </c>
      <c r="F98" t="s">
        <v>471</v>
      </c>
      <c r="G98" t="s">
        <v>472</v>
      </c>
      <c r="H98" t="s">
        <v>40</v>
      </c>
      <c r="I98" t="s">
        <v>114</v>
      </c>
      <c r="J98" t="s">
        <v>66</v>
      </c>
      <c r="K98" t="s">
        <v>66</v>
      </c>
      <c r="L98">
        <v>47687187.5988111</v>
      </c>
      <c r="M98">
        <v>21663197.8442224</v>
      </c>
      <c r="N98">
        <v>0.454277111631605</v>
      </c>
    </row>
    <row r="99" spans="1:14">
      <c r="A99" t="s">
        <v>991</v>
      </c>
      <c r="B99">
        <v>269.2124</v>
      </c>
      <c r="C99">
        <v>815.1</v>
      </c>
      <c r="D99">
        <v>288.2089</v>
      </c>
      <c r="E99">
        <v>0.471042860545963</v>
      </c>
      <c r="F99" t="s">
        <v>992</v>
      </c>
      <c r="G99" t="s">
        <v>993</v>
      </c>
      <c r="H99" t="s">
        <v>743</v>
      </c>
      <c r="I99" t="s">
        <v>114</v>
      </c>
      <c r="J99" t="s">
        <v>398</v>
      </c>
      <c r="K99" t="s">
        <v>556</v>
      </c>
      <c r="L99">
        <v>8424490.34314172</v>
      </c>
      <c r="M99">
        <v>19888711.7507497</v>
      </c>
      <c r="N99">
        <v>2.36082076667592</v>
      </c>
    </row>
    <row r="100" spans="1:14">
      <c r="A100" t="s">
        <v>1023</v>
      </c>
      <c r="B100">
        <v>115.04</v>
      </c>
      <c r="C100">
        <v>612.5</v>
      </c>
      <c r="D100">
        <v>116.0473</v>
      </c>
      <c r="E100">
        <v>0.208623087589093</v>
      </c>
      <c r="F100" t="s">
        <v>1024</v>
      </c>
      <c r="G100" t="s">
        <v>1025</v>
      </c>
      <c r="H100" t="s">
        <v>731</v>
      </c>
      <c r="I100" t="s">
        <v>189</v>
      </c>
      <c r="J100" t="s">
        <v>146</v>
      </c>
      <c r="K100" t="s">
        <v>147</v>
      </c>
      <c r="L100">
        <v>9775251.67214344</v>
      </c>
      <c r="M100">
        <v>21661055.6513652</v>
      </c>
      <c r="N100">
        <v>2.21590772062603</v>
      </c>
    </row>
    <row r="101" spans="1:14">
      <c r="A101" t="s">
        <v>410</v>
      </c>
      <c r="B101">
        <v>307.2267</v>
      </c>
      <c r="C101">
        <v>805.7</v>
      </c>
      <c r="D101">
        <v>306.2559</v>
      </c>
      <c r="E101">
        <v>1.34154421801627</v>
      </c>
      <c r="F101" t="s">
        <v>411</v>
      </c>
      <c r="G101" t="s">
        <v>412</v>
      </c>
      <c r="H101" t="s">
        <v>33</v>
      </c>
      <c r="I101" t="s">
        <v>114</v>
      </c>
      <c r="J101" t="s">
        <v>115</v>
      </c>
      <c r="K101" t="s">
        <v>116</v>
      </c>
      <c r="L101">
        <v>2701989.71552485</v>
      </c>
      <c r="M101">
        <v>5972520.15318171</v>
      </c>
      <c r="N101">
        <v>2.21041557592368</v>
      </c>
    </row>
    <row r="102" spans="1:14">
      <c r="A102" t="s">
        <v>277</v>
      </c>
      <c r="B102">
        <v>151.0345</v>
      </c>
      <c r="C102">
        <v>648.1</v>
      </c>
      <c r="D102">
        <v>150.0528</v>
      </c>
      <c r="E102">
        <v>2.98855764069713</v>
      </c>
      <c r="F102" t="s">
        <v>278</v>
      </c>
      <c r="G102" t="s">
        <v>279</v>
      </c>
      <c r="H102" t="s">
        <v>33</v>
      </c>
      <c r="I102" t="s">
        <v>114</v>
      </c>
      <c r="J102" t="s">
        <v>179</v>
      </c>
      <c r="K102" t="s">
        <v>280</v>
      </c>
      <c r="L102">
        <v>38604484.5410552</v>
      </c>
      <c r="M102">
        <v>82087625.0834877</v>
      </c>
      <c r="N102">
        <v>2.12637536958145</v>
      </c>
    </row>
    <row r="103" hidden="1" spans="1:14">
      <c r="A103" t="s">
        <v>489</v>
      </c>
      <c r="B103">
        <v>102.0914</v>
      </c>
      <c r="C103">
        <v>660.9</v>
      </c>
      <c r="D103">
        <v>102.0919</v>
      </c>
      <c r="E103">
        <v>0.583554628419829</v>
      </c>
      <c r="F103" t="s">
        <v>490</v>
      </c>
      <c r="G103" t="s">
        <v>491</v>
      </c>
      <c r="H103" t="s">
        <v>40</v>
      </c>
      <c r="I103" t="s">
        <v>189</v>
      </c>
      <c r="J103" t="s">
        <v>152</v>
      </c>
      <c r="K103" t="s">
        <v>492</v>
      </c>
      <c r="L103">
        <v>27870615.5183167</v>
      </c>
      <c r="M103">
        <v>9201242.15796589</v>
      </c>
      <c r="N103">
        <v>0.330141332971954</v>
      </c>
    </row>
    <row r="104" spans="1:14">
      <c r="A104" t="s">
        <v>364</v>
      </c>
      <c r="B104">
        <v>186.9573</v>
      </c>
      <c r="C104">
        <v>391.5</v>
      </c>
      <c r="D104">
        <v>186.162</v>
      </c>
      <c r="E104">
        <v>4.50910423929123</v>
      </c>
      <c r="F104" t="s">
        <v>365</v>
      </c>
      <c r="G104" t="s">
        <v>366</v>
      </c>
      <c r="H104" t="s">
        <v>33</v>
      </c>
      <c r="I104" t="s">
        <v>114</v>
      </c>
      <c r="J104" t="s">
        <v>115</v>
      </c>
      <c r="K104" t="s">
        <v>116</v>
      </c>
      <c r="L104">
        <v>14899484.3041799</v>
      </c>
      <c r="M104">
        <v>30747169.3648732</v>
      </c>
      <c r="N104">
        <v>2.06363983726923</v>
      </c>
    </row>
    <row r="105" hidden="1" spans="1:14">
      <c r="A105" t="s">
        <v>497</v>
      </c>
      <c r="B105">
        <v>114.0913</v>
      </c>
      <c r="C105">
        <v>777.4</v>
      </c>
      <c r="D105">
        <v>113.0841</v>
      </c>
      <c r="E105">
        <v>0</v>
      </c>
      <c r="F105" t="s">
        <v>498</v>
      </c>
      <c r="G105" t="s">
        <v>499</v>
      </c>
      <c r="H105" t="s">
        <v>33</v>
      </c>
      <c r="I105" t="s">
        <v>114</v>
      </c>
      <c r="J105" t="s">
        <v>500</v>
      </c>
      <c r="K105" t="s">
        <v>501</v>
      </c>
      <c r="L105">
        <v>19434458.0437099</v>
      </c>
      <c r="M105">
        <v>13587729.6875765</v>
      </c>
      <c r="N105">
        <v>0.699156604059472</v>
      </c>
    </row>
    <row r="106" spans="1:14">
      <c r="A106" t="s">
        <v>685</v>
      </c>
      <c r="B106">
        <v>169.9768</v>
      </c>
      <c r="C106">
        <v>326.6</v>
      </c>
      <c r="D106">
        <v>169.9885</v>
      </c>
      <c r="E106">
        <v>2.18265649193473</v>
      </c>
      <c r="F106" t="s">
        <v>686</v>
      </c>
      <c r="G106" t="s">
        <v>687</v>
      </c>
      <c r="H106" t="s">
        <v>40</v>
      </c>
      <c r="I106" t="s">
        <v>114</v>
      </c>
      <c r="J106" t="s">
        <v>66</v>
      </c>
      <c r="K106" t="s">
        <v>66</v>
      </c>
      <c r="L106">
        <v>26477720.913349</v>
      </c>
      <c r="M106">
        <v>54509249.5554766</v>
      </c>
      <c r="N106">
        <v>2.05868359039902</v>
      </c>
    </row>
    <row r="107" spans="1:14">
      <c r="A107" t="s">
        <v>817</v>
      </c>
      <c r="B107">
        <v>117.0194</v>
      </c>
      <c r="C107">
        <v>784.2</v>
      </c>
      <c r="D107">
        <v>118.0266</v>
      </c>
      <c r="E107">
        <v>0.649464960571242</v>
      </c>
      <c r="F107" t="s">
        <v>818</v>
      </c>
      <c r="G107" t="s">
        <v>819</v>
      </c>
      <c r="H107" t="s">
        <v>731</v>
      </c>
      <c r="I107" t="s">
        <v>114</v>
      </c>
      <c r="J107" t="s">
        <v>27</v>
      </c>
      <c r="K107" t="s">
        <v>184</v>
      </c>
      <c r="L107">
        <v>5227229.24523159</v>
      </c>
      <c r="M107">
        <v>10659330.1777378</v>
      </c>
      <c r="N107">
        <v>2.03919317054279</v>
      </c>
    </row>
    <row r="108" spans="1:14">
      <c r="A108" t="s">
        <v>740</v>
      </c>
      <c r="B108">
        <v>115.04</v>
      </c>
      <c r="C108">
        <v>671.6</v>
      </c>
      <c r="D108">
        <v>134.0579</v>
      </c>
      <c r="E108">
        <v>4.25940618139988</v>
      </c>
      <c r="F108" t="s">
        <v>741</v>
      </c>
      <c r="G108" t="s">
        <v>742</v>
      </c>
      <c r="H108" t="s">
        <v>743</v>
      </c>
      <c r="I108" t="s">
        <v>26</v>
      </c>
      <c r="J108" t="s">
        <v>27</v>
      </c>
      <c r="K108" t="s">
        <v>28</v>
      </c>
      <c r="L108">
        <v>13857018.1811958</v>
      </c>
      <c r="M108">
        <v>27856992.86368</v>
      </c>
      <c r="N108">
        <v>2.01031654136692</v>
      </c>
    </row>
    <row r="109" spans="1:14">
      <c r="A109" t="s">
        <v>168</v>
      </c>
      <c r="B109">
        <v>130.9664</v>
      </c>
      <c r="C109">
        <v>139</v>
      </c>
      <c r="D109">
        <v>130.0994</v>
      </c>
      <c r="E109">
        <v>1.9795377287089</v>
      </c>
      <c r="F109" t="s">
        <v>169</v>
      </c>
      <c r="G109" t="s">
        <v>170</v>
      </c>
      <c r="H109" t="s">
        <v>33</v>
      </c>
      <c r="I109" t="s">
        <v>114</v>
      </c>
      <c r="J109" t="s">
        <v>115</v>
      </c>
      <c r="K109" t="s">
        <v>116</v>
      </c>
      <c r="L109">
        <v>77868097.8306971</v>
      </c>
      <c r="M109">
        <v>154875268.115009</v>
      </c>
      <c r="N109">
        <v>1.98894377067927</v>
      </c>
    </row>
    <row r="110" hidden="1" spans="1:14">
      <c r="A110" t="s">
        <v>518</v>
      </c>
      <c r="B110">
        <v>162.1124</v>
      </c>
      <c r="C110">
        <v>92.3</v>
      </c>
      <c r="D110">
        <v>161.1052</v>
      </c>
      <c r="E110">
        <v>0.46881052885929</v>
      </c>
      <c r="F110" t="s">
        <v>519</v>
      </c>
      <c r="G110" t="s">
        <v>520</v>
      </c>
      <c r="H110" t="s">
        <v>33</v>
      </c>
      <c r="I110" t="s">
        <v>114</v>
      </c>
      <c r="J110" t="s">
        <v>152</v>
      </c>
      <c r="K110" t="s">
        <v>492</v>
      </c>
      <c r="L110">
        <v>61998117.4111546</v>
      </c>
      <c r="M110">
        <v>29946993.7773024</v>
      </c>
      <c r="N110">
        <v>0.483030695572611</v>
      </c>
    </row>
    <row r="111" spans="1:14">
      <c r="A111" t="s">
        <v>334</v>
      </c>
      <c r="B111">
        <v>173.984</v>
      </c>
      <c r="C111">
        <v>119.4</v>
      </c>
      <c r="D111">
        <v>191.0582</v>
      </c>
      <c r="E111">
        <v>2.15537060874065</v>
      </c>
      <c r="F111" t="s">
        <v>335</v>
      </c>
      <c r="G111" t="s">
        <v>336</v>
      </c>
      <c r="H111" t="s">
        <v>25</v>
      </c>
      <c r="I111" t="s">
        <v>114</v>
      </c>
      <c r="J111" t="s">
        <v>302</v>
      </c>
      <c r="K111" t="s">
        <v>337</v>
      </c>
      <c r="L111">
        <v>9009491.88866126</v>
      </c>
      <c r="M111">
        <v>17869269.4948762</v>
      </c>
      <c r="N111">
        <v>1.98338260533485</v>
      </c>
    </row>
    <row r="112" spans="1:14">
      <c r="A112" t="s">
        <v>871</v>
      </c>
      <c r="B112">
        <v>137.0354</v>
      </c>
      <c r="C112">
        <v>149.8</v>
      </c>
      <c r="D112">
        <v>138.0429</v>
      </c>
      <c r="E112">
        <v>1.63461412162761</v>
      </c>
      <c r="F112" t="s">
        <v>872</v>
      </c>
      <c r="G112" t="s">
        <v>873</v>
      </c>
      <c r="H112" t="s">
        <v>731</v>
      </c>
      <c r="I112" t="s">
        <v>114</v>
      </c>
      <c r="J112" t="s">
        <v>584</v>
      </c>
      <c r="K112" t="s">
        <v>874</v>
      </c>
      <c r="L112">
        <v>7091484.1058901</v>
      </c>
      <c r="M112">
        <v>13294371.0941754</v>
      </c>
      <c r="N112">
        <v>1.87469518307645</v>
      </c>
    </row>
    <row r="113" spans="1:14">
      <c r="A113" t="s">
        <v>446</v>
      </c>
      <c r="B113">
        <v>346.3307</v>
      </c>
      <c r="C113">
        <v>757.6</v>
      </c>
      <c r="D113">
        <v>345.0474</v>
      </c>
      <c r="E113">
        <v>1.60505437441987</v>
      </c>
      <c r="F113" t="s">
        <v>447</v>
      </c>
      <c r="G113" t="s">
        <v>448</v>
      </c>
      <c r="H113" t="s">
        <v>33</v>
      </c>
      <c r="I113" t="s">
        <v>114</v>
      </c>
      <c r="J113" t="s">
        <v>449</v>
      </c>
      <c r="K113" t="s">
        <v>450</v>
      </c>
      <c r="L113">
        <v>13423436.6971199</v>
      </c>
      <c r="M113">
        <v>24868287.0298516</v>
      </c>
      <c r="N113">
        <v>1.85260210115844</v>
      </c>
    </row>
    <row r="114" hidden="1" spans="1:14">
      <c r="A114" t="s">
        <v>536</v>
      </c>
      <c r="B114">
        <v>194.1154</v>
      </c>
      <c r="C114">
        <v>485.2</v>
      </c>
      <c r="D114">
        <v>211.1208</v>
      </c>
      <c r="E114">
        <v>10.4783031123783</v>
      </c>
      <c r="F114" t="s">
        <v>537</v>
      </c>
      <c r="G114" t="s">
        <v>538</v>
      </c>
      <c r="H114" t="s">
        <v>25</v>
      </c>
      <c r="I114" t="s">
        <v>114</v>
      </c>
      <c r="J114" t="s">
        <v>41</v>
      </c>
      <c r="K114" t="s">
        <v>524</v>
      </c>
      <c r="L114">
        <v>24255925.7662667</v>
      </c>
      <c r="M114">
        <v>19625654.9533133</v>
      </c>
      <c r="N114">
        <v>0.809107644145546</v>
      </c>
    </row>
    <row r="115" spans="1:14">
      <c r="A115" t="s">
        <v>749</v>
      </c>
      <c r="B115">
        <v>130.0873</v>
      </c>
      <c r="C115">
        <v>819.2</v>
      </c>
      <c r="D115">
        <v>131.0946</v>
      </c>
      <c r="E115">
        <v>0.18449145741709</v>
      </c>
      <c r="F115" t="s">
        <v>605</v>
      </c>
      <c r="G115" t="s">
        <v>750</v>
      </c>
      <c r="H115" t="s">
        <v>731</v>
      </c>
      <c r="I115" t="s">
        <v>26</v>
      </c>
      <c r="J115" t="s">
        <v>27</v>
      </c>
      <c r="K115" t="s">
        <v>35</v>
      </c>
      <c r="L115">
        <v>6457075.63009719</v>
      </c>
      <c r="M115">
        <v>11817795.434565</v>
      </c>
      <c r="N115">
        <v>1.83020861324295</v>
      </c>
    </row>
    <row r="116" hidden="1" spans="1:14">
      <c r="A116" t="s">
        <v>544</v>
      </c>
      <c r="B116">
        <v>219.1744</v>
      </c>
      <c r="C116">
        <v>629.3</v>
      </c>
      <c r="D116">
        <v>236.1776</v>
      </c>
      <c r="E116">
        <v>2.2812883257196</v>
      </c>
      <c r="F116" t="s">
        <v>545</v>
      </c>
      <c r="G116" t="s">
        <v>546</v>
      </c>
      <c r="H116" t="s">
        <v>25</v>
      </c>
      <c r="I116" t="s">
        <v>114</v>
      </c>
      <c r="J116" t="s">
        <v>285</v>
      </c>
      <c r="K116" t="s">
        <v>547</v>
      </c>
      <c r="L116">
        <v>9429190.19787753</v>
      </c>
      <c r="M116">
        <v>8347950.54629066</v>
      </c>
      <c r="N116">
        <v>0.885330592670593</v>
      </c>
    </row>
    <row r="117" hidden="1" spans="1:14">
      <c r="A117" t="s">
        <v>549</v>
      </c>
      <c r="B117">
        <v>255.2317</v>
      </c>
      <c r="C117">
        <v>760.1</v>
      </c>
      <c r="D117">
        <v>272.2351</v>
      </c>
      <c r="E117">
        <v>15.8052467620209</v>
      </c>
      <c r="F117" t="s">
        <v>550</v>
      </c>
      <c r="G117" t="s">
        <v>551</v>
      </c>
      <c r="H117" t="s">
        <v>25</v>
      </c>
      <c r="I117" t="s">
        <v>114</v>
      </c>
      <c r="J117" t="s">
        <v>115</v>
      </c>
      <c r="K117" t="s">
        <v>116</v>
      </c>
      <c r="L117">
        <v>17121797.7729898</v>
      </c>
      <c r="M117">
        <v>5020069.48212948</v>
      </c>
      <c r="N117">
        <v>0.293197568893659</v>
      </c>
    </row>
    <row r="118" spans="1:14">
      <c r="A118" t="s">
        <v>558</v>
      </c>
      <c r="B118">
        <v>279.2318</v>
      </c>
      <c r="C118">
        <v>819.6</v>
      </c>
      <c r="D118">
        <v>296.2351</v>
      </c>
      <c r="E118">
        <v>2.14875239841263</v>
      </c>
      <c r="F118" t="s">
        <v>559</v>
      </c>
      <c r="G118" t="s">
        <v>560</v>
      </c>
      <c r="H118" t="s">
        <v>25</v>
      </c>
      <c r="I118" t="s">
        <v>114</v>
      </c>
      <c r="J118" t="s">
        <v>115</v>
      </c>
      <c r="K118" t="s">
        <v>404</v>
      </c>
      <c r="L118">
        <v>4063130.89475859</v>
      </c>
      <c r="M118">
        <v>7401836.16119852</v>
      </c>
      <c r="N118">
        <v>1.82170753365264</v>
      </c>
    </row>
    <row r="119" spans="1:14">
      <c r="A119" t="s">
        <v>762</v>
      </c>
      <c r="B119">
        <v>87.0088</v>
      </c>
      <c r="C119">
        <v>144.4</v>
      </c>
      <c r="D119">
        <v>88.016</v>
      </c>
      <c r="E119">
        <v>0.873474866827948</v>
      </c>
      <c r="F119" t="s">
        <v>763</v>
      </c>
      <c r="G119" t="s">
        <v>764</v>
      </c>
      <c r="H119" t="s">
        <v>731</v>
      </c>
      <c r="I119" t="s">
        <v>114</v>
      </c>
      <c r="J119" t="s">
        <v>146</v>
      </c>
      <c r="K119" t="s">
        <v>52</v>
      </c>
      <c r="L119">
        <v>25555617.2541549</v>
      </c>
      <c r="M119">
        <v>45818937.5310573</v>
      </c>
      <c r="N119">
        <v>1.79291061825587</v>
      </c>
    </row>
    <row r="120" hidden="1" spans="1:14">
      <c r="A120" t="s">
        <v>562</v>
      </c>
      <c r="B120">
        <v>281.246</v>
      </c>
      <c r="C120">
        <v>791.4</v>
      </c>
      <c r="D120">
        <v>280.240230268</v>
      </c>
      <c r="E120">
        <v>5.33340918633998</v>
      </c>
      <c r="F120" t="s">
        <v>407</v>
      </c>
      <c r="G120" t="s">
        <v>563</v>
      </c>
      <c r="H120" t="s">
        <v>33</v>
      </c>
      <c r="I120" t="s">
        <v>114</v>
      </c>
      <c r="J120" t="s">
        <v>115</v>
      </c>
      <c r="K120" t="s">
        <v>404</v>
      </c>
      <c r="L120">
        <v>27376796.4128478</v>
      </c>
      <c r="M120">
        <v>19461674.7549686</v>
      </c>
      <c r="N120">
        <v>0.710882108391445</v>
      </c>
    </row>
    <row r="121" hidden="1" spans="1:14">
      <c r="A121" t="s">
        <v>565</v>
      </c>
      <c r="B121">
        <v>282.2785</v>
      </c>
      <c r="C121">
        <v>781.8</v>
      </c>
      <c r="D121">
        <v>299.2824</v>
      </c>
      <c r="E121">
        <v>12.5195507273913</v>
      </c>
      <c r="F121" t="s">
        <v>566</v>
      </c>
      <c r="G121" t="s">
        <v>567</v>
      </c>
      <c r="H121" t="s">
        <v>25</v>
      </c>
      <c r="I121" t="s">
        <v>114</v>
      </c>
      <c r="J121" t="s">
        <v>152</v>
      </c>
      <c r="K121" t="s">
        <v>35</v>
      </c>
      <c r="L121">
        <v>490967835.543808</v>
      </c>
      <c r="M121">
        <v>102680049.647601</v>
      </c>
      <c r="N121">
        <v>0.209138037594398</v>
      </c>
    </row>
    <row r="122" hidden="1" spans="1:14">
      <c r="A122" t="s">
        <v>569</v>
      </c>
      <c r="B122">
        <v>348.0693</v>
      </c>
      <c r="C122">
        <v>144.4</v>
      </c>
      <c r="D122">
        <v>347.0631</v>
      </c>
      <c r="E122">
        <v>3.0913384202854</v>
      </c>
      <c r="F122" t="s">
        <v>570</v>
      </c>
      <c r="G122" t="s">
        <v>571</v>
      </c>
      <c r="H122" t="s">
        <v>33</v>
      </c>
      <c r="I122" t="s">
        <v>114</v>
      </c>
      <c r="J122" t="s">
        <v>449</v>
      </c>
      <c r="K122" t="s">
        <v>572</v>
      </c>
      <c r="L122">
        <v>6236278.90475609</v>
      </c>
      <c r="M122">
        <v>1490549.52062363</v>
      </c>
      <c r="N122">
        <v>0.239012645744061</v>
      </c>
    </row>
    <row r="123" spans="1:14">
      <c r="A123" t="s">
        <v>634</v>
      </c>
      <c r="B123">
        <v>102.0553</v>
      </c>
      <c r="C123">
        <v>558.4</v>
      </c>
      <c r="D123">
        <v>101.0477</v>
      </c>
      <c r="E123">
        <v>0.502250485795621</v>
      </c>
      <c r="F123" t="s">
        <v>136</v>
      </c>
      <c r="G123" t="s">
        <v>635</v>
      </c>
      <c r="H123" t="s">
        <v>33</v>
      </c>
      <c r="I123" t="s">
        <v>114</v>
      </c>
      <c r="J123" t="s">
        <v>66</v>
      </c>
      <c r="K123" t="s">
        <v>66</v>
      </c>
      <c r="L123">
        <v>8827222.16803822</v>
      </c>
      <c r="M123">
        <v>15805594.451639</v>
      </c>
      <c r="N123">
        <v>1.79055133662187</v>
      </c>
    </row>
    <row r="124" spans="1:14">
      <c r="A124" t="s">
        <v>368</v>
      </c>
      <c r="B124">
        <v>227.1837</v>
      </c>
      <c r="C124">
        <v>837.4</v>
      </c>
      <c r="D124">
        <v>227.0906</v>
      </c>
      <c r="E124">
        <v>0.467683200808596</v>
      </c>
      <c r="F124" t="s">
        <v>369</v>
      </c>
      <c r="G124" t="s">
        <v>370</v>
      </c>
      <c r="H124" t="s">
        <v>40</v>
      </c>
      <c r="I124" t="s">
        <v>114</v>
      </c>
      <c r="J124" t="s">
        <v>371</v>
      </c>
      <c r="K124" t="s">
        <v>372</v>
      </c>
      <c r="L124">
        <v>18911515.6281357</v>
      </c>
      <c r="M124">
        <v>33088447.7689816</v>
      </c>
      <c r="N124">
        <v>1.74964547631254</v>
      </c>
    </row>
    <row r="125" hidden="1" spans="1:14">
      <c r="A125" t="s">
        <v>581</v>
      </c>
      <c r="B125">
        <v>83.0613</v>
      </c>
      <c r="C125">
        <v>568.1</v>
      </c>
      <c r="D125">
        <v>82.0531</v>
      </c>
      <c r="E125">
        <v>11.1243142112838</v>
      </c>
      <c r="F125" t="s">
        <v>582</v>
      </c>
      <c r="G125" t="s">
        <v>583</v>
      </c>
      <c r="H125" t="s">
        <v>33</v>
      </c>
      <c r="I125" t="s">
        <v>189</v>
      </c>
      <c r="J125" t="s">
        <v>584</v>
      </c>
      <c r="K125" t="s">
        <v>585</v>
      </c>
      <c r="L125">
        <v>170213455.389593</v>
      </c>
      <c r="M125">
        <v>24397241.3440367</v>
      </c>
      <c r="N125">
        <v>0.143333212337386</v>
      </c>
    </row>
    <row r="126" hidden="1" spans="1:14">
      <c r="A126" t="s">
        <v>587</v>
      </c>
      <c r="B126">
        <v>142.086</v>
      </c>
      <c r="C126">
        <v>326.2</v>
      </c>
      <c r="D126">
        <v>159.0895</v>
      </c>
      <c r="E126">
        <v>27.6874568924117</v>
      </c>
      <c r="F126" t="s">
        <v>588</v>
      </c>
      <c r="G126" t="s">
        <v>589</v>
      </c>
      <c r="H126" t="s">
        <v>25</v>
      </c>
      <c r="I126" t="s">
        <v>189</v>
      </c>
      <c r="J126" t="s">
        <v>27</v>
      </c>
      <c r="K126" t="s">
        <v>72</v>
      </c>
      <c r="L126">
        <v>24611296.7609749</v>
      </c>
      <c r="M126">
        <v>7432745.09769728</v>
      </c>
      <c r="N126">
        <v>0.302005423358393</v>
      </c>
    </row>
    <row r="127" hidden="1" spans="1:14">
      <c r="A127" t="s">
        <v>591</v>
      </c>
      <c r="B127">
        <v>152.0565</v>
      </c>
      <c r="C127">
        <v>104.1</v>
      </c>
      <c r="D127">
        <v>151.0494</v>
      </c>
      <c r="E127">
        <v>1.15746449517377</v>
      </c>
      <c r="F127" t="s">
        <v>592</v>
      </c>
      <c r="G127" t="s">
        <v>593</v>
      </c>
      <c r="H127" t="s">
        <v>33</v>
      </c>
      <c r="I127" t="s">
        <v>189</v>
      </c>
      <c r="J127" t="s">
        <v>194</v>
      </c>
      <c r="K127" t="s">
        <v>195</v>
      </c>
      <c r="L127">
        <v>1177690.84478654</v>
      </c>
      <c r="M127">
        <v>986351.967933674</v>
      </c>
      <c r="N127">
        <v>0.837530471006127</v>
      </c>
    </row>
    <row r="128" spans="1:14">
      <c r="A128" t="s">
        <v>766</v>
      </c>
      <c r="B128">
        <v>89.0244</v>
      </c>
      <c r="C128">
        <v>265.2</v>
      </c>
      <c r="D128">
        <v>90.0317</v>
      </c>
      <c r="E128">
        <v>0.269589011509757</v>
      </c>
      <c r="F128" t="s">
        <v>767</v>
      </c>
      <c r="G128" t="s">
        <v>768</v>
      </c>
      <c r="H128" t="s">
        <v>731</v>
      </c>
      <c r="I128" t="s">
        <v>114</v>
      </c>
      <c r="J128" t="s">
        <v>759</v>
      </c>
      <c r="K128" t="s">
        <v>769</v>
      </c>
      <c r="L128">
        <v>264735725.547172</v>
      </c>
      <c r="M128">
        <v>434634300.039679</v>
      </c>
      <c r="N128">
        <v>1.64176670580198</v>
      </c>
    </row>
    <row r="129" hidden="1" spans="1:14">
      <c r="A129" t="s">
        <v>600</v>
      </c>
      <c r="B129">
        <v>105.0428</v>
      </c>
      <c r="C129">
        <v>834.4</v>
      </c>
      <c r="D129">
        <v>105.0426</v>
      </c>
      <c r="E129">
        <v>0.0695205288205454</v>
      </c>
      <c r="F129" t="s">
        <v>601</v>
      </c>
      <c r="G129" t="s">
        <v>602</v>
      </c>
      <c r="H129" t="s">
        <v>40</v>
      </c>
      <c r="I129" t="s">
        <v>114</v>
      </c>
      <c r="J129" t="s">
        <v>27</v>
      </c>
      <c r="K129" t="s">
        <v>72</v>
      </c>
      <c r="L129">
        <v>36209934.2900666</v>
      </c>
      <c r="M129">
        <v>20387248.2923879</v>
      </c>
      <c r="N129">
        <v>0.563029143578995</v>
      </c>
    </row>
    <row r="130" hidden="1" spans="1:14">
      <c r="A130" t="s">
        <v>604</v>
      </c>
      <c r="B130">
        <v>132.1027</v>
      </c>
      <c r="C130">
        <v>281.7</v>
      </c>
      <c r="D130">
        <v>131.0946</v>
      </c>
      <c r="E130">
        <v>2.15559295147972</v>
      </c>
      <c r="F130" t="s">
        <v>605</v>
      </c>
      <c r="G130" t="s">
        <v>606</v>
      </c>
      <c r="H130" t="s">
        <v>33</v>
      </c>
      <c r="I130" t="s">
        <v>114</v>
      </c>
      <c r="J130" t="s">
        <v>115</v>
      </c>
      <c r="K130" t="s">
        <v>116</v>
      </c>
      <c r="L130">
        <v>32626142.8467596</v>
      </c>
      <c r="M130">
        <v>7907203.7880882</v>
      </c>
      <c r="N130">
        <v>0.242357909889233</v>
      </c>
    </row>
    <row r="131" hidden="1" spans="1:14">
      <c r="A131" t="s">
        <v>608</v>
      </c>
      <c r="B131">
        <v>143.0397</v>
      </c>
      <c r="C131">
        <v>445.3</v>
      </c>
      <c r="D131">
        <v>143.0405</v>
      </c>
      <c r="E131">
        <v>0.93865201065731</v>
      </c>
      <c r="F131" t="s">
        <v>609</v>
      </c>
      <c r="G131" t="s">
        <v>610</v>
      </c>
      <c r="H131" t="s">
        <v>40</v>
      </c>
      <c r="I131" t="s">
        <v>114</v>
      </c>
      <c r="J131" t="s">
        <v>584</v>
      </c>
      <c r="K131" t="s">
        <v>611</v>
      </c>
      <c r="L131">
        <v>75484743.8565649</v>
      </c>
      <c r="M131">
        <v>10072585.9080316</v>
      </c>
      <c r="N131">
        <v>0.133438697588633</v>
      </c>
    </row>
    <row r="132" spans="1:14">
      <c r="A132" t="s">
        <v>305</v>
      </c>
      <c r="B132">
        <v>175.119</v>
      </c>
      <c r="C132">
        <v>86.5</v>
      </c>
      <c r="D132">
        <v>174.1117</v>
      </c>
      <c r="E132">
        <v>0</v>
      </c>
      <c r="F132" t="s">
        <v>306</v>
      </c>
      <c r="G132" t="s">
        <v>307</v>
      </c>
      <c r="H132" t="s">
        <v>33</v>
      </c>
      <c r="I132" t="s">
        <v>114</v>
      </c>
      <c r="J132" t="s">
        <v>27</v>
      </c>
      <c r="K132" t="s">
        <v>72</v>
      </c>
      <c r="L132">
        <v>21606248.7677734</v>
      </c>
      <c r="M132">
        <v>34937087.6641051</v>
      </c>
      <c r="N132">
        <v>1.61698997542855</v>
      </c>
    </row>
    <row r="133" hidden="1" spans="1:14">
      <c r="A133" t="s">
        <v>616</v>
      </c>
      <c r="B133">
        <v>219.1755</v>
      </c>
      <c r="C133">
        <v>600.3</v>
      </c>
      <c r="D133">
        <v>218.1671</v>
      </c>
      <c r="E133">
        <v>5.12831041792693</v>
      </c>
      <c r="F133" t="s">
        <v>617</v>
      </c>
      <c r="G133" t="s">
        <v>618</v>
      </c>
      <c r="H133" t="s">
        <v>33</v>
      </c>
      <c r="I133" t="s">
        <v>619</v>
      </c>
      <c r="J133" t="s">
        <v>285</v>
      </c>
      <c r="K133" t="s">
        <v>547</v>
      </c>
      <c r="L133">
        <v>13879725.4926736</v>
      </c>
      <c r="M133">
        <v>9062384.71753293</v>
      </c>
      <c r="N133">
        <v>0.652922474750419</v>
      </c>
    </row>
    <row r="134" hidden="1" spans="1:14">
      <c r="A134" t="s">
        <v>621</v>
      </c>
      <c r="B134">
        <v>279.1618</v>
      </c>
      <c r="C134">
        <v>282.6</v>
      </c>
      <c r="D134">
        <v>278.1518</v>
      </c>
      <c r="E134">
        <v>9.75778204611309</v>
      </c>
      <c r="F134" t="s">
        <v>575</v>
      </c>
      <c r="G134" t="s">
        <v>622</v>
      </c>
      <c r="H134" t="s">
        <v>33</v>
      </c>
      <c r="I134" t="s">
        <v>619</v>
      </c>
      <c r="J134" t="s">
        <v>41</v>
      </c>
      <c r="K134" t="s">
        <v>208</v>
      </c>
      <c r="L134">
        <v>19723893.8593684</v>
      </c>
      <c r="M134">
        <v>5646364.00594285</v>
      </c>
      <c r="N134">
        <v>0.286270248978295</v>
      </c>
    </row>
    <row r="135" spans="1:14">
      <c r="A135" t="s">
        <v>263</v>
      </c>
      <c r="B135">
        <v>146.981</v>
      </c>
      <c r="C135">
        <v>728</v>
      </c>
      <c r="D135">
        <v>164.0473</v>
      </c>
      <c r="E135">
        <v>6.72885387895871</v>
      </c>
      <c r="F135" t="s">
        <v>264</v>
      </c>
      <c r="G135" t="s">
        <v>265</v>
      </c>
      <c r="H135" t="s">
        <v>25</v>
      </c>
      <c r="I135" t="s">
        <v>114</v>
      </c>
      <c r="J135" t="s">
        <v>266</v>
      </c>
      <c r="K135" t="s">
        <v>267</v>
      </c>
      <c r="L135">
        <v>13044657.8077615</v>
      </c>
      <c r="M135">
        <v>21018102.3654104</v>
      </c>
      <c r="N135">
        <v>1.61124214028096</v>
      </c>
    </row>
    <row r="136" hidden="1" spans="1:14">
      <c r="A136" t="s">
        <v>628</v>
      </c>
      <c r="B136">
        <v>100.0759</v>
      </c>
      <c r="C136">
        <v>580</v>
      </c>
      <c r="D136">
        <v>99.0684</v>
      </c>
      <c r="E136">
        <v>1.49491371051409</v>
      </c>
      <c r="F136" t="s">
        <v>629</v>
      </c>
      <c r="G136" t="s">
        <v>630</v>
      </c>
      <c r="H136" t="s">
        <v>33</v>
      </c>
      <c r="I136" t="s">
        <v>114</v>
      </c>
      <c r="J136" t="s">
        <v>631</v>
      </c>
      <c r="K136" t="s">
        <v>632</v>
      </c>
      <c r="L136">
        <v>9998354.7580452</v>
      </c>
      <c r="M136">
        <v>7602172.09924648</v>
      </c>
      <c r="N136">
        <v>0.760342304630607</v>
      </c>
    </row>
    <row r="137" spans="1:14">
      <c r="A137" t="s">
        <v>799</v>
      </c>
      <c r="B137">
        <v>114.9347</v>
      </c>
      <c r="C137">
        <v>838.8</v>
      </c>
      <c r="D137">
        <v>115.0633</v>
      </c>
      <c r="E137">
        <v>15.2009718649025</v>
      </c>
      <c r="F137" t="s">
        <v>800</v>
      </c>
      <c r="G137" t="s">
        <v>801</v>
      </c>
      <c r="H137" t="s">
        <v>727</v>
      </c>
      <c r="I137" t="s">
        <v>114</v>
      </c>
      <c r="J137" t="s">
        <v>27</v>
      </c>
      <c r="K137" t="s">
        <v>72</v>
      </c>
      <c r="L137">
        <v>436131929.915728</v>
      </c>
      <c r="M137">
        <v>692741873.727311</v>
      </c>
      <c r="N137">
        <v>1.5883768791273</v>
      </c>
    </row>
    <row r="138" hidden="1" spans="1:14">
      <c r="A138" t="s">
        <v>637</v>
      </c>
      <c r="B138">
        <v>113.0596</v>
      </c>
      <c r="C138">
        <v>179.3</v>
      </c>
      <c r="D138">
        <v>130.063</v>
      </c>
      <c r="E138">
        <v>1.234655801034</v>
      </c>
      <c r="F138" t="s">
        <v>638</v>
      </c>
      <c r="G138" t="s">
        <v>639</v>
      </c>
      <c r="H138" t="s">
        <v>25</v>
      </c>
      <c r="I138" t="s">
        <v>114</v>
      </c>
      <c r="J138" t="s">
        <v>146</v>
      </c>
      <c r="K138" t="s">
        <v>147</v>
      </c>
      <c r="L138">
        <v>43550665.1658944</v>
      </c>
      <c r="M138">
        <v>34198925.4898129</v>
      </c>
      <c r="N138">
        <v>0.785267581092996</v>
      </c>
    </row>
    <row r="139" spans="1:14">
      <c r="A139" t="s">
        <v>49</v>
      </c>
      <c r="B139">
        <v>184.9869</v>
      </c>
      <c r="C139">
        <v>571</v>
      </c>
      <c r="D139">
        <v>183.9773</v>
      </c>
      <c r="E139">
        <v>12.5632095942277</v>
      </c>
      <c r="F139" t="s">
        <v>50</v>
      </c>
      <c r="G139" t="s">
        <v>51</v>
      </c>
      <c r="H139" t="s">
        <v>33</v>
      </c>
      <c r="I139" t="s">
        <v>26</v>
      </c>
      <c r="J139" t="s">
        <v>27</v>
      </c>
      <c r="K139" t="s">
        <v>52</v>
      </c>
      <c r="L139">
        <v>7289753.66330726</v>
      </c>
      <c r="M139">
        <v>11527023.0131682</v>
      </c>
      <c r="N139">
        <v>1.58126372242029</v>
      </c>
    </row>
    <row r="140" hidden="1" spans="1:14">
      <c r="A140" t="s">
        <v>645</v>
      </c>
      <c r="B140">
        <v>120.0446</v>
      </c>
      <c r="C140">
        <v>396.9</v>
      </c>
      <c r="D140">
        <v>120.0436</v>
      </c>
      <c r="E140">
        <v>0.454068429642222</v>
      </c>
      <c r="F140" t="s">
        <v>646</v>
      </c>
      <c r="G140" t="s">
        <v>647</v>
      </c>
      <c r="H140" t="s">
        <v>40</v>
      </c>
      <c r="I140" t="s">
        <v>114</v>
      </c>
      <c r="J140" t="s">
        <v>194</v>
      </c>
      <c r="K140" t="s">
        <v>195</v>
      </c>
      <c r="L140">
        <v>51031704.4044542</v>
      </c>
      <c r="M140">
        <v>28559727.5231131</v>
      </c>
      <c r="N140">
        <v>0.559646750121486</v>
      </c>
    </row>
    <row r="141" hidden="1" spans="1:14">
      <c r="A141" t="s">
        <v>649</v>
      </c>
      <c r="B141">
        <v>127.0391</v>
      </c>
      <c r="C141">
        <v>187.8</v>
      </c>
      <c r="D141">
        <v>126.0317</v>
      </c>
      <c r="E141">
        <v>0.0007745332002558</v>
      </c>
      <c r="F141" t="s">
        <v>650</v>
      </c>
      <c r="G141" t="s">
        <v>651</v>
      </c>
      <c r="H141" t="s">
        <v>33</v>
      </c>
      <c r="I141" t="s">
        <v>114</v>
      </c>
      <c r="J141" t="s">
        <v>66</v>
      </c>
      <c r="K141" t="s">
        <v>66</v>
      </c>
      <c r="L141">
        <v>146515182.2551</v>
      </c>
      <c r="M141">
        <v>28543274.7724267</v>
      </c>
      <c r="N141">
        <v>0.194814450851445</v>
      </c>
    </row>
    <row r="142" hidden="1" spans="1:14">
      <c r="A142" t="s">
        <v>653</v>
      </c>
      <c r="B142">
        <v>127.0387</v>
      </c>
      <c r="C142">
        <v>602.7</v>
      </c>
      <c r="D142">
        <v>126.0317</v>
      </c>
      <c r="E142">
        <v>2.17256631246619</v>
      </c>
      <c r="F142" t="s">
        <v>650</v>
      </c>
      <c r="G142" t="s">
        <v>654</v>
      </c>
      <c r="H142" t="s">
        <v>33</v>
      </c>
      <c r="I142" t="s">
        <v>114</v>
      </c>
      <c r="J142" t="s">
        <v>41</v>
      </c>
      <c r="K142" t="s">
        <v>655</v>
      </c>
      <c r="L142">
        <v>15676148.5449487</v>
      </c>
      <c r="M142">
        <v>5355918.83354526</v>
      </c>
      <c r="N142">
        <v>0.341660377750828</v>
      </c>
    </row>
    <row r="143" hidden="1" spans="1:14">
      <c r="A143" t="s">
        <v>657</v>
      </c>
      <c r="B143">
        <v>132.1016</v>
      </c>
      <c r="C143">
        <v>222.4</v>
      </c>
      <c r="D143">
        <v>131.0946</v>
      </c>
      <c r="E143">
        <v>1.71711001243587</v>
      </c>
      <c r="F143" t="s">
        <v>605</v>
      </c>
      <c r="G143" t="s">
        <v>658</v>
      </c>
      <c r="H143" t="s">
        <v>33</v>
      </c>
      <c r="I143" t="s">
        <v>114</v>
      </c>
      <c r="J143" t="s">
        <v>27</v>
      </c>
      <c r="K143" t="s">
        <v>72</v>
      </c>
      <c r="L143">
        <v>323876257.676453</v>
      </c>
      <c r="M143">
        <v>194071345.854307</v>
      </c>
      <c r="N143">
        <v>0.599214487800403</v>
      </c>
    </row>
    <row r="144" spans="1:14">
      <c r="A144" t="s">
        <v>162</v>
      </c>
      <c r="B144">
        <v>111.0232</v>
      </c>
      <c r="C144">
        <v>117.7</v>
      </c>
      <c r="D144">
        <v>110.0368</v>
      </c>
      <c r="E144">
        <v>22.9432137067613</v>
      </c>
      <c r="F144" t="s">
        <v>163</v>
      </c>
      <c r="G144" t="s">
        <v>164</v>
      </c>
      <c r="H144" t="s">
        <v>33</v>
      </c>
      <c r="I144" t="s">
        <v>114</v>
      </c>
      <c r="J144" t="s">
        <v>165</v>
      </c>
      <c r="K144" t="s">
        <v>166</v>
      </c>
      <c r="L144">
        <v>2379421.08211923</v>
      </c>
      <c r="M144">
        <v>3728692.47807335</v>
      </c>
      <c r="N144">
        <v>1.56705868754949</v>
      </c>
    </row>
    <row r="145" hidden="1" spans="1:14">
      <c r="A145" t="s">
        <v>665</v>
      </c>
      <c r="B145">
        <v>139.9885</v>
      </c>
      <c r="C145">
        <v>678.1</v>
      </c>
      <c r="D145">
        <v>139.9875</v>
      </c>
      <c r="E145">
        <v>4.25281161658382</v>
      </c>
      <c r="F145" t="s">
        <v>666</v>
      </c>
      <c r="G145" t="s">
        <v>667</v>
      </c>
      <c r="H145" t="s">
        <v>40</v>
      </c>
      <c r="I145" t="s">
        <v>114</v>
      </c>
      <c r="J145" t="s">
        <v>250</v>
      </c>
      <c r="K145" t="s">
        <v>251</v>
      </c>
      <c r="L145">
        <v>40610878.7848717</v>
      </c>
      <c r="M145">
        <v>8015590.41174844</v>
      </c>
      <c r="N145">
        <v>0.197375448441032</v>
      </c>
    </row>
    <row r="146" spans="1:14">
      <c r="A146" t="s">
        <v>1123</v>
      </c>
      <c r="B146">
        <v>259.022</v>
      </c>
      <c r="C146">
        <v>78</v>
      </c>
      <c r="D146">
        <v>260.0297</v>
      </c>
      <c r="E146">
        <v>1.63692659314471</v>
      </c>
      <c r="F146" t="s">
        <v>1124</v>
      </c>
      <c r="G146" t="s">
        <v>1125</v>
      </c>
      <c r="H146" t="s">
        <v>731</v>
      </c>
      <c r="I146" t="s">
        <v>619</v>
      </c>
      <c r="J146" t="s">
        <v>179</v>
      </c>
      <c r="K146" t="s">
        <v>280</v>
      </c>
      <c r="L146">
        <v>2401183.41496207</v>
      </c>
      <c r="M146">
        <v>3642914.76848919</v>
      </c>
      <c r="N146">
        <v>1.51713307104728</v>
      </c>
    </row>
    <row r="147" spans="1:14">
      <c r="A147" t="s">
        <v>811</v>
      </c>
      <c r="B147">
        <v>116.9277</v>
      </c>
      <c r="C147">
        <v>31.3</v>
      </c>
      <c r="D147">
        <v>117.079</v>
      </c>
      <c r="E147">
        <v>2.33293075979742</v>
      </c>
      <c r="F147" t="s">
        <v>187</v>
      </c>
      <c r="G147" t="s">
        <v>812</v>
      </c>
      <c r="H147" t="s">
        <v>727</v>
      </c>
      <c r="I147" t="s">
        <v>114</v>
      </c>
      <c r="J147" t="s">
        <v>27</v>
      </c>
      <c r="K147" t="s">
        <v>72</v>
      </c>
      <c r="L147">
        <v>602187596.322465</v>
      </c>
      <c r="M147">
        <v>892259959.367172</v>
      </c>
      <c r="N147">
        <v>1.48169767164944</v>
      </c>
    </row>
    <row r="148" hidden="1" spans="1:14">
      <c r="A148" t="s">
        <v>677</v>
      </c>
      <c r="B148">
        <v>166.053</v>
      </c>
      <c r="C148">
        <v>92.6</v>
      </c>
      <c r="D148">
        <v>165.046</v>
      </c>
      <c r="E148">
        <v>0.0603043485936786</v>
      </c>
      <c r="F148" t="s">
        <v>678</v>
      </c>
      <c r="G148" t="s">
        <v>679</v>
      </c>
      <c r="H148" t="s">
        <v>33</v>
      </c>
      <c r="I148" t="s">
        <v>114</v>
      </c>
      <c r="J148" t="s">
        <v>66</v>
      </c>
      <c r="K148" t="s">
        <v>66</v>
      </c>
      <c r="L148">
        <v>21032950.056852</v>
      </c>
      <c r="M148">
        <v>20995433.9852383</v>
      </c>
      <c r="N148">
        <v>0.99821631908447</v>
      </c>
    </row>
    <row r="149" spans="1:14">
      <c r="A149" t="s">
        <v>933</v>
      </c>
      <c r="B149">
        <v>187.0975</v>
      </c>
      <c r="C149">
        <v>577</v>
      </c>
      <c r="D149">
        <v>188.1049</v>
      </c>
      <c r="E149">
        <v>0.662756049650952</v>
      </c>
      <c r="F149" t="s">
        <v>934</v>
      </c>
      <c r="G149" t="s">
        <v>935</v>
      </c>
      <c r="H149" t="s">
        <v>731</v>
      </c>
      <c r="I149" t="s">
        <v>114</v>
      </c>
      <c r="J149" t="s">
        <v>115</v>
      </c>
      <c r="K149" t="s">
        <v>116</v>
      </c>
      <c r="L149">
        <v>15427642.3708181</v>
      </c>
      <c r="M149">
        <v>22429603.4997108</v>
      </c>
      <c r="N149">
        <v>1.45385814375223</v>
      </c>
    </row>
    <row r="150" spans="1:14">
      <c r="A150" t="s">
        <v>526</v>
      </c>
      <c r="B150">
        <v>177.1273</v>
      </c>
      <c r="C150">
        <v>566.5</v>
      </c>
      <c r="D150">
        <v>194.1307</v>
      </c>
      <c r="E150">
        <v>22.7745807675615</v>
      </c>
      <c r="F150" t="s">
        <v>527</v>
      </c>
      <c r="G150" t="s">
        <v>528</v>
      </c>
      <c r="H150" t="s">
        <v>25</v>
      </c>
      <c r="I150" t="s">
        <v>114</v>
      </c>
      <c r="J150" t="s">
        <v>529</v>
      </c>
      <c r="K150" t="s">
        <v>530</v>
      </c>
      <c r="L150">
        <v>5646933.61622606</v>
      </c>
      <c r="M150">
        <v>8159224.1434914</v>
      </c>
      <c r="N150">
        <v>1.44489464513032</v>
      </c>
    </row>
    <row r="151" spans="1:14">
      <c r="A151" t="s">
        <v>1027</v>
      </c>
      <c r="B151">
        <v>131.0351</v>
      </c>
      <c r="C151">
        <v>261.8</v>
      </c>
      <c r="D151">
        <v>150.0528</v>
      </c>
      <c r="E151">
        <v>5.26576466909738</v>
      </c>
      <c r="F151" t="s">
        <v>278</v>
      </c>
      <c r="G151" t="s">
        <v>1028</v>
      </c>
      <c r="H151" t="s">
        <v>743</v>
      </c>
      <c r="I151" t="s">
        <v>114</v>
      </c>
      <c r="J151" t="s">
        <v>179</v>
      </c>
      <c r="K151" t="s">
        <v>280</v>
      </c>
      <c r="L151">
        <v>15264736.8465765</v>
      </c>
      <c r="M151">
        <v>21564820.8293552</v>
      </c>
      <c r="N151">
        <v>1.41272142756864</v>
      </c>
    </row>
    <row r="152" spans="1:14">
      <c r="A152" t="s">
        <v>442</v>
      </c>
      <c r="B152">
        <v>340.2594</v>
      </c>
      <c r="C152">
        <v>424.1</v>
      </c>
      <c r="D152">
        <v>339.996</v>
      </c>
      <c r="E152">
        <v>1.67465354368432</v>
      </c>
      <c r="F152" t="s">
        <v>443</v>
      </c>
      <c r="G152" t="s">
        <v>444</v>
      </c>
      <c r="H152" t="s">
        <v>40</v>
      </c>
      <c r="I152" t="s">
        <v>114</v>
      </c>
      <c r="J152" t="s">
        <v>179</v>
      </c>
      <c r="K152" t="s">
        <v>280</v>
      </c>
      <c r="L152">
        <v>5117268.16042859</v>
      </c>
      <c r="M152">
        <v>7066866.96872916</v>
      </c>
      <c r="N152">
        <v>1.38098429614783</v>
      </c>
    </row>
    <row r="153" hidden="1" spans="1:14">
      <c r="A153" t="s">
        <v>699</v>
      </c>
      <c r="B153">
        <v>182.9837</v>
      </c>
      <c r="C153">
        <v>165.9</v>
      </c>
      <c r="D153">
        <v>182.9799</v>
      </c>
      <c r="E153">
        <v>8.54695240073246</v>
      </c>
      <c r="F153" t="s">
        <v>700</v>
      </c>
      <c r="G153" t="s">
        <v>701</v>
      </c>
      <c r="H153" t="s">
        <v>40</v>
      </c>
      <c r="I153" t="s">
        <v>114</v>
      </c>
      <c r="J153" t="s">
        <v>27</v>
      </c>
      <c r="K153" t="s">
        <v>72</v>
      </c>
      <c r="L153">
        <v>349978120.181689</v>
      </c>
      <c r="M153">
        <v>111142594.091804</v>
      </c>
      <c r="N153">
        <v>0.317570121338171</v>
      </c>
    </row>
    <row r="154" hidden="1" spans="1:14">
      <c r="A154" t="s">
        <v>703</v>
      </c>
      <c r="B154">
        <v>280.2634</v>
      </c>
      <c r="C154">
        <v>800.7</v>
      </c>
      <c r="D154">
        <v>297.2668</v>
      </c>
      <c r="E154">
        <v>14.3936025895286</v>
      </c>
      <c r="F154" t="s">
        <v>704</v>
      </c>
      <c r="G154" t="s">
        <v>705</v>
      </c>
      <c r="H154" t="s">
        <v>25</v>
      </c>
      <c r="I154" t="s">
        <v>114</v>
      </c>
      <c r="J154" t="s">
        <v>66</v>
      </c>
      <c r="K154" t="s">
        <v>66</v>
      </c>
      <c r="L154">
        <v>19210282.1916174</v>
      </c>
      <c r="M154">
        <v>3659316.00585531</v>
      </c>
      <c r="N154">
        <v>0.190487363452271</v>
      </c>
    </row>
    <row r="155" hidden="1" spans="1:14">
      <c r="A155" t="s">
        <v>707</v>
      </c>
      <c r="B155">
        <v>295.2197</v>
      </c>
      <c r="C155">
        <v>764.7</v>
      </c>
      <c r="D155">
        <v>294.2195</v>
      </c>
      <c r="E155">
        <v>8.85173993460441</v>
      </c>
      <c r="F155" t="s">
        <v>708</v>
      </c>
      <c r="G155" t="s">
        <v>709</v>
      </c>
      <c r="H155" t="s">
        <v>33</v>
      </c>
      <c r="I155" t="s">
        <v>114</v>
      </c>
      <c r="J155" t="s">
        <v>115</v>
      </c>
      <c r="K155" t="s">
        <v>116</v>
      </c>
      <c r="L155">
        <v>32195059.4036639</v>
      </c>
      <c r="M155">
        <v>9470295.56394947</v>
      </c>
      <c r="N155">
        <v>0.294153691260831</v>
      </c>
    </row>
    <row r="156" hidden="1" spans="1:14">
      <c r="A156" t="s">
        <v>711</v>
      </c>
      <c r="B156">
        <v>311.2124</v>
      </c>
      <c r="C156">
        <v>788</v>
      </c>
      <c r="D156">
        <v>310.214409448</v>
      </c>
      <c r="E156">
        <v>26.2550019279613</v>
      </c>
      <c r="F156" t="s">
        <v>712</v>
      </c>
      <c r="G156" t="s">
        <v>713</v>
      </c>
      <c r="H156" t="s">
        <v>33</v>
      </c>
      <c r="I156" t="s">
        <v>114</v>
      </c>
      <c r="J156" t="s">
        <v>66</v>
      </c>
      <c r="K156" t="s">
        <v>66</v>
      </c>
      <c r="L156">
        <v>21597646.7642437</v>
      </c>
      <c r="M156">
        <v>12644733.4930883</v>
      </c>
      <c r="N156">
        <v>0.585468112851187</v>
      </c>
    </row>
    <row r="157" hidden="1" spans="1:14">
      <c r="A157" t="s">
        <v>715</v>
      </c>
      <c r="B157">
        <v>397.3409</v>
      </c>
      <c r="C157">
        <v>819.6</v>
      </c>
      <c r="D157">
        <v>396.3392</v>
      </c>
      <c r="E157">
        <v>4.86854652024542</v>
      </c>
      <c r="F157" t="s">
        <v>716</v>
      </c>
      <c r="G157" t="s">
        <v>717</v>
      </c>
      <c r="H157" t="s">
        <v>33</v>
      </c>
      <c r="I157" t="s">
        <v>114</v>
      </c>
      <c r="J157" t="s">
        <v>398</v>
      </c>
      <c r="K157" t="s">
        <v>718</v>
      </c>
      <c r="L157">
        <v>5604928.20983841</v>
      </c>
      <c r="M157">
        <v>3331249.56425012</v>
      </c>
      <c r="N157">
        <v>0.594342949549778</v>
      </c>
    </row>
    <row r="158" spans="1:14">
      <c r="A158" t="s">
        <v>201</v>
      </c>
      <c r="B158">
        <v>120.9805</v>
      </c>
      <c r="C158">
        <v>141.5</v>
      </c>
      <c r="D158">
        <v>121.0197</v>
      </c>
      <c r="E158">
        <v>4.21916765095698</v>
      </c>
      <c r="F158" t="s">
        <v>202</v>
      </c>
      <c r="G158" t="s">
        <v>203</v>
      </c>
      <c r="H158" t="s">
        <v>40</v>
      </c>
      <c r="I158" t="s">
        <v>114</v>
      </c>
      <c r="J158" t="s">
        <v>27</v>
      </c>
      <c r="K158" t="s">
        <v>72</v>
      </c>
      <c r="L158">
        <v>36093923.2056886</v>
      </c>
      <c r="M158">
        <v>49599542.1682722</v>
      </c>
      <c r="N158">
        <v>1.37417985530747</v>
      </c>
    </row>
    <row r="159" spans="1:14">
      <c r="A159" t="s">
        <v>861</v>
      </c>
      <c r="B159">
        <v>149.9945</v>
      </c>
      <c r="C159">
        <v>800.2</v>
      </c>
      <c r="D159">
        <v>150.0528</v>
      </c>
      <c r="E159">
        <v>8.70311859419269</v>
      </c>
      <c r="F159" t="s">
        <v>278</v>
      </c>
      <c r="G159" t="s">
        <v>862</v>
      </c>
      <c r="H159" t="s">
        <v>727</v>
      </c>
      <c r="I159" t="s">
        <v>114</v>
      </c>
      <c r="J159" t="s">
        <v>179</v>
      </c>
      <c r="K159" t="s">
        <v>280</v>
      </c>
      <c r="L159">
        <v>9437495.02733465</v>
      </c>
      <c r="M159">
        <v>12834973.60357</v>
      </c>
      <c r="N159">
        <v>1.3599979196169</v>
      </c>
    </row>
    <row r="160" hidden="1" spans="1:14">
      <c r="A160" t="s">
        <v>729</v>
      </c>
      <c r="B160">
        <v>101.0244</v>
      </c>
      <c r="C160">
        <v>188.1</v>
      </c>
      <c r="D160">
        <v>102.0317</v>
      </c>
      <c r="E160">
        <v>0.237566313629754</v>
      </c>
      <c r="F160" t="s">
        <v>144</v>
      </c>
      <c r="G160" t="s">
        <v>730</v>
      </c>
      <c r="H160" t="s">
        <v>731</v>
      </c>
      <c r="I160" t="s">
        <v>26</v>
      </c>
      <c r="J160" t="s">
        <v>27</v>
      </c>
      <c r="K160" t="s">
        <v>47</v>
      </c>
      <c r="L160">
        <v>55002968.7217207</v>
      </c>
      <c r="M160">
        <v>11426278.8707518</v>
      </c>
      <c r="N160">
        <v>0.207739311828082</v>
      </c>
    </row>
    <row r="161" spans="1:14">
      <c r="A161" t="s">
        <v>917</v>
      </c>
      <c r="B161">
        <v>181.0721</v>
      </c>
      <c r="C161">
        <v>145.2</v>
      </c>
      <c r="D161">
        <v>182.079</v>
      </c>
      <c r="E161">
        <v>2.07652089977986</v>
      </c>
      <c r="F161" t="s">
        <v>918</v>
      </c>
      <c r="G161" t="s">
        <v>919</v>
      </c>
      <c r="H161" t="s">
        <v>731</v>
      </c>
      <c r="I161" t="s">
        <v>114</v>
      </c>
      <c r="J161" t="s">
        <v>179</v>
      </c>
      <c r="K161" t="s">
        <v>280</v>
      </c>
      <c r="L161">
        <v>44660674.7545348</v>
      </c>
      <c r="M161">
        <v>58672452.973711</v>
      </c>
      <c r="N161">
        <v>1.3137386144788</v>
      </c>
    </row>
    <row r="162" spans="1:14">
      <c r="A162" t="s">
        <v>126</v>
      </c>
      <c r="B162">
        <v>101.0605</v>
      </c>
      <c r="C162">
        <v>240.6</v>
      </c>
      <c r="D162">
        <v>100.0524</v>
      </c>
      <c r="E162">
        <v>3.83928921786152</v>
      </c>
      <c r="F162" t="s">
        <v>127</v>
      </c>
      <c r="G162" t="s">
        <v>128</v>
      </c>
      <c r="H162" t="s">
        <v>33</v>
      </c>
      <c r="I162" t="s">
        <v>114</v>
      </c>
      <c r="J162" t="s">
        <v>66</v>
      </c>
      <c r="K162" t="s">
        <v>66</v>
      </c>
      <c r="L162">
        <v>31269502.1399301</v>
      </c>
      <c r="M162">
        <v>40590270.7966087</v>
      </c>
      <c r="N162">
        <v>1.29807857557081</v>
      </c>
    </row>
    <row r="163" spans="1:14">
      <c r="A163" t="s">
        <v>154</v>
      </c>
      <c r="B163">
        <v>121.0286</v>
      </c>
      <c r="C163">
        <v>792</v>
      </c>
      <c r="D163">
        <v>120.0575</v>
      </c>
      <c r="E163">
        <v>7.27084729566814</v>
      </c>
      <c r="F163" t="s">
        <v>60</v>
      </c>
      <c r="G163" t="s">
        <v>155</v>
      </c>
      <c r="H163" t="s">
        <v>33</v>
      </c>
      <c r="I163" t="s">
        <v>114</v>
      </c>
      <c r="J163" t="s">
        <v>41</v>
      </c>
      <c r="K163" t="s">
        <v>156</v>
      </c>
      <c r="L163">
        <v>8977338.7546304</v>
      </c>
      <c r="M163">
        <v>11643894.8427037</v>
      </c>
      <c r="N163">
        <v>1.29703191123293</v>
      </c>
    </row>
    <row r="164" hidden="1" spans="1:14">
      <c r="A164" t="s">
        <v>745</v>
      </c>
      <c r="B164">
        <v>129.0194</v>
      </c>
      <c r="C164">
        <v>229.5</v>
      </c>
      <c r="D164">
        <v>130.0266</v>
      </c>
      <c r="E164">
        <v>0.589059046524292</v>
      </c>
      <c r="F164" t="s">
        <v>746</v>
      </c>
      <c r="G164" t="s">
        <v>747</v>
      </c>
      <c r="H164" t="s">
        <v>731</v>
      </c>
      <c r="I164" t="s">
        <v>26</v>
      </c>
      <c r="J164" t="s">
        <v>27</v>
      </c>
      <c r="K164" t="s">
        <v>47</v>
      </c>
      <c r="L164">
        <v>1220644.87675282</v>
      </c>
      <c r="M164">
        <v>1220271.17314878</v>
      </c>
      <c r="N164">
        <v>0.999693847398898</v>
      </c>
    </row>
    <row r="165" spans="1:14">
      <c r="A165" t="s">
        <v>1094</v>
      </c>
      <c r="B165">
        <v>179.0562</v>
      </c>
      <c r="C165">
        <v>587.1</v>
      </c>
      <c r="D165">
        <v>180.0634</v>
      </c>
      <c r="E165">
        <v>0.424447743103275</v>
      </c>
      <c r="F165" t="s">
        <v>344</v>
      </c>
      <c r="G165" t="s">
        <v>1095</v>
      </c>
      <c r="H165" t="s">
        <v>731</v>
      </c>
      <c r="I165" t="s">
        <v>619</v>
      </c>
      <c r="J165" t="s">
        <v>1096</v>
      </c>
      <c r="K165" t="s">
        <v>66</v>
      </c>
      <c r="L165">
        <v>8754674.24775931</v>
      </c>
      <c r="M165">
        <v>11316079.0328047</v>
      </c>
      <c r="N165">
        <v>1.29257568157958</v>
      </c>
    </row>
    <row r="166" hidden="1" spans="1:14">
      <c r="A166" t="s">
        <v>752</v>
      </c>
      <c r="B166">
        <v>102.9569</v>
      </c>
      <c r="C166">
        <v>96.3</v>
      </c>
      <c r="D166">
        <v>104.011</v>
      </c>
      <c r="E166">
        <v>11.9154930559055</v>
      </c>
      <c r="F166" t="s">
        <v>753</v>
      </c>
      <c r="G166" t="s">
        <v>754</v>
      </c>
      <c r="H166" t="s">
        <v>731</v>
      </c>
      <c r="I166" t="s">
        <v>114</v>
      </c>
      <c r="J166" t="s">
        <v>66</v>
      </c>
      <c r="K166" t="s">
        <v>66</v>
      </c>
      <c r="L166">
        <v>28750986.7165436</v>
      </c>
      <c r="M166">
        <v>27833582.7126649</v>
      </c>
      <c r="N166">
        <v>0.968091390639097</v>
      </c>
    </row>
    <row r="167" hidden="1" spans="1:14">
      <c r="A167" t="s">
        <v>756</v>
      </c>
      <c r="B167">
        <v>103.0401</v>
      </c>
      <c r="C167">
        <v>233.3</v>
      </c>
      <c r="D167">
        <v>104.0473</v>
      </c>
      <c r="E167">
        <v>0</v>
      </c>
      <c r="F167" t="s">
        <v>757</v>
      </c>
      <c r="G167" t="s">
        <v>758</v>
      </c>
      <c r="H167" t="s">
        <v>731</v>
      </c>
      <c r="I167" t="s">
        <v>114</v>
      </c>
      <c r="J167" t="s">
        <v>759</v>
      </c>
      <c r="K167" t="s">
        <v>760</v>
      </c>
      <c r="L167">
        <v>293977468.699749</v>
      </c>
      <c r="M167">
        <v>44800655.6583292</v>
      </c>
      <c r="N167">
        <v>0.152394861607867</v>
      </c>
    </row>
    <row r="168" spans="1:14">
      <c r="A168" t="s">
        <v>414</v>
      </c>
      <c r="B168">
        <v>307.0826</v>
      </c>
      <c r="C168">
        <v>179.3</v>
      </c>
      <c r="D168">
        <v>307.0838</v>
      </c>
      <c r="E168">
        <v>0.0228734126041597</v>
      </c>
      <c r="F168" t="s">
        <v>415</v>
      </c>
      <c r="G168" t="s">
        <v>416</v>
      </c>
      <c r="H168" t="s">
        <v>40</v>
      </c>
      <c r="I168" t="s">
        <v>114</v>
      </c>
      <c r="J168" t="s">
        <v>66</v>
      </c>
      <c r="K168" t="s">
        <v>66</v>
      </c>
      <c r="L168">
        <v>17686538.9139148</v>
      </c>
      <c r="M168">
        <v>22691077.3626278</v>
      </c>
      <c r="N168">
        <v>1.2829574781743</v>
      </c>
    </row>
    <row r="169" spans="1:14">
      <c r="A169" t="s">
        <v>595</v>
      </c>
      <c r="B169">
        <v>220.1179</v>
      </c>
      <c r="C169">
        <v>326.8</v>
      </c>
      <c r="D169">
        <v>219.1107</v>
      </c>
      <c r="E169">
        <v>0.220990660019702</v>
      </c>
      <c r="F169" t="s">
        <v>596</v>
      </c>
      <c r="G169" t="s">
        <v>597</v>
      </c>
      <c r="H169" t="s">
        <v>33</v>
      </c>
      <c r="I169" t="s">
        <v>189</v>
      </c>
      <c r="J169" t="s">
        <v>28</v>
      </c>
      <c r="K169" t="s">
        <v>598</v>
      </c>
      <c r="L169">
        <v>5851893.22298108</v>
      </c>
      <c r="M169">
        <v>7337279.42575475</v>
      </c>
      <c r="N169">
        <v>1.25383002494652</v>
      </c>
    </row>
    <row r="170" hidden="1" spans="1:14">
      <c r="A170" t="s">
        <v>771</v>
      </c>
      <c r="B170">
        <v>92.9281</v>
      </c>
      <c r="C170">
        <v>85.3</v>
      </c>
      <c r="D170">
        <v>94.0089</v>
      </c>
      <c r="E170">
        <v>13.4580903515199</v>
      </c>
      <c r="F170" t="s">
        <v>772</v>
      </c>
      <c r="G170" t="s">
        <v>773</v>
      </c>
      <c r="H170" t="s">
        <v>731</v>
      </c>
      <c r="I170" t="s">
        <v>114</v>
      </c>
      <c r="J170" t="s">
        <v>774</v>
      </c>
      <c r="K170" t="s">
        <v>775</v>
      </c>
      <c r="L170">
        <v>14033728.3149902</v>
      </c>
      <c r="M170">
        <v>12200885.5100801</v>
      </c>
      <c r="N170">
        <v>0.869397300291731</v>
      </c>
    </row>
    <row r="171" spans="1:14">
      <c r="A171" t="s">
        <v>330</v>
      </c>
      <c r="B171">
        <v>171.065</v>
      </c>
      <c r="C171">
        <v>444.6</v>
      </c>
      <c r="D171">
        <v>170.0579</v>
      </c>
      <c r="E171">
        <v>1.02884868330979</v>
      </c>
      <c r="F171" t="s">
        <v>331</v>
      </c>
      <c r="G171" t="s">
        <v>332</v>
      </c>
      <c r="H171" t="s">
        <v>33</v>
      </c>
      <c r="I171" t="s">
        <v>114</v>
      </c>
      <c r="J171" t="s">
        <v>165</v>
      </c>
      <c r="K171" t="s">
        <v>166</v>
      </c>
      <c r="L171">
        <v>2413822.61503002</v>
      </c>
      <c r="M171">
        <v>3001108.4502542</v>
      </c>
      <c r="N171">
        <v>1.24330115708062</v>
      </c>
    </row>
    <row r="172" spans="1:14">
      <c r="A172" t="s">
        <v>998</v>
      </c>
      <c r="B172">
        <v>283.2614</v>
      </c>
      <c r="C172">
        <v>707.8</v>
      </c>
      <c r="D172">
        <v>283.0917</v>
      </c>
      <c r="E172">
        <v>9.01436078124759</v>
      </c>
      <c r="F172" t="s">
        <v>999</v>
      </c>
      <c r="G172" t="s">
        <v>1000</v>
      </c>
      <c r="H172" t="s">
        <v>727</v>
      </c>
      <c r="I172" t="s">
        <v>114</v>
      </c>
      <c r="J172" t="s">
        <v>389</v>
      </c>
      <c r="K172" t="s">
        <v>66</v>
      </c>
      <c r="L172">
        <v>16708645.9700339</v>
      </c>
      <c r="M172">
        <v>20677318.5219941</v>
      </c>
      <c r="N172">
        <v>1.23752209239922</v>
      </c>
    </row>
    <row r="173" spans="1:14">
      <c r="A173" t="s">
        <v>30</v>
      </c>
      <c r="B173">
        <v>102.0916</v>
      </c>
      <c r="C173">
        <v>643.6</v>
      </c>
      <c r="D173">
        <v>101.0841</v>
      </c>
      <c r="E173">
        <v>2.19411285046142</v>
      </c>
      <c r="F173" t="s">
        <v>31</v>
      </c>
      <c r="G173" t="s">
        <v>32</v>
      </c>
      <c r="H173" t="s">
        <v>33</v>
      </c>
      <c r="I173" t="s">
        <v>26</v>
      </c>
      <c r="J173" t="s">
        <v>34</v>
      </c>
      <c r="K173" t="s">
        <v>35</v>
      </c>
      <c r="L173">
        <v>9661013.14743037</v>
      </c>
      <c r="M173">
        <v>11947052.6529213</v>
      </c>
      <c r="N173">
        <v>1.2366252349112</v>
      </c>
    </row>
    <row r="174" spans="1:14">
      <c r="A174" t="s">
        <v>1119</v>
      </c>
      <c r="B174">
        <v>166.0177</v>
      </c>
      <c r="C174">
        <v>93.8</v>
      </c>
      <c r="D174">
        <v>167.0266</v>
      </c>
      <c r="E174">
        <v>9.78208950022162</v>
      </c>
      <c r="F174" t="s">
        <v>1120</v>
      </c>
      <c r="G174" t="s">
        <v>1121</v>
      </c>
      <c r="H174" t="s">
        <v>731</v>
      </c>
      <c r="I174" t="s">
        <v>619</v>
      </c>
      <c r="J174" t="s">
        <v>194</v>
      </c>
      <c r="K174" t="s">
        <v>195</v>
      </c>
      <c r="L174">
        <v>243201.753292037</v>
      </c>
      <c r="M174">
        <v>299727.001328064</v>
      </c>
      <c r="N174">
        <v>1.23242121929998</v>
      </c>
    </row>
    <row r="175" hidden="1" spans="1:14">
      <c r="A175" t="s">
        <v>791</v>
      </c>
      <c r="B175">
        <v>113.0174</v>
      </c>
      <c r="C175">
        <v>104.6</v>
      </c>
      <c r="D175">
        <v>113.0589</v>
      </c>
      <c r="E175">
        <v>10.3725429181507</v>
      </c>
      <c r="F175" t="s">
        <v>792</v>
      </c>
      <c r="G175" t="s">
        <v>793</v>
      </c>
      <c r="H175" t="s">
        <v>727</v>
      </c>
      <c r="I175" t="s">
        <v>114</v>
      </c>
      <c r="J175" t="s">
        <v>27</v>
      </c>
      <c r="K175" t="s">
        <v>72</v>
      </c>
      <c r="L175">
        <v>53007175.1927887</v>
      </c>
      <c r="M175">
        <v>48730591.7556559</v>
      </c>
      <c r="N175">
        <v>0.919320668917392</v>
      </c>
    </row>
    <row r="176" spans="1:14">
      <c r="A176" t="s">
        <v>807</v>
      </c>
      <c r="B176">
        <v>115.0399</v>
      </c>
      <c r="C176">
        <v>110.4</v>
      </c>
      <c r="D176">
        <v>116.011</v>
      </c>
      <c r="E176">
        <v>9.13703025650953</v>
      </c>
      <c r="F176" t="s">
        <v>808</v>
      </c>
      <c r="G176" t="s">
        <v>809</v>
      </c>
      <c r="H176" t="s">
        <v>731</v>
      </c>
      <c r="I176" t="s">
        <v>114</v>
      </c>
      <c r="J176" t="s">
        <v>66</v>
      </c>
      <c r="K176" t="s">
        <v>66</v>
      </c>
      <c r="L176">
        <v>48337716.898684</v>
      </c>
      <c r="M176">
        <v>59528726.2303984</v>
      </c>
      <c r="N176">
        <v>1.23151712678468</v>
      </c>
    </row>
    <row r="177" spans="1:14">
      <c r="A177" t="s">
        <v>238</v>
      </c>
      <c r="B177">
        <v>129.1271</v>
      </c>
      <c r="C177">
        <v>785.3</v>
      </c>
      <c r="D177">
        <v>146.0215</v>
      </c>
      <c r="E177">
        <v>5.12549898500773</v>
      </c>
      <c r="F177" t="s">
        <v>239</v>
      </c>
      <c r="G177" t="s">
        <v>240</v>
      </c>
      <c r="H177" t="s">
        <v>25</v>
      </c>
      <c r="I177" t="s">
        <v>114</v>
      </c>
      <c r="J177" t="s">
        <v>146</v>
      </c>
      <c r="K177" t="s">
        <v>241</v>
      </c>
      <c r="L177">
        <v>13281252.5902179</v>
      </c>
      <c r="M177">
        <v>16257949.9748413</v>
      </c>
      <c r="N177">
        <v>1.2241277593663</v>
      </c>
    </row>
    <row r="178" spans="1:14">
      <c r="A178" t="s">
        <v>172</v>
      </c>
      <c r="B178">
        <v>130.9666</v>
      </c>
      <c r="C178">
        <v>279.9</v>
      </c>
      <c r="D178">
        <v>131.0695</v>
      </c>
      <c r="E178">
        <v>0.454664761943065</v>
      </c>
      <c r="F178" t="s">
        <v>173</v>
      </c>
      <c r="G178" t="s">
        <v>174</v>
      </c>
      <c r="H178" t="s">
        <v>40</v>
      </c>
      <c r="I178" t="s">
        <v>114</v>
      </c>
      <c r="J178" t="s">
        <v>27</v>
      </c>
      <c r="K178" t="s">
        <v>72</v>
      </c>
      <c r="L178">
        <v>33086210.921253</v>
      </c>
      <c r="M178">
        <v>39660957.8043695</v>
      </c>
      <c r="N178">
        <v>1.19871561898595</v>
      </c>
    </row>
    <row r="179" spans="1:14">
      <c r="A179" t="s">
        <v>356</v>
      </c>
      <c r="B179">
        <v>182.9867</v>
      </c>
      <c r="C179">
        <v>397.5</v>
      </c>
      <c r="D179">
        <v>183.0895</v>
      </c>
      <c r="E179">
        <v>7.17220157537938</v>
      </c>
      <c r="F179" t="s">
        <v>357</v>
      </c>
      <c r="G179" t="s">
        <v>358</v>
      </c>
      <c r="H179" t="s">
        <v>40</v>
      </c>
      <c r="I179" t="s">
        <v>114</v>
      </c>
      <c r="J179" t="s">
        <v>165</v>
      </c>
      <c r="K179" t="s">
        <v>166</v>
      </c>
      <c r="L179">
        <v>9529474.99073583</v>
      </c>
      <c r="M179">
        <v>11272866.3653468</v>
      </c>
      <c r="N179">
        <v>1.18294726375858</v>
      </c>
    </row>
    <row r="180" spans="1:14">
      <c r="A180" t="s">
        <v>965</v>
      </c>
      <c r="B180">
        <v>201.906</v>
      </c>
      <c r="C180">
        <v>621.9</v>
      </c>
      <c r="D180">
        <v>203.0582</v>
      </c>
      <c r="E180">
        <v>2.40238870072608</v>
      </c>
      <c r="F180" t="s">
        <v>966</v>
      </c>
      <c r="G180" t="s">
        <v>967</v>
      </c>
      <c r="H180" t="s">
        <v>731</v>
      </c>
      <c r="I180" t="s">
        <v>114</v>
      </c>
      <c r="J180" t="s">
        <v>302</v>
      </c>
      <c r="K180" t="s">
        <v>337</v>
      </c>
      <c r="L180">
        <v>14701673.3119357</v>
      </c>
      <c r="M180">
        <v>17294316.6341283</v>
      </c>
      <c r="N180">
        <v>1.17635021994998</v>
      </c>
    </row>
    <row r="181" hidden="1" spans="1:14">
      <c r="A181" t="s">
        <v>814</v>
      </c>
      <c r="B181">
        <v>116.928</v>
      </c>
      <c r="C181">
        <v>794.4</v>
      </c>
      <c r="D181">
        <v>117.079</v>
      </c>
      <c r="E181">
        <v>6.30579240213574</v>
      </c>
      <c r="F181" t="s">
        <v>187</v>
      </c>
      <c r="G181" t="s">
        <v>815</v>
      </c>
      <c r="H181" t="s">
        <v>727</v>
      </c>
      <c r="I181" t="s">
        <v>114</v>
      </c>
      <c r="J181" t="s">
        <v>27</v>
      </c>
      <c r="K181" t="s">
        <v>72</v>
      </c>
      <c r="L181">
        <v>146262345.838135</v>
      </c>
      <c r="M181">
        <v>32918336.5080904</v>
      </c>
      <c r="N181">
        <v>0.225063643820675</v>
      </c>
    </row>
    <row r="182" spans="1:14">
      <c r="A182" t="s">
        <v>522</v>
      </c>
      <c r="B182">
        <v>167.0698</v>
      </c>
      <c r="C182">
        <v>792</v>
      </c>
      <c r="D182">
        <v>166.063</v>
      </c>
      <c r="E182">
        <v>2.84910857629775</v>
      </c>
      <c r="F182" t="s">
        <v>318</v>
      </c>
      <c r="G182" t="s">
        <v>523</v>
      </c>
      <c r="H182" t="s">
        <v>33</v>
      </c>
      <c r="I182" t="s">
        <v>114</v>
      </c>
      <c r="J182" t="s">
        <v>41</v>
      </c>
      <c r="K182" t="s">
        <v>524</v>
      </c>
      <c r="L182">
        <v>169594130.256825</v>
      </c>
      <c r="M182">
        <v>196549316.017832</v>
      </c>
      <c r="N182">
        <v>1.158939379094</v>
      </c>
    </row>
    <row r="183" hidden="1" spans="1:14">
      <c r="A183" t="s">
        <v>821</v>
      </c>
      <c r="B183">
        <v>117.0194</v>
      </c>
      <c r="C183">
        <v>135.5</v>
      </c>
      <c r="D183">
        <v>118.0266</v>
      </c>
      <c r="E183">
        <v>0.649464960571242</v>
      </c>
      <c r="F183" t="s">
        <v>818</v>
      </c>
      <c r="G183" t="s">
        <v>822</v>
      </c>
      <c r="H183" t="s">
        <v>731</v>
      </c>
      <c r="I183" t="s">
        <v>114</v>
      </c>
      <c r="J183" t="s">
        <v>27</v>
      </c>
      <c r="K183" t="s">
        <v>184</v>
      </c>
      <c r="L183">
        <v>11091944.3330393</v>
      </c>
      <c r="M183">
        <v>8993024.69342769</v>
      </c>
      <c r="N183">
        <v>0.810770810185225</v>
      </c>
    </row>
    <row r="184" spans="1:14">
      <c r="A184" t="s">
        <v>1104</v>
      </c>
      <c r="B184">
        <v>151.0404</v>
      </c>
      <c r="C184">
        <v>573</v>
      </c>
      <c r="D184">
        <v>152.0473</v>
      </c>
      <c r="E184">
        <v>2.19731939281838</v>
      </c>
      <c r="F184" t="s">
        <v>289</v>
      </c>
      <c r="G184" t="s">
        <v>1105</v>
      </c>
      <c r="H184" t="s">
        <v>731</v>
      </c>
      <c r="I184" t="s">
        <v>189</v>
      </c>
      <c r="J184" t="s">
        <v>165</v>
      </c>
      <c r="K184" t="s">
        <v>1106</v>
      </c>
      <c r="L184">
        <v>7940443.69750464</v>
      </c>
      <c r="M184">
        <v>9197111.60641385</v>
      </c>
      <c r="N184">
        <v>1.15826167362715</v>
      </c>
    </row>
    <row r="185" hidden="1" spans="1:14">
      <c r="A185" t="s">
        <v>828</v>
      </c>
      <c r="B185">
        <v>119.947</v>
      </c>
      <c r="C185">
        <v>124.4</v>
      </c>
      <c r="D185">
        <v>120.0575</v>
      </c>
      <c r="E185">
        <v>11.7152775976508</v>
      </c>
      <c r="F185" t="s">
        <v>60</v>
      </c>
      <c r="G185" t="s">
        <v>829</v>
      </c>
      <c r="H185" t="s">
        <v>727</v>
      </c>
      <c r="I185" t="s">
        <v>114</v>
      </c>
      <c r="J185" t="s">
        <v>41</v>
      </c>
      <c r="K185" t="s">
        <v>663</v>
      </c>
      <c r="L185">
        <v>13186894.4591972</v>
      </c>
      <c r="M185">
        <v>2882530.95310419</v>
      </c>
      <c r="N185">
        <v>0.218590583402582</v>
      </c>
    </row>
    <row r="186" hidden="1" spans="1:14">
      <c r="A186" t="s">
        <v>831</v>
      </c>
      <c r="B186">
        <v>121.0293</v>
      </c>
      <c r="C186">
        <v>67.7</v>
      </c>
      <c r="D186">
        <v>121.0891</v>
      </c>
      <c r="E186">
        <v>7.69692327395583</v>
      </c>
      <c r="F186" t="s">
        <v>832</v>
      </c>
      <c r="G186" t="s">
        <v>833</v>
      </c>
      <c r="H186" t="s">
        <v>727</v>
      </c>
      <c r="I186" t="s">
        <v>114</v>
      </c>
      <c r="J186" t="s">
        <v>41</v>
      </c>
      <c r="K186" t="s">
        <v>834</v>
      </c>
      <c r="L186">
        <v>57486550.610068</v>
      </c>
      <c r="M186">
        <v>52399957.3484044</v>
      </c>
      <c r="N186">
        <v>0.911516812059815</v>
      </c>
    </row>
    <row r="187" hidden="1" spans="1:14">
      <c r="A187" t="s">
        <v>836</v>
      </c>
      <c r="B187">
        <v>121.0292</v>
      </c>
      <c r="C187">
        <v>115.6</v>
      </c>
      <c r="D187">
        <v>122.0368</v>
      </c>
      <c r="E187">
        <v>2.67703992087858</v>
      </c>
      <c r="F187" t="s">
        <v>837</v>
      </c>
      <c r="G187" t="s">
        <v>838</v>
      </c>
      <c r="H187" t="s">
        <v>731</v>
      </c>
      <c r="I187" t="s">
        <v>114</v>
      </c>
      <c r="J187" t="s">
        <v>66</v>
      </c>
      <c r="K187" t="s">
        <v>66</v>
      </c>
      <c r="L187">
        <v>84729018.7265622</v>
      </c>
      <c r="M187">
        <v>82557329.4665376</v>
      </c>
      <c r="N187">
        <v>0.97436900258419</v>
      </c>
    </row>
    <row r="188" spans="1:14">
      <c r="A188" t="s">
        <v>660</v>
      </c>
      <c r="B188">
        <v>136.0623</v>
      </c>
      <c r="C188">
        <v>143.8</v>
      </c>
      <c r="D188">
        <v>136.0524</v>
      </c>
      <c r="E188">
        <v>1.70233800249111</v>
      </c>
      <c r="F188" t="s">
        <v>661</v>
      </c>
      <c r="G188" t="s">
        <v>662</v>
      </c>
      <c r="H188" t="s">
        <v>40</v>
      </c>
      <c r="I188" t="s">
        <v>114</v>
      </c>
      <c r="J188" t="s">
        <v>41</v>
      </c>
      <c r="K188" t="s">
        <v>663</v>
      </c>
      <c r="L188">
        <v>10376581.7064257</v>
      </c>
      <c r="M188">
        <v>12000978.1600151</v>
      </c>
      <c r="N188">
        <v>1.1565444671036</v>
      </c>
    </row>
    <row r="189" hidden="1" spans="1:14">
      <c r="A189" t="s">
        <v>844</v>
      </c>
      <c r="B189">
        <v>124.0075</v>
      </c>
      <c r="C189">
        <v>88.4</v>
      </c>
      <c r="D189">
        <v>125.0147</v>
      </c>
      <c r="E189">
        <v>0.612866157231293</v>
      </c>
      <c r="F189" t="s">
        <v>845</v>
      </c>
      <c r="G189" t="s">
        <v>846</v>
      </c>
      <c r="H189" t="s">
        <v>731</v>
      </c>
      <c r="I189" t="s">
        <v>114</v>
      </c>
      <c r="J189" t="s">
        <v>847</v>
      </c>
      <c r="K189" t="s">
        <v>848</v>
      </c>
      <c r="L189">
        <v>30741243.5853964</v>
      </c>
      <c r="M189">
        <v>23123220.3418616</v>
      </c>
      <c r="N189">
        <v>0.752188839648838</v>
      </c>
    </row>
    <row r="190" spans="1:14">
      <c r="A190" t="s">
        <v>824</v>
      </c>
      <c r="B190">
        <v>119.0346</v>
      </c>
      <c r="C190">
        <v>84.1</v>
      </c>
      <c r="D190">
        <v>120.0245</v>
      </c>
      <c r="E190">
        <v>28.207171654273</v>
      </c>
      <c r="F190" t="s">
        <v>825</v>
      </c>
      <c r="G190" t="s">
        <v>826</v>
      </c>
      <c r="H190" t="s">
        <v>731</v>
      </c>
      <c r="I190" t="s">
        <v>114</v>
      </c>
      <c r="J190" t="s">
        <v>115</v>
      </c>
      <c r="K190" t="s">
        <v>116</v>
      </c>
      <c r="L190">
        <v>11282694.435906</v>
      </c>
      <c r="M190">
        <v>13011511.1350191</v>
      </c>
      <c r="N190">
        <v>1.15322729060279</v>
      </c>
    </row>
    <row r="191" spans="1:14">
      <c r="A191" t="s">
        <v>478</v>
      </c>
      <c r="B191">
        <v>398.2399</v>
      </c>
      <c r="C191">
        <v>763</v>
      </c>
      <c r="D191">
        <v>398.137</v>
      </c>
      <c r="E191">
        <v>2.31302715522927</v>
      </c>
      <c r="F191" t="s">
        <v>479</v>
      </c>
      <c r="G191" t="s">
        <v>480</v>
      </c>
      <c r="H191" t="s">
        <v>40</v>
      </c>
      <c r="I191" t="s">
        <v>114</v>
      </c>
      <c r="J191" t="s">
        <v>66</v>
      </c>
      <c r="K191" t="s">
        <v>66</v>
      </c>
      <c r="L191">
        <v>19425497.9672573</v>
      </c>
      <c r="M191">
        <v>22395397.6277144</v>
      </c>
      <c r="N191">
        <v>1.15288666810308</v>
      </c>
    </row>
    <row r="192" spans="1:14">
      <c r="A192" t="s">
        <v>74</v>
      </c>
      <c r="B192">
        <v>151.0974</v>
      </c>
      <c r="C192">
        <v>838.9</v>
      </c>
      <c r="D192">
        <v>151.0997</v>
      </c>
      <c r="E192">
        <v>15.2217377004687</v>
      </c>
      <c r="F192" t="s">
        <v>75</v>
      </c>
      <c r="G192" t="s">
        <v>76</v>
      </c>
      <c r="H192" t="s">
        <v>40</v>
      </c>
      <c r="I192" t="s">
        <v>26</v>
      </c>
      <c r="J192" t="s">
        <v>41</v>
      </c>
      <c r="K192" t="s">
        <v>42</v>
      </c>
      <c r="L192">
        <v>62832321.5505599</v>
      </c>
      <c r="M192">
        <v>72115104.6437734</v>
      </c>
      <c r="N192">
        <v>1.14773897994114</v>
      </c>
    </row>
    <row r="193" spans="1:14">
      <c r="A193" t="s">
        <v>219</v>
      </c>
      <c r="B193">
        <v>124.0399</v>
      </c>
      <c r="C193">
        <v>145</v>
      </c>
      <c r="D193">
        <v>123.032</v>
      </c>
      <c r="E193">
        <v>4.83715320639332</v>
      </c>
      <c r="F193" t="s">
        <v>220</v>
      </c>
      <c r="G193" t="s">
        <v>221</v>
      </c>
      <c r="H193" t="s">
        <v>33</v>
      </c>
      <c r="I193" t="s">
        <v>114</v>
      </c>
      <c r="J193" t="s">
        <v>222</v>
      </c>
      <c r="K193" t="s">
        <v>223</v>
      </c>
      <c r="L193">
        <v>27295914.1072771</v>
      </c>
      <c r="M193">
        <v>31310969.5251327</v>
      </c>
      <c r="N193">
        <v>1.14709364200355</v>
      </c>
    </row>
    <row r="194" hidden="1" spans="1:14">
      <c r="A194" t="s">
        <v>864</v>
      </c>
      <c r="B194">
        <v>134.8941</v>
      </c>
      <c r="C194">
        <v>87.5</v>
      </c>
      <c r="D194">
        <v>136.0524</v>
      </c>
      <c r="E194">
        <v>5.96550860278124</v>
      </c>
      <c r="F194" t="s">
        <v>661</v>
      </c>
      <c r="G194" t="s">
        <v>865</v>
      </c>
      <c r="H194" t="s">
        <v>731</v>
      </c>
      <c r="I194" t="s">
        <v>114</v>
      </c>
      <c r="J194" t="s">
        <v>66</v>
      </c>
      <c r="K194" t="s">
        <v>66</v>
      </c>
      <c r="L194">
        <v>263197093.308953</v>
      </c>
      <c r="M194">
        <v>169693877.242734</v>
      </c>
      <c r="N194">
        <v>0.644740696446596</v>
      </c>
    </row>
    <row r="195" hidden="1" spans="1:14">
      <c r="A195" t="s">
        <v>867</v>
      </c>
      <c r="B195">
        <v>135.0312</v>
      </c>
      <c r="C195">
        <v>151.6</v>
      </c>
      <c r="D195">
        <v>136.0385</v>
      </c>
      <c r="E195">
        <v>0.177736700823582</v>
      </c>
      <c r="F195" t="s">
        <v>868</v>
      </c>
      <c r="G195" t="s">
        <v>869</v>
      </c>
      <c r="H195" t="s">
        <v>731</v>
      </c>
      <c r="I195" t="s">
        <v>114</v>
      </c>
      <c r="J195" t="s">
        <v>194</v>
      </c>
      <c r="K195" t="s">
        <v>195</v>
      </c>
      <c r="L195">
        <v>7524167.72732298</v>
      </c>
      <c r="M195">
        <v>1277728.8778019</v>
      </c>
      <c r="N195">
        <v>0.169816639408769</v>
      </c>
    </row>
    <row r="196" spans="1:14">
      <c r="A196" t="s">
        <v>1011</v>
      </c>
      <c r="B196">
        <v>301.2377</v>
      </c>
      <c r="C196">
        <v>781.9</v>
      </c>
      <c r="D196">
        <v>301.2981</v>
      </c>
      <c r="E196">
        <v>2.02903745777017</v>
      </c>
      <c r="F196" t="s">
        <v>1012</v>
      </c>
      <c r="G196" t="s">
        <v>1013</v>
      </c>
      <c r="H196" t="s">
        <v>727</v>
      </c>
      <c r="I196" t="s">
        <v>114</v>
      </c>
      <c r="J196" t="s">
        <v>152</v>
      </c>
      <c r="K196" t="s">
        <v>35</v>
      </c>
      <c r="L196">
        <v>100510279.441073</v>
      </c>
      <c r="M196">
        <v>114481699.591563</v>
      </c>
      <c r="N196">
        <v>1.13900488813864</v>
      </c>
    </row>
    <row r="197" hidden="1" spans="1:14">
      <c r="A197" t="s">
        <v>876</v>
      </c>
      <c r="B197">
        <v>158.9778</v>
      </c>
      <c r="C197">
        <v>128</v>
      </c>
      <c r="D197">
        <v>160.0372</v>
      </c>
      <c r="E197">
        <v>4.04617268573955</v>
      </c>
      <c r="F197" t="s">
        <v>877</v>
      </c>
      <c r="G197" t="s">
        <v>878</v>
      </c>
      <c r="H197" t="s">
        <v>731</v>
      </c>
      <c r="I197" t="s">
        <v>114</v>
      </c>
      <c r="J197" t="s">
        <v>146</v>
      </c>
      <c r="K197" t="s">
        <v>879</v>
      </c>
      <c r="L197">
        <v>118282829.486917</v>
      </c>
      <c r="M197">
        <v>69450860.5040562</v>
      </c>
      <c r="N197">
        <v>0.587159275824882</v>
      </c>
    </row>
    <row r="198" hidden="1" spans="1:14">
      <c r="A198" t="s">
        <v>881</v>
      </c>
      <c r="B198">
        <v>143.9157</v>
      </c>
      <c r="C198">
        <v>292.7</v>
      </c>
      <c r="D198">
        <v>145.1579</v>
      </c>
      <c r="E198">
        <v>8.29365081073069</v>
      </c>
      <c r="F198" t="s">
        <v>882</v>
      </c>
      <c r="G198" t="s">
        <v>883</v>
      </c>
      <c r="H198" t="s">
        <v>731</v>
      </c>
      <c r="I198" t="s">
        <v>114</v>
      </c>
      <c r="J198" t="s">
        <v>152</v>
      </c>
      <c r="K198" t="s">
        <v>35</v>
      </c>
      <c r="L198">
        <v>4949000.73254615</v>
      </c>
      <c r="M198">
        <v>3957493.72605786</v>
      </c>
      <c r="N198">
        <v>0.799655110178539</v>
      </c>
    </row>
    <row r="199" hidden="1" spans="1:14">
      <c r="A199" t="s">
        <v>885</v>
      </c>
      <c r="B199">
        <v>163.0608</v>
      </c>
      <c r="C199">
        <v>751.7</v>
      </c>
      <c r="D199">
        <v>164.0685</v>
      </c>
      <c r="E199">
        <v>2.60025708207937</v>
      </c>
      <c r="F199" t="s">
        <v>886</v>
      </c>
      <c r="G199" t="s">
        <v>887</v>
      </c>
      <c r="H199" t="s">
        <v>731</v>
      </c>
      <c r="I199" t="s">
        <v>114</v>
      </c>
      <c r="J199" t="s">
        <v>179</v>
      </c>
      <c r="K199" t="s">
        <v>280</v>
      </c>
      <c r="L199">
        <v>2979414.56641537</v>
      </c>
      <c r="M199">
        <v>2890417.2352762</v>
      </c>
      <c r="N199">
        <v>0.970129255544909</v>
      </c>
    </row>
    <row r="200" hidden="1" spans="1:14">
      <c r="A200" t="s">
        <v>889</v>
      </c>
      <c r="B200">
        <v>146.0458</v>
      </c>
      <c r="C200">
        <v>79</v>
      </c>
      <c r="D200">
        <v>147.0532</v>
      </c>
      <c r="E200">
        <v>0.849048723068852</v>
      </c>
      <c r="F200" t="s">
        <v>890</v>
      </c>
      <c r="G200" t="s">
        <v>891</v>
      </c>
      <c r="H200" t="s">
        <v>731</v>
      </c>
      <c r="I200" t="s">
        <v>114</v>
      </c>
      <c r="J200" t="s">
        <v>27</v>
      </c>
      <c r="K200" t="s">
        <v>72</v>
      </c>
      <c r="L200">
        <v>38245461.1743613</v>
      </c>
      <c r="M200">
        <v>17218838.0090378</v>
      </c>
      <c r="N200">
        <v>0.450219123533039</v>
      </c>
    </row>
    <row r="201" spans="1:14">
      <c r="A201" t="s">
        <v>1063</v>
      </c>
      <c r="B201">
        <v>284.2673</v>
      </c>
      <c r="C201">
        <v>808.6</v>
      </c>
      <c r="D201">
        <v>284.2715</v>
      </c>
      <c r="E201">
        <v>14.7748263694971</v>
      </c>
      <c r="F201" t="s">
        <v>1064</v>
      </c>
      <c r="G201" t="s">
        <v>1065</v>
      </c>
      <c r="H201" t="s">
        <v>727</v>
      </c>
      <c r="I201" t="s">
        <v>114</v>
      </c>
      <c r="J201" t="s">
        <v>115</v>
      </c>
      <c r="K201" t="s">
        <v>116</v>
      </c>
      <c r="L201">
        <v>65264734.2062562</v>
      </c>
      <c r="M201">
        <v>74256900.4252633</v>
      </c>
      <c r="N201">
        <v>1.13777986424627</v>
      </c>
    </row>
    <row r="202" spans="1:14">
      <c r="A202" t="s">
        <v>921</v>
      </c>
      <c r="B202">
        <v>164.0386</v>
      </c>
      <c r="C202">
        <v>92.3</v>
      </c>
      <c r="D202">
        <v>164.0473</v>
      </c>
      <c r="E202">
        <v>22.6171430200368</v>
      </c>
      <c r="F202" t="s">
        <v>264</v>
      </c>
      <c r="G202" t="s">
        <v>922</v>
      </c>
      <c r="H202" t="s">
        <v>727</v>
      </c>
      <c r="I202" t="s">
        <v>114</v>
      </c>
      <c r="J202" t="s">
        <v>41</v>
      </c>
      <c r="K202" t="s">
        <v>923</v>
      </c>
      <c r="L202">
        <v>2409440.77675625</v>
      </c>
      <c r="M202">
        <v>2737913.80740334</v>
      </c>
      <c r="N202">
        <v>1.13632749715862</v>
      </c>
    </row>
    <row r="203" hidden="1" spans="1:14">
      <c r="A203" t="s">
        <v>899</v>
      </c>
      <c r="B203">
        <v>149.9944</v>
      </c>
      <c r="C203">
        <v>839.1</v>
      </c>
      <c r="D203">
        <v>150.0528</v>
      </c>
      <c r="E203">
        <v>8.03643284017095</v>
      </c>
      <c r="F203" t="s">
        <v>278</v>
      </c>
      <c r="G203" t="s">
        <v>900</v>
      </c>
      <c r="H203" t="s">
        <v>727</v>
      </c>
      <c r="I203" t="s">
        <v>114</v>
      </c>
      <c r="J203" t="s">
        <v>66</v>
      </c>
      <c r="K203" t="s">
        <v>66</v>
      </c>
      <c r="L203">
        <v>33103556.9139562</v>
      </c>
      <c r="M203">
        <v>4747725.80602606</v>
      </c>
      <c r="N203">
        <v>0.143420413050069</v>
      </c>
    </row>
    <row r="204" spans="1:14">
      <c r="A204" t="s">
        <v>689</v>
      </c>
      <c r="B204">
        <v>171.1492</v>
      </c>
      <c r="C204">
        <v>584.9</v>
      </c>
      <c r="D204">
        <v>170.1307</v>
      </c>
      <c r="E204">
        <v>0.849031605114435</v>
      </c>
      <c r="F204" t="s">
        <v>690</v>
      </c>
      <c r="G204" t="s">
        <v>691</v>
      </c>
      <c r="H204" t="s">
        <v>33</v>
      </c>
      <c r="I204" t="s">
        <v>114</v>
      </c>
      <c r="J204" t="s">
        <v>66</v>
      </c>
      <c r="K204" t="s">
        <v>66</v>
      </c>
      <c r="L204">
        <v>7322716.80061584</v>
      </c>
      <c r="M204">
        <v>8301977.64342496</v>
      </c>
      <c r="N204">
        <v>1.13372917039845</v>
      </c>
    </row>
    <row r="205" hidden="1" spans="1:14">
      <c r="A205" t="s">
        <v>906</v>
      </c>
      <c r="B205">
        <v>174.0408</v>
      </c>
      <c r="C205">
        <v>77.5</v>
      </c>
      <c r="D205">
        <v>175.0481</v>
      </c>
      <c r="E205">
        <v>0.137898699593712</v>
      </c>
      <c r="F205" t="s">
        <v>907</v>
      </c>
      <c r="G205" t="s">
        <v>908</v>
      </c>
      <c r="H205" t="s">
        <v>731</v>
      </c>
      <c r="I205" t="s">
        <v>114</v>
      </c>
      <c r="J205" t="s">
        <v>27</v>
      </c>
      <c r="K205" t="s">
        <v>72</v>
      </c>
      <c r="L205">
        <v>3103010.49144624</v>
      </c>
      <c r="M205">
        <v>271614.243433057</v>
      </c>
      <c r="N205">
        <v>0.0875324927781549</v>
      </c>
    </row>
    <row r="206" spans="1:14">
      <c r="A206" t="s">
        <v>309</v>
      </c>
      <c r="B206">
        <v>158.1542</v>
      </c>
      <c r="C206">
        <v>114</v>
      </c>
      <c r="D206">
        <v>158.0328</v>
      </c>
      <c r="E206">
        <v>2.95724169831002</v>
      </c>
      <c r="F206" t="s">
        <v>310</v>
      </c>
      <c r="G206" t="s">
        <v>311</v>
      </c>
      <c r="H206" t="s">
        <v>40</v>
      </c>
      <c r="I206" t="s">
        <v>114</v>
      </c>
      <c r="J206" t="s">
        <v>27</v>
      </c>
      <c r="K206" t="s">
        <v>72</v>
      </c>
      <c r="L206">
        <v>16968248.4958266</v>
      </c>
      <c r="M206">
        <v>19165129.0738601</v>
      </c>
      <c r="N206">
        <v>1.12947008517549</v>
      </c>
    </row>
    <row r="207" hidden="1" spans="1:14">
      <c r="A207" t="s">
        <v>914</v>
      </c>
      <c r="B207">
        <v>180.0666</v>
      </c>
      <c r="C207">
        <v>149.8</v>
      </c>
      <c r="D207">
        <v>180.0634</v>
      </c>
      <c r="E207">
        <v>17.7712024328362</v>
      </c>
      <c r="F207" t="s">
        <v>344</v>
      </c>
      <c r="G207" t="s">
        <v>915</v>
      </c>
      <c r="H207" t="s">
        <v>727</v>
      </c>
      <c r="I207" t="s">
        <v>114</v>
      </c>
      <c r="J207" t="s">
        <v>179</v>
      </c>
      <c r="K207" t="s">
        <v>280</v>
      </c>
      <c r="L207">
        <v>6050397.50227954</v>
      </c>
      <c r="M207">
        <v>4643121.68721822</v>
      </c>
      <c r="N207">
        <v>0.767407709240407</v>
      </c>
    </row>
    <row r="208" spans="1:14">
      <c r="A208" t="s">
        <v>724</v>
      </c>
      <c r="B208">
        <v>111.0447</v>
      </c>
      <c r="C208">
        <v>34.5</v>
      </c>
      <c r="D208">
        <v>111.0433</v>
      </c>
      <c r="E208">
        <v>12.6076944759733</v>
      </c>
      <c r="F208" t="s">
        <v>725</v>
      </c>
      <c r="G208" t="s">
        <v>726</v>
      </c>
      <c r="H208" t="s">
        <v>727</v>
      </c>
      <c r="I208" t="s">
        <v>26</v>
      </c>
      <c r="J208" t="s">
        <v>71</v>
      </c>
      <c r="K208" t="s">
        <v>35</v>
      </c>
      <c r="L208">
        <v>65620319.8160068</v>
      </c>
      <c r="M208">
        <v>74095821.8783064</v>
      </c>
      <c r="N208">
        <v>1.12915971891122</v>
      </c>
    </row>
    <row r="209" spans="1:14">
      <c r="A209" t="s">
        <v>854</v>
      </c>
      <c r="B209">
        <v>129.9753</v>
      </c>
      <c r="C209">
        <v>116.9</v>
      </c>
      <c r="D209">
        <v>131.0735</v>
      </c>
      <c r="E209">
        <v>5.43090717243916</v>
      </c>
      <c r="F209" t="s">
        <v>855</v>
      </c>
      <c r="G209" t="s">
        <v>856</v>
      </c>
      <c r="H209" t="s">
        <v>731</v>
      </c>
      <c r="I209" t="s">
        <v>114</v>
      </c>
      <c r="J209" t="s">
        <v>302</v>
      </c>
      <c r="K209" t="s">
        <v>303</v>
      </c>
      <c r="L209">
        <v>65697392.6331085</v>
      </c>
      <c r="M209">
        <v>74086527.0715877</v>
      </c>
      <c r="N209">
        <v>1.12769356746513</v>
      </c>
    </row>
    <row r="210" spans="1:14">
      <c r="A210" t="s">
        <v>326</v>
      </c>
      <c r="B210">
        <v>169.9775</v>
      </c>
      <c r="C210">
        <v>344.7</v>
      </c>
      <c r="D210">
        <v>169.0739</v>
      </c>
      <c r="E210">
        <v>0.140040364179386</v>
      </c>
      <c r="F210" t="s">
        <v>327</v>
      </c>
      <c r="G210" t="s">
        <v>328</v>
      </c>
      <c r="H210" t="s">
        <v>33</v>
      </c>
      <c r="I210" t="s">
        <v>114</v>
      </c>
      <c r="J210" t="s">
        <v>165</v>
      </c>
      <c r="K210" t="s">
        <v>166</v>
      </c>
      <c r="L210">
        <v>42918350.328667</v>
      </c>
      <c r="M210">
        <v>48369751.1993606</v>
      </c>
      <c r="N210">
        <v>1.12701794987335</v>
      </c>
    </row>
    <row r="211" spans="1:14">
      <c r="A211" t="s">
        <v>613</v>
      </c>
      <c r="B211">
        <v>152.1182</v>
      </c>
      <c r="C211">
        <v>839.1</v>
      </c>
      <c r="D211">
        <v>152.1201</v>
      </c>
      <c r="E211">
        <v>12.4902871583166</v>
      </c>
      <c r="F211" t="s">
        <v>283</v>
      </c>
      <c r="G211" t="s">
        <v>614</v>
      </c>
      <c r="H211" t="s">
        <v>40</v>
      </c>
      <c r="I211" t="s">
        <v>114</v>
      </c>
      <c r="J211" t="s">
        <v>66</v>
      </c>
      <c r="K211" t="s">
        <v>66</v>
      </c>
      <c r="L211">
        <v>19542257.5484416</v>
      </c>
      <c r="M211">
        <v>21890190.7396152</v>
      </c>
      <c r="N211">
        <v>1.12014646646394</v>
      </c>
    </row>
    <row r="212" spans="1:14">
      <c r="A212" t="s">
        <v>510</v>
      </c>
      <c r="B212">
        <v>138.0543</v>
      </c>
      <c r="C212">
        <v>98</v>
      </c>
      <c r="D212">
        <v>137.0477</v>
      </c>
      <c r="E212">
        <v>4.89662400952789</v>
      </c>
      <c r="F212" t="s">
        <v>511</v>
      </c>
      <c r="G212" t="s">
        <v>512</v>
      </c>
      <c r="H212" t="s">
        <v>33</v>
      </c>
      <c r="I212" t="s">
        <v>114</v>
      </c>
      <c r="J212" t="s">
        <v>66</v>
      </c>
      <c r="K212" t="s">
        <v>66</v>
      </c>
      <c r="L212">
        <v>10753600.1039164</v>
      </c>
      <c r="M212">
        <v>11999241.7988148</v>
      </c>
      <c r="N212">
        <v>1.1158348537105</v>
      </c>
    </row>
    <row r="213" spans="1:14">
      <c r="A213" t="s">
        <v>386</v>
      </c>
      <c r="B213">
        <v>268.2269</v>
      </c>
      <c r="C213">
        <v>606.6</v>
      </c>
      <c r="D213">
        <v>267.0968</v>
      </c>
      <c r="E213">
        <v>24.4684106515378</v>
      </c>
      <c r="F213" t="s">
        <v>387</v>
      </c>
      <c r="G213" t="s">
        <v>388</v>
      </c>
      <c r="H213" t="s">
        <v>33</v>
      </c>
      <c r="I213" t="s">
        <v>114</v>
      </c>
      <c r="J213" t="s">
        <v>389</v>
      </c>
      <c r="K213" t="s">
        <v>66</v>
      </c>
      <c r="L213">
        <v>8844500.31629305</v>
      </c>
      <c r="M213">
        <v>9823466.58355692</v>
      </c>
      <c r="N213">
        <v>1.1106864415461</v>
      </c>
    </row>
    <row r="214" spans="1:14">
      <c r="A214" t="s">
        <v>1015</v>
      </c>
      <c r="B214">
        <v>311.1682</v>
      </c>
      <c r="C214">
        <v>836.7</v>
      </c>
      <c r="D214">
        <v>312.3028</v>
      </c>
      <c r="E214">
        <v>0.629871863398535</v>
      </c>
      <c r="F214" t="s">
        <v>1016</v>
      </c>
      <c r="G214" t="s">
        <v>1017</v>
      </c>
      <c r="H214" t="s">
        <v>731</v>
      </c>
      <c r="I214" t="s">
        <v>114</v>
      </c>
      <c r="J214" t="s">
        <v>115</v>
      </c>
      <c r="K214" t="s">
        <v>116</v>
      </c>
      <c r="L214">
        <v>28192798.9782651</v>
      </c>
      <c r="M214">
        <v>31196740.4093361</v>
      </c>
      <c r="N214">
        <v>1.10654995388669</v>
      </c>
    </row>
    <row r="215" spans="1:14">
      <c r="A215" t="s">
        <v>37</v>
      </c>
      <c r="B215">
        <v>137.0823</v>
      </c>
      <c r="C215">
        <v>839.7</v>
      </c>
      <c r="D215">
        <v>137.0841</v>
      </c>
      <c r="E215">
        <v>13.1306256524492</v>
      </c>
      <c r="F215" t="s">
        <v>38</v>
      </c>
      <c r="G215" t="s">
        <v>39</v>
      </c>
      <c r="H215" t="s">
        <v>40</v>
      </c>
      <c r="I215" t="s">
        <v>26</v>
      </c>
      <c r="J215" t="s">
        <v>41</v>
      </c>
      <c r="K215" t="s">
        <v>42</v>
      </c>
      <c r="L215">
        <v>18466058.0382382</v>
      </c>
      <c r="M215">
        <v>20389944.8905932</v>
      </c>
      <c r="N215">
        <v>1.104185032256</v>
      </c>
    </row>
    <row r="216" hidden="1" spans="1:14">
      <c r="A216" t="s">
        <v>949</v>
      </c>
      <c r="B216">
        <v>180.973</v>
      </c>
      <c r="C216">
        <v>104.4</v>
      </c>
      <c r="D216">
        <v>181.087</v>
      </c>
      <c r="E216">
        <v>5.86227274791008</v>
      </c>
      <c r="F216" t="s">
        <v>950</v>
      </c>
      <c r="G216" t="s">
        <v>951</v>
      </c>
      <c r="H216" t="s">
        <v>727</v>
      </c>
      <c r="I216" t="s">
        <v>114</v>
      </c>
      <c r="J216" t="s">
        <v>66</v>
      </c>
      <c r="K216" t="s">
        <v>66</v>
      </c>
      <c r="L216">
        <v>1916836018.36441</v>
      </c>
      <c r="M216">
        <v>1810221179.12031</v>
      </c>
      <c r="N216">
        <v>0.944379780939701</v>
      </c>
    </row>
    <row r="217" hidden="1" spans="1:14">
      <c r="A217" t="s">
        <v>953</v>
      </c>
      <c r="B217">
        <v>181.0734</v>
      </c>
      <c r="C217">
        <v>47.2</v>
      </c>
      <c r="D217">
        <v>182.079</v>
      </c>
      <c r="E217">
        <v>9.25591500465193</v>
      </c>
      <c r="F217" t="s">
        <v>918</v>
      </c>
      <c r="G217" t="s">
        <v>954</v>
      </c>
      <c r="H217" t="s">
        <v>731</v>
      </c>
      <c r="I217" t="s">
        <v>114</v>
      </c>
      <c r="J217" t="s">
        <v>179</v>
      </c>
      <c r="K217" t="s">
        <v>280</v>
      </c>
      <c r="L217">
        <v>95750537.6049375</v>
      </c>
      <c r="M217">
        <v>59499417.1249131</v>
      </c>
      <c r="N217">
        <v>0.621400345243022</v>
      </c>
    </row>
    <row r="218" spans="1:14">
      <c r="A218" t="s">
        <v>44</v>
      </c>
      <c r="B218">
        <v>150.1026</v>
      </c>
      <c r="C218">
        <v>839.4</v>
      </c>
      <c r="D218">
        <v>150.1045</v>
      </c>
      <c r="E218">
        <v>12.6578483656801</v>
      </c>
      <c r="F218" t="s">
        <v>45</v>
      </c>
      <c r="G218" t="s">
        <v>46</v>
      </c>
      <c r="H218" t="s">
        <v>40</v>
      </c>
      <c r="I218" t="s">
        <v>26</v>
      </c>
      <c r="J218" t="s">
        <v>34</v>
      </c>
      <c r="K218" t="s">
        <v>47</v>
      </c>
      <c r="L218">
        <v>19325454.916679</v>
      </c>
      <c r="M218">
        <v>21335708.1815884</v>
      </c>
      <c r="N218">
        <v>1.1040210061588</v>
      </c>
    </row>
    <row r="219" hidden="1" spans="1:14">
      <c r="A219" t="s">
        <v>960</v>
      </c>
      <c r="B219">
        <v>199.1701</v>
      </c>
      <c r="C219">
        <v>799.4</v>
      </c>
      <c r="D219">
        <v>218.1055</v>
      </c>
      <c r="E219">
        <v>4.66803514680699</v>
      </c>
      <c r="F219" t="s">
        <v>961</v>
      </c>
      <c r="G219" t="s">
        <v>962</v>
      </c>
      <c r="H219" t="s">
        <v>743</v>
      </c>
      <c r="I219" t="s">
        <v>114</v>
      </c>
      <c r="J219" t="s">
        <v>302</v>
      </c>
      <c r="K219" t="s">
        <v>963</v>
      </c>
      <c r="L219">
        <v>46591269.8217967</v>
      </c>
      <c r="M219">
        <v>43844784.6707574</v>
      </c>
      <c r="N219">
        <v>0.941051506826405</v>
      </c>
    </row>
    <row r="220" spans="1:14">
      <c r="A220" t="s">
        <v>247</v>
      </c>
      <c r="B220">
        <v>141.9589</v>
      </c>
      <c r="C220">
        <v>67.7</v>
      </c>
      <c r="D220">
        <v>141.0191</v>
      </c>
      <c r="E220">
        <v>1.01794840615282</v>
      </c>
      <c r="F220" t="s">
        <v>248</v>
      </c>
      <c r="G220" t="s">
        <v>249</v>
      </c>
      <c r="H220" t="s">
        <v>33</v>
      </c>
      <c r="I220" t="s">
        <v>114</v>
      </c>
      <c r="J220" t="s">
        <v>250</v>
      </c>
      <c r="K220" t="s">
        <v>251</v>
      </c>
      <c r="L220">
        <v>327945099.863304</v>
      </c>
      <c r="M220">
        <v>361935088.21705</v>
      </c>
      <c r="N220">
        <v>1.10364536127515</v>
      </c>
    </row>
    <row r="221" spans="1:14">
      <c r="A221" t="s">
        <v>149</v>
      </c>
      <c r="B221">
        <v>102.0554</v>
      </c>
      <c r="C221">
        <v>432.6</v>
      </c>
      <c r="D221">
        <v>102.1157</v>
      </c>
      <c r="E221">
        <v>2.12227236388942</v>
      </c>
      <c r="F221" t="s">
        <v>150</v>
      </c>
      <c r="G221" t="s">
        <v>151</v>
      </c>
      <c r="H221" t="s">
        <v>40</v>
      </c>
      <c r="I221" t="s">
        <v>114</v>
      </c>
      <c r="J221" t="s">
        <v>152</v>
      </c>
      <c r="K221" t="s">
        <v>35</v>
      </c>
      <c r="L221">
        <v>10974334.5193102</v>
      </c>
      <c r="M221">
        <v>12037219.9006607</v>
      </c>
      <c r="N221">
        <v>1.09685192113292</v>
      </c>
    </row>
    <row r="222" hidden="1" spans="1:14">
      <c r="A222" t="s">
        <v>974</v>
      </c>
      <c r="B222">
        <v>242.1767</v>
      </c>
      <c r="C222">
        <v>813.2</v>
      </c>
      <c r="D222">
        <v>242.0903</v>
      </c>
      <c r="E222">
        <v>3.2988614801004</v>
      </c>
      <c r="F222" t="s">
        <v>975</v>
      </c>
      <c r="G222" t="s">
        <v>976</v>
      </c>
      <c r="H222" t="s">
        <v>727</v>
      </c>
      <c r="I222" t="s">
        <v>114</v>
      </c>
      <c r="J222" t="s">
        <v>371</v>
      </c>
      <c r="K222" t="s">
        <v>372</v>
      </c>
      <c r="L222">
        <v>39100979.4547849</v>
      </c>
      <c r="M222">
        <v>25413753.4550281</v>
      </c>
      <c r="N222">
        <v>0.649951837764467</v>
      </c>
    </row>
    <row r="223" hidden="1" spans="1:14">
      <c r="A223" t="s">
        <v>978</v>
      </c>
      <c r="B223">
        <v>233.1545</v>
      </c>
      <c r="C223">
        <v>829.6</v>
      </c>
      <c r="D223">
        <v>252.0859</v>
      </c>
      <c r="E223">
        <v>0.937399934407549</v>
      </c>
      <c r="F223" t="s">
        <v>979</v>
      </c>
      <c r="G223" t="s">
        <v>980</v>
      </c>
      <c r="H223" t="s">
        <v>743</v>
      </c>
      <c r="I223" t="s">
        <v>114</v>
      </c>
      <c r="J223" t="s">
        <v>389</v>
      </c>
      <c r="K223" t="s">
        <v>981</v>
      </c>
      <c r="L223">
        <v>20420386.1673703</v>
      </c>
      <c r="M223">
        <v>18780896.3654356</v>
      </c>
      <c r="N223">
        <v>0.919713085320862</v>
      </c>
    </row>
    <row r="224" hidden="1" spans="1:14">
      <c r="A224" t="s">
        <v>983</v>
      </c>
      <c r="B224">
        <v>242.9428</v>
      </c>
      <c r="C224">
        <v>116.2</v>
      </c>
      <c r="D224">
        <v>243.0855</v>
      </c>
      <c r="E224">
        <v>1.62102377179332</v>
      </c>
      <c r="F224" t="s">
        <v>984</v>
      </c>
      <c r="G224" t="s">
        <v>985</v>
      </c>
      <c r="H224" t="s">
        <v>727</v>
      </c>
      <c r="I224" t="s">
        <v>114</v>
      </c>
      <c r="J224" t="s">
        <v>66</v>
      </c>
      <c r="K224" t="s">
        <v>66</v>
      </c>
      <c r="L224">
        <v>31452665.5762896</v>
      </c>
      <c r="M224">
        <v>31164354.0551452</v>
      </c>
      <c r="N224">
        <v>0.990833478948069</v>
      </c>
    </row>
    <row r="225" hidden="1" spans="1:14">
      <c r="A225" t="s">
        <v>987</v>
      </c>
      <c r="B225">
        <v>255.0693</v>
      </c>
      <c r="C225">
        <v>692.3</v>
      </c>
      <c r="D225">
        <v>256.2402</v>
      </c>
      <c r="E225">
        <v>11.2678094384394</v>
      </c>
      <c r="F225" t="s">
        <v>988</v>
      </c>
      <c r="G225" t="s">
        <v>989</v>
      </c>
      <c r="H225" t="s">
        <v>731</v>
      </c>
      <c r="I225" t="s">
        <v>114</v>
      </c>
      <c r="J225" t="s">
        <v>115</v>
      </c>
      <c r="K225" t="s">
        <v>116</v>
      </c>
      <c r="L225">
        <v>212962958.2561</v>
      </c>
      <c r="M225">
        <v>172105400.249701</v>
      </c>
      <c r="N225">
        <v>0.808147114686182</v>
      </c>
    </row>
    <row r="226" spans="1:14">
      <c r="A226" t="s">
        <v>840</v>
      </c>
      <c r="B226">
        <v>123.902</v>
      </c>
      <c r="C226">
        <v>637.4</v>
      </c>
      <c r="D226">
        <v>143.0735</v>
      </c>
      <c r="E226">
        <v>7.87828488649698</v>
      </c>
      <c r="F226" t="s">
        <v>841</v>
      </c>
      <c r="G226" t="s">
        <v>842</v>
      </c>
      <c r="H226" t="s">
        <v>743</v>
      </c>
      <c r="I226" t="s">
        <v>114</v>
      </c>
      <c r="J226" t="s">
        <v>66</v>
      </c>
      <c r="K226" t="s">
        <v>66</v>
      </c>
      <c r="L226">
        <v>2034402.55146723</v>
      </c>
      <c r="M226">
        <v>2227052.31326658</v>
      </c>
      <c r="N226">
        <v>1.09469598908063</v>
      </c>
    </row>
    <row r="227" hidden="1" spans="1:14">
      <c r="A227" t="s">
        <v>995</v>
      </c>
      <c r="B227">
        <v>281.2497</v>
      </c>
      <c r="C227">
        <v>822.8</v>
      </c>
      <c r="D227">
        <v>282.2559</v>
      </c>
      <c r="E227">
        <v>3.25225122030084</v>
      </c>
      <c r="F227" t="s">
        <v>94</v>
      </c>
      <c r="G227" t="s">
        <v>996</v>
      </c>
      <c r="H227" t="s">
        <v>731</v>
      </c>
      <c r="I227" t="s">
        <v>114</v>
      </c>
      <c r="J227" t="s">
        <v>115</v>
      </c>
      <c r="K227" t="s">
        <v>116</v>
      </c>
      <c r="L227">
        <v>479488842.144008</v>
      </c>
      <c r="M227">
        <v>363210833.240839</v>
      </c>
      <c r="N227">
        <v>0.757495902546474</v>
      </c>
    </row>
    <row r="228" spans="1:14">
      <c r="A228" t="s">
        <v>101</v>
      </c>
      <c r="B228">
        <v>165.1136</v>
      </c>
      <c r="C228">
        <v>838.9</v>
      </c>
      <c r="D228">
        <v>165.1154</v>
      </c>
      <c r="E228">
        <v>10.9014664895153</v>
      </c>
      <c r="F228" t="s">
        <v>102</v>
      </c>
      <c r="G228" t="s">
        <v>103</v>
      </c>
      <c r="H228" t="s">
        <v>40</v>
      </c>
      <c r="I228" t="s">
        <v>26</v>
      </c>
      <c r="J228" t="s">
        <v>41</v>
      </c>
      <c r="K228" t="s">
        <v>28</v>
      </c>
      <c r="L228">
        <v>30977934.0549833</v>
      </c>
      <c r="M228">
        <v>33563340.254775</v>
      </c>
      <c r="N228">
        <v>1.08345960693192</v>
      </c>
    </row>
    <row r="229" hidden="1" spans="1:14">
      <c r="A229" t="s">
        <v>1002</v>
      </c>
      <c r="B229">
        <v>297.2444</v>
      </c>
      <c r="C229">
        <v>787.8</v>
      </c>
      <c r="D229">
        <v>298.2872</v>
      </c>
      <c r="E229">
        <v>2.59348530704423</v>
      </c>
      <c r="F229" t="s">
        <v>1003</v>
      </c>
      <c r="G229" t="s">
        <v>1004</v>
      </c>
      <c r="H229" t="s">
        <v>731</v>
      </c>
      <c r="I229" t="s">
        <v>114</v>
      </c>
      <c r="J229" t="s">
        <v>115</v>
      </c>
      <c r="K229" t="s">
        <v>116</v>
      </c>
      <c r="L229">
        <v>38632269.3927353</v>
      </c>
      <c r="M229">
        <v>28087981.443094</v>
      </c>
      <c r="N229">
        <v>0.727060094698342</v>
      </c>
    </row>
    <row r="230" hidden="1" spans="1:14">
      <c r="A230" t="s">
        <v>1006</v>
      </c>
      <c r="B230">
        <v>299.2577</v>
      </c>
      <c r="C230">
        <v>828.2</v>
      </c>
      <c r="D230">
        <v>300.2089</v>
      </c>
      <c r="E230">
        <v>3.74119054584559</v>
      </c>
      <c r="F230" t="s">
        <v>1007</v>
      </c>
      <c r="G230" t="s">
        <v>1008</v>
      </c>
      <c r="H230" t="s">
        <v>731</v>
      </c>
      <c r="I230" t="s">
        <v>114</v>
      </c>
      <c r="J230" t="s">
        <v>285</v>
      </c>
      <c r="K230" t="s">
        <v>1009</v>
      </c>
      <c r="L230">
        <v>29191617.8957729</v>
      </c>
      <c r="M230">
        <v>26350910.9336737</v>
      </c>
      <c r="N230">
        <v>0.902687580652714</v>
      </c>
    </row>
    <row r="231" spans="1:14">
      <c r="A231" t="s">
        <v>205</v>
      </c>
      <c r="B231">
        <v>139.1122</v>
      </c>
      <c r="C231">
        <v>140.8</v>
      </c>
      <c r="D231">
        <v>138.0317</v>
      </c>
      <c r="E231">
        <v>4.7318060746126</v>
      </c>
      <c r="F231" t="s">
        <v>206</v>
      </c>
      <c r="G231" t="s">
        <v>207</v>
      </c>
      <c r="H231" t="s">
        <v>33</v>
      </c>
      <c r="I231" t="s">
        <v>114</v>
      </c>
      <c r="J231" t="s">
        <v>41</v>
      </c>
      <c r="K231" t="s">
        <v>208</v>
      </c>
      <c r="L231">
        <v>11863020.1268362</v>
      </c>
      <c r="M231">
        <v>12835847.9787128</v>
      </c>
      <c r="N231">
        <v>1.08200507471752</v>
      </c>
    </row>
    <row r="232" spans="1:14">
      <c r="A232" t="s">
        <v>139</v>
      </c>
      <c r="B232">
        <v>102.0341</v>
      </c>
      <c r="C232">
        <v>413.4</v>
      </c>
      <c r="D232">
        <v>102.0681</v>
      </c>
      <c r="E232">
        <v>0.0415139644021323</v>
      </c>
      <c r="F232" t="s">
        <v>140</v>
      </c>
      <c r="G232" t="s">
        <v>141</v>
      </c>
      <c r="H232" t="s">
        <v>40</v>
      </c>
      <c r="I232" t="s">
        <v>114</v>
      </c>
      <c r="J232" t="s">
        <v>115</v>
      </c>
      <c r="K232" t="s">
        <v>116</v>
      </c>
      <c r="L232">
        <v>1340100799.74884</v>
      </c>
      <c r="M232">
        <v>1447622339.15528</v>
      </c>
      <c r="N232">
        <v>1.0802339192892</v>
      </c>
    </row>
    <row r="233" spans="1:14">
      <c r="A233" t="s">
        <v>1070</v>
      </c>
      <c r="B233">
        <v>325.1846</v>
      </c>
      <c r="C233">
        <v>835.1</v>
      </c>
      <c r="D233">
        <v>344.1988</v>
      </c>
      <c r="E233">
        <v>12.8849890185271</v>
      </c>
      <c r="F233" t="s">
        <v>1071</v>
      </c>
      <c r="G233" t="s">
        <v>1072</v>
      </c>
      <c r="H233" t="s">
        <v>743</v>
      </c>
      <c r="I233" t="s">
        <v>114</v>
      </c>
      <c r="J233" t="s">
        <v>398</v>
      </c>
      <c r="K233" t="s">
        <v>436</v>
      </c>
      <c r="L233">
        <v>42315120.2549263</v>
      </c>
      <c r="M233">
        <v>45702846.7168022</v>
      </c>
      <c r="N233">
        <v>1.08005947853785</v>
      </c>
    </row>
    <row r="234" spans="1:14">
      <c r="A234" t="s">
        <v>1074</v>
      </c>
      <c r="B234">
        <v>465.3056</v>
      </c>
      <c r="C234">
        <v>822</v>
      </c>
      <c r="D234">
        <v>466.3117</v>
      </c>
      <c r="E234">
        <v>2.52737125889649</v>
      </c>
      <c r="F234" t="s">
        <v>1075</v>
      </c>
      <c r="G234" t="s">
        <v>1076</v>
      </c>
      <c r="H234" t="s">
        <v>731</v>
      </c>
      <c r="I234" t="s">
        <v>114</v>
      </c>
      <c r="J234" t="s">
        <v>398</v>
      </c>
      <c r="K234" t="s">
        <v>459</v>
      </c>
      <c r="L234">
        <v>13284566.685631</v>
      </c>
      <c r="M234">
        <v>14248364.5265816</v>
      </c>
      <c r="N234">
        <v>1.07255019028909</v>
      </c>
    </row>
    <row r="235" spans="1:14">
      <c r="A235" t="s">
        <v>574</v>
      </c>
      <c r="B235">
        <v>279.1565</v>
      </c>
      <c r="C235">
        <v>751.6</v>
      </c>
      <c r="D235">
        <v>278.1518</v>
      </c>
      <c r="E235">
        <v>9.22779874383444</v>
      </c>
      <c r="F235" t="s">
        <v>575</v>
      </c>
      <c r="G235" t="s">
        <v>576</v>
      </c>
      <c r="H235" t="s">
        <v>33</v>
      </c>
      <c r="I235" t="s">
        <v>189</v>
      </c>
      <c r="J235" t="s">
        <v>41</v>
      </c>
      <c r="K235" t="s">
        <v>208</v>
      </c>
      <c r="L235">
        <v>5448862.00873702</v>
      </c>
      <c r="M235">
        <v>5833844.81103713</v>
      </c>
      <c r="N235">
        <v>1.07065379921217</v>
      </c>
    </row>
    <row r="236" spans="1:14">
      <c r="A236" t="s">
        <v>482</v>
      </c>
      <c r="B236">
        <v>432.2368</v>
      </c>
      <c r="C236">
        <v>769.6</v>
      </c>
      <c r="D236">
        <v>432.1056</v>
      </c>
      <c r="E236">
        <v>5.11459426640085</v>
      </c>
      <c r="F236" t="s">
        <v>483</v>
      </c>
      <c r="G236" t="s">
        <v>484</v>
      </c>
      <c r="H236" t="s">
        <v>40</v>
      </c>
      <c r="I236" t="s">
        <v>114</v>
      </c>
      <c r="J236" t="s">
        <v>66</v>
      </c>
      <c r="K236" t="s">
        <v>66</v>
      </c>
      <c r="L236">
        <v>80732844.2195637</v>
      </c>
      <c r="M236">
        <v>85666470.1887527</v>
      </c>
      <c r="N236">
        <v>1.06111051848702</v>
      </c>
    </row>
    <row r="237" spans="1:14">
      <c r="A237" t="s">
        <v>850</v>
      </c>
      <c r="B237">
        <v>146.966</v>
      </c>
      <c r="C237">
        <v>523.8</v>
      </c>
      <c r="D237">
        <v>148.0372</v>
      </c>
      <c r="E237">
        <v>7.55599004545022</v>
      </c>
      <c r="F237" t="s">
        <v>851</v>
      </c>
      <c r="G237" t="s">
        <v>852</v>
      </c>
      <c r="H237" t="s">
        <v>731</v>
      </c>
      <c r="I237" t="s">
        <v>114</v>
      </c>
      <c r="J237" t="s">
        <v>115</v>
      </c>
      <c r="K237" t="s">
        <v>116</v>
      </c>
      <c r="L237">
        <v>30262703.7419499</v>
      </c>
      <c r="M237">
        <v>32063082.4063195</v>
      </c>
      <c r="N237">
        <v>1.05949166603623</v>
      </c>
    </row>
    <row r="238" hidden="1" spans="1:14">
      <c r="A238" t="s">
        <v>1038</v>
      </c>
      <c r="B238">
        <v>176.9358</v>
      </c>
      <c r="C238">
        <v>79</v>
      </c>
      <c r="D238">
        <v>177.9432</v>
      </c>
      <c r="E238">
        <v>0.565176747743078</v>
      </c>
      <c r="F238" t="s">
        <v>1039</v>
      </c>
      <c r="G238" t="s">
        <v>1040</v>
      </c>
      <c r="H238" t="s">
        <v>731</v>
      </c>
      <c r="I238" t="s">
        <v>114</v>
      </c>
      <c r="J238" t="s">
        <v>1041</v>
      </c>
      <c r="K238" t="s">
        <v>1042</v>
      </c>
      <c r="L238">
        <v>1641310728.67736</v>
      </c>
      <c r="M238">
        <v>1334811216.09299</v>
      </c>
      <c r="N238">
        <v>0.813259301100553</v>
      </c>
    </row>
    <row r="239" spans="1:14">
      <c r="A239" t="s">
        <v>578</v>
      </c>
      <c r="B239">
        <v>164.0658</v>
      </c>
      <c r="C239">
        <v>603.8</v>
      </c>
      <c r="D239">
        <v>181.0739</v>
      </c>
      <c r="E239">
        <v>4.05934692053671</v>
      </c>
      <c r="F239" t="s">
        <v>79</v>
      </c>
      <c r="G239" t="s">
        <v>579</v>
      </c>
      <c r="H239" t="s">
        <v>25</v>
      </c>
      <c r="I239" t="s">
        <v>189</v>
      </c>
      <c r="J239" t="s">
        <v>27</v>
      </c>
      <c r="K239" t="s">
        <v>72</v>
      </c>
      <c r="L239">
        <v>35806762.3753792</v>
      </c>
      <c r="M239">
        <v>37896071.115376</v>
      </c>
      <c r="N239">
        <v>1.05834955749681</v>
      </c>
    </row>
    <row r="240" hidden="1" spans="1:14">
      <c r="A240" t="s">
        <v>1047</v>
      </c>
      <c r="B240">
        <v>161.0457</v>
      </c>
      <c r="C240">
        <v>88.1</v>
      </c>
      <c r="D240">
        <v>180.0634</v>
      </c>
      <c r="E240">
        <v>4.28449812705377</v>
      </c>
      <c r="F240" t="s">
        <v>344</v>
      </c>
      <c r="G240" t="s">
        <v>1048</v>
      </c>
      <c r="H240" t="s">
        <v>743</v>
      </c>
      <c r="I240" t="s">
        <v>114</v>
      </c>
      <c r="J240" t="s">
        <v>179</v>
      </c>
      <c r="K240" t="s">
        <v>28</v>
      </c>
      <c r="L240">
        <v>85698809.9143972</v>
      </c>
      <c r="M240">
        <v>49290237.944985</v>
      </c>
      <c r="N240">
        <v>0.575156621127178</v>
      </c>
    </row>
    <row r="241" spans="1:14">
      <c r="A241" t="s">
        <v>494</v>
      </c>
      <c r="B241">
        <v>105.0703</v>
      </c>
      <c r="C241">
        <v>454.5</v>
      </c>
      <c r="D241">
        <v>122.0732</v>
      </c>
      <c r="E241">
        <v>0.951743737319867</v>
      </c>
      <c r="F241" t="s">
        <v>216</v>
      </c>
      <c r="G241" t="s">
        <v>495</v>
      </c>
      <c r="H241" t="s">
        <v>25</v>
      </c>
      <c r="I241" t="s">
        <v>114</v>
      </c>
      <c r="J241" t="s">
        <v>41</v>
      </c>
      <c r="K241" t="s">
        <v>66</v>
      </c>
      <c r="L241">
        <v>4783077.59590193</v>
      </c>
      <c r="M241">
        <v>5059223.44831419</v>
      </c>
      <c r="N241">
        <v>1.0577339269279</v>
      </c>
    </row>
    <row r="242" spans="1:14">
      <c r="A242" t="s">
        <v>295</v>
      </c>
      <c r="B242">
        <v>155.1062</v>
      </c>
      <c r="C242">
        <v>98.3</v>
      </c>
      <c r="D242">
        <v>154.0122</v>
      </c>
      <c r="E242">
        <v>1.94944158897152</v>
      </c>
      <c r="F242" t="s">
        <v>296</v>
      </c>
      <c r="G242" t="s">
        <v>297</v>
      </c>
      <c r="H242" t="s">
        <v>33</v>
      </c>
      <c r="I242" t="s">
        <v>114</v>
      </c>
      <c r="J242" t="s">
        <v>179</v>
      </c>
      <c r="K242" t="s">
        <v>28</v>
      </c>
      <c r="L242">
        <v>56264392.2267976</v>
      </c>
      <c r="M242">
        <v>59166972.4562899</v>
      </c>
      <c r="N242">
        <v>1.051588226845</v>
      </c>
    </row>
    <row r="243" spans="1:14">
      <c r="A243" t="s">
        <v>243</v>
      </c>
      <c r="B243">
        <v>130.9664</v>
      </c>
      <c r="C243">
        <v>44.2</v>
      </c>
      <c r="D243">
        <v>131.0582</v>
      </c>
      <c r="E243">
        <v>0.700173624782792</v>
      </c>
      <c r="F243" t="s">
        <v>244</v>
      </c>
      <c r="G243" t="s">
        <v>245</v>
      </c>
      <c r="H243" t="s">
        <v>40</v>
      </c>
      <c r="I243" t="s">
        <v>114</v>
      </c>
      <c r="J243" t="s">
        <v>66</v>
      </c>
      <c r="K243" t="s">
        <v>66</v>
      </c>
      <c r="L243">
        <v>32760296.00475</v>
      </c>
      <c r="M243">
        <v>34256670.8771232</v>
      </c>
      <c r="N243">
        <v>1.04567647594381</v>
      </c>
    </row>
    <row r="244" spans="1:14">
      <c r="A244" t="s">
        <v>925</v>
      </c>
      <c r="B244">
        <v>164.0714</v>
      </c>
      <c r="C244">
        <v>284.6</v>
      </c>
      <c r="D244">
        <v>165.079</v>
      </c>
      <c r="E244">
        <v>1.9747500172351</v>
      </c>
      <c r="F244" t="s">
        <v>926</v>
      </c>
      <c r="G244" t="s">
        <v>927</v>
      </c>
      <c r="H244" t="s">
        <v>731</v>
      </c>
      <c r="I244" t="s">
        <v>114</v>
      </c>
      <c r="J244" t="s">
        <v>27</v>
      </c>
      <c r="K244" t="s">
        <v>72</v>
      </c>
      <c r="L244">
        <v>8535520.46602583</v>
      </c>
      <c r="M244">
        <v>8894415.4790864</v>
      </c>
      <c r="N244">
        <v>1.04204723244342</v>
      </c>
    </row>
    <row r="245" spans="1:14">
      <c r="A245" t="s">
        <v>1059</v>
      </c>
      <c r="B245">
        <v>201.113</v>
      </c>
      <c r="C245">
        <v>381.5</v>
      </c>
      <c r="D245">
        <v>202.1205</v>
      </c>
      <c r="E245">
        <v>0.994465797868061</v>
      </c>
      <c r="F245" t="s">
        <v>1060</v>
      </c>
      <c r="G245" t="s">
        <v>1061</v>
      </c>
      <c r="H245" t="s">
        <v>731</v>
      </c>
      <c r="I245" t="s">
        <v>114</v>
      </c>
      <c r="J245" t="s">
        <v>115</v>
      </c>
      <c r="K245" t="s">
        <v>116</v>
      </c>
      <c r="L245">
        <v>6841462.96842597</v>
      </c>
      <c r="M245">
        <v>7080573.26039092</v>
      </c>
      <c r="N245">
        <v>1.03495016973248</v>
      </c>
    </row>
    <row r="246" hidden="1" spans="1:14">
      <c r="A246" t="s">
        <v>1067</v>
      </c>
      <c r="B246">
        <v>295.2272</v>
      </c>
      <c r="C246">
        <v>820.2</v>
      </c>
      <c r="D246">
        <v>296.2351</v>
      </c>
      <c r="E246">
        <v>2.11362638678336</v>
      </c>
      <c r="F246" t="s">
        <v>559</v>
      </c>
      <c r="G246" t="s">
        <v>1068</v>
      </c>
      <c r="H246" t="s">
        <v>731</v>
      </c>
      <c r="I246" t="s">
        <v>114</v>
      </c>
      <c r="J246" t="s">
        <v>115</v>
      </c>
      <c r="K246" t="s">
        <v>404</v>
      </c>
      <c r="L246">
        <v>10797166.9570932</v>
      </c>
      <c r="M246">
        <v>7498503.97676454</v>
      </c>
      <c r="N246">
        <v>0.694488101051211</v>
      </c>
    </row>
    <row r="247" spans="1:14">
      <c r="A247" t="s">
        <v>503</v>
      </c>
      <c r="B247">
        <v>123.0557</v>
      </c>
      <c r="C247">
        <v>148.6</v>
      </c>
      <c r="D247">
        <v>122.048</v>
      </c>
      <c r="E247">
        <v>3.25056051852184</v>
      </c>
      <c r="F247" t="s">
        <v>504</v>
      </c>
      <c r="G247" t="s">
        <v>505</v>
      </c>
      <c r="H247" t="s">
        <v>33</v>
      </c>
      <c r="I247" t="s">
        <v>114</v>
      </c>
      <c r="J247" t="s">
        <v>222</v>
      </c>
      <c r="K247" t="s">
        <v>223</v>
      </c>
      <c r="L247">
        <v>154308149.481424</v>
      </c>
      <c r="M247">
        <v>158937889.509061</v>
      </c>
      <c r="N247">
        <v>1.03000321138706</v>
      </c>
    </row>
    <row r="248" spans="1:14">
      <c r="A248" t="s">
        <v>474</v>
      </c>
      <c r="B248">
        <v>415.2101</v>
      </c>
      <c r="C248">
        <v>769.6</v>
      </c>
      <c r="D248">
        <v>414.2746</v>
      </c>
      <c r="E248">
        <v>0.670671809220721</v>
      </c>
      <c r="F248" t="s">
        <v>475</v>
      </c>
      <c r="G248" t="s">
        <v>476</v>
      </c>
      <c r="H248" t="s">
        <v>33</v>
      </c>
      <c r="I248" t="s">
        <v>114</v>
      </c>
      <c r="J248" t="s">
        <v>66</v>
      </c>
      <c r="K248" t="s">
        <v>66</v>
      </c>
      <c r="L248">
        <v>161079023.467313</v>
      </c>
      <c r="M248">
        <v>165853523.064453</v>
      </c>
      <c r="N248">
        <v>1.02964072847207</v>
      </c>
    </row>
    <row r="249" spans="1:14">
      <c r="A249" t="s">
        <v>1078</v>
      </c>
      <c r="B249">
        <v>171.0273</v>
      </c>
      <c r="C249">
        <v>103.4</v>
      </c>
      <c r="D249">
        <v>172.0372</v>
      </c>
      <c r="E249">
        <v>15.3425798103419</v>
      </c>
      <c r="F249" t="s">
        <v>1079</v>
      </c>
      <c r="G249" t="s">
        <v>1080</v>
      </c>
      <c r="H249" t="s">
        <v>731</v>
      </c>
      <c r="I249" t="s">
        <v>114</v>
      </c>
      <c r="J249" t="s">
        <v>66</v>
      </c>
      <c r="K249" t="s">
        <v>66</v>
      </c>
      <c r="L249">
        <v>50687016.1787803</v>
      </c>
      <c r="M249">
        <v>52172451.5084486</v>
      </c>
      <c r="N249">
        <v>1.02930603222784</v>
      </c>
    </row>
    <row r="250" spans="1:14">
      <c r="A250" t="s">
        <v>1034</v>
      </c>
      <c r="B250">
        <v>153.0215</v>
      </c>
      <c r="C250">
        <v>146.2</v>
      </c>
      <c r="D250">
        <v>154.0266</v>
      </c>
      <c r="E250">
        <v>14.2202239554018</v>
      </c>
      <c r="F250" t="s">
        <v>1035</v>
      </c>
      <c r="G250" t="s">
        <v>1036</v>
      </c>
      <c r="H250" t="s">
        <v>731</v>
      </c>
      <c r="I250" t="s">
        <v>114</v>
      </c>
      <c r="J250" t="s">
        <v>41</v>
      </c>
      <c r="K250" t="s">
        <v>208</v>
      </c>
      <c r="L250">
        <v>10268753.0260342</v>
      </c>
      <c r="M250">
        <v>10472646.5386126</v>
      </c>
      <c r="N250">
        <v>1.01985572270182</v>
      </c>
    </row>
    <row r="251" hidden="1" spans="1:14">
      <c r="A251" t="s">
        <v>1086</v>
      </c>
      <c r="B251">
        <v>238.9318</v>
      </c>
      <c r="C251">
        <v>109.9</v>
      </c>
      <c r="D251">
        <v>204.1236</v>
      </c>
      <c r="E251">
        <v>4.05174539349552</v>
      </c>
      <c r="F251" t="s">
        <v>1087</v>
      </c>
      <c r="G251" t="s">
        <v>1088</v>
      </c>
      <c r="H251" t="s">
        <v>731</v>
      </c>
      <c r="I251" t="s">
        <v>114</v>
      </c>
      <c r="J251" t="s">
        <v>66</v>
      </c>
      <c r="K251" t="s">
        <v>66</v>
      </c>
      <c r="L251">
        <v>35924750.9794605</v>
      </c>
      <c r="M251">
        <v>34609850.124865</v>
      </c>
      <c r="N251">
        <v>0.963398469892045</v>
      </c>
    </row>
    <row r="252" hidden="1" spans="1:14">
      <c r="A252" t="s">
        <v>1090</v>
      </c>
      <c r="B252">
        <v>161.0455</v>
      </c>
      <c r="C252">
        <v>546.2</v>
      </c>
      <c r="D252">
        <v>180.0634</v>
      </c>
      <c r="E252">
        <v>3.04261839053823</v>
      </c>
      <c r="F252" t="s">
        <v>344</v>
      </c>
      <c r="G252" t="s">
        <v>1091</v>
      </c>
      <c r="H252" t="s">
        <v>743</v>
      </c>
      <c r="I252" t="s">
        <v>114</v>
      </c>
      <c r="J252" t="s">
        <v>280</v>
      </c>
      <c r="K252" t="s">
        <v>1092</v>
      </c>
      <c r="L252">
        <v>76115867.6150933</v>
      </c>
      <c r="M252">
        <v>17432582.9011395</v>
      </c>
      <c r="N252">
        <v>0.229026922340208</v>
      </c>
    </row>
    <row r="253" spans="1:14">
      <c r="A253" t="s">
        <v>317</v>
      </c>
      <c r="B253">
        <v>167.0102</v>
      </c>
      <c r="C253">
        <v>398.4</v>
      </c>
      <c r="D253">
        <v>166.063</v>
      </c>
      <c r="E253">
        <v>15.2151716900585</v>
      </c>
      <c r="F253" t="s">
        <v>318</v>
      </c>
      <c r="G253" t="s">
        <v>319</v>
      </c>
      <c r="H253" t="s">
        <v>33</v>
      </c>
      <c r="I253" t="s">
        <v>114</v>
      </c>
      <c r="J253" t="s">
        <v>320</v>
      </c>
      <c r="K253" t="s">
        <v>66</v>
      </c>
      <c r="L253">
        <v>61624382.8370496</v>
      </c>
      <c r="M253">
        <v>62752880.3985075</v>
      </c>
      <c r="N253">
        <v>1.01831251705095</v>
      </c>
    </row>
    <row r="254" hidden="1" spans="1:14">
      <c r="A254" t="s">
        <v>1098</v>
      </c>
      <c r="B254">
        <v>129.0193</v>
      </c>
      <c r="C254">
        <v>730.1</v>
      </c>
      <c r="D254">
        <v>148.0372</v>
      </c>
      <c r="E254">
        <v>3.79788140212358</v>
      </c>
      <c r="F254" t="s">
        <v>851</v>
      </c>
      <c r="G254" t="s">
        <v>1099</v>
      </c>
      <c r="H254" t="s">
        <v>743</v>
      </c>
      <c r="I254" t="s">
        <v>189</v>
      </c>
      <c r="J254" t="s">
        <v>115</v>
      </c>
      <c r="K254" t="s">
        <v>116</v>
      </c>
      <c r="L254">
        <v>10336693.9123491</v>
      </c>
      <c r="M254">
        <v>7741454.79527791</v>
      </c>
      <c r="N254">
        <v>0.748929479862928</v>
      </c>
    </row>
    <row r="255" hidden="1" spans="1:14">
      <c r="A255" t="s">
        <v>1101</v>
      </c>
      <c r="B255">
        <v>129.0554</v>
      </c>
      <c r="C255">
        <v>92.9</v>
      </c>
      <c r="D255">
        <v>130.063</v>
      </c>
      <c r="E255">
        <v>2.46545282120732</v>
      </c>
      <c r="F255" t="s">
        <v>638</v>
      </c>
      <c r="G255" t="s">
        <v>1102</v>
      </c>
      <c r="H255" t="s">
        <v>731</v>
      </c>
      <c r="I255" t="s">
        <v>189</v>
      </c>
      <c r="J255" t="s">
        <v>115</v>
      </c>
      <c r="K255" t="s">
        <v>116</v>
      </c>
      <c r="L255">
        <v>33458479.5197907</v>
      </c>
      <c r="M255">
        <v>11358518.047665</v>
      </c>
      <c r="N255">
        <v>0.339480998858494</v>
      </c>
    </row>
    <row r="256" spans="1:14">
      <c r="A256" t="s">
        <v>1044</v>
      </c>
      <c r="B256">
        <v>179.0561</v>
      </c>
      <c r="C256">
        <v>662.8</v>
      </c>
      <c r="D256">
        <v>180.0634</v>
      </c>
      <c r="E256">
        <v>0</v>
      </c>
      <c r="F256" t="s">
        <v>344</v>
      </c>
      <c r="G256" t="s">
        <v>1045</v>
      </c>
      <c r="H256" t="s">
        <v>731</v>
      </c>
      <c r="I256" t="s">
        <v>114</v>
      </c>
      <c r="J256" t="s">
        <v>179</v>
      </c>
      <c r="K256" t="s">
        <v>280</v>
      </c>
      <c r="L256">
        <v>3611186.59821191</v>
      </c>
      <c r="M256">
        <v>3668353.18069718</v>
      </c>
      <c r="N256">
        <v>1.0158304149981</v>
      </c>
    </row>
    <row r="257" hidden="1" spans="1:14">
      <c r="A257" t="s">
        <v>1108</v>
      </c>
      <c r="B257">
        <v>151.0406</v>
      </c>
      <c r="C257">
        <v>677.8</v>
      </c>
      <c r="D257">
        <v>152.0473</v>
      </c>
      <c r="E257">
        <v>3.52146376554174</v>
      </c>
      <c r="F257" t="s">
        <v>289</v>
      </c>
      <c r="G257" t="s">
        <v>1109</v>
      </c>
      <c r="H257" t="s">
        <v>731</v>
      </c>
      <c r="I257" t="s">
        <v>189</v>
      </c>
      <c r="J257" t="s">
        <v>41</v>
      </c>
      <c r="K257" t="s">
        <v>1110</v>
      </c>
      <c r="L257">
        <v>4456991.43009933</v>
      </c>
      <c r="M257">
        <v>1684744.66692119</v>
      </c>
      <c r="N257">
        <v>0.378000427719836</v>
      </c>
    </row>
    <row r="258" spans="1:14">
      <c r="A258" t="s">
        <v>858</v>
      </c>
      <c r="B258">
        <v>149.9945</v>
      </c>
      <c r="C258">
        <v>812.2</v>
      </c>
      <c r="D258">
        <v>150.0528</v>
      </c>
      <c r="E258">
        <v>8.39793162408014</v>
      </c>
      <c r="F258" t="s">
        <v>278</v>
      </c>
      <c r="G258" t="s">
        <v>859</v>
      </c>
      <c r="H258" t="s">
        <v>727</v>
      </c>
      <c r="I258" t="s">
        <v>114</v>
      </c>
      <c r="J258" t="s">
        <v>179</v>
      </c>
      <c r="K258" t="s">
        <v>280</v>
      </c>
      <c r="L258">
        <v>4263661.18388341</v>
      </c>
      <c r="M258">
        <v>4297219.44701973</v>
      </c>
      <c r="N258">
        <v>1.00787076216637</v>
      </c>
    </row>
    <row r="259" hidden="1" spans="1:14">
      <c r="A259" t="s">
        <v>1115</v>
      </c>
      <c r="B259">
        <v>267.0739</v>
      </c>
      <c r="C259">
        <v>259.6</v>
      </c>
      <c r="D259">
        <v>268.0808</v>
      </c>
      <c r="E259">
        <v>1.40785003686315</v>
      </c>
      <c r="F259" t="s">
        <v>1116</v>
      </c>
      <c r="G259" t="s">
        <v>1117</v>
      </c>
      <c r="H259" t="s">
        <v>731</v>
      </c>
      <c r="I259" t="s">
        <v>189</v>
      </c>
      <c r="J259" t="s">
        <v>389</v>
      </c>
      <c r="K259" t="s">
        <v>66</v>
      </c>
      <c r="L259">
        <v>3201915.65852448</v>
      </c>
      <c r="M259">
        <v>347452.973060417</v>
      </c>
      <c r="N259">
        <v>0.108514092847946</v>
      </c>
    </row>
    <row r="260" spans="1:14">
      <c r="A260" t="s">
        <v>382</v>
      </c>
      <c r="B260">
        <v>228.1952</v>
      </c>
      <c r="C260">
        <v>777.1</v>
      </c>
      <c r="D260">
        <v>228.0746</v>
      </c>
      <c r="E260">
        <v>2.21007933563157</v>
      </c>
      <c r="F260" t="s">
        <v>383</v>
      </c>
      <c r="G260" t="s">
        <v>384</v>
      </c>
      <c r="H260" t="s">
        <v>40</v>
      </c>
      <c r="I260" t="s">
        <v>114</v>
      </c>
      <c r="J260" t="s">
        <v>371</v>
      </c>
      <c r="K260" t="s">
        <v>372</v>
      </c>
      <c r="L260">
        <v>30702328.9305392</v>
      </c>
      <c r="M260">
        <v>30917282.4219432</v>
      </c>
      <c r="N260">
        <v>1.00700121127261</v>
      </c>
    </row>
    <row r="261" spans="1:14">
      <c r="A261" t="s">
        <v>378</v>
      </c>
      <c r="B261">
        <v>226.1802</v>
      </c>
      <c r="C261">
        <v>814.9</v>
      </c>
      <c r="D261">
        <v>226.0954</v>
      </c>
      <c r="E261">
        <v>1.24218225547923</v>
      </c>
      <c r="F261" t="s">
        <v>379</v>
      </c>
      <c r="G261" t="s">
        <v>380</v>
      </c>
      <c r="H261" t="s">
        <v>40</v>
      </c>
      <c r="I261" t="s">
        <v>114</v>
      </c>
      <c r="J261" t="s">
        <v>152</v>
      </c>
      <c r="K261" t="s">
        <v>35</v>
      </c>
      <c r="L261">
        <v>440249000.014017</v>
      </c>
      <c r="M261">
        <v>442554838.670398</v>
      </c>
      <c r="N261">
        <v>1.00523757840746</v>
      </c>
    </row>
  </sheetData>
  <autoFilter xmlns:etc="http://www.wps.cn/officeDocument/2017/etCustomData" ref="N1:N261" etc:filterBottomFollowUsedRange="0">
    <filterColumn colId="0">
      <customFilters>
        <customFilter operator="greaterThan" val="1"/>
      </customFilters>
    </filterColumn>
    <extLst/>
  </autoFilter>
  <sortState ref="A3:N261">
    <sortCondition ref="N1:N261" descending="1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aw data</vt:lpstr>
      <vt:lpstr>E-Fructus Psoraleae</vt:lpstr>
      <vt:lpstr>E-Eucommia</vt:lpstr>
      <vt:lpstr>E-Drynariae Rhizoma</vt:lpstr>
      <vt:lpstr>R-Fructus Psoraleae</vt:lpstr>
      <vt:lpstr>R-Eucommia</vt:lpstr>
      <vt:lpstr>R-Drynariae Rhizom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Z12</cp:lastModifiedBy>
  <dcterms:created xsi:type="dcterms:W3CDTF">2021-12-22T06:03:00Z</dcterms:created>
  <dcterms:modified xsi:type="dcterms:W3CDTF">2024-11-06T04:4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E5D500CCBB428FA19DC75583FE0366</vt:lpwstr>
  </property>
  <property fmtid="{D5CDD505-2E9C-101B-9397-08002B2CF9AE}" pid="3" name="KSOProductBuildVer">
    <vt:lpwstr>2052-12.1.0.18608</vt:lpwstr>
  </property>
</Properties>
</file>